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博士期间\英文文章\Integrated deep learning and multi-omics metabolic models to explore cell phenotypes in Bacillus subtilis\投稿文件\投稿PLOS\"/>
    </mc:Choice>
  </mc:AlternateContent>
  <xr:revisionPtr revIDLastSave="0" documentId="13_ncr:1_{C6B39DCA-5C58-477B-8411-52A33C0B4537}" xr6:coauthVersionLast="47" xr6:coauthVersionMax="47" xr10:uidLastSave="{00000000-0000-0000-0000-000000000000}"/>
  <bookViews>
    <workbookView xWindow="8175" yWindow="0" windowWidth="18915" windowHeight="15435" xr2:uid="{33CCAB55-31E4-47D6-8B16-59A794F9E714}"/>
  </bookViews>
  <sheets>
    <sheet name="legend" sheetId="4" r:id="rId1"/>
    <sheet name="network" sheetId="1" r:id="rId2"/>
    <sheet name="TF-Operon-gen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17" uniqueCount="6127">
  <si>
    <t>BSU00010</t>
  </si>
  <si>
    <t>dnaA</t>
  </si>
  <si>
    <t>BSU00380</t>
  </si>
  <si>
    <t>metS</t>
  </si>
  <si>
    <t>BSU01750</t>
  </si>
  <si>
    <t>cdaA</t>
  </si>
  <si>
    <t>BSU01760</t>
  </si>
  <si>
    <t>cdaR</t>
  </si>
  <si>
    <t>BSU02740</t>
  </si>
  <si>
    <t>natR</t>
  </si>
  <si>
    <t>BSU04040</t>
  </si>
  <si>
    <t>ycsE</t>
  </si>
  <si>
    <t>BSU04390</t>
  </si>
  <si>
    <t>ydbA</t>
  </si>
  <si>
    <t>BSU04640</t>
  </si>
  <si>
    <t>alr</t>
  </si>
  <si>
    <t>BSU05900</t>
  </si>
  <si>
    <t>thiL</t>
  </si>
  <si>
    <t>BSU05920</t>
  </si>
  <si>
    <t>tsaB</t>
  </si>
  <si>
    <t>BSU05940</t>
  </si>
  <si>
    <t>tsaD</t>
  </si>
  <si>
    <t>BSU06000</t>
  </si>
  <si>
    <t>ydiK</t>
  </si>
  <si>
    <t>BSU06010</t>
  </si>
  <si>
    <t>ydiL</t>
  </si>
  <si>
    <t>BSU11030</t>
  </si>
  <si>
    <t>yitL</t>
  </si>
  <si>
    <t>BSU11590</t>
  </si>
  <si>
    <t>yjbL</t>
  </si>
  <si>
    <t>BSU11600</t>
  </si>
  <si>
    <t>yjbM</t>
  </si>
  <si>
    <t>BSU11610</t>
  </si>
  <si>
    <t>nadF</t>
  </si>
  <si>
    <t>BSU11620</t>
  </si>
  <si>
    <t>yjbO</t>
  </si>
  <si>
    <t>BSU14270</t>
  </si>
  <si>
    <t>moeB</t>
  </si>
  <si>
    <t>BSU14550</t>
  </si>
  <si>
    <t>ykrA</t>
  </si>
  <si>
    <t>BSU22360</t>
  </si>
  <si>
    <t>asnS</t>
  </si>
  <si>
    <t>BSU23360</t>
  </si>
  <si>
    <t>ppiB</t>
  </si>
  <si>
    <t>BSU23770</t>
  </si>
  <si>
    <t>dsdA</t>
  </si>
  <si>
    <t>BSU23790</t>
  </si>
  <si>
    <t>yqjP</t>
  </si>
  <si>
    <t>BSU25180</t>
  </si>
  <si>
    <t>trmK</t>
  </si>
  <si>
    <t>BSU27530</t>
  </si>
  <si>
    <t>yrvN</t>
  </si>
  <si>
    <t>BSU27710</t>
  </si>
  <si>
    <t>tgt</t>
  </si>
  <si>
    <t>BSU27730</t>
  </si>
  <si>
    <t>ruvB</t>
  </si>
  <si>
    <t>BSU28980</t>
  </si>
  <si>
    <t>dnaI</t>
  </si>
  <si>
    <t>BSU29970</t>
  </si>
  <si>
    <t>ytkP</t>
  </si>
  <si>
    <t>BSU31520</t>
  </si>
  <si>
    <t>malK</t>
  </si>
  <si>
    <t>BSU31530</t>
  </si>
  <si>
    <t>malR</t>
  </si>
  <si>
    <t>BSU32290</t>
  </si>
  <si>
    <t>yutF</t>
  </si>
  <si>
    <t>BSU32300</t>
  </si>
  <si>
    <t>yutE</t>
  </si>
  <si>
    <t>BSU32310</t>
  </si>
  <si>
    <t>yutD</t>
  </si>
  <si>
    <t>BSU32330</t>
  </si>
  <si>
    <t>lipA</t>
  </si>
  <si>
    <t>BSU33180</t>
  </si>
  <si>
    <t>yvrC</t>
  </si>
  <si>
    <t>BSU34720</t>
  </si>
  <si>
    <t>psdR</t>
  </si>
  <si>
    <t>BSU35000</t>
  </si>
  <si>
    <t>hprK</t>
  </si>
  <si>
    <t>BSU35660</t>
  </si>
  <si>
    <t>mnaA</t>
  </si>
  <si>
    <t>BSU36950</t>
  </si>
  <si>
    <t>tsaC</t>
  </si>
  <si>
    <t>BSU37340</t>
  </si>
  <si>
    <t>ywiB</t>
  </si>
  <si>
    <t>BSU37520</t>
  </si>
  <si>
    <t>ywhD</t>
  </si>
  <si>
    <t>BSU38490</t>
  </si>
  <si>
    <t>menA</t>
  </si>
  <si>
    <t>BSU39660</t>
  </si>
  <si>
    <t>yxdJ</t>
  </si>
  <si>
    <t>BSU40230</t>
  </si>
  <si>
    <t>yydA</t>
  </si>
  <si>
    <t>BSU40239</t>
  </si>
  <si>
    <t>yyzF</t>
  </si>
  <si>
    <t>BSU40650</t>
  </si>
  <si>
    <t>yybG</t>
  </si>
  <si>
    <t>BSU00370</t>
  </si>
  <si>
    <t>abrB</t>
  </si>
  <si>
    <t>BSU00490</t>
  </si>
  <si>
    <t>spoVG</t>
  </si>
  <si>
    <t>BSU00980</t>
  </si>
  <si>
    <t>sigH</t>
  </si>
  <si>
    <t>BSU01510</t>
  </si>
  <si>
    <t>ybaJ</t>
  </si>
  <si>
    <t>BSU01730</t>
  </si>
  <si>
    <t>sigW</t>
  </si>
  <si>
    <t>BSU01740</t>
  </si>
  <si>
    <t>rsiW</t>
  </si>
  <si>
    <t>BSU01910</t>
  </si>
  <si>
    <t>skfA</t>
  </si>
  <si>
    <t>BSU01920</t>
  </si>
  <si>
    <t>skfB</t>
  </si>
  <si>
    <t>BSU01935</t>
  </si>
  <si>
    <t>skfC</t>
  </si>
  <si>
    <t>BSU01950</t>
  </si>
  <si>
    <t>skfE</t>
  </si>
  <si>
    <t>BSU01960</t>
  </si>
  <si>
    <t>skfF</t>
  </si>
  <si>
    <t>BSU01970</t>
  </si>
  <si>
    <t>skfG</t>
  </si>
  <si>
    <t>BSU01980</t>
  </si>
  <si>
    <t>skfH</t>
  </si>
  <si>
    <t>BSU01990</t>
  </si>
  <si>
    <t>ybdG</t>
  </si>
  <si>
    <t>BSU02040</t>
  </si>
  <si>
    <t>ybdN</t>
  </si>
  <si>
    <t>BSU02050</t>
  </si>
  <si>
    <t>ybdO</t>
  </si>
  <si>
    <t>BSU02310</t>
  </si>
  <si>
    <t>ybfO</t>
  </si>
  <si>
    <t>BSU02320</t>
  </si>
  <si>
    <t>ybfP</t>
  </si>
  <si>
    <t>BSU02520</t>
  </si>
  <si>
    <t>ycbJ</t>
  </si>
  <si>
    <t>BSU02700</t>
  </si>
  <si>
    <t>estA</t>
  </si>
  <si>
    <t>BSU02780</t>
  </si>
  <si>
    <t>ycdA</t>
  </si>
  <si>
    <t>BSU03040</t>
  </si>
  <si>
    <t>amyE</t>
  </si>
  <si>
    <t>BSU03480</t>
  </si>
  <si>
    <t>srfAA</t>
  </si>
  <si>
    <t>BSU03490</t>
  </si>
  <si>
    <t>srfAB</t>
  </si>
  <si>
    <t>BSU03500</t>
  </si>
  <si>
    <t>comS</t>
  </si>
  <si>
    <t>BSU03510</t>
  </si>
  <si>
    <t>srfAC</t>
  </si>
  <si>
    <t>BSU03520</t>
  </si>
  <si>
    <t>srfAD</t>
  </si>
  <si>
    <t>BSU03960</t>
  </si>
  <si>
    <t>ycnK</t>
  </si>
  <si>
    <t>BSU05200</t>
  </si>
  <si>
    <t>ydeH</t>
  </si>
  <si>
    <t>BSU05220</t>
  </si>
  <si>
    <t>ydeJ</t>
  </si>
  <si>
    <t>BSU05810</t>
  </si>
  <si>
    <t>gmuB</t>
  </si>
  <si>
    <t>BSU05820</t>
  </si>
  <si>
    <t>gmuA</t>
  </si>
  <si>
    <t>BSU05830</t>
  </si>
  <si>
    <t>gmuC</t>
  </si>
  <si>
    <t>BSU05840</t>
  </si>
  <si>
    <t>gmuD</t>
  </si>
  <si>
    <t>BSU05850</t>
  </si>
  <si>
    <t>gmuR</t>
  </si>
  <si>
    <t>BSU05860</t>
  </si>
  <si>
    <t>gmuE</t>
  </si>
  <si>
    <t>BSU05870</t>
  </si>
  <si>
    <t>gmuF</t>
  </si>
  <si>
    <t>BSU05880</t>
  </si>
  <si>
    <t>gmuG</t>
  </si>
  <si>
    <t>BSU06076</t>
  </si>
  <si>
    <t>ydzW/3</t>
  </si>
  <si>
    <t>BSU06180</t>
  </si>
  <si>
    <t>pspA</t>
  </si>
  <si>
    <t>BSU06190</t>
  </si>
  <si>
    <t>ydjG</t>
  </si>
  <si>
    <t>BSU06200</t>
  </si>
  <si>
    <t>ydjH</t>
  </si>
  <si>
    <t>BSU06210</t>
  </si>
  <si>
    <t>ydjI</t>
  </si>
  <si>
    <t>BSU06240</t>
  </si>
  <si>
    <t>bdhA</t>
  </si>
  <si>
    <t>BSU06269</t>
  </si>
  <si>
    <t>ydzJ</t>
  </si>
  <si>
    <t>BSU06640</t>
  </si>
  <si>
    <t>yerI</t>
  </si>
  <si>
    <t>BSU06812</t>
  </si>
  <si>
    <t>yeeF</t>
  </si>
  <si>
    <t>BSU06830</t>
  </si>
  <si>
    <t>rapH</t>
  </si>
  <si>
    <t>BSU07460</t>
  </si>
  <si>
    <t>yfmI</t>
  </si>
  <si>
    <t>BSU07480</t>
  </si>
  <si>
    <t>yfmG</t>
  </si>
  <si>
    <t>BSU07560</t>
  </si>
  <si>
    <t>pel</t>
  </si>
  <si>
    <t>BSU07735</t>
  </si>
  <si>
    <t>yflB</t>
  </si>
  <si>
    <t>BSU07750</t>
  </si>
  <si>
    <t>yflA</t>
  </si>
  <si>
    <t>BSU08029</t>
  </si>
  <si>
    <t>yfzA</t>
  </si>
  <si>
    <t>BSU09280</t>
  </si>
  <si>
    <t>glpF</t>
  </si>
  <si>
    <t>BSU09290</t>
  </si>
  <si>
    <t>glpK</t>
  </si>
  <si>
    <t>BSU09300</t>
  </si>
  <si>
    <t>glpD</t>
  </si>
  <si>
    <t>BSU09700</t>
  </si>
  <si>
    <t>yheJ</t>
  </si>
  <si>
    <t>BSU09890</t>
  </si>
  <si>
    <t>natA</t>
  </si>
  <si>
    <t>BSU09900</t>
  </si>
  <si>
    <t>natB</t>
  </si>
  <si>
    <t>BSU09990</t>
  </si>
  <si>
    <t>scoC</t>
  </si>
  <si>
    <t>BSU10300</t>
  </si>
  <si>
    <t>aprE</t>
  </si>
  <si>
    <t>BSU10420</t>
  </si>
  <si>
    <t>comK</t>
  </si>
  <si>
    <t>BSU10560</t>
  </si>
  <si>
    <t>ntdR</t>
  </si>
  <si>
    <t>BSU11910</t>
  </si>
  <si>
    <t>yjcM</t>
  </si>
  <si>
    <t>BSU11990</t>
  </si>
  <si>
    <t>yjdB</t>
  </si>
  <si>
    <t>BSU12040</t>
  </si>
  <si>
    <t>yjdG</t>
  </si>
  <si>
    <t>BSU12070</t>
  </si>
  <si>
    <t>yjdJ</t>
  </si>
  <si>
    <t>BSU12080</t>
  </si>
  <si>
    <t>ctaO</t>
  </si>
  <si>
    <t>BSU13070</t>
  </si>
  <si>
    <t>ykkA</t>
  </si>
  <si>
    <t>BSU13080</t>
  </si>
  <si>
    <t>ykkB</t>
  </si>
  <si>
    <t>BSU13530</t>
  </si>
  <si>
    <t>kinE</t>
  </si>
  <si>
    <t>BSU13640</t>
  </si>
  <si>
    <t>spo0E</t>
  </si>
  <si>
    <t>BSU13980</t>
  </si>
  <si>
    <t>pbpH</t>
  </si>
  <si>
    <t>BSU13990</t>
  </si>
  <si>
    <t>kinA</t>
  </si>
  <si>
    <t>BSU14220</t>
  </si>
  <si>
    <t>ykuU</t>
  </si>
  <si>
    <t>BSU14230</t>
  </si>
  <si>
    <t>ykuV</t>
  </si>
  <si>
    <t>BSU14240</t>
  </si>
  <si>
    <t>rok</t>
  </si>
  <si>
    <t>BSU14340</t>
  </si>
  <si>
    <t>yknW</t>
  </si>
  <si>
    <t>BSU14350</t>
  </si>
  <si>
    <t>yknX</t>
  </si>
  <si>
    <t>BSU14360</t>
  </si>
  <si>
    <t>yknY</t>
  </si>
  <si>
    <t>BSU14370</t>
  </si>
  <si>
    <t>yknZ</t>
  </si>
  <si>
    <t>BSU14690</t>
  </si>
  <si>
    <t>yktD</t>
  </si>
  <si>
    <t>BSU14700</t>
  </si>
  <si>
    <t>nprE</t>
  </si>
  <si>
    <t>BSU14750</t>
  </si>
  <si>
    <t>ylaE</t>
  </si>
  <si>
    <t>BSU14890</t>
  </si>
  <si>
    <t>ctaC</t>
  </si>
  <si>
    <t>BSU14900</t>
  </si>
  <si>
    <t>ctaD</t>
  </si>
  <si>
    <t>BSU14910</t>
  </si>
  <si>
    <t>ctaE</t>
  </si>
  <si>
    <t>BSU14920</t>
  </si>
  <si>
    <t>ctaF</t>
  </si>
  <si>
    <t>BSU14930</t>
  </si>
  <si>
    <t>ctaG</t>
  </si>
  <si>
    <t>BSU14940</t>
  </si>
  <si>
    <t>ylbA</t>
  </si>
  <si>
    <t>BSU15300</t>
  </si>
  <si>
    <t>bpr</t>
  </si>
  <si>
    <t>BSU15330</t>
  </si>
  <si>
    <t>sigG</t>
  </si>
  <si>
    <t>BSU15960</t>
  </si>
  <si>
    <t>sivC</t>
  </si>
  <si>
    <t>BSU17100</t>
  </si>
  <si>
    <t>pksC</t>
  </si>
  <si>
    <t>BSU17110</t>
  </si>
  <si>
    <t>pksD</t>
  </si>
  <si>
    <t>BSU17120</t>
  </si>
  <si>
    <t>pksE</t>
  </si>
  <si>
    <t>BSU17130</t>
  </si>
  <si>
    <t>acpK</t>
  </si>
  <si>
    <t>BSU17140</t>
  </si>
  <si>
    <t>pksF</t>
  </si>
  <si>
    <t>BSU17150</t>
  </si>
  <si>
    <t>pksG</t>
  </si>
  <si>
    <t>BSU17160</t>
  </si>
  <si>
    <t>pksH</t>
  </si>
  <si>
    <t>BSU17170</t>
  </si>
  <si>
    <t>pksI</t>
  </si>
  <si>
    <t>BSU17180</t>
  </si>
  <si>
    <t>pksJ</t>
  </si>
  <si>
    <t>BSU17190</t>
  </si>
  <si>
    <t>pksL</t>
  </si>
  <si>
    <t>BSU17200</t>
  </si>
  <si>
    <t>pksM</t>
  </si>
  <si>
    <t>BSU17210</t>
  </si>
  <si>
    <t>pksN</t>
  </si>
  <si>
    <t>BSU17220</t>
  </si>
  <si>
    <t>pksR</t>
  </si>
  <si>
    <t>BSU17240</t>
  </si>
  <si>
    <t>ymzB</t>
  </si>
  <si>
    <t>BSU17250</t>
  </si>
  <si>
    <t>ymaE</t>
  </si>
  <si>
    <t>BSU17350</t>
  </si>
  <si>
    <t>ymzC</t>
  </si>
  <si>
    <t>BSU17690</t>
  </si>
  <si>
    <t>yncM</t>
  </si>
  <si>
    <t>BSU17920</t>
  </si>
  <si>
    <t>ynzD</t>
  </si>
  <si>
    <t>BSU18150</t>
  </si>
  <si>
    <t>xynC</t>
  </si>
  <si>
    <t>BSU18160</t>
  </si>
  <si>
    <t>xynD</t>
  </si>
  <si>
    <t>BSU18300</t>
  </si>
  <si>
    <t>ppsE</t>
  </si>
  <si>
    <t>BSU18330</t>
  </si>
  <si>
    <t>ppsB</t>
  </si>
  <si>
    <t>BSU18340</t>
  </si>
  <si>
    <t>ppsA</t>
  </si>
  <si>
    <t>BSU18350</t>
  </si>
  <si>
    <t>dacC</t>
  </si>
  <si>
    <t>BSU18360</t>
  </si>
  <si>
    <t>galM</t>
  </si>
  <si>
    <t>BSU18370</t>
  </si>
  <si>
    <t>yoeA</t>
  </si>
  <si>
    <t>BSU18780</t>
  </si>
  <si>
    <t>yoaW</t>
  </si>
  <si>
    <t>BSU18820</t>
  </si>
  <si>
    <t>yobB</t>
  </si>
  <si>
    <t>BSU18908</t>
  </si>
  <si>
    <t>yozY</t>
  </si>
  <si>
    <t>BSU18910</t>
  </si>
  <si>
    <t>rapK</t>
  </si>
  <si>
    <t>BSU18920</t>
  </si>
  <si>
    <t>phrK</t>
  </si>
  <si>
    <t>BSU18960</t>
  </si>
  <si>
    <t>yozM</t>
  </si>
  <si>
    <t>BSU19030</t>
  </si>
  <si>
    <t>yobO</t>
  </si>
  <si>
    <t>BSU19170</t>
  </si>
  <si>
    <t>yocD</t>
  </si>
  <si>
    <t>BSU19210</t>
  </si>
  <si>
    <t>yocH</t>
  </si>
  <si>
    <t>BSU19410</t>
  </si>
  <si>
    <t>cwlS</t>
  </si>
  <si>
    <t>BSU19800</t>
  </si>
  <si>
    <t>phy</t>
  </si>
  <si>
    <t>BSU21670</t>
  </si>
  <si>
    <t>ypqP</t>
  </si>
  <si>
    <t>BSU22540</t>
  </si>
  <si>
    <t>qcrC</t>
  </si>
  <si>
    <t>BSU22550</t>
  </si>
  <si>
    <t>qcrB</t>
  </si>
  <si>
    <t>BSU22560</t>
  </si>
  <si>
    <t>qcrA</t>
  </si>
  <si>
    <t>BSU22810</t>
  </si>
  <si>
    <t>yphF</t>
  </si>
  <si>
    <t>BSU22820</t>
  </si>
  <si>
    <t>yphE</t>
  </si>
  <si>
    <t>BSU23450</t>
  </si>
  <si>
    <t>sigF</t>
  </si>
  <si>
    <t>BSU23460</t>
  </si>
  <si>
    <t>spoIIAB</t>
  </si>
  <si>
    <t>BSU23470</t>
  </si>
  <si>
    <t>spoIIAA</t>
  </si>
  <si>
    <t>BSU23480</t>
  </si>
  <si>
    <t>dacF</t>
  </si>
  <si>
    <t>BSU24220</t>
  </si>
  <si>
    <t>spo0A</t>
  </si>
  <si>
    <t>BSU24600</t>
  </si>
  <si>
    <t>sinI</t>
  </si>
  <si>
    <t>BSU24610</t>
  </si>
  <si>
    <t>sinR</t>
  </si>
  <si>
    <t>BSU24620</t>
  </si>
  <si>
    <t>tasA</t>
  </si>
  <si>
    <t>BSU24630</t>
  </si>
  <si>
    <t>sipW</t>
  </si>
  <si>
    <t>BSU24640</t>
  </si>
  <si>
    <t>tapA</t>
  </si>
  <si>
    <t>BSU24650</t>
  </si>
  <si>
    <t>yqzG</t>
  </si>
  <si>
    <t>BSU25190</t>
  </si>
  <si>
    <t>cccA</t>
  </si>
  <si>
    <t>BSU25220</t>
  </si>
  <si>
    <t>antE</t>
  </si>
  <si>
    <t>BSU25690</t>
  </si>
  <si>
    <t>sda</t>
  </si>
  <si>
    <t>BSU25740</t>
  </si>
  <si>
    <t>yqeB</t>
  </si>
  <si>
    <t>BSU25840</t>
  </si>
  <si>
    <t>phrE</t>
  </si>
  <si>
    <t>BSU25860</t>
  </si>
  <si>
    <t>yqcG</t>
  </si>
  <si>
    <t>BSU25870</t>
  </si>
  <si>
    <t>yqcF</t>
  </si>
  <si>
    <t>BSU25880</t>
  </si>
  <si>
    <t>yqxJ</t>
  </si>
  <si>
    <t>BSU25890</t>
  </si>
  <si>
    <t>yqxI</t>
  </si>
  <si>
    <t>BSU26230</t>
  </si>
  <si>
    <t>yqaP</t>
  </si>
  <si>
    <t>BSU26780</t>
  </si>
  <si>
    <t>yrdA</t>
  </si>
  <si>
    <t>BSU26820</t>
  </si>
  <si>
    <t>yrpD</t>
  </si>
  <si>
    <t>BSU26890</t>
  </si>
  <si>
    <t>csn</t>
  </si>
  <si>
    <t>BSU26930</t>
  </si>
  <si>
    <t>yraI</t>
  </si>
  <si>
    <t>BSU27190</t>
  </si>
  <si>
    <t>yrzI</t>
  </si>
  <si>
    <t>BSU28890</t>
  </si>
  <si>
    <t>yscB</t>
  </si>
  <si>
    <t>BSU31080</t>
  </si>
  <si>
    <t>bslA</t>
  </si>
  <si>
    <t>BSU31250</t>
  </si>
  <si>
    <t>tlpA</t>
  </si>
  <si>
    <t>BSU31960</t>
  </si>
  <si>
    <t>dhbF</t>
  </si>
  <si>
    <t>BSU31970</t>
  </si>
  <si>
    <t>dhbB</t>
  </si>
  <si>
    <t>BSU31980</t>
  </si>
  <si>
    <t>dhbE</t>
  </si>
  <si>
    <t>BSU31990</t>
  </si>
  <si>
    <t>dhbC</t>
  </si>
  <si>
    <t>BSU32000</t>
  </si>
  <si>
    <t>dhbA</t>
  </si>
  <si>
    <t>BSU32010</t>
  </si>
  <si>
    <t>besA</t>
  </si>
  <si>
    <t>BSU32540</t>
  </si>
  <si>
    <t>bsn</t>
  </si>
  <si>
    <t>BSU33140</t>
  </si>
  <si>
    <t>yvqJ</t>
  </si>
  <si>
    <t>BSU33260</t>
  </si>
  <si>
    <t>yvrN</t>
  </si>
  <si>
    <t>BSU33270</t>
  </si>
  <si>
    <t>yvrO</t>
  </si>
  <si>
    <t>BSU33280</t>
  </si>
  <si>
    <t>yvrP</t>
  </si>
  <si>
    <t>BSU33410</t>
  </si>
  <si>
    <t>yvgO</t>
  </si>
  <si>
    <t>BSU33750</t>
  </si>
  <si>
    <t>sdpA</t>
  </si>
  <si>
    <t>BSU33760</t>
  </si>
  <si>
    <t>sdpB</t>
  </si>
  <si>
    <t>BSU33770</t>
  </si>
  <si>
    <t>sdpC</t>
  </si>
  <si>
    <t>BSU33780</t>
  </si>
  <si>
    <t>sdpI</t>
  </si>
  <si>
    <t>BSU33790</t>
  </si>
  <si>
    <t>sdpR</t>
  </si>
  <si>
    <t>BSU34220</t>
  </si>
  <si>
    <t>epsO</t>
  </si>
  <si>
    <t>BSU34230</t>
  </si>
  <si>
    <t>epsN</t>
  </si>
  <si>
    <t>BSU34240</t>
  </si>
  <si>
    <t>epsM</t>
  </si>
  <si>
    <t>BSU34250</t>
  </si>
  <si>
    <t>epsL</t>
  </si>
  <si>
    <t>BSU34265</t>
  </si>
  <si>
    <t>epsK</t>
  </si>
  <si>
    <t>BSU34280</t>
  </si>
  <si>
    <t>epsJ</t>
  </si>
  <si>
    <t>BSU34290</t>
  </si>
  <si>
    <t>epsI</t>
  </si>
  <si>
    <t>BSU34300</t>
  </si>
  <si>
    <t>epsH</t>
  </si>
  <si>
    <t>BSU34310</t>
  </si>
  <si>
    <t>epsG</t>
  </si>
  <si>
    <t>BSU34320</t>
  </si>
  <si>
    <t>epsF</t>
  </si>
  <si>
    <t>BSU34330</t>
  </si>
  <si>
    <t>epsE</t>
  </si>
  <si>
    <t>BSU34340</t>
  </si>
  <si>
    <t>epsD</t>
  </si>
  <si>
    <t>BSU34350</t>
  </si>
  <si>
    <t>epsC</t>
  </si>
  <si>
    <t>BSU34360</t>
  </si>
  <si>
    <t>epsB</t>
  </si>
  <si>
    <t>BSU34370</t>
  </si>
  <si>
    <t>epsA</t>
  </si>
  <si>
    <t>BSU34380</t>
  </si>
  <si>
    <t>slrR</t>
  </si>
  <si>
    <t>BSU34390</t>
  </si>
  <si>
    <t>pnbA</t>
  </si>
  <si>
    <t>BSU34830</t>
  </si>
  <si>
    <t>yvzA</t>
  </si>
  <si>
    <t>BSU34840</t>
  </si>
  <si>
    <t>yvcB</t>
  </si>
  <si>
    <t>BSU34850</t>
  </si>
  <si>
    <t>yvcA</t>
  </si>
  <si>
    <t>BSU35050</t>
  </si>
  <si>
    <t>yvnA</t>
  </si>
  <si>
    <t>BSU35060</t>
  </si>
  <si>
    <t>cypX</t>
  </si>
  <si>
    <t>BSU35070</t>
  </si>
  <si>
    <t>yvmC</t>
  </si>
  <si>
    <t>BSU35780</t>
  </si>
  <si>
    <t>lytD</t>
  </si>
  <si>
    <t>BSU35910</t>
  </si>
  <si>
    <t>rbsR</t>
  </si>
  <si>
    <t>BSU35920</t>
  </si>
  <si>
    <t>rbsK</t>
  </si>
  <si>
    <t>BSU35930</t>
  </si>
  <si>
    <t>rbsD</t>
  </si>
  <si>
    <t>BSU35940</t>
  </si>
  <si>
    <t>rbsA</t>
  </si>
  <si>
    <t>BSU35950</t>
  </si>
  <si>
    <t>rbsC</t>
  </si>
  <si>
    <t>BSU35960</t>
  </si>
  <si>
    <t>rbsB</t>
  </si>
  <si>
    <t>BSU36240</t>
  </si>
  <si>
    <t>ywqE</t>
  </si>
  <si>
    <t>BSU36250</t>
  </si>
  <si>
    <t>ptkA</t>
  </si>
  <si>
    <t>BSU36260</t>
  </si>
  <si>
    <t>ywqC</t>
  </si>
  <si>
    <t>BSU36460</t>
  </si>
  <si>
    <t>ywoF</t>
  </si>
  <si>
    <t>BSU37350</t>
  </si>
  <si>
    <t>sboA</t>
  </si>
  <si>
    <t>BSU37360</t>
  </si>
  <si>
    <t>sboX</t>
  </si>
  <si>
    <t>BSU37370</t>
  </si>
  <si>
    <t>albA</t>
  </si>
  <si>
    <t>BSU37380</t>
  </si>
  <si>
    <t>albB</t>
  </si>
  <si>
    <t>BSU37390</t>
  </si>
  <si>
    <t>albC</t>
  </si>
  <si>
    <t>BSU37400</t>
  </si>
  <si>
    <t>albD</t>
  </si>
  <si>
    <t>BSU37410</t>
  </si>
  <si>
    <t>albE</t>
  </si>
  <si>
    <t>BSU37420</t>
  </si>
  <si>
    <t>albF</t>
  </si>
  <si>
    <t>BSU37430</t>
  </si>
  <si>
    <t>albG</t>
  </si>
  <si>
    <t>BSU37690</t>
  </si>
  <si>
    <t>bacF</t>
  </si>
  <si>
    <t>BSU37700</t>
  </si>
  <si>
    <t>bacE</t>
  </si>
  <si>
    <t>BSU37710</t>
  </si>
  <si>
    <t>bacD</t>
  </si>
  <si>
    <t>BSU37720</t>
  </si>
  <si>
    <t>bacC</t>
  </si>
  <si>
    <t>BSU37730</t>
  </si>
  <si>
    <t>bacB</t>
  </si>
  <si>
    <t>BSU37740</t>
  </si>
  <si>
    <t>bacA</t>
  </si>
  <si>
    <t>BSU37780</t>
  </si>
  <si>
    <t>rocA</t>
  </si>
  <si>
    <t>BSU37790</t>
  </si>
  <si>
    <t>rocG</t>
  </si>
  <si>
    <t>BSU37800</t>
  </si>
  <si>
    <t>sivA</t>
  </si>
  <si>
    <t>BSU38130</t>
  </si>
  <si>
    <t>ywcE</t>
  </si>
  <si>
    <t>BSU38340</t>
  </si>
  <si>
    <t>ywbF</t>
  </si>
  <si>
    <t>BSU38790</t>
  </si>
  <si>
    <t>yxzE</t>
  </si>
  <si>
    <t>BSU39310</t>
  </si>
  <si>
    <t>yxiC</t>
  </si>
  <si>
    <t>BSU39320</t>
  </si>
  <si>
    <t>yxiB</t>
  </si>
  <si>
    <t>BSU39590</t>
  </si>
  <si>
    <t>yxeD</t>
  </si>
  <si>
    <t>BSU39870</t>
  </si>
  <si>
    <t>yxbD</t>
  </si>
  <si>
    <t>BSU39880</t>
  </si>
  <si>
    <t>yxbC</t>
  </si>
  <si>
    <t>BSU39890</t>
  </si>
  <si>
    <t>yxbB</t>
  </si>
  <si>
    <t>BSU39900</t>
  </si>
  <si>
    <t>aslA</t>
  </si>
  <si>
    <t>BSU39910</t>
  </si>
  <si>
    <t>yxnB</t>
  </si>
  <si>
    <t>BSU39920</t>
  </si>
  <si>
    <t>asnH</t>
  </si>
  <si>
    <t>BSU39930</t>
  </si>
  <si>
    <t>yxaM</t>
  </si>
  <si>
    <t>BSU39940</t>
  </si>
  <si>
    <t>yxaL</t>
  </si>
  <si>
    <t>BSU39950</t>
  </si>
  <si>
    <t>yxaJ</t>
  </si>
  <si>
    <t>BSU40030</t>
  </si>
  <si>
    <t>yxaB</t>
  </si>
  <si>
    <t>BSU40040</t>
  </si>
  <si>
    <t>glxK</t>
  </si>
  <si>
    <t>BSU40050</t>
  </si>
  <si>
    <t>gntR</t>
  </si>
  <si>
    <t>BSU40060</t>
  </si>
  <si>
    <t>gntK</t>
  </si>
  <si>
    <t>BSU40070</t>
  </si>
  <si>
    <t>gntP</t>
  </si>
  <si>
    <t>BSU40080</t>
  </si>
  <si>
    <t>gntZ</t>
  </si>
  <si>
    <t>BSU40140</t>
  </si>
  <si>
    <t>yydJ</t>
  </si>
  <si>
    <t>BSU40150</t>
  </si>
  <si>
    <t>yydI</t>
  </si>
  <si>
    <t>BSU40160</t>
  </si>
  <si>
    <t>yydH</t>
  </si>
  <si>
    <t>BSU40170</t>
  </si>
  <si>
    <t>yydG</t>
  </si>
  <si>
    <t>BSU40180</t>
  </si>
  <si>
    <t>yydF</t>
  </si>
  <si>
    <t>BSU40470</t>
  </si>
  <si>
    <t>yycC</t>
  </si>
  <si>
    <t>BSU40580</t>
  </si>
  <si>
    <t>yybN</t>
  </si>
  <si>
    <t>BSU00470</t>
  </si>
  <si>
    <t>purR</t>
  </si>
  <si>
    <t>BSU06370</t>
  </si>
  <si>
    <t>pbuG</t>
  </si>
  <si>
    <t>BSU06420</t>
  </si>
  <si>
    <t>purE</t>
  </si>
  <si>
    <t>BSU06430</t>
  </si>
  <si>
    <t>purK</t>
  </si>
  <si>
    <t>BSU06440</t>
  </si>
  <si>
    <t>purB</t>
  </si>
  <si>
    <t>BSU06450</t>
  </si>
  <si>
    <t>purC</t>
  </si>
  <si>
    <t>BSU06460</t>
  </si>
  <si>
    <t>purS</t>
  </si>
  <si>
    <t>BSU06470</t>
  </si>
  <si>
    <t>purQ</t>
  </si>
  <si>
    <t>BSU06480</t>
  </si>
  <si>
    <t>purL</t>
  </si>
  <si>
    <t>BSU06490</t>
  </si>
  <si>
    <t>purF</t>
  </si>
  <si>
    <t>BSU06500</t>
  </si>
  <si>
    <t>purM</t>
  </si>
  <si>
    <t>BSU06510</t>
  </si>
  <si>
    <t>purN</t>
  </si>
  <si>
    <t>BSU06520</t>
  </si>
  <si>
    <t>purH</t>
  </si>
  <si>
    <t>BSU06530</t>
  </si>
  <si>
    <t>purD</t>
  </si>
  <si>
    <t>BSU15480</t>
  </si>
  <si>
    <t>pyrP</t>
  </si>
  <si>
    <t>BSU15490</t>
  </si>
  <si>
    <t>pyrB</t>
  </si>
  <si>
    <t>BSU15500</t>
  </si>
  <si>
    <t>pyrC</t>
  </si>
  <si>
    <t>BSU15510</t>
  </si>
  <si>
    <t>pyrAA</t>
  </si>
  <si>
    <t>BSU15520</t>
  </si>
  <si>
    <t>pyrAB</t>
  </si>
  <si>
    <t>BSU15530</t>
  </si>
  <si>
    <t>pyrK</t>
  </si>
  <si>
    <t>BSU15540</t>
  </si>
  <si>
    <t>pyrD</t>
  </si>
  <si>
    <t>BSU15550</t>
  </si>
  <si>
    <t>pyrF</t>
  </si>
  <si>
    <t>BSU15560</t>
  </si>
  <si>
    <t>pyrE</t>
  </si>
  <si>
    <t>BSU22060</t>
  </si>
  <si>
    <t>pbuX</t>
  </si>
  <si>
    <t>BSU22070</t>
  </si>
  <si>
    <t>xpt</t>
  </si>
  <si>
    <t>BSU24310</t>
  </si>
  <si>
    <t>folD</t>
  </si>
  <si>
    <t>BSU24320</t>
  </si>
  <si>
    <t>nusB</t>
  </si>
  <si>
    <t>BSU29990</t>
  </si>
  <si>
    <t>pbuO</t>
  </si>
  <si>
    <t>BSU32130</t>
  </si>
  <si>
    <t>guaC</t>
  </si>
  <si>
    <t>BSU36900</t>
  </si>
  <si>
    <t>glyA</t>
  </si>
  <si>
    <t>BSU40420</t>
  </si>
  <si>
    <t>purA</t>
  </si>
  <si>
    <t>BSU00560</t>
  </si>
  <si>
    <t>spoVT</t>
  </si>
  <si>
    <t>BSU01550</t>
  </si>
  <si>
    <t>gerD</t>
  </si>
  <si>
    <t>BSU02070</t>
  </si>
  <si>
    <t>csgA</t>
  </si>
  <si>
    <t>BSU02080</t>
  </si>
  <si>
    <t>ybxH</t>
  </si>
  <si>
    <t>BSU03700</t>
  </si>
  <si>
    <t>gerKA</t>
  </si>
  <si>
    <t>BSU03710</t>
  </si>
  <si>
    <t>gerKC</t>
  </si>
  <si>
    <t>BSU03720</t>
  </si>
  <si>
    <t>gerKB</t>
  </si>
  <si>
    <t>BSU03920</t>
  </si>
  <si>
    <t>glcU</t>
  </si>
  <si>
    <t>BSU03930</t>
  </si>
  <si>
    <t>gdh</t>
  </si>
  <si>
    <t>BSU08660</t>
  </si>
  <si>
    <t>sspE</t>
  </si>
  <si>
    <t>BSU09350</t>
  </si>
  <si>
    <t>yhdB</t>
  </si>
  <si>
    <t>BSU09750</t>
  </si>
  <si>
    <t>sspB</t>
  </si>
  <si>
    <t>BSU11139</t>
  </si>
  <si>
    <t>yizC</t>
  </si>
  <si>
    <t>BSU13400</t>
  </si>
  <si>
    <t>ykoU</t>
  </si>
  <si>
    <t>BSU13410</t>
  </si>
  <si>
    <t>ykoV</t>
  </si>
  <si>
    <t>BSU22019</t>
  </si>
  <si>
    <t>ypzF</t>
  </si>
  <si>
    <t>BSU23390</t>
  </si>
  <si>
    <t>spoVAF</t>
  </si>
  <si>
    <t>BSU23410</t>
  </si>
  <si>
    <t>spoVAD</t>
  </si>
  <si>
    <t>BSU23420</t>
  </si>
  <si>
    <t>spoVAC</t>
  </si>
  <si>
    <t>BSU23430</t>
  </si>
  <si>
    <t>spoVAB</t>
  </si>
  <si>
    <t>BSU23440</t>
  </si>
  <si>
    <t>spoVAA</t>
  </si>
  <si>
    <t>BSU24230</t>
  </si>
  <si>
    <t>spoIVB</t>
  </si>
  <si>
    <t>BSU25540</t>
  </si>
  <si>
    <t>gpr</t>
  </si>
  <si>
    <t>BSU27750</t>
  </si>
  <si>
    <t>bofC</t>
  </si>
  <si>
    <t>BSU29570</t>
  </si>
  <si>
    <t>sspA</t>
  </si>
  <si>
    <t>BSU33050</t>
  </si>
  <si>
    <t>gerAA</t>
  </si>
  <si>
    <t>BSU33060</t>
  </si>
  <si>
    <t>gerAB</t>
  </si>
  <si>
    <t>BSU33070</t>
  </si>
  <si>
    <t>gerAC</t>
  </si>
  <si>
    <t>BSU00830</t>
  </si>
  <si>
    <t>ctsR</t>
  </si>
  <si>
    <t>BSU00840</t>
  </si>
  <si>
    <t>mcsA</t>
  </si>
  <si>
    <t>BSU00850</t>
  </si>
  <si>
    <t>mcsB</t>
  </si>
  <si>
    <t>BSU00860</t>
  </si>
  <si>
    <t>clpC</t>
  </si>
  <si>
    <t>BSU00870</t>
  </si>
  <si>
    <t>radA</t>
  </si>
  <si>
    <t>BSU00880</t>
  </si>
  <si>
    <t>disA</t>
  </si>
  <si>
    <t>BSU05590</t>
  </si>
  <si>
    <t>ydgD</t>
  </si>
  <si>
    <t>BSU07990</t>
  </si>
  <si>
    <t>yfjR</t>
  </si>
  <si>
    <t>BSU10040</t>
  </si>
  <si>
    <t>ecsA</t>
  </si>
  <si>
    <t>BSU13700</t>
  </si>
  <si>
    <t>clpE</t>
  </si>
  <si>
    <t>BSU21890</t>
  </si>
  <si>
    <t>ypgQ</t>
  </si>
  <si>
    <t>BSU28190</t>
  </si>
  <si>
    <t>ysxC</t>
  </si>
  <si>
    <t>BSU28500</t>
  </si>
  <si>
    <t>trxA</t>
  </si>
  <si>
    <t>BSU29420</t>
  </si>
  <si>
    <t>ytkK</t>
  </si>
  <si>
    <t>BSU31160</t>
  </si>
  <si>
    <t>yubA</t>
  </si>
  <si>
    <t>BSU34540</t>
  </si>
  <si>
    <t>clpP</t>
  </si>
  <si>
    <t>BSU39820</t>
  </si>
  <si>
    <t>htpG</t>
  </si>
  <si>
    <t>BSU00570</t>
  </si>
  <si>
    <t>yabM</t>
  </si>
  <si>
    <t>BSU02340</t>
  </si>
  <si>
    <t>gltP</t>
  </si>
  <si>
    <t>BSU02770</t>
  </si>
  <si>
    <t>yccK</t>
  </si>
  <si>
    <t>BSU03780</t>
  </si>
  <si>
    <t>phrC</t>
  </si>
  <si>
    <t>BSU08670</t>
  </si>
  <si>
    <t>ygaB</t>
  </si>
  <si>
    <t>BSU08760</t>
  </si>
  <si>
    <t>spo0M</t>
  </si>
  <si>
    <t>BSU09190</t>
  </si>
  <si>
    <t>yhcR</t>
  </si>
  <si>
    <t>BSU09200</t>
  </si>
  <si>
    <t>yhcS</t>
  </si>
  <si>
    <t>BSU09420</t>
  </si>
  <si>
    <t>lytE</t>
  </si>
  <si>
    <t>BSU09670</t>
  </si>
  <si>
    <t>dat</t>
  </si>
  <si>
    <t>BSU10180</t>
  </si>
  <si>
    <t>yhfC</t>
  </si>
  <si>
    <t>BSU10750</t>
  </si>
  <si>
    <t>yisK</t>
  </si>
  <si>
    <t>BSU10860</t>
  </si>
  <si>
    <t>yisT</t>
  </si>
  <si>
    <t>BSU11840</t>
  </si>
  <si>
    <t>yjcF</t>
  </si>
  <si>
    <t>BSU13340</t>
  </si>
  <si>
    <t>ykoM</t>
  </si>
  <si>
    <t>BSU13540</t>
  </si>
  <si>
    <t>ogt</t>
  </si>
  <si>
    <t>BSU15130</t>
  </si>
  <si>
    <t>mraZ</t>
  </si>
  <si>
    <t>BSU15280</t>
  </si>
  <si>
    <t>ftsA</t>
  </si>
  <si>
    <t>BSU16980</t>
  </si>
  <si>
    <t>spoVS</t>
  </si>
  <si>
    <t>BSU17020</t>
  </si>
  <si>
    <t>ymcA</t>
  </si>
  <si>
    <t>BSU17340</t>
  </si>
  <si>
    <t>hfq</t>
  </si>
  <si>
    <t>BSU17710</t>
  </si>
  <si>
    <t>tatAC</t>
  </si>
  <si>
    <t>BSU19310</t>
  </si>
  <si>
    <t>dhaS</t>
  </si>
  <si>
    <t>BSU21750</t>
  </si>
  <si>
    <t>sco</t>
  </si>
  <si>
    <t>BSU22570</t>
  </si>
  <si>
    <t>ypiF</t>
  </si>
  <si>
    <t>BSU22580</t>
  </si>
  <si>
    <t>ypiB</t>
  </si>
  <si>
    <t>BSU27990</t>
  </si>
  <si>
    <t>minD</t>
  </si>
  <si>
    <t>BSU28000</t>
  </si>
  <si>
    <t>minC</t>
  </si>
  <si>
    <t>BSU29760</t>
  </si>
  <si>
    <t>ytxJ</t>
  </si>
  <si>
    <t>BSU29770</t>
  </si>
  <si>
    <t>ytxH</t>
  </si>
  <si>
    <t>BSU29780</t>
  </si>
  <si>
    <t>ytxG</t>
  </si>
  <si>
    <t>BSU31945</t>
  </si>
  <si>
    <t>yukJ</t>
  </si>
  <si>
    <t>BSU32230</t>
  </si>
  <si>
    <t>yuxL</t>
  </si>
  <si>
    <t>BSU35310</t>
  </si>
  <si>
    <t>yvyD</t>
  </si>
  <si>
    <t>BSU36640</t>
  </si>
  <si>
    <t>ureC</t>
  </si>
  <si>
    <t>BSU36650</t>
  </si>
  <si>
    <t>ureB</t>
  </si>
  <si>
    <t>BSU36660</t>
  </si>
  <si>
    <t>ureA</t>
  </si>
  <si>
    <t>BSU37030</t>
  </si>
  <si>
    <t>racA</t>
  </si>
  <si>
    <t>BSU37130</t>
  </si>
  <si>
    <t>spo0F</t>
  </si>
  <si>
    <t>BSU37470</t>
  </si>
  <si>
    <t>phrF</t>
  </si>
  <si>
    <t>BSU39330</t>
  </si>
  <si>
    <t>Abn2</t>
  </si>
  <si>
    <t>BSU40250</t>
  </si>
  <si>
    <t>yycR</t>
  </si>
  <si>
    <t>BSU40310</t>
  </si>
  <si>
    <t>phrG</t>
  </si>
  <si>
    <t>BSU40980</t>
  </si>
  <si>
    <t>yyaB</t>
  </si>
  <si>
    <t>BSU01540</t>
  </si>
  <si>
    <t>salA</t>
  </si>
  <si>
    <t>BSU08470</t>
  </si>
  <si>
    <t>yfhB</t>
  </si>
  <si>
    <t>BSU10410</t>
  </si>
  <si>
    <t>yhzC</t>
  </si>
  <si>
    <t>BSU01640</t>
  </si>
  <si>
    <t>btr</t>
  </si>
  <si>
    <t>BSU01600</t>
  </si>
  <si>
    <t>ybbA</t>
  </si>
  <si>
    <t>BSU01610</t>
  </si>
  <si>
    <t>feuC</t>
  </si>
  <si>
    <t>BSU01620</t>
  </si>
  <si>
    <t>feuB</t>
  </si>
  <si>
    <t>BSU01630</t>
  </si>
  <si>
    <t>feuA</t>
  </si>
  <si>
    <t>BSU06048</t>
  </si>
  <si>
    <t>ydzU</t>
  </si>
  <si>
    <t>BSU16650</t>
  </si>
  <si>
    <t>rbfA</t>
  </si>
  <si>
    <t>BSU22010</t>
  </si>
  <si>
    <t>ypcP</t>
  </si>
  <si>
    <t>BSU22960</t>
  </si>
  <si>
    <t>gudB</t>
  </si>
  <si>
    <t>BSU24260</t>
  </si>
  <si>
    <t>yqxC</t>
  </si>
  <si>
    <t>BSU25130</t>
  </si>
  <si>
    <t>nfo</t>
  </si>
  <si>
    <t>BSU25140</t>
  </si>
  <si>
    <t>cshB</t>
  </si>
  <si>
    <t>BSU25510</t>
  </si>
  <si>
    <t>lepA</t>
  </si>
  <si>
    <t>BSU25610</t>
  </si>
  <si>
    <t>yqeM</t>
  </si>
  <si>
    <t>BSU25620</t>
  </si>
  <si>
    <t>yqeL</t>
  </si>
  <si>
    <t>BSU25630</t>
  </si>
  <si>
    <t>yqeK</t>
  </si>
  <si>
    <t>BSU25640</t>
  </si>
  <si>
    <t>nadD</t>
  </si>
  <si>
    <t>BSU25650</t>
  </si>
  <si>
    <t>yqeI</t>
  </si>
  <si>
    <t>BSU25660</t>
  </si>
  <si>
    <t>aroD</t>
  </si>
  <si>
    <t>BSU00250</t>
  </si>
  <si>
    <t>xpaC</t>
  </si>
  <si>
    <t>BSU00260</t>
  </si>
  <si>
    <t>yaaN</t>
  </si>
  <si>
    <t>BSU02330</t>
  </si>
  <si>
    <t>ybfQ</t>
  </si>
  <si>
    <t>BSU02890</t>
  </si>
  <si>
    <t>yceC</t>
  </si>
  <si>
    <t>BSU02900</t>
  </si>
  <si>
    <t>yceD</t>
  </si>
  <si>
    <t>BSU02910</t>
  </si>
  <si>
    <t>yceE</t>
  </si>
  <si>
    <t>BSU02920</t>
  </si>
  <si>
    <t>yceF</t>
  </si>
  <si>
    <t>BSU02930</t>
  </si>
  <si>
    <t>yceG</t>
  </si>
  <si>
    <t>BSU02940</t>
  </si>
  <si>
    <t>yceH</t>
  </si>
  <si>
    <t>BSU04590</t>
  </si>
  <si>
    <t>ydbS</t>
  </si>
  <si>
    <t>BSU04600</t>
  </si>
  <si>
    <t>ydbT</t>
  </si>
  <si>
    <t>BSU06270</t>
  </si>
  <si>
    <t>ydjO</t>
  </si>
  <si>
    <t>BSU06280</t>
  </si>
  <si>
    <t>ydjP</t>
  </si>
  <si>
    <t>BSU06290</t>
  </si>
  <si>
    <t>yeaA</t>
  </si>
  <si>
    <t>BSU08580</t>
  </si>
  <si>
    <t>yfhL</t>
  </si>
  <si>
    <t>BSU08590</t>
  </si>
  <si>
    <t>yfhM</t>
  </si>
  <si>
    <t>BSU11340</t>
  </si>
  <si>
    <t>fabF</t>
  </si>
  <si>
    <t>BSU11490</t>
  </si>
  <si>
    <t>yjbC</t>
  </si>
  <si>
    <t>BSU11500</t>
  </si>
  <si>
    <t>spx</t>
  </si>
  <si>
    <t>BSU12069</t>
  </si>
  <si>
    <t>yjzH</t>
  </si>
  <si>
    <t>BSU12420</t>
  </si>
  <si>
    <t>yjoB</t>
  </si>
  <si>
    <t>BSU17840</t>
  </si>
  <si>
    <t>fosB</t>
  </si>
  <si>
    <t>BSU18580</t>
  </si>
  <si>
    <t>yoaF</t>
  </si>
  <si>
    <t>BSU18590</t>
  </si>
  <si>
    <t>yoaG</t>
  </si>
  <si>
    <t>BSU18980</t>
  </si>
  <si>
    <t>yobJ</t>
  </si>
  <si>
    <t>BSU19290</t>
  </si>
  <si>
    <t>yozO</t>
  </si>
  <si>
    <t>BSU23830</t>
  </si>
  <si>
    <t>yqjL</t>
  </si>
  <si>
    <t>BSU25370</t>
  </si>
  <si>
    <t>yqfB</t>
  </si>
  <si>
    <t>BSU25380</t>
  </si>
  <si>
    <t>floA</t>
  </si>
  <si>
    <t>BSU25390</t>
  </si>
  <si>
    <t>yqeZ</t>
  </si>
  <si>
    <t>BSU27160</t>
  </si>
  <si>
    <t>cypB</t>
  </si>
  <si>
    <t>BSU27170</t>
  </si>
  <si>
    <t>bscR</t>
  </si>
  <si>
    <t>BSU27180</t>
  </si>
  <si>
    <t>yrhH</t>
  </si>
  <si>
    <t>BSU28830</t>
  </si>
  <si>
    <t>ysdB</t>
  </si>
  <si>
    <t>BSU29520</t>
  </si>
  <si>
    <t>yteJ</t>
  </si>
  <si>
    <t>BSU29530</t>
  </si>
  <si>
    <t>sppA</t>
  </si>
  <si>
    <t>BSU30000</t>
  </si>
  <si>
    <t>ythQ</t>
  </si>
  <si>
    <t>BSU30010</t>
  </si>
  <si>
    <t>ythP</t>
  </si>
  <si>
    <t>BSU31000</t>
  </si>
  <si>
    <t>yuaI</t>
  </si>
  <si>
    <t>BSU31010</t>
  </si>
  <si>
    <t>floT</t>
  </si>
  <si>
    <t>BSU31020</t>
  </si>
  <si>
    <t>yuaF</t>
  </si>
  <si>
    <t>BSU34430</t>
  </si>
  <si>
    <t>racX</t>
  </si>
  <si>
    <t>BSU34440</t>
  </si>
  <si>
    <t>pbpE</t>
  </si>
  <si>
    <t>BSU35100</t>
  </si>
  <si>
    <t>yvlD</t>
  </si>
  <si>
    <t>BSU35110</t>
  </si>
  <si>
    <t>yvlC</t>
  </si>
  <si>
    <t>BSU35120</t>
  </si>
  <si>
    <t>yvlB</t>
  </si>
  <si>
    <t>BSU35130</t>
  </si>
  <si>
    <t>yvlA</t>
  </si>
  <si>
    <t>BSU36090</t>
  </si>
  <si>
    <t>ywrE</t>
  </si>
  <si>
    <t>BSU36530</t>
  </si>
  <si>
    <t>bcrC</t>
  </si>
  <si>
    <t>BSU36540</t>
  </si>
  <si>
    <t>ywnJ</t>
  </si>
  <si>
    <t>BSU38250</t>
  </si>
  <si>
    <t>ywbO</t>
  </si>
  <si>
    <t>BSU38260</t>
  </si>
  <si>
    <t>efeN</t>
  </si>
  <si>
    <t>BSU38480</t>
  </si>
  <si>
    <t>ywaC</t>
  </si>
  <si>
    <t>BSU38940</t>
  </si>
  <si>
    <t>yxjI</t>
  </si>
  <si>
    <t>BSU01810</t>
  </si>
  <si>
    <t>adaA</t>
  </si>
  <si>
    <t>BSU00680</t>
  </si>
  <si>
    <t>hprT</t>
  </si>
  <si>
    <t>BSU01800</t>
  </si>
  <si>
    <t>alkA</t>
  </si>
  <si>
    <t>BSU01820</t>
  </si>
  <si>
    <t>adaB</t>
  </si>
  <si>
    <t>BSU14120</t>
  </si>
  <si>
    <t>abbA</t>
  </si>
  <si>
    <t>BSU17400</t>
  </si>
  <si>
    <t>ymaB</t>
  </si>
  <si>
    <t>BSU28630</t>
  </si>
  <si>
    <t>pheT</t>
  </si>
  <si>
    <t>BSU38530</t>
  </si>
  <si>
    <t>dltD</t>
  </si>
  <si>
    <t>BSU40290</t>
  </si>
  <si>
    <t>yycN</t>
  </si>
  <si>
    <t>BSU02680</t>
  </si>
  <si>
    <t>lmrA</t>
  </si>
  <si>
    <t>BSU00220</t>
  </si>
  <si>
    <t>yaaL</t>
  </si>
  <si>
    <t>BSU00410</t>
  </si>
  <si>
    <t>rnmV</t>
  </si>
  <si>
    <t>BSU00420</t>
  </si>
  <si>
    <t>ksgA</t>
  </si>
  <si>
    <t>BSU00700</t>
  </si>
  <si>
    <t>coaX</t>
  </si>
  <si>
    <t>BSU01140</t>
  </si>
  <si>
    <t>ybaC</t>
  </si>
  <si>
    <t>BSU01450</t>
  </si>
  <si>
    <t>ybxA</t>
  </si>
  <si>
    <t>BSU01460</t>
  </si>
  <si>
    <t>ybaE</t>
  </si>
  <si>
    <t>BSU01470</t>
  </si>
  <si>
    <t>ybaF</t>
  </si>
  <si>
    <t>BSU01480</t>
  </si>
  <si>
    <t>truA</t>
  </si>
  <si>
    <t>BSU02670</t>
  </si>
  <si>
    <t>lmrB</t>
  </si>
  <si>
    <t>BSU03070</t>
  </si>
  <si>
    <t>mdr</t>
  </si>
  <si>
    <t>BSU03850</t>
  </si>
  <si>
    <t>ycnC</t>
  </si>
  <si>
    <t>BSU04490</t>
  </si>
  <si>
    <t>ydbJ</t>
  </si>
  <si>
    <t>BSU04500</t>
  </si>
  <si>
    <t>ydbK</t>
  </si>
  <si>
    <t>BSU05470</t>
  </si>
  <si>
    <t>ydfM</t>
  </si>
  <si>
    <t>BSU05640</t>
  </si>
  <si>
    <t>ydgG</t>
  </si>
  <si>
    <t>BSU06730</t>
  </si>
  <si>
    <t>rlmCD</t>
  </si>
  <si>
    <t>BSU06750</t>
  </si>
  <si>
    <t>yefC</t>
  </si>
  <si>
    <t>BSU06760</t>
  </si>
  <si>
    <t>yeeA</t>
  </si>
  <si>
    <t>BSU07240</t>
  </si>
  <si>
    <t>yetN</t>
  </si>
  <si>
    <t>BSU07430</t>
  </si>
  <si>
    <t>yfmL</t>
  </si>
  <si>
    <t>BSU08030</t>
  </si>
  <si>
    <t>yfjN</t>
  </si>
  <si>
    <t>BSU08540</t>
  </si>
  <si>
    <t>yfhI</t>
  </si>
  <si>
    <t>BSU08910</t>
  </si>
  <si>
    <t>queG</t>
  </si>
  <si>
    <t>BSU09840</t>
  </si>
  <si>
    <t>hemZ</t>
  </si>
  <si>
    <t>BSU11640</t>
  </si>
  <si>
    <t>yjbQ</t>
  </si>
  <si>
    <t>BSU12210</t>
  </si>
  <si>
    <t>yjiB</t>
  </si>
  <si>
    <t>BSU13090</t>
  </si>
  <si>
    <t>ykkC</t>
  </si>
  <si>
    <t>BSU13100</t>
  </si>
  <si>
    <t>ykkD</t>
  </si>
  <si>
    <t>BSU14630</t>
  </si>
  <si>
    <t>speA</t>
  </si>
  <si>
    <t>BSU16130</t>
  </si>
  <si>
    <t>trmFO</t>
  </si>
  <si>
    <t>BSU16700</t>
  </si>
  <si>
    <t>ylxY</t>
  </si>
  <si>
    <t>BSU16710</t>
  </si>
  <si>
    <t>mlpA</t>
  </si>
  <si>
    <t>BSU19650</t>
  </si>
  <si>
    <t>yodM</t>
  </si>
  <si>
    <t>BSU22150</t>
  </si>
  <si>
    <t>ypvA</t>
  </si>
  <si>
    <t>BSU23800</t>
  </si>
  <si>
    <t>proI</t>
  </si>
  <si>
    <t>BSU23970</t>
  </si>
  <si>
    <t>artQ</t>
  </si>
  <si>
    <t>BSU24280</t>
  </si>
  <si>
    <t>yqiD</t>
  </si>
  <si>
    <t>BSU24290</t>
  </si>
  <si>
    <t>yqiC</t>
  </si>
  <si>
    <t>BSU24300</t>
  </si>
  <si>
    <t>yqiB</t>
  </si>
  <si>
    <t>BSU25500</t>
  </si>
  <si>
    <t>hemN</t>
  </si>
  <si>
    <t>BSU27540</t>
  </si>
  <si>
    <t>yrvM</t>
  </si>
  <si>
    <t>BSU27610</t>
  </si>
  <si>
    <t>apt</t>
  </si>
  <si>
    <t>BSU27620</t>
  </si>
  <si>
    <t>yrvE</t>
  </si>
  <si>
    <t>BSU27930</t>
  </si>
  <si>
    <t>spo0B</t>
  </si>
  <si>
    <t>BSU29600</t>
  </si>
  <si>
    <t>braB</t>
  </si>
  <si>
    <t>BSU29660</t>
  </si>
  <si>
    <t>rpsD</t>
  </si>
  <si>
    <t>BSU30035</t>
  </si>
  <si>
    <t>ytzG</t>
  </si>
  <si>
    <t>BSU30480</t>
  </si>
  <si>
    <t>ytqA</t>
  </si>
  <si>
    <t>BSU30490</t>
  </si>
  <si>
    <t>ytqB</t>
  </si>
  <si>
    <t>BSU31090</t>
  </si>
  <si>
    <t>ktrA</t>
  </si>
  <si>
    <t>BSU32180</t>
  </si>
  <si>
    <t>yutK</t>
  </si>
  <si>
    <t>BSU32620</t>
  </si>
  <si>
    <t>yurQ</t>
  </si>
  <si>
    <t>BSU33330</t>
  </si>
  <si>
    <t>yvsH</t>
  </si>
  <si>
    <t>BSU33350</t>
  </si>
  <si>
    <t>yvsG</t>
  </si>
  <si>
    <t>BSU36140</t>
  </si>
  <si>
    <t>ywqO</t>
  </si>
  <si>
    <t>BSU36270</t>
  </si>
  <si>
    <t>ywqB</t>
  </si>
  <si>
    <t>BSU36280</t>
  </si>
  <si>
    <t>ywqA</t>
  </si>
  <si>
    <t>BSU36450</t>
  </si>
  <si>
    <t>ywoG</t>
  </si>
  <si>
    <t>BSU36610</t>
  </si>
  <si>
    <t>ywnC</t>
  </si>
  <si>
    <t>BSU36990</t>
  </si>
  <si>
    <t>ywkF</t>
  </si>
  <si>
    <t>BSU37000</t>
  </si>
  <si>
    <t>ywkE</t>
  </si>
  <si>
    <t>BSU37060</t>
  </si>
  <si>
    <t>tdk</t>
  </si>
  <si>
    <t>BSU37490</t>
  </si>
  <si>
    <t>speB</t>
  </si>
  <si>
    <t>BSU37500</t>
  </si>
  <si>
    <t>speE</t>
  </si>
  <si>
    <t>BSU38410</t>
  </si>
  <si>
    <t>sacX</t>
  </si>
  <si>
    <t>BSU38710</t>
  </si>
  <si>
    <t>yxlA</t>
  </si>
  <si>
    <t>BSU39850</t>
  </si>
  <si>
    <t>yxbF</t>
  </si>
  <si>
    <t>BSU39970</t>
  </si>
  <si>
    <t>yxaH</t>
  </si>
  <si>
    <t>BSU39980</t>
  </si>
  <si>
    <t>qdoI</t>
  </si>
  <si>
    <t>BSU39990</t>
  </si>
  <si>
    <t>qdoR</t>
  </si>
  <si>
    <t>BSU40440</t>
  </si>
  <si>
    <t>dnaC</t>
  </si>
  <si>
    <t>BSU40510</t>
  </si>
  <si>
    <t>gdpP</t>
  </si>
  <si>
    <t>BSU40520</t>
  </si>
  <si>
    <t>yybS</t>
  </si>
  <si>
    <t>BSU40670</t>
  </si>
  <si>
    <t>yybE</t>
  </si>
  <si>
    <t>BSU40690</t>
  </si>
  <si>
    <t>yybC</t>
  </si>
  <si>
    <t>BSU03230</t>
  </si>
  <si>
    <t>putR</t>
  </si>
  <si>
    <t>BSU03200</t>
  </si>
  <si>
    <t>putB</t>
  </si>
  <si>
    <t>BSU03210</t>
  </si>
  <si>
    <t>putC</t>
  </si>
  <si>
    <t>BSU03220</t>
  </si>
  <si>
    <t>putP</t>
  </si>
  <si>
    <t>BSU03470</t>
  </si>
  <si>
    <t>hxlR</t>
  </si>
  <si>
    <t>BSU03450</t>
  </si>
  <si>
    <t>hxlB</t>
  </si>
  <si>
    <t>BSU03460</t>
  </si>
  <si>
    <t>hxlA</t>
  </si>
  <si>
    <t>BSU03750</t>
  </si>
  <si>
    <t>yclJ</t>
  </si>
  <si>
    <t>BSU03730</t>
  </si>
  <si>
    <t>yclH</t>
  </si>
  <si>
    <t>BSU03740</t>
  </si>
  <si>
    <t>yclI</t>
  </si>
  <si>
    <t>BSU12880</t>
  </si>
  <si>
    <t>ykcB</t>
  </si>
  <si>
    <t>BSU12890</t>
  </si>
  <si>
    <t>ykcC</t>
  </si>
  <si>
    <t>BSU14740</t>
  </si>
  <si>
    <t>ylaD</t>
  </si>
  <si>
    <t>BSU18170</t>
  </si>
  <si>
    <t>yngA</t>
  </si>
  <si>
    <t>BSU18180</t>
  </si>
  <si>
    <t>yngB</t>
  </si>
  <si>
    <t>BSU18190</t>
  </si>
  <si>
    <t>yngC</t>
  </si>
  <si>
    <t>BSU26290</t>
  </si>
  <si>
    <t>yqaJ</t>
  </si>
  <si>
    <t>BSU32470</t>
  </si>
  <si>
    <t>pucE</t>
  </si>
  <si>
    <t>BSU36100</t>
  </si>
  <si>
    <t>ywrD</t>
  </si>
  <si>
    <t>BSU40490</t>
  </si>
  <si>
    <t>yycA</t>
  </si>
  <si>
    <t>BSU03890</t>
  </si>
  <si>
    <t>gabR</t>
  </si>
  <si>
    <t>BSU03900</t>
  </si>
  <si>
    <t>gabT</t>
  </si>
  <si>
    <t>BSU03910</t>
  </si>
  <si>
    <t>gabD</t>
  </si>
  <si>
    <t>BSU32900</t>
  </si>
  <si>
    <t>yusR</t>
  </si>
  <si>
    <t>BSU32910</t>
  </si>
  <si>
    <t>yusS</t>
  </si>
  <si>
    <t>BSU04730</t>
  </si>
  <si>
    <t>sigB</t>
  </si>
  <si>
    <t>BSU00160</t>
  </si>
  <si>
    <t>yaaH</t>
  </si>
  <si>
    <t>BSU00170</t>
  </si>
  <si>
    <t>yaaI</t>
  </si>
  <si>
    <t>BSU00520</t>
  </si>
  <si>
    <t>ctc</t>
  </si>
  <si>
    <t>BSU00530</t>
  </si>
  <si>
    <t>pth</t>
  </si>
  <si>
    <t>BSU00910</t>
  </si>
  <si>
    <t>ispF</t>
  </si>
  <si>
    <t>BSU02100</t>
  </si>
  <si>
    <t>cypC</t>
  </si>
  <si>
    <t>BSU02110</t>
  </si>
  <si>
    <t>ybyB</t>
  </si>
  <si>
    <t>BSU02590</t>
  </si>
  <si>
    <t>ycbP</t>
  </si>
  <si>
    <t>BSU02830</t>
  </si>
  <si>
    <t>ycdF</t>
  </si>
  <si>
    <t>BSU02840</t>
  </si>
  <si>
    <t>ycdG</t>
  </si>
  <si>
    <t>BSU03130</t>
  </si>
  <si>
    <t>nadE</t>
  </si>
  <si>
    <t>BSU04039</t>
  </si>
  <si>
    <t>yczO</t>
  </si>
  <si>
    <t>BSU04180</t>
  </si>
  <si>
    <t>ydaC</t>
  </si>
  <si>
    <t>BSU04190</t>
  </si>
  <si>
    <t>ydaD</t>
  </si>
  <si>
    <t>BSU04200</t>
  </si>
  <si>
    <t>ydaE</t>
  </si>
  <si>
    <t>BSU04210</t>
  </si>
  <si>
    <t>ydaF</t>
  </si>
  <si>
    <t>BSU04220</t>
  </si>
  <si>
    <t>ydaG</t>
  </si>
  <si>
    <t>BSU04370</t>
  </si>
  <si>
    <t>ydaS</t>
  </si>
  <si>
    <t>BSU04380</t>
  </si>
  <si>
    <t>ydaT</t>
  </si>
  <si>
    <t>BSU04400</t>
  </si>
  <si>
    <t>gsiB</t>
  </si>
  <si>
    <t>BSU04430</t>
  </si>
  <si>
    <t>ydbD</t>
  </si>
  <si>
    <t>BSU04710</t>
  </si>
  <si>
    <t>rsbV</t>
  </si>
  <si>
    <t>BSU04720</t>
  </si>
  <si>
    <t>rsbW</t>
  </si>
  <si>
    <t>BSU04740</t>
  </si>
  <si>
    <t>rsbX</t>
  </si>
  <si>
    <t>BSU05150</t>
  </si>
  <si>
    <t>ydeC</t>
  </si>
  <si>
    <t>BSU05490</t>
  </si>
  <si>
    <t>mhqO</t>
  </si>
  <si>
    <t>BSU05500</t>
  </si>
  <si>
    <t>mhqP</t>
  </si>
  <si>
    <t>BSU05790</t>
  </si>
  <si>
    <t>ydhK</t>
  </si>
  <si>
    <t>BSU06220</t>
  </si>
  <si>
    <t>ydjJ</t>
  </si>
  <si>
    <t>BSU06410</t>
  </si>
  <si>
    <t>yebG</t>
  </si>
  <si>
    <t>BSU06590</t>
  </si>
  <si>
    <t>yerD</t>
  </si>
  <si>
    <t>BSU06660</t>
  </si>
  <si>
    <t>opuE</t>
  </si>
  <si>
    <t>BSU07550</t>
  </si>
  <si>
    <t>yflT</t>
  </si>
  <si>
    <t>BSU07680</t>
  </si>
  <si>
    <t>yflH</t>
  </si>
  <si>
    <t>BSU07720</t>
  </si>
  <si>
    <t>yflD</t>
  </si>
  <si>
    <t>BSU07760</t>
  </si>
  <si>
    <t>yfkT</t>
  </si>
  <si>
    <t>BSU07770</t>
  </si>
  <si>
    <t>yfkS</t>
  </si>
  <si>
    <t>BSU07850</t>
  </si>
  <si>
    <t>yfkM</t>
  </si>
  <si>
    <t>BSU07880</t>
  </si>
  <si>
    <t>yfkJ</t>
  </si>
  <si>
    <t>BSU07890</t>
  </si>
  <si>
    <t>yfkI</t>
  </si>
  <si>
    <t>BSU07900</t>
  </si>
  <si>
    <t>yfkH</t>
  </si>
  <si>
    <t>BSU07920</t>
  </si>
  <si>
    <t>chaA</t>
  </si>
  <si>
    <t>BSU07930</t>
  </si>
  <si>
    <t>yfkD</t>
  </si>
  <si>
    <t>BSU08490</t>
  </si>
  <si>
    <t>yfhD</t>
  </si>
  <si>
    <t>BSU08500</t>
  </si>
  <si>
    <t>yfhE</t>
  </si>
  <si>
    <t>BSU08510</t>
  </si>
  <si>
    <t>yfhF</t>
  </si>
  <si>
    <t>BSU08570</t>
  </si>
  <si>
    <t>yfhK</t>
  </si>
  <si>
    <t>BSU08600</t>
  </si>
  <si>
    <t>csbB</t>
  </si>
  <si>
    <t>BSU09140</t>
  </si>
  <si>
    <t>yhcM</t>
  </si>
  <si>
    <t>BSU09390</t>
  </si>
  <si>
    <t>ygxB</t>
  </si>
  <si>
    <t>BSU09450</t>
  </si>
  <si>
    <t>yhdF</t>
  </si>
  <si>
    <t>BSU09530</t>
  </si>
  <si>
    <t>yhdN</t>
  </si>
  <si>
    <t>BSU09540</t>
  </si>
  <si>
    <t>plsC</t>
  </si>
  <si>
    <t>BSU09690</t>
  </si>
  <si>
    <t>nhaX</t>
  </si>
  <si>
    <t>BSU10430</t>
  </si>
  <si>
    <t>yhxD</t>
  </si>
  <si>
    <t>BSU10810</t>
  </si>
  <si>
    <t>yisP</t>
  </si>
  <si>
    <t>BSU11120</t>
  </si>
  <si>
    <t>yitT</t>
  </si>
  <si>
    <t>BSU11130</t>
  </si>
  <si>
    <t>ipi</t>
  </si>
  <si>
    <t>BSU11839</t>
  </si>
  <si>
    <t>yjzE</t>
  </si>
  <si>
    <t>BSU12150</t>
  </si>
  <si>
    <t>yjgB</t>
  </si>
  <si>
    <t>BSU12160</t>
  </si>
  <si>
    <t>yjgC</t>
  </si>
  <si>
    <t>BSU12170</t>
  </si>
  <si>
    <t>yjgD</t>
  </si>
  <si>
    <t>BSU12270</t>
  </si>
  <si>
    <t>yjlB</t>
  </si>
  <si>
    <t>BSU13010</t>
  </si>
  <si>
    <t>ykgB</t>
  </si>
  <si>
    <t>BSU13020</t>
  </si>
  <si>
    <t>ykgA</t>
  </si>
  <si>
    <t>BSU13160</t>
  </si>
  <si>
    <t>ohrB</t>
  </si>
  <si>
    <t>BSU13169</t>
  </si>
  <si>
    <t>ykzN</t>
  </si>
  <si>
    <t>BSU13170</t>
  </si>
  <si>
    <t>guaD</t>
  </si>
  <si>
    <t>BSU14210</t>
  </si>
  <si>
    <t>ykuT</t>
  </si>
  <si>
    <t>BSU14660</t>
  </si>
  <si>
    <t>ykzI</t>
  </si>
  <si>
    <t>BSU14670</t>
  </si>
  <si>
    <t>yktC</t>
  </si>
  <si>
    <t>BSU16640</t>
  </si>
  <si>
    <t>ylxP</t>
  </si>
  <si>
    <t>BSU18510</t>
  </si>
  <si>
    <t>yoxC</t>
  </si>
  <si>
    <t>BSU18520</t>
  </si>
  <si>
    <t>yoxB</t>
  </si>
  <si>
    <t>BSU18530</t>
  </si>
  <si>
    <t>yoaA</t>
  </si>
  <si>
    <t>BSU19150</t>
  </si>
  <si>
    <t>yocB</t>
  </si>
  <si>
    <t>BSU19240</t>
  </si>
  <si>
    <t>yocK</t>
  </si>
  <si>
    <t>BSU23300</t>
  </si>
  <si>
    <t>ypuD</t>
  </si>
  <si>
    <t>BSU23329</t>
  </si>
  <si>
    <t>ypuC</t>
  </si>
  <si>
    <t>BSU23340</t>
  </si>
  <si>
    <t>ypuB</t>
  </si>
  <si>
    <t>BSU23900</t>
  </si>
  <si>
    <t>yqjF</t>
  </si>
  <si>
    <t>BSU24000</t>
  </si>
  <si>
    <t>bmrU</t>
  </si>
  <si>
    <t>BSU24010</t>
  </si>
  <si>
    <t>bmr</t>
  </si>
  <si>
    <t>BSU24020</t>
  </si>
  <si>
    <t>bmrR</t>
  </si>
  <si>
    <t>BSU24490</t>
  </si>
  <si>
    <t>yqhQ</t>
  </si>
  <si>
    <t>BSU24500</t>
  </si>
  <si>
    <t>yqhP</t>
  </si>
  <si>
    <t>BSU24740</t>
  </si>
  <si>
    <t>corA</t>
  </si>
  <si>
    <t>BSU24750</t>
  </si>
  <si>
    <t>yqhB</t>
  </si>
  <si>
    <t>BSU24760</t>
  </si>
  <si>
    <t>rsbRD</t>
  </si>
  <si>
    <t>BSU24770</t>
  </si>
  <si>
    <t>mgsR</t>
  </si>
  <si>
    <t>BSU25290</t>
  </si>
  <si>
    <t>era</t>
  </si>
  <si>
    <t>BSU25300</t>
  </si>
  <si>
    <t>cdd</t>
  </si>
  <si>
    <t>BSU27020</t>
  </si>
  <si>
    <t>yraA</t>
  </si>
  <si>
    <t>BSU27760</t>
  </si>
  <si>
    <t>csbX</t>
  </si>
  <si>
    <t>BSU28340</t>
  </si>
  <si>
    <t>ysnF</t>
  </si>
  <si>
    <t>BSU29100</t>
  </si>
  <si>
    <t>phoR</t>
  </si>
  <si>
    <t>BSU29110</t>
  </si>
  <si>
    <t>phoP</t>
  </si>
  <si>
    <t>BSU29410</t>
  </si>
  <si>
    <t>ytkL</t>
  </si>
  <si>
    <t>BSU30650</t>
  </si>
  <si>
    <t>dps</t>
  </si>
  <si>
    <t>BSU30700</t>
  </si>
  <si>
    <t>rpmEB</t>
  </si>
  <si>
    <t>BSU30790</t>
  </si>
  <si>
    <t>menE</t>
  </si>
  <si>
    <t>BSU30930</t>
  </si>
  <si>
    <t>ytaB</t>
  </si>
  <si>
    <t>BSU31279</t>
  </si>
  <si>
    <t>yuzH</t>
  </si>
  <si>
    <t>BSU31280</t>
  </si>
  <si>
    <t>yugU</t>
  </si>
  <si>
    <t>BSU31380</t>
  </si>
  <si>
    <t>yuzA</t>
  </si>
  <si>
    <t>BSU33200</t>
  </si>
  <si>
    <t>yvrE</t>
  </si>
  <si>
    <t>BSU33400</t>
  </si>
  <si>
    <t>yvgN</t>
  </si>
  <si>
    <t>BSU33530</t>
  </si>
  <si>
    <t>iolW</t>
  </si>
  <si>
    <t>BSU33610</t>
  </si>
  <si>
    <t>rnr</t>
  </si>
  <si>
    <t>BSU33620</t>
  </si>
  <si>
    <t>yvaK</t>
  </si>
  <si>
    <t>BSU33850</t>
  </si>
  <si>
    <t>yvbG</t>
  </si>
  <si>
    <t>BSU35180</t>
  </si>
  <si>
    <t>csbA</t>
  </si>
  <si>
    <t>BSU35670</t>
  </si>
  <si>
    <t>gtaB</t>
  </si>
  <si>
    <t>BSU35699</t>
  </si>
  <si>
    <t>yvzE</t>
  </si>
  <si>
    <t>BSU35830</t>
  </si>
  <si>
    <t>ywtG</t>
  </si>
  <si>
    <t>BSU35970</t>
  </si>
  <si>
    <t>ywsB</t>
  </si>
  <si>
    <t>BSU36670</t>
  </si>
  <si>
    <t>csbD</t>
  </si>
  <si>
    <t>BSU36680</t>
  </si>
  <si>
    <t>ywmF</t>
  </si>
  <si>
    <t>BSU36720</t>
  </si>
  <si>
    <t>ywmE</t>
  </si>
  <si>
    <t>BSU36960</t>
  </si>
  <si>
    <t>ywlB</t>
  </si>
  <si>
    <t>BSU37210</t>
  </si>
  <si>
    <t>ywjC</t>
  </si>
  <si>
    <t>BSU37240</t>
  </si>
  <si>
    <t>ywiE</t>
  </si>
  <si>
    <t>BSU38180</t>
  </si>
  <si>
    <t>ywzA</t>
  </si>
  <si>
    <t>BSU38430</t>
  </si>
  <si>
    <t>gspA</t>
  </si>
  <si>
    <t>BSU38610</t>
  </si>
  <si>
    <t>yxzF</t>
  </si>
  <si>
    <t>BSU38620</t>
  </si>
  <si>
    <t>aag</t>
  </si>
  <si>
    <t>BSU38630</t>
  </si>
  <si>
    <t>katX</t>
  </si>
  <si>
    <t>BSU38720</t>
  </si>
  <si>
    <t>yxkO</t>
  </si>
  <si>
    <t>BSU38830</t>
  </si>
  <si>
    <t>aldY</t>
  </si>
  <si>
    <t>BSU38930</t>
  </si>
  <si>
    <t>yxjJ</t>
  </si>
  <si>
    <t>BSU39040</t>
  </si>
  <si>
    <t>yxiS</t>
  </si>
  <si>
    <t>BSU39050</t>
  </si>
  <si>
    <t>katE</t>
  </si>
  <si>
    <t>BSU39810</t>
  </si>
  <si>
    <t>csbC</t>
  </si>
  <si>
    <t>BSU39840</t>
  </si>
  <si>
    <t>yxbG</t>
  </si>
  <si>
    <t>BSU40000</t>
  </si>
  <si>
    <t>yxnA</t>
  </si>
  <si>
    <t>BSU40210</t>
  </si>
  <si>
    <t>yydC</t>
  </si>
  <si>
    <t>BSU40259</t>
  </si>
  <si>
    <t>yyzG</t>
  </si>
  <si>
    <t>BSU40450</t>
  </si>
  <si>
    <t>yycD</t>
  </si>
  <si>
    <t>BSU40529</t>
  </si>
  <si>
    <t>yyzH</t>
  </si>
  <si>
    <t>BSU40570</t>
  </si>
  <si>
    <t>yybO</t>
  </si>
  <si>
    <t>BSU05050</t>
  </si>
  <si>
    <t>lrpA</t>
  </si>
  <si>
    <t>BSU05070</t>
  </si>
  <si>
    <t>yddQ</t>
  </si>
  <si>
    <t>BSU17678</t>
  </si>
  <si>
    <t>ynzJ</t>
  </si>
  <si>
    <t>BSU18040</t>
  </si>
  <si>
    <t>yneP</t>
  </si>
  <si>
    <t>BSU22190</t>
  </si>
  <si>
    <t>ypsA</t>
  </si>
  <si>
    <t>BSU05420</t>
  </si>
  <si>
    <t>ydfI</t>
  </si>
  <si>
    <t>BSU03690</t>
  </si>
  <si>
    <t>yczF</t>
  </si>
  <si>
    <t>BSU05408</t>
  </si>
  <si>
    <t>ydzP</t>
  </si>
  <si>
    <t>BSU05409</t>
  </si>
  <si>
    <t>ydzQ</t>
  </si>
  <si>
    <t>BSU05430</t>
  </si>
  <si>
    <t>ydfJ</t>
  </si>
  <si>
    <t>BSU05510</t>
  </si>
  <si>
    <t>ydfQ</t>
  </si>
  <si>
    <t>BSU06740</t>
  </si>
  <si>
    <t>yefB</t>
  </si>
  <si>
    <t>BSU07780</t>
  </si>
  <si>
    <t>yfkR</t>
  </si>
  <si>
    <t>BSU07790</t>
  </si>
  <si>
    <t>yfkQ</t>
  </si>
  <si>
    <t>BSU08330</t>
  </si>
  <si>
    <t>yfiN</t>
  </si>
  <si>
    <t>BSU08400</t>
  </si>
  <si>
    <t>yfiU</t>
  </si>
  <si>
    <t>BSU10580</t>
  </si>
  <si>
    <t>yhjO</t>
  </si>
  <si>
    <t>BSU12380</t>
  </si>
  <si>
    <t>uxaB</t>
  </si>
  <si>
    <t>BSU13330</t>
  </si>
  <si>
    <t>ykoL</t>
  </si>
  <si>
    <t>BSU13770</t>
  </si>
  <si>
    <t>ykvO</t>
  </si>
  <si>
    <t>BSU15069</t>
  </si>
  <si>
    <t>ylzH</t>
  </si>
  <si>
    <t>BSU17770</t>
  </si>
  <si>
    <t>yndF</t>
  </si>
  <si>
    <t>BSU17830</t>
  </si>
  <si>
    <t>yndM</t>
  </si>
  <si>
    <t>BSU18140</t>
  </si>
  <si>
    <t>ynfE</t>
  </si>
  <si>
    <t>BSU18950</t>
  </si>
  <si>
    <t>yozL</t>
  </si>
  <si>
    <t>BSU19020</t>
  </si>
  <si>
    <t>yobN</t>
  </si>
  <si>
    <t>BSU22040</t>
  </si>
  <si>
    <t>bpsB</t>
  </si>
  <si>
    <t>BSU22300</t>
  </si>
  <si>
    <t>yppC</t>
  </si>
  <si>
    <t>BSU23710</t>
  </si>
  <si>
    <t>polY2</t>
  </si>
  <si>
    <t>BSU23930</t>
  </si>
  <si>
    <t>yqjC</t>
  </si>
  <si>
    <t>BSU23940</t>
  </si>
  <si>
    <t>yqjB</t>
  </si>
  <si>
    <t>BSU25940</t>
  </si>
  <si>
    <t>yqcD</t>
  </si>
  <si>
    <t>BSU25970</t>
  </si>
  <si>
    <t>yqcA</t>
  </si>
  <si>
    <t>BSU25990</t>
  </si>
  <si>
    <t>yqbS</t>
  </si>
  <si>
    <t>BSU26040</t>
  </si>
  <si>
    <t>yqbN/2</t>
  </si>
  <si>
    <t>BSU26089</t>
  </si>
  <si>
    <t>yqzN</t>
  </si>
  <si>
    <t>BSU26090</t>
  </si>
  <si>
    <t>yqbJ</t>
  </si>
  <si>
    <t>BSU26140</t>
  </si>
  <si>
    <t>yqbE</t>
  </si>
  <si>
    <t>BSU26310</t>
  </si>
  <si>
    <t>yqaH</t>
  </si>
  <si>
    <t>BSU26320</t>
  </si>
  <si>
    <t>yqaG</t>
  </si>
  <si>
    <t>BSU26330</t>
  </si>
  <si>
    <t>yqdA</t>
  </si>
  <si>
    <t>BSU26540</t>
  </si>
  <si>
    <t>yrkE</t>
  </si>
  <si>
    <t>BSU26660</t>
  </si>
  <si>
    <t>yrdN</t>
  </si>
  <si>
    <t>BSU27009</t>
  </si>
  <si>
    <t>yrzP</t>
  </si>
  <si>
    <t>BSU31590</t>
  </si>
  <si>
    <t>yufS</t>
  </si>
  <si>
    <t>BSU32500</t>
  </si>
  <si>
    <t>pucB</t>
  </si>
  <si>
    <t>BSU33550</t>
  </si>
  <si>
    <t>yvaC</t>
  </si>
  <si>
    <t>BSU34090</t>
  </si>
  <si>
    <t>yvfR</t>
  </si>
  <si>
    <t>BSU36740</t>
  </si>
  <si>
    <t>ywmC</t>
  </si>
  <si>
    <t>BSU37200</t>
  </si>
  <si>
    <t>ywjD</t>
  </si>
  <si>
    <t>BSU37250</t>
  </si>
  <si>
    <t>narI</t>
  </si>
  <si>
    <t>BSU05970</t>
  </si>
  <si>
    <t>rex</t>
  </si>
  <si>
    <t>BSU03050</t>
  </si>
  <si>
    <t>ldh</t>
  </si>
  <si>
    <t>BSU03060</t>
  </si>
  <si>
    <t>lctP</t>
  </si>
  <si>
    <t>BSU12280</t>
  </si>
  <si>
    <t>BSU12290</t>
  </si>
  <si>
    <t>ndh</t>
  </si>
  <si>
    <t>BSU25550</t>
  </si>
  <si>
    <t>rpsT</t>
  </si>
  <si>
    <t>BSU30820</t>
  </si>
  <si>
    <t>menD</t>
  </si>
  <si>
    <t>BSU36000</t>
  </si>
  <si>
    <t>alsD</t>
  </si>
  <si>
    <t>BSU36010</t>
  </si>
  <si>
    <t>alsS</t>
  </si>
  <si>
    <t>BSU38060</t>
  </si>
  <si>
    <t>ywcJ</t>
  </si>
  <si>
    <t>BSU38730</t>
  </si>
  <si>
    <t>cydD</t>
  </si>
  <si>
    <t>BSU38740</t>
  </si>
  <si>
    <t>cydC</t>
  </si>
  <si>
    <t>BSU38750</t>
  </si>
  <si>
    <t>cydB</t>
  </si>
  <si>
    <t>BSU38760</t>
  </si>
  <si>
    <t>cydA</t>
  </si>
  <si>
    <t>BSU06140</t>
  </si>
  <si>
    <t>gutR</t>
  </si>
  <si>
    <t>BSU06150</t>
  </si>
  <si>
    <t>gutB</t>
  </si>
  <si>
    <t>BSU06160</t>
  </si>
  <si>
    <t>gutP</t>
  </si>
  <si>
    <t>BSU07590</t>
  </si>
  <si>
    <t>citT</t>
  </si>
  <si>
    <t>BSU07610</t>
  </si>
  <si>
    <t>citM</t>
  </si>
  <si>
    <t>BSU07620</t>
  </si>
  <si>
    <t>yflN</t>
  </si>
  <si>
    <t>BSU07820</t>
  </si>
  <si>
    <t>treR</t>
  </si>
  <si>
    <t>BSU05800</t>
  </si>
  <si>
    <t>pbuE</t>
  </si>
  <si>
    <t>BSU07800</t>
  </si>
  <si>
    <t>treP</t>
  </si>
  <si>
    <t>BSU07810</t>
  </si>
  <si>
    <t>treA</t>
  </si>
  <si>
    <t>BSU31670</t>
  </si>
  <si>
    <t>yuxO</t>
  </si>
  <si>
    <t>BSU08100</t>
  </si>
  <si>
    <t>acoR</t>
  </si>
  <si>
    <t>BSU01380</t>
  </si>
  <si>
    <t>map</t>
  </si>
  <si>
    <t>BSU01389</t>
  </si>
  <si>
    <t>ybzG</t>
  </si>
  <si>
    <t>BSU01390</t>
  </si>
  <si>
    <t>infA</t>
  </si>
  <si>
    <t>BSU01400</t>
  </si>
  <si>
    <t>rpmJ</t>
  </si>
  <si>
    <t>BSU01410</t>
  </si>
  <si>
    <t>rpsM</t>
  </si>
  <si>
    <t>BSU02350</t>
  </si>
  <si>
    <t>gamP</t>
  </si>
  <si>
    <t>BSU08060</t>
  </si>
  <si>
    <t>acoA</t>
  </si>
  <si>
    <t>BSU08070</t>
  </si>
  <si>
    <t>acoB</t>
  </si>
  <si>
    <t>BSU08080</t>
  </si>
  <si>
    <t>acoC</t>
  </si>
  <si>
    <t>BSU08090</t>
  </si>
  <si>
    <t>acoL</t>
  </si>
  <si>
    <t>BSU29679</t>
  </si>
  <si>
    <t>ytzK</t>
  </si>
  <si>
    <t>BSU08190</t>
  </si>
  <si>
    <t>BSU08340</t>
  </si>
  <si>
    <t>padR</t>
  </si>
  <si>
    <t>BSU07450</t>
  </si>
  <si>
    <t>yfmJ</t>
  </si>
  <si>
    <t>BSU08210</t>
  </si>
  <si>
    <t>yfiB</t>
  </si>
  <si>
    <t>BSU10200</t>
  </si>
  <si>
    <t>yhfE</t>
  </si>
  <si>
    <t>BSU13200</t>
  </si>
  <si>
    <t>rsbRB</t>
  </si>
  <si>
    <t>BSU13860</t>
  </si>
  <si>
    <t>papB</t>
  </si>
  <si>
    <t>BSU14290</t>
  </si>
  <si>
    <t>mobB</t>
  </si>
  <si>
    <t>BSU31350</t>
  </si>
  <si>
    <t>pgi</t>
  </si>
  <si>
    <t>BSU32390</t>
  </si>
  <si>
    <t>yunF</t>
  </si>
  <si>
    <t>BSU33030</t>
  </si>
  <si>
    <t>yuxN</t>
  </si>
  <si>
    <t>BSU34400</t>
  </si>
  <si>
    <t>padC</t>
  </si>
  <si>
    <t>BSU34410</t>
  </si>
  <si>
    <t>yveG</t>
  </si>
  <si>
    <t>BSU34420</t>
  </si>
  <si>
    <t>yveF</t>
  </si>
  <si>
    <t>BSU36020</t>
  </si>
  <si>
    <t>alsR</t>
  </si>
  <si>
    <t>BSU36080</t>
  </si>
  <si>
    <t>ywrF</t>
  </si>
  <si>
    <t>BSU08730</t>
  </si>
  <si>
    <t>perR</t>
  </si>
  <si>
    <t>BSU08820</t>
  </si>
  <si>
    <t>katA</t>
  </si>
  <si>
    <t>BSU13850</t>
  </si>
  <si>
    <t>zosA</t>
  </si>
  <si>
    <t>BSU21790</t>
  </si>
  <si>
    <t>yplQ</t>
  </si>
  <si>
    <t>BSU23520</t>
  </si>
  <si>
    <t>fur</t>
  </si>
  <si>
    <t>BSU28120</t>
  </si>
  <si>
    <t>hemL</t>
  </si>
  <si>
    <t>BSU28130</t>
  </si>
  <si>
    <t>hemB</t>
  </si>
  <si>
    <t>BSU28140</t>
  </si>
  <si>
    <t>hemD</t>
  </si>
  <si>
    <t>BSU28150</t>
  </si>
  <si>
    <t>hemC</t>
  </si>
  <si>
    <t>BSU28160</t>
  </si>
  <si>
    <t>hemX</t>
  </si>
  <si>
    <t>BSU28170</t>
  </si>
  <si>
    <t>hemA</t>
  </si>
  <si>
    <t>BSU32990</t>
  </si>
  <si>
    <t>mrgA</t>
  </si>
  <si>
    <t>BSU40100</t>
  </si>
  <si>
    <t>ahpF</t>
  </si>
  <si>
    <t>BSU08810</t>
  </si>
  <si>
    <t>senS</t>
  </si>
  <si>
    <t>BSU09380</t>
  </si>
  <si>
    <t>nsrR</t>
  </si>
  <si>
    <t>BSU03280</t>
  </si>
  <si>
    <t>nasF</t>
  </si>
  <si>
    <t>BSU03290</t>
  </si>
  <si>
    <t>nasE</t>
  </si>
  <si>
    <t>BSU03300</t>
  </si>
  <si>
    <t>nasD</t>
  </si>
  <si>
    <t>BSU13040</t>
  </si>
  <si>
    <t>hmp</t>
  </si>
  <si>
    <t>BSU37310</t>
  </si>
  <si>
    <t>fnr</t>
  </si>
  <si>
    <t>BSU37320</t>
  </si>
  <si>
    <t>narK</t>
  </si>
  <si>
    <t>BSU09430</t>
  </si>
  <si>
    <t>citR</t>
  </si>
  <si>
    <t>BSU09440</t>
  </si>
  <si>
    <t>citA</t>
  </si>
  <si>
    <t>BSU11980</t>
  </si>
  <si>
    <t>yjdA</t>
  </si>
  <si>
    <t>BSU13030</t>
  </si>
  <si>
    <t>ykhA</t>
  </si>
  <si>
    <t>BSU32140</t>
  </si>
  <si>
    <t>paiB</t>
  </si>
  <si>
    <t>BSU09520</t>
  </si>
  <si>
    <t>sigM</t>
  </si>
  <si>
    <t>BSU00140</t>
  </si>
  <si>
    <t>dck</t>
  </si>
  <si>
    <t>BSU00150</t>
  </si>
  <si>
    <t>dgk</t>
  </si>
  <si>
    <t>BSU00500</t>
  </si>
  <si>
    <t>gcaD</t>
  </si>
  <si>
    <t>BSU00580</t>
  </si>
  <si>
    <t>yabN</t>
  </si>
  <si>
    <t>BSU00670</t>
  </si>
  <si>
    <t>tilS</t>
  </si>
  <si>
    <t>BSU00710</t>
  </si>
  <si>
    <t>hslO</t>
  </si>
  <si>
    <t>BSU00760</t>
  </si>
  <si>
    <t>pabC</t>
  </si>
  <si>
    <t>BSU00800</t>
  </si>
  <si>
    <t>yazB</t>
  </si>
  <si>
    <t>BSU02270</t>
  </si>
  <si>
    <t>pssA</t>
  </si>
  <si>
    <t>BSU02280</t>
  </si>
  <si>
    <t>ybfM</t>
  </si>
  <si>
    <t>BSU02290</t>
  </si>
  <si>
    <t>psd</t>
  </si>
  <si>
    <t>BSU03240</t>
  </si>
  <si>
    <t>ycgQ</t>
  </si>
  <si>
    <t>BSU03250</t>
  </si>
  <si>
    <t>ycgR</t>
  </si>
  <si>
    <t>BSU04230</t>
  </si>
  <si>
    <t>ydaH</t>
  </si>
  <si>
    <t>BSU04560</t>
  </si>
  <si>
    <t>ddl</t>
  </si>
  <si>
    <t>BSU04570</t>
  </si>
  <si>
    <t>murF</t>
  </si>
  <si>
    <t>BSU06380</t>
  </si>
  <si>
    <t>yebC</t>
  </si>
  <si>
    <t>BSU06720</t>
  </si>
  <si>
    <t>dgkB</t>
  </si>
  <si>
    <t>BSU07260</t>
  </si>
  <si>
    <t>ltaSA</t>
  </si>
  <si>
    <t>BSU08630</t>
  </si>
  <si>
    <t>mutY</t>
  </si>
  <si>
    <t>BSU08710</t>
  </si>
  <si>
    <t>gsaB</t>
  </si>
  <si>
    <t>BSU09500</t>
  </si>
  <si>
    <t>yhdK</t>
  </si>
  <si>
    <t>BSU09510</t>
  </si>
  <si>
    <t>yhdL</t>
  </si>
  <si>
    <t>BSU14480</t>
  </si>
  <si>
    <t>abh</t>
  </si>
  <si>
    <t>BSU15000</t>
  </si>
  <si>
    <t>ylbG</t>
  </si>
  <si>
    <t>BSU15010</t>
  </si>
  <si>
    <t>ylbH</t>
  </si>
  <si>
    <t>BSU15160</t>
  </si>
  <si>
    <t>pbpB</t>
  </si>
  <si>
    <t>BSU15230</t>
  </si>
  <si>
    <t>murB</t>
  </si>
  <si>
    <t>BSU15240</t>
  </si>
  <si>
    <t>divIB</t>
  </si>
  <si>
    <t>BSU15250</t>
  </si>
  <si>
    <t>ylxW</t>
  </si>
  <si>
    <t>BSU15260</t>
  </si>
  <si>
    <t>ylxX</t>
  </si>
  <si>
    <t>BSU15270</t>
  </si>
  <si>
    <t>sbp</t>
  </si>
  <si>
    <t>BSU15460</t>
  </si>
  <si>
    <t>ylyB</t>
  </si>
  <si>
    <t>BSU15700</t>
  </si>
  <si>
    <t>yloI</t>
  </si>
  <si>
    <t>BSU16920</t>
  </si>
  <si>
    <t>pgsA</t>
  </si>
  <si>
    <t>BSU16950</t>
  </si>
  <si>
    <t>pbpX</t>
  </si>
  <si>
    <t>BSU17040</t>
  </si>
  <si>
    <t>mutS</t>
  </si>
  <si>
    <t>BSU17050</t>
  </si>
  <si>
    <t>mutL</t>
  </si>
  <si>
    <t>BSU18090</t>
  </si>
  <si>
    <t>parE</t>
  </si>
  <si>
    <t>BSU19380</t>
  </si>
  <si>
    <t>yojO</t>
  </si>
  <si>
    <t>BSU19390</t>
  </si>
  <si>
    <t>yojN</t>
  </si>
  <si>
    <t>BSU21910</t>
  </si>
  <si>
    <t>metA</t>
  </si>
  <si>
    <t>BSU22310</t>
  </si>
  <si>
    <t>recU</t>
  </si>
  <si>
    <t>BSU22320</t>
  </si>
  <si>
    <t>ponA</t>
  </si>
  <si>
    <t>BSU22390</t>
  </si>
  <si>
    <t>ypmA</t>
  </si>
  <si>
    <t>BSU22400</t>
  </si>
  <si>
    <t>dinG</t>
  </si>
  <si>
    <t>BSU22430</t>
  </si>
  <si>
    <t>panB</t>
  </si>
  <si>
    <t>BSU22750</t>
  </si>
  <si>
    <t>menH</t>
  </si>
  <si>
    <t>BSU22760</t>
  </si>
  <si>
    <t>hepS</t>
  </si>
  <si>
    <t>BSU22980</t>
  </si>
  <si>
    <t>ypbG</t>
  </si>
  <si>
    <t>BSU23210</t>
  </si>
  <si>
    <t>scpB</t>
  </si>
  <si>
    <t>BSU23220</t>
  </si>
  <si>
    <t>scpA</t>
  </si>
  <si>
    <t>BSU23370</t>
  </si>
  <si>
    <t>ypuA</t>
  </si>
  <si>
    <t>BSU24250</t>
  </si>
  <si>
    <t>ahrC</t>
  </si>
  <si>
    <t>BSU25310</t>
  </si>
  <si>
    <t>dgkA</t>
  </si>
  <si>
    <t>BSU25680</t>
  </si>
  <si>
    <t>yqeG</t>
  </si>
  <si>
    <t>BSU27360</t>
  </si>
  <si>
    <t>yrrM</t>
  </si>
  <si>
    <t>BSU27370</t>
  </si>
  <si>
    <t>yrrL</t>
  </si>
  <si>
    <t>BSU27480</t>
  </si>
  <si>
    <t>yrrC</t>
  </si>
  <si>
    <t>BSU27490</t>
  </si>
  <si>
    <t>yrrB</t>
  </si>
  <si>
    <t>BSU27500</t>
  </si>
  <si>
    <t>trmU</t>
  </si>
  <si>
    <t>BSU27510</t>
  </si>
  <si>
    <t>yrvO</t>
  </si>
  <si>
    <t>BSU27520</t>
  </si>
  <si>
    <t>cymR</t>
  </si>
  <si>
    <t>BSU27650</t>
  </si>
  <si>
    <t>secDF</t>
  </si>
  <si>
    <t>BSU27720</t>
  </si>
  <si>
    <t>queA</t>
  </si>
  <si>
    <t>BSU28010</t>
  </si>
  <si>
    <t>mreD</t>
  </si>
  <si>
    <t>BSU28020</t>
  </si>
  <si>
    <t>mreC</t>
  </si>
  <si>
    <t>BSU28030</t>
  </si>
  <si>
    <t>mreB</t>
  </si>
  <si>
    <t>BSU28040</t>
  </si>
  <si>
    <t>radC</t>
  </si>
  <si>
    <t>BSU28050</t>
  </si>
  <si>
    <t>maf</t>
  </si>
  <si>
    <t>BSU28600</t>
  </si>
  <si>
    <t>yshB</t>
  </si>
  <si>
    <t>BSU28990</t>
  </si>
  <si>
    <t>dnaB</t>
  </si>
  <si>
    <t>BSU29590</t>
  </si>
  <si>
    <t>nifZ</t>
  </si>
  <si>
    <t>BSU29805</t>
  </si>
  <si>
    <t>sftA</t>
  </si>
  <si>
    <t>BSU29820</t>
  </si>
  <si>
    <t>ytpR</t>
  </si>
  <si>
    <t>BSU29830</t>
  </si>
  <si>
    <t>ytpQ</t>
  </si>
  <si>
    <t>BSU29840</t>
  </si>
  <si>
    <t>ytpP</t>
  </si>
  <si>
    <t>BSU30500</t>
  </si>
  <si>
    <t>ytpB</t>
  </si>
  <si>
    <t>BSU30510</t>
  </si>
  <si>
    <t>ytpA</t>
  </si>
  <si>
    <t>BSU30540</t>
  </si>
  <si>
    <t>asnB</t>
  </si>
  <si>
    <t>BSU31120</t>
  </si>
  <si>
    <t>lytG</t>
  </si>
  <si>
    <t>BSU35710</t>
  </si>
  <si>
    <t>tagG</t>
  </si>
  <si>
    <t>BSU35840</t>
  </si>
  <si>
    <t>tagT</t>
  </si>
  <si>
    <t>BSU36360</t>
  </si>
  <si>
    <t>mscL</t>
  </si>
  <si>
    <t>BSU36380</t>
  </si>
  <si>
    <t>rapD</t>
  </si>
  <si>
    <t>BSU37610</t>
  </si>
  <si>
    <t>ywzC</t>
  </si>
  <si>
    <t>BSU38120</t>
  </si>
  <si>
    <t>rodA</t>
  </si>
  <si>
    <t>BSU38499</t>
  </si>
  <si>
    <t>ywzH</t>
  </si>
  <si>
    <t>BSU38500</t>
  </si>
  <si>
    <t>dltA</t>
  </si>
  <si>
    <t>BSU38510</t>
  </si>
  <si>
    <t>dltB</t>
  </si>
  <si>
    <t>BSU38520</t>
  </si>
  <si>
    <t>dltC</t>
  </si>
  <si>
    <t>BSU38540</t>
  </si>
  <si>
    <t>dltE</t>
  </si>
  <si>
    <t>BSU40380</t>
  </si>
  <si>
    <t>yycI</t>
  </si>
  <si>
    <t>BSU40390</t>
  </si>
  <si>
    <t>yycH</t>
  </si>
  <si>
    <t>BSU40400</t>
  </si>
  <si>
    <t>walK</t>
  </si>
  <si>
    <t>BSU40410</t>
  </si>
  <si>
    <t>walR</t>
  </si>
  <si>
    <t>BSU40930</t>
  </si>
  <si>
    <t>yyaE</t>
  </si>
  <si>
    <t>BSU40939</t>
  </si>
  <si>
    <t>yyzM</t>
  </si>
  <si>
    <t>BSU41020</t>
  </si>
  <si>
    <t>thdF</t>
  </si>
  <si>
    <t>BSU09560</t>
  </si>
  <si>
    <t>cueR</t>
  </si>
  <si>
    <t>BSU09550</t>
  </si>
  <si>
    <t>yhdP</t>
  </si>
  <si>
    <t>BSU03670</t>
  </si>
  <si>
    <t>dtpT</t>
  </si>
  <si>
    <t>BSU06310</t>
  </si>
  <si>
    <t>gabP</t>
  </si>
  <si>
    <t>BSU10450</t>
  </si>
  <si>
    <t>yhjB</t>
  </si>
  <si>
    <t>BSU11360</t>
  </si>
  <si>
    <t>appD</t>
  </si>
  <si>
    <t>BSU11370</t>
  </si>
  <si>
    <t>appF</t>
  </si>
  <si>
    <t>BSU11381</t>
  </si>
  <si>
    <t>appA</t>
  </si>
  <si>
    <t>BSU11382</t>
  </si>
  <si>
    <t>BSU11390</t>
  </si>
  <si>
    <t>appB</t>
  </si>
  <si>
    <t>BSU11400</t>
  </si>
  <si>
    <t>appC</t>
  </si>
  <si>
    <t>BSU11430</t>
  </si>
  <si>
    <t>oppA</t>
  </si>
  <si>
    <t>BSU11440</t>
  </si>
  <si>
    <t>oppB</t>
  </si>
  <si>
    <t>BSU11450</t>
  </si>
  <si>
    <t>oppC</t>
  </si>
  <si>
    <t>BSU11460</t>
  </si>
  <si>
    <t>oppD</t>
  </si>
  <si>
    <t>BSU11470</t>
  </si>
  <si>
    <t>oppF</t>
  </si>
  <si>
    <t>BSU11870</t>
  </si>
  <si>
    <t>metI</t>
  </si>
  <si>
    <t>BSU11890</t>
  </si>
  <si>
    <t>yjcK</t>
  </si>
  <si>
    <t>BSU22410</t>
  </si>
  <si>
    <t>panD</t>
  </si>
  <si>
    <t>BSU22420</t>
  </si>
  <si>
    <t>panC</t>
  </si>
  <si>
    <t>BSU24550</t>
  </si>
  <si>
    <t>gcvPB</t>
  </si>
  <si>
    <t>BSU24560</t>
  </si>
  <si>
    <t>gcvPA</t>
  </si>
  <si>
    <t>BSU24570</t>
  </si>
  <si>
    <t>gcvT</t>
  </si>
  <si>
    <t>BSU26800</t>
  </si>
  <si>
    <t>yrpB</t>
  </si>
  <si>
    <t>BSU34190</t>
  </si>
  <si>
    <t>lutP</t>
  </si>
  <si>
    <t>BSU35360</t>
  </si>
  <si>
    <t>hag</t>
  </si>
  <si>
    <t>BSU35430</t>
  </si>
  <si>
    <t>flgM</t>
  </si>
  <si>
    <t>BSU38400</t>
  </si>
  <si>
    <t>epr</t>
  </si>
  <si>
    <t>BSU02010</t>
  </si>
  <si>
    <t>ybdK</t>
  </si>
  <si>
    <t>BSU03370</t>
  </si>
  <si>
    <t>yckA</t>
  </si>
  <si>
    <t>BSU03380</t>
  </si>
  <si>
    <t>yckB</t>
  </si>
  <si>
    <t>BSU03420</t>
  </si>
  <si>
    <t>nin</t>
  </si>
  <si>
    <t>BSU03430</t>
  </si>
  <si>
    <t>nucA</t>
  </si>
  <si>
    <t>BSU06839</t>
  </si>
  <si>
    <t>phrH</t>
  </si>
  <si>
    <t>BSU10460</t>
  </si>
  <si>
    <t>yhjC</t>
  </si>
  <si>
    <t>BSU10620</t>
  </si>
  <si>
    <t>addB</t>
  </si>
  <si>
    <t>BSU10630</t>
  </si>
  <si>
    <t>addA</t>
  </si>
  <si>
    <t>BSU10640</t>
  </si>
  <si>
    <t>sbcD</t>
  </si>
  <si>
    <t>BSU10650</t>
  </si>
  <si>
    <t>sbcC</t>
  </si>
  <si>
    <t>BSU10660</t>
  </si>
  <si>
    <t>yisB</t>
  </si>
  <si>
    <t>BSU11530</t>
  </si>
  <si>
    <t>coiA</t>
  </si>
  <si>
    <t>BSU16110</t>
  </si>
  <si>
    <t>dprA</t>
  </si>
  <si>
    <t>BSU18420</t>
  </si>
  <si>
    <t>yofA</t>
  </si>
  <si>
    <t>BSU24660</t>
  </si>
  <si>
    <t>yqzE</t>
  </si>
  <si>
    <t>BSU24670</t>
  </si>
  <si>
    <t>comGG</t>
  </si>
  <si>
    <t>BSU24680</t>
  </si>
  <si>
    <t>comGF</t>
  </si>
  <si>
    <t>BSU24690</t>
  </si>
  <si>
    <t>comGE</t>
  </si>
  <si>
    <t>BSU24700</t>
  </si>
  <si>
    <t>comGD</t>
  </si>
  <si>
    <t>BSU24710</t>
  </si>
  <si>
    <t>comGC</t>
  </si>
  <si>
    <t>BSU24720</t>
  </si>
  <si>
    <t>comGB</t>
  </si>
  <si>
    <t>BSU24730</t>
  </si>
  <si>
    <t>comGA</t>
  </si>
  <si>
    <t>BSU25570</t>
  </si>
  <si>
    <t>comEC</t>
  </si>
  <si>
    <t>BSU25580</t>
  </si>
  <si>
    <t>comEB</t>
  </si>
  <si>
    <t>BSU25590</t>
  </si>
  <si>
    <t>comEA</t>
  </si>
  <si>
    <t>BSU28070</t>
  </si>
  <si>
    <t>comC</t>
  </si>
  <si>
    <t>BSU33470</t>
  </si>
  <si>
    <t>bdbC</t>
  </si>
  <si>
    <t>BSU35400</t>
  </si>
  <si>
    <t>flgL</t>
  </si>
  <si>
    <t>BSU35410</t>
  </si>
  <si>
    <t>flgK</t>
  </si>
  <si>
    <t>BSU35420</t>
  </si>
  <si>
    <t>yvyG</t>
  </si>
  <si>
    <t>BSU35440</t>
  </si>
  <si>
    <t>yvyF</t>
  </si>
  <si>
    <t>BSU35450</t>
  </si>
  <si>
    <t>comFC</t>
  </si>
  <si>
    <t>BSU35460</t>
  </si>
  <si>
    <t>comFB</t>
  </si>
  <si>
    <t>BSU35470</t>
  </si>
  <si>
    <t>comFA</t>
  </si>
  <si>
    <t>BSU36300</t>
  </si>
  <si>
    <t>glcR</t>
  </si>
  <si>
    <t>BSU36310</t>
  </si>
  <si>
    <t>ssbB</t>
  </si>
  <si>
    <t>BSU37630</t>
  </si>
  <si>
    <t>ywfM</t>
  </si>
  <si>
    <t>BSU38420</t>
  </si>
  <si>
    <t>sacY</t>
  </si>
  <si>
    <t>BSU39090</t>
  </si>
  <si>
    <t>yxiP</t>
  </si>
  <si>
    <t>BSU40900</t>
  </si>
  <si>
    <t>ssbA</t>
  </si>
  <si>
    <t>BSU40910</t>
  </si>
  <si>
    <t>rpsF</t>
  </si>
  <si>
    <t>BSU40920</t>
  </si>
  <si>
    <t>engD</t>
  </si>
  <si>
    <t>BSU41000</t>
  </si>
  <si>
    <t>rsmG</t>
  </si>
  <si>
    <t>BSU41010</t>
  </si>
  <si>
    <t>trmF</t>
  </si>
  <si>
    <t>trmE</t>
  </si>
  <si>
    <t>BSU10520</t>
  </si>
  <si>
    <t>glcP</t>
  </si>
  <si>
    <t>BSU10530</t>
  </si>
  <si>
    <t>ntdC</t>
  </si>
  <si>
    <t>BSU10540</t>
  </si>
  <si>
    <t>ntdB</t>
  </si>
  <si>
    <t>BSU10550</t>
  </si>
  <si>
    <t>ntdA</t>
  </si>
  <si>
    <t>BSU12000</t>
  </si>
  <si>
    <t>manR</t>
  </si>
  <si>
    <t>BSU12010</t>
  </si>
  <si>
    <t>manP</t>
  </si>
  <si>
    <t>BSU12020</t>
  </si>
  <si>
    <t>manA</t>
  </si>
  <si>
    <t>BSU12030</t>
  </si>
  <si>
    <t>yjdF</t>
  </si>
  <si>
    <t>BSU39260</t>
  </si>
  <si>
    <t>bglH</t>
  </si>
  <si>
    <t>BSU39270</t>
  </si>
  <si>
    <t>bglP</t>
  </si>
  <si>
    <t>BSU12370</t>
  </si>
  <si>
    <t>exuR</t>
  </si>
  <si>
    <t>BSU12300</t>
  </si>
  <si>
    <t>uxaC</t>
  </si>
  <si>
    <t>BSU12310</t>
  </si>
  <si>
    <t>exuM</t>
  </si>
  <si>
    <t>BSU12320</t>
  </si>
  <si>
    <t>yjmC</t>
  </si>
  <si>
    <t>BSU12330</t>
  </si>
  <si>
    <t>yjmD</t>
  </si>
  <si>
    <t>BSU12340</t>
  </si>
  <si>
    <t>uxuA</t>
  </si>
  <si>
    <t>BSU12350</t>
  </si>
  <si>
    <t>uxuB</t>
  </si>
  <si>
    <t>BSU12360</t>
  </si>
  <si>
    <t>exuT</t>
  </si>
  <si>
    <t>BSU12390</t>
  </si>
  <si>
    <t>uxaA</t>
  </si>
  <si>
    <t>BSU19080</t>
  </si>
  <si>
    <t>yobT</t>
  </si>
  <si>
    <t>BSU23810</t>
  </si>
  <si>
    <t>yqjN</t>
  </si>
  <si>
    <t>BSU34110</t>
  </si>
  <si>
    <t>rsbP</t>
  </si>
  <si>
    <t>BSU39030</t>
  </si>
  <si>
    <t>yxiT/2</t>
  </si>
  <si>
    <t>BSU12510</t>
  </si>
  <si>
    <t>xre</t>
  </si>
  <si>
    <t>BSU12519</t>
  </si>
  <si>
    <t>yjzJ</t>
  </si>
  <si>
    <t>BSU12520</t>
  </si>
  <si>
    <t>xkdB</t>
  </si>
  <si>
    <t>BSU12530</t>
  </si>
  <si>
    <t>xkdC</t>
  </si>
  <si>
    <t>BSU12539</t>
  </si>
  <si>
    <t>ykzK</t>
  </si>
  <si>
    <t>BSU12540</t>
  </si>
  <si>
    <t>xkdD</t>
  </si>
  <si>
    <t>BSU12550</t>
  </si>
  <si>
    <t>xtrA</t>
  </si>
  <si>
    <t>BSU12560</t>
  </si>
  <si>
    <t>xpf</t>
  </si>
  <si>
    <t>BSU35770</t>
  </si>
  <si>
    <t>tagC</t>
  </si>
  <si>
    <t>BSU02200</t>
  </si>
  <si>
    <t>ybfG</t>
  </si>
  <si>
    <t>BSU12460</t>
  </si>
  <si>
    <t>xlyB</t>
  </si>
  <si>
    <t>BSU12570</t>
  </si>
  <si>
    <t>xtmA</t>
  </si>
  <si>
    <t>BSU12580</t>
  </si>
  <si>
    <t>xtmB</t>
  </si>
  <si>
    <t>BSU12590</t>
  </si>
  <si>
    <t>xkdE</t>
  </si>
  <si>
    <t>BSU12600</t>
  </si>
  <si>
    <t>xkdF</t>
  </si>
  <si>
    <t>BSU12610</t>
  </si>
  <si>
    <t>xkdG</t>
  </si>
  <si>
    <t>BSU12619</t>
  </si>
  <si>
    <t>ykzL</t>
  </si>
  <si>
    <t>BSU12620</t>
  </si>
  <si>
    <t>xkdH</t>
  </si>
  <si>
    <t>BSU12630</t>
  </si>
  <si>
    <t>xkdI</t>
  </si>
  <si>
    <t>BSU12640</t>
  </si>
  <si>
    <t>xkdJ</t>
  </si>
  <si>
    <t>BSU12649</t>
  </si>
  <si>
    <t>ykzM</t>
  </si>
  <si>
    <t>BSU12650</t>
  </si>
  <si>
    <t>xkdK</t>
  </si>
  <si>
    <t>BSU12660</t>
  </si>
  <si>
    <t>xkdM</t>
  </si>
  <si>
    <t>BSU12671</t>
  </si>
  <si>
    <t>xkdN</t>
  </si>
  <si>
    <t>BSU12672</t>
  </si>
  <si>
    <t>xkzB</t>
  </si>
  <si>
    <t>BSU12680</t>
  </si>
  <si>
    <t>xkdO</t>
  </si>
  <si>
    <t>BSU12690</t>
  </si>
  <si>
    <t>xkdP</t>
  </si>
  <si>
    <t>BSU12700</t>
  </si>
  <si>
    <t>xkdQ</t>
  </si>
  <si>
    <t>BSU12710</t>
  </si>
  <si>
    <t>xkdR</t>
  </si>
  <si>
    <t>BSU12720</t>
  </si>
  <si>
    <t>xkdS</t>
  </si>
  <si>
    <t>BSU12730</t>
  </si>
  <si>
    <t>xkdT</t>
  </si>
  <si>
    <t>BSU12740</t>
  </si>
  <si>
    <t>xkdU</t>
  </si>
  <si>
    <t>BSU12749</t>
  </si>
  <si>
    <t>xkzA</t>
  </si>
  <si>
    <t>BSU12750</t>
  </si>
  <si>
    <t>xkdV</t>
  </si>
  <si>
    <t>BSU12760</t>
  </si>
  <si>
    <t>xkdW</t>
  </si>
  <si>
    <t>BSU12770</t>
  </si>
  <si>
    <t>xkdX</t>
  </si>
  <si>
    <t>BSU12780</t>
  </si>
  <si>
    <t>xepA</t>
  </si>
  <si>
    <t>BSU12790</t>
  </si>
  <si>
    <t>xhlA</t>
  </si>
  <si>
    <t>BSU12800</t>
  </si>
  <si>
    <t>xhlB</t>
  </si>
  <si>
    <t>BSU12810</t>
  </si>
  <si>
    <t>xlyA</t>
  </si>
  <si>
    <t>BSU14071</t>
  </si>
  <si>
    <t>fadG</t>
  </si>
  <si>
    <t>BSU14072</t>
  </si>
  <si>
    <t>ykzU</t>
  </si>
  <si>
    <t>BSU25950</t>
  </si>
  <si>
    <t>yqcC</t>
  </si>
  <si>
    <t>BSU13150</t>
  </si>
  <si>
    <t>ohrR</t>
  </si>
  <si>
    <t>lip</t>
  </si>
  <si>
    <t>BSU06820</t>
  </si>
  <si>
    <t>yeeG</t>
  </si>
  <si>
    <t>BSU13140</t>
  </si>
  <si>
    <t>ohrA</t>
  </si>
  <si>
    <t>BSU13760</t>
  </si>
  <si>
    <t>ykvN</t>
  </si>
  <si>
    <t>BSU26270</t>
  </si>
  <si>
    <t>yqaL</t>
  </si>
  <si>
    <t>BSU27210</t>
  </si>
  <si>
    <t>yrhF</t>
  </si>
  <si>
    <t>BSU31810</t>
  </si>
  <si>
    <t>yuzE</t>
  </si>
  <si>
    <t>BSU13310</t>
  </si>
  <si>
    <t>tnrA</t>
  </si>
  <si>
    <t>BSU02690</t>
  </si>
  <si>
    <t>ansZ</t>
  </si>
  <si>
    <t>BSU03310</t>
  </si>
  <si>
    <t>nasC</t>
  </si>
  <si>
    <t>BSU03320</t>
  </si>
  <si>
    <t>nasB</t>
  </si>
  <si>
    <t>BSU03330</t>
  </si>
  <si>
    <t>nasA</t>
  </si>
  <si>
    <t>BSU04050</t>
  </si>
  <si>
    <t>ycsF</t>
  </si>
  <si>
    <t>BSU04060</t>
  </si>
  <si>
    <t>ycsG</t>
  </si>
  <si>
    <t>BSU04070</t>
  </si>
  <si>
    <t>ycsI</t>
  </si>
  <si>
    <t>BSU04080</t>
  </si>
  <si>
    <t>kipI</t>
  </si>
  <si>
    <t>BSU04090</t>
  </si>
  <si>
    <t>kipA</t>
  </si>
  <si>
    <t>BSU04100</t>
  </si>
  <si>
    <t>kipR</t>
  </si>
  <si>
    <t>BSU04110</t>
  </si>
  <si>
    <t>lipC</t>
  </si>
  <si>
    <t>BSU13320</t>
  </si>
  <si>
    <t>ykzB</t>
  </si>
  <si>
    <t>BSU13560</t>
  </si>
  <si>
    <t>mtnK</t>
  </si>
  <si>
    <t>BSU13570</t>
  </si>
  <si>
    <t>mtnU</t>
  </si>
  <si>
    <t>BSU13590</t>
  </si>
  <si>
    <t>mtnW</t>
  </si>
  <si>
    <t>BSU13610</t>
  </si>
  <si>
    <t>mtnB</t>
  </si>
  <si>
    <t>BSU17450</t>
  </si>
  <si>
    <t>glnR</t>
  </si>
  <si>
    <t>BSU17460</t>
  </si>
  <si>
    <t>glnA</t>
  </si>
  <si>
    <t>BSU18120</t>
  </si>
  <si>
    <t>alsT</t>
  </si>
  <si>
    <t>BSU18440</t>
  </si>
  <si>
    <t>gltB</t>
  </si>
  <si>
    <t>BSU18450</t>
  </si>
  <si>
    <t>gltA</t>
  </si>
  <si>
    <t>BSU18550</t>
  </si>
  <si>
    <t>yoaC</t>
  </si>
  <si>
    <t>BSU18560</t>
  </si>
  <si>
    <t>yoaD</t>
  </si>
  <si>
    <t>BSU19580</t>
  </si>
  <si>
    <t>yodF</t>
  </si>
  <si>
    <t>BSU22020</t>
  </si>
  <si>
    <t>ypbS</t>
  </si>
  <si>
    <t>BSU23070</t>
  </si>
  <si>
    <t>serA</t>
  </si>
  <si>
    <t>BSU27430</t>
  </si>
  <si>
    <t>glnQ</t>
  </si>
  <si>
    <t>BSU27440</t>
  </si>
  <si>
    <t>glnH</t>
  </si>
  <si>
    <t>BSU27450</t>
  </si>
  <si>
    <t>glnM</t>
  </si>
  <si>
    <t>BSU27460</t>
  </si>
  <si>
    <t>glnP</t>
  </si>
  <si>
    <t>BSU28240</t>
  </si>
  <si>
    <t>ysoA</t>
  </si>
  <si>
    <t>BSU28250</t>
  </si>
  <si>
    <t>leuD</t>
  </si>
  <si>
    <t>BSU28260</t>
  </si>
  <si>
    <t>leuC</t>
  </si>
  <si>
    <t>BSU28270</t>
  </si>
  <si>
    <t>leuB</t>
  </si>
  <si>
    <t>BSU28280</t>
  </si>
  <si>
    <t>leuA</t>
  </si>
  <si>
    <t>BSU28290</t>
  </si>
  <si>
    <t>ilvC</t>
  </si>
  <si>
    <t>BSU28300</t>
  </si>
  <si>
    <t>ilvH</t>
  </si>
  <si>
    <t>BSU28310</t>
  </si>
  <si>
    <t>ilvB</t>
  </si>
  <si>
    <t>BSU29750</t>
  </si>
  <si>
    <t>aroA</t>
  </si>
  <si>
    <t>BSU30360</t>
  </si>
  <si>
    <t>yttA</t>
  </si>
  <si>
    <t>BSU32430</t>
  </si>
  <si>
    <t>pucJ</t>
  </si>
  <si>
    <t>BSU32440</t>
  </si>
  <si>
    <t>pucK</t>
  </si>
  <si>
    <t>BSU32450</t>
  </si>
  <si>
    <t>pucL</t>
  </si>
  <si>
    <t>BSU32460</t>
  </si>
  <si>
    <t>pucM</t>
  </si>
  <si>
    <t>BSU35490</t>
  </si>
  <si>
    <t>degU</t>
  </si>
  <si>
    <t>BSU36510</t>
  </si>
  <si>
    <t>amtB</t>
  </si>
  <si>
    <t>BSU36520</t>
  </si>
  <si>
    <t>glnK</t>
  </si>
  <si>
    <t>BSU37930</t>
  </si>
  <si>
    <t>ywdK</t>
  </si>
  <si>
    <t>BSU37940</t>
  </si>
  <si>
    <t>ywdJ</t>
  </si>
  <si>
    <t>BSU37950</t>
  </si>
  <si>
    <t>ywdI</t>
  </si>
  <si>
    <t>BSU38850</t>
  </si>
  <si>
    <t>yxkC</t>
  </si>
  <si>
    <t>BSU40480</t>
  </si>
  <si>
    <t>yycB</t>
  </si>
  <si>
    <t>BSU13450</t>
  </si>
  <si>
    <t>sigI</t>
  </si>
  <si>
    <t>BSU07170</t>
  </si>
  <si>
    <t>yetI</t>
  </si>
  <si>
    <t>BSU13460</t>
  </si>
  <si>
    <t>rsgI</t>
  </si>
  <si>
    <t>BSU13970</t>
  </si>
  <si>
    <t>ykwD</t>
  </si>
  <si>
    <t>BSU14470</t>
  </si>
  <si>
    <t>mreBH</t>
  </si>
  <si>
    <t>BSU13670</t>
  </si>
  <si>
    <t>mhqR</t>
  </si>
  <si>
    <t>BSU05480</t>
  </si>
  <si>
    <t>mhqN</t>
  </si>
  <si>
    <t>BSU11010</t>
  </si>
  <si>
    <t>yitJ</t>
  </si>
  <si>
    <t>BSU12870</t>
  </si>
  <si>
    <t>mhqA</t>
  </si>
  <si>
    <t>BSU18540</t>
  </si>
  <si>
    <t>yoaB</t>
  </si>
  <si>
    <t>BSU19560</t>
  </si>
  <si>
    <t>mhqD</t>
  </si>
  <si>
    <t>BSU19570</t>
  </si>
  <si>
    <t>mhqE</t>
  </si>
  <si>
    <t>BSU33540</t>
  </si>
  <si>
    <t>azoR2</t>
  </si>
  <si>
    <t>BSU13920</t>
  </si>
  <si>
    <t>splA</t>
  </si>
  <si>
    <t>BSU13930</t>
  </si>
  <si>
    <t>splB</t>
  </si>
  <si>
    <t>BSU17900</t>
  </si>
  <si>
    <t>sirA</t>
  </si>
  <si>
    <t>BSU19620</t>
  </si>
  <si>
    <t>yodJ</t>
  </si>
  <si>
    <t>BSU29460</t>
  </si>
  <si>
    <t>moaB</t>
  </si>
  <si>
    <t>BSU29480</t>
  </si>
  <si>
    <t>ytxK</t>
  </si>
  <si>
    <t>BSU31360</t>
  </si>
  <si>
    <t>yugK</t>
  </si>
  <si>
    <t>BSU37660</t>
  </si>
  <si>
    <t>pta</t>
  </si>
  <si>
    <t>BSU14140</t>
  </si>
  <si>
    <t>ccpC</t>
  </si>
  <si>
    <t>BSU08390</t>
  </si>
  <si>
    <t>yfiT</t>
  </si>
  <si>
    <t>BSU18000</t>
  </si>
  <si>
    <t>citB</t>
  </si>
  <si>
    <t>BSU18010</t>
  </si>
  <si>
    <t>yneN</t>
  </si>
  <si>
    <t>BSU22880</t>
  </si>
  <si>
    <t>ypfD</t>
  </si>
  <si>
    <t>BSU23820</t>
  </si>
  <si>
    <t>yqjM</t>
  </si>
  <si>
    <t>BSU29120</t>
  </si>
  <si>
    <t>mdh</t>
  </si>
  <si>
    <t>BSU29130</t>
  </si>
  <si>
    <t>icd</t>
  </si>
  <si>
    <t>BSU29140</t>
  </si>
  <si>
    <t>citZ</t>
  </si>
  <si>
    <t>BSU32960</t>
  </si>
  <si>
    <t>yusY/1</t>
  </si>
  <si>
    <t>BSU32970</t>
  </si>
  <si>
    <t>yusY/2</t>
  </si>
  <si>
    <t>BSU02790</t>
  </si>
  <si>
    <t>ycdB</t>
  </si>
  <si>
    <t>BSU06100</t>
  </si>
  <si>
    <t>ydiS</t>
  </si>
  <si>
    <t>BSU09210</t>
  </si>
  <si>
    <t>yhcT</t>
  </si>
  <si>
    <t>BSU11920</t>
  </si>
  <si>
    <t>yjcN</t>
  </si>
  <si>
    <t>BSU13490</t>
  </si>
  <si>
    <t>htpX</t>
  </si>
  <si>
    <t>BSU17550</t>
  </si>
  <si>
    <t>ynaG</t>
  </si>
  <si>
    <t>BSU18970</t>
  </si>
  <si>
    <t>yobI</t>
  </si>
  <si>
    <t>BSU19000</t>
  </si>
  <si>
    <t>yobL</t>
  </si>
  <si>
    <t>BSU25050</t>
  </si>
  <si>
    <t>yqgA</t>
  </si>
  <si>
    <t>BSU26160</t>
  </si>
  <si>
    <t>yqbC</t>
  </si>
  <si>
    <t>BSU27660</t>
  </si>
  <si>
    <t>comN</t>
  </si>
  <si>
    <t>BSU29580</t>
  </si>
  <si>
    <t>thiI</t>
  </si>
  <si>
    <t>spbC</t>
  </si>
  <si>
    <t>BSU40200</t>
  </si>
  <si>
    <t>yydD</t>
  </si>
  <si>
    <t>BSU40590</t>
  </si>
  <si>
    <t>yybM</t>
  </si>
  <si>
    <t>BSU40600</t>
  </si>
  <si>
    <t>yybL</t>
  </si>
  <si>
    <t>BSU40610</t>
  </si>
  <si>
    <t>yybK</t>
  </si>
  <si>
    <t>BSU40620</t>
  </si>
  <si>
    <t>yybJ</t>
  </si>
  <si>
    <t>BSU14380</t>
  </si>
  <si>
    <t>fruR</t>
  </si>
  <si>
    <t>BSU14390</t>
  </si>
  <si>
    <t>fruK</t>
  </si>
  <si>
    <t>BSU14400</t>
  </si>
  <si>
    <t>fruA</t>
  </si>
  <si>
    <t>BSU05280</t>
  </si>
  <si>
    <t>ydeO</t>
  </si>
  <si>
    <t>BSU25280</t>
  </si>
  <si>
    <t>recO</t>
  </si>
  <si>
    <t>BSU28550</t>
  </si>
  <si>
    <t>fadR</t>
  </si>
  <si>
    <t>BSU29249</t>
  </si>
  <si>
    <t>ytzJ</t>
  </si>
  <si>
    <t>BSU31690</t>
  </si>
  <si>
    <t>comP</t>
  </si>
  <si>
    <t>BSU38230</t>
  </si>
  <si>
    <t>ywcB</t>
  </si>
  <si>
    <t>BSU14730</t>
  </si>
  <si>
    <t>ylaC</t>
  </si>
  <si>
    <t>BSU03359</t>
  </si>
  <si>
    <t>yczL</t>
  </si>
  <si>
    <t>BSU05140</t>
  </si>
  <si>
    <t>ydzE</t>
  </si>
  <si>
    <t>BSU05290</t>
  </si>
  <si>
    <t>ydeP</t>
  </si>
  <si>
    <t>BSU05750</t>
  </si>
  <si>
    <t>fra</t>
  </si>
  <si>
    <t>BSU08740</t>
  </si>
  <si>
    <t>ygzB</t>
  </si>
  <si>
    <t>BSU09680</t>
  </si>
  <si>
    <t>nhaC</t>
  </si>
  <si>
    <t>BSU11570</t>
  </si>
  <si>
    <t>cwlQ</t>
  </si>
  <si>
    <t>BSU11790</t>
  </si>
  <si>
    <t>yjcA</t>
  </si>
  <si>
    <t>BSU14710</t>
  </si>
  <si>
    <t>ylaA</t>
  </si>
  <si>
    <t>BSU14720</t>
  </si>
  <si>
    <t>ylaB</t>
  </si>
  <si>
    <t>BSU17470</t>
  </si>
  <si>
    <t>ynxB</t>
  </si>
  <si>
    <t>BSU17510</t>
  </si>
  <si>
    <t>ynaC</t>
  </si>
  <si>
    <t>BSU17560</t>
  </si>
  <si>
    <t>ynaI</t>
  </si>
  <si>
    <t>BSU21760</t>
  </si>
  <si>
    <t>ypmP</t>
  </si>
  <si>
    <t>BSU23700</t>
  </si>
  <si>
    <t>yqjX</t>
  </si>
  <si>
    <t>BSU26300</t>
  </si>
  <si>
    <t>yqaI</t>
  </si>
  <si>
    <t>BSU26720</t>
  </si>
  <si>
    <t>azlB</t>
  </si>
  <si>
    <t>BSU26770</t>
  </si>
  <si>
    <t>yrdB</t>
  </si>
  <si>
    <t>ytiA</t>
  </si>
  <si>
    <t>BSU31319</t>
  </si>
  <si>
    <t>yuzI</t>
  </si>
  <si>
    <t>BSU31321</t>
  </si>
  <si>
    <t>mstX</t>
  </si>
  <si>
    <t>BSU32719</t>
  </si>
  <si>
    <t>yuzK</t>
  </si>
  <si>
    <t>BSU32849</t>
  </si>
  <si>
    <t>yuzL</t>
  </si>
  <si>
    <t>BSU33290</t>
  </si>
  <si>
    <t>fhuC</t>
  </si>
  <si>
    <t>BSU33650</t>
  </si>
  <si>
    <t>yvzC</t>
  </si>
  <si>
    <t>BSU35810</t>
  </si>
  <si>
    <t>gerBB</t>
  </si>
  <si>
    <t>BSU36370</t>
  </si>
  <si>
    <t>ywpB</t>
  </si>
  <si>
    <t>BSU39510</t>
  </si>
  <si>
    <t>yxeL</t>
  </si>
  <si>
    <t>BSU40640</t>
  </si>
  <si>
    <t>yybH</t>
  </si>
  <si>
    <t>BSU15090</t>
  </si>
  <si>
    <t>gerR</t>
  </si>
  <si>
    <t>BSU05529</t>
  </si>
  <si>
    <t>ydzR</t>
  </si>
  <si>
    <t>BSU11740</t>
  </si>
  <si>
    <t>cotZ</t>
  </si>
  <si>
    <t>BSU11750</t>
  </si>
  <si>
    <t>cotY</t>
  </si>
  <si>
    <t>BSU11809</t>
  </si>
  <si>
    <t>yjcZ</t>
  </si>
  <si>
    <t>BSU11810</t>
  </si>
  <si>
    <t>spoVIF</t>
  </si>
  <si>
    <t>BSU19780</t>
  </si>
  <si>
    <t>cgeA</t>
  </si>
  <si>
    <t>BSU19790</t>
  </si>
  <si>
    <t>cgeB</t>
  </si>
  <si>
    <t>BSU23530</t>
  </si>
  <si>
    <t>spoIIM</t>
  </si>
  <si>
    <t>BSU24360</t>
  </si>
  <si>
    <t>spoIIIAH</t>
  </si>
  <si>
    <t>BSU24370</t>
  </si>
  <si>
    <t>spoIIIAG</t>
  </si>
  <si>
    <t>BSU24380</t>
  </si>
  <si>
    <t>spoIIIAF</t>
  </si>
  <si>
    <t>BSU24390</t>
  </si>
  <si>
    <t>spoIIIAE</t>
  </si>
  <si>
    <t>BSU24400</t>
  </si>
  <si>
    <t>spoIIIAD</t>
  </si>
  <si>
    <t>BSU24410</t>
  </si>
  <si>
    <t>spoIIIAC</t>
  </si>
  <si>
    <t>BSU24420</t>
  </si>
  <si>
    <t>spoIIIAB</t>
  </si>
  <si>
    <t>BSU24430</t>
  </si>
  <si>
    <t>spoIIIAA</t>
  </si>
  <si>
    <t>BSU24440</t>
  </si>
  <si>
    <t>yqhV</t>
  </si>
  <si>
    <t>BSU25530</t>
  </si>
  <si>
    <t>spoIIP</t>
  </si>
  <si>
    <t>BSU36050</t>
  </si>
  <si>
    <t>cotB</t>
  </si>
  <si>
    <t>BSU36070</t>
  </si>
  <si>
    <t>cotG</t>
  </si>
  <si>
    <t>BSU37450</t>
  </si>
  <si>
    <t>ywhK</t>
  </si>
  <si>
    <t>BSU15320</t>
  </si>
  <si>
    <t>sigE</t>
  </si>
  <si>
    <t>BSU00230</t>
  </si>
  <si>
    <t>bofA</t>
  </si>
  <si>
    <t>BSU00600</t>
  </si>
  <si>
    <t>yabP</t>
  </si>
  <si>
    <t>BSU00610</t>
  </si>
  <si>
    <t>yabQ</t>
  </si>
  <si>
    <t>BSU01530</t>
  </si>
  <si>
    <t>cwlD</t>
  </si>
  <si>
    <t>BSU01570</t>
  </si>
  <si>
    <t>pdaB</t>
  </si>
  <si>
    <t>BSU02240</t>
  </si>
  <si>
    <t>mpr</t>
  </si>
  <si>
    <t>BSU02600</t>
  </si>
  <si>
    <t>cwlJ</t>
  </si>
  <si>
    <t>BSU03090</t>
  </si>
  <si>
    <t>ycgF</t>
  </si>
  <si>
    <t>BSU03100</t>
  </si>
  <si>
    <t>ycgG</t>
  </si>
  <si>
    <t>BSU03390</t>
  </si>
  <si>
    <t>yckC</t>
  </si>
  <si>
    <t>BSU04480</t>
  </si>
  <si>
    <t>ydbI</t>
  </si>
  <si>
    <t>BSU04610</t>
  </si>
  <si>
    <t>ydcA</t>
  </si>
  <si>
    <t>BSU04630</t>
  </si>
  <si>
    <t>ydcC</t>
  </si>
  <si>
    <t>BSU04700</t>
  </si>
  <si>
    <t>rsbU</t>
  </si>
  <si>
    <t>BSU05710</t>
  </si>
  <si>
    <t>ydhD</t>
  </si>
  <si>
    <t>BSU05730</t>
  </si>
  <si>
    <t>ydhF</t>
  </si>
  <si>
    <t>BSU05740</t>
  </si>
  <si>
    <t>phoB</t>
  </si>
  <si>
    <t>BSU06890</t>
  </si>
  <si>
    <t>cotJA</t>
  </si>
  <si>
    <t>BSU06900</t>
  </si>
  <si>
    <t>cotJB</t>
  </si>
  <si>
    <t>BSU06910</t>
  </si>
  <si>
    <t>cotJC</t>
  </si>
  <si>
    <t>BSU06920</t>
  </si>
  <si>
    <t>yesJ</t>
  </si>
  <si>
    <t>BSU07130</t>
  </si>
  <si>
    <t>lplD</t>
  </si>
  <si>
    <t>BSU07300</t>
  </si>
  <si>
    <t>yfnE</t>
  </si>
  <si>
    <t>BSU07310</t>
  </si>
  <si>
    <t>yfnD</t>
  </si>
  <si>
    <t>BSU07540</t>
  </si>
  <si>
    <t>yfmA</t>
  </si>
  <si>
    <t>BSU07660</t>
  </si>
  <si>
    <t>yflJ</t>
  </si>
  <si>
    <t>BSU08920</t>
  </si>
  <si>
    <t>yhbB</t>
  </si>
  <si>
    <t>BSU08970</t>
  </si>
  <si>
    <t>prkA</t>
  </si>
  <si>
    <t>BSU08980</t>
  </si>
  <si>
    <t>yhbH</t>
  </si>
  <si>
    <t>BSU09165</t>
  </si>
  <si>
    <t>yhcO</t>
  </si>
  <si>
    <t>BSU09400</t>
  </si>
  <si>
    <t>spoVR</t>
  </si>
  <si>
    <t>BSU09770</t>
  </si>
  <si>
    <t>yheD</t>
  </si>
  <si>
    <t>BSU09780</t>
  </si>
  <si>
    <t>yheC</t>
  </si>
  <si>
    <t>BSU09830</t>
  </si>
  <si>
    <t>yhaX</t>
  </si>
  <si>
    <t>BSU09940</t>
  </si>
  <si>
    <t>yhaL</t>
  </si>
  <si>
    <t>BSU10009</t>
  </si>
  <si>
    <t>yhzF</t>
  </si>
  <si>
    <t>BSU10290</t>
  </si>
  <si>
    <t>yhfN</t>
  </si>
  <si>
    <t>BSU10400</t>
  </si>
  <si>
    <t>yhxC</t>
  </si>
  <si>
    <t>BSU10610</t>
  </si>
  <si>
    <t>yhjR</t>
  </si>
  <si>
    <t>BSU10780</t>
  </si>
  <si>
    <t>yisN</t>
  </si>
  <si>
    <t>BSU10790</t>
  </si>
  <si>
    <t>asnO</t>
  </si>
  <si>
    <t>BSU10900</t>
  </si>
  <si>
    <t>yisY</t>
  </si>
  <si>
    <t>BSU10940</t>
  </si>
  <si>
    <t>yitC</t>
  </si>
  <si>
    <t>BSU10950</t>
  </si>
  <si>
    <t>yitD</t>
  </si>
  <si>
    <t>BSU10960</t>
  </si>
  <si>
    <t>yitE</t>
  </si>
  <si>
    <t>BSU11290</t>
  </si>
  <si>
    <t>yjaV</t>
  </si>
  <si>
    <t>BSU11510</t>
  </si>
  <si>
    <t>yjbE</t>
  </si>
  <si>
    <t>BSU11549</t>
  </si>
  <si>
    <t>yizD</t>
  </si>
  <si>
    <t>BSU11730</t>
  </si>
  <si>
    <t>cotO</t>
  </si>
  <si>
    <t>BSU12050</t>
  </si>
  <si>
    <t>yjdH</t>
  </si>
  <si>
    <t>BSU12090</t>
  </si>
  <si>
    <t>cotT</t>
  </si>
  <si>
    <t>BSU12110</t>
  </si>
  <si>
    <t>yjfA</t>
  </si>
  <si>
    <t>BSU12830</t>
  </si>
  <si>
    <t>spoIISA</t>
  </si>
  <si>
    <t>BSU12910</t>
  </si>
  <si>
    <t>proG</t>
  </si>
  <si>
    <t>BSU13360</t>
  </si>
  <si>
    <t>ykoP</t>
  </si>
  <si>
    <t>BSU13710</t>
  </si>
  <si>
    <t>ykvI</t>
  </si>
  <si>
    <t>BSU13830</t>
  </si>
  <si>
    <t>ykvU</t>
  </si>
  <si>
    <t>BSU13840</t>
  </si>
  <si>
    <t>stoA</t>
  </si>
  <si>
    <t>BSU14250</t>
  </si>
  <si>
    <t>yknT</t>
  </si>
  <si>
    <t>BSU14320</t>
  </si>
  <si>
    <t>yknU</t>
  </si>
  <si>
    <t>BSU14330</t>
  </si>
  <si>
    <t>yknV</t>
  </si>
  <si>
    <t>BSU14460</t>
  </si>
  <si>
    <t>ykpC</t>
  </si>
  <si>
    <t>BSU14810</t>
  </si>
  <si>
    <t>ylaK</t>
  </si>
  <si>
    <t>BSU14830</t>
  </si>
  <si>
    <t>ylaM</t>
  </si>
  <si>
    <t>BSU14870</t>
  </si>
  <si>
    <t>ctaA</t>
  </si>
  <si>
    <t>BSU15030</t>
  </si>
  <si>
    <t>ylbJ</t>
  </si>
  <si>
    <t>BSU15170</t>
  </si>
  <si>
    <t>spoVD</t>
  </si>
  <si>
    <t>BSU15210</t>
  </si>
  <si>
    <t>spoVE</t>
  </si>
  <si>
    <t>BSU15220</t>
  </si>
  <si>
    <t>murG</t>
  </si>
  <si>
    <t>BSU15650</t>
  </si>
  <si>
    <t>yloB</t>
  </si>
  <si>
    <t>BSU15810</t>
  </si>
  <si>
    <t>spoVM</t>
  </si>
  <si>
    <t>BSU16720</t>
  </si>
  <si>
    <t>ymxH</t>
  </si>
  <si>
    <t>BSU17030</t>
  </si>
  <si>
    <t>cotE</t>
  </si>
  <si>
    <t>BSU17320</t>
  </si>
  <si>
    <t>ymaF</t>
  </si>
  <si>
    <t>BSU17420</t>
  </si>
  <si>
    <t>spoVK</t>
  </si>
  <si>
    <t>BSU17640</t>
  </si>
  <si>
    <t>alrB</t>
  </si>
  <si>
    <t>BSU17720</t>
  </si>
  <si>
    <t>yndA</t>
  </si>
  <si>
    <t>BSU17740</t>
  </si>
  <si>
    <t>ynzB</t>
  </si>
  <si>
    <t>BSU18210</t>
  </si>
  <si>
    <t>yngE</t>
  </si>
  <si>
    <t>BSU18220</t>
  </si>
  <si>
    <t>yngF</t>
  </si>
  <si>
    <t>BSU18230</t>
  </si>
  <si>
    <t>yngG</t>
  </si>
  <si>
    <t>BSU18239</t>
  </si>
  <si>
    <t>yngHB</t>
  </si>
  <si>
    <t>BSU18240</t>
  </si>
  <si>
    <t>yngH</t>
  </si>
  <si>
    <t>BSU18250</t>
  </si>
  <si>
    <t>yngI</t>
  </si>
  <si>
    <t>BSU18260</t>
  </si>
  <si>
    <t>yngJ</t>
  </si>
  <si>
    <t>BSU18480</t>
  </si>
  <si>
    <t>proH</t>
  </si>
  <si>
    <t>BSU18700</t>
  </si>
  <si>
    <t>yoaQ</t>
  </si>
  <si>
    <t>BSU19110</t>
  </si>
  <si>
    <t>yobW</t>
  </si>
  <si>
    <t>BSU19250</t>
  </si>
  <si>
    <t>yocL</t>
  </si>
  <si>
    <t>BSU19259</t>
  </si>
  <si>
    <t>yoyB</t>
  </si>
  <si>
    <t>BSU19260</t>
  </si>
  <si>
    <t>yocM</t>
  </si>
  <si>
    <t>BSU19270</t>
  </si>
  <si>
    <t>yozN</t>
  </si>
  <si>
    <t>BSU19280</t>
  </si>
  <si>
    <t>yocN</t>
  </si>
  <si>
    <t>BSU19320</t>
  </si>
  <si>
    <t>sqhC</t>
  </si>
  <si>
    <t>BSU19330</t>
  </si>
  <si>
    <t>sodF</t>
  </si>
  <si>
    <t>BSU19660</t>
  </si>
  <si>
    <t>yozD</t>
  </si>
  <si>
    <t>BSU19669</t>
  </si>
  <si>
    <t>yoyF</t>
  </si>
  <si>
    <t>BSU19680</t>
  </si>
  <si>
    <t>yozE</t>
  </si>
  <si>
    <t>BSU19689</t>
  </si>
  <si>
    <t>yokU</t>
  </si>
  <si>
    <t>BSU19690</t>
  </si>
  <si>
    <t>kamA</t>
  </si>
  <si>
    <t>BSU19700</t>
  </si>
  <si>
    <t>yodP</t>
  </si>
  <si>
    <t>BSU19710</t>
  </si>
  <si>
    <t>yodQ</t>
  </si>
  <si>
    <t>BSU19720</t>
  </si>
  <si>
    <t>yodR</t>
  </si>
  <si>
    <t>BSU19730</t>
  </si>
  <si>
    <t>yodS</t>
  </si>
  <si>
    <t>BSU19740</t>
  </si>
  <si>
    <t>yodT</t>
  </si>
  <si>
    <t>BSU21970</t>
  </si>
  <si>
    <t>ypeP</t>
  </si>
  <si>
    <t>BSU22240</t>
  </si>
  <si>
    <t>ypqA</t>
  </si>
  <si>
    <t>BSU22250</t>
  </si>
  <si>
    <t>yppG</t>
  </si>
  <si>
    <t>BSU22520</t>
  </si>
  <si>
    <t>ypjB</t>
  </si>
  <si>
    <t>BSU22590</t>
  </si>
  <si>
    <t>ypiA</t>
  </si>
  <si>
    <t>BSU22800</t>
  </si>
  <si>
    <t>spoIVA</t>
  </si>
  <si>
    <t>BSU23170</t>
  </si>
  <si>
    <t>spmB</t>
  </si>
  <si>
    <t>BSU23180</t>
  </si>
  <si>
    <t>spmA</t>
  </si>
  <si>
    <t>BSU23190</t>
  </si>
  <si>
    <t>dacB</t>
  </si>
  <si>
    <t>BSU23200</t>
  </si>
  <si>
    <t>ypuI</t>
  </si>
  <si>
    <t>BSU24120</t>
  </si>
  <si>
    <t>prpB</t>
  </si>
  <si>
    <t>BSU24130</t>
  </si>
  <si>
    <t>mmgE</t>
  </si>
  <si>
    <t>BSU24140</t>
  </si>
  <si>
    <t>mmgD</t>
  </si>
  <si>
    <t>BSU24150</t>
  </si>
  <si>
    <t>mmgC</t>
  </si>
  <si>
    <t>BSU24160</t>
  </si>
  <si>
    <t>mmgB</t>
  </si>
  <si>
    <t>BSU24170</t>
  </si>
  <si>
    <t>mmgA</t>
  </si>
  <si>
    <t>BSU24510</t>
  </si>
  <si>
    <t>yqhO</t>
  </si>
  <si>
    <t>BSU24820</t>
  </si>
  <si>
    <t>yqgU</t>
  </si>
  <si>
    <t>BSU25060</t>
  </si>
  <si>
    <t>yqfZ</t>
  </si>
  <si>
    <t>BSU25070</t>
  </si>
  <si>
    <t>ispG</t>
  </si>
  <si>
    <t>BSU25120</t>
  </si>
  <si>
    <t>yqfT</t>
  </si>
  <si>
    <t>BSU25350</t>
  </si>
  <si>
    <t>yqfD</t>
  </si>
  <si>
    <t>BSU25360</t>
  </si>
  <si>
    <t>yqfC</t>
  </si>
  <si>
    <t>BSU25420</t>
  </si>
  <si>
    <t>yqeW</t>
  </si>
  <si>
    <t>BSU25520</t>
  </si>
  <si>
    <t>yqxA</t>
  </si>
  <si>
    <t>BSU25600</t>
  </si>
  <si>
    <t>comER</t>
  </si>
  <si>
    <t>BSU25750</t>
  </si>
  <si>
    <t>nucB</t>
  </si>
  <si>
    <t>BSU25760</t>
  </si>
  <si>
    <t>spoIVCB</t>
  </si>
  <si>
    <t>BSU25770</t>
  </si>
  <si>
    <t>spoIVCA</t>
  </si>
  <si>
    <t>BSU26740</t>
  </si>
  <si>
    <t>cypA</t>
  </si>
  <si>
    <t>BSU26748</t>
  </si>
  <si>
    <t>yrdD/1</t>
  </si>
  <si>
    <t>BSU26749</t>
  </si>
  <si>
    <t>yrdD/2</t>
  </si>
  <si>
    <t>BSU27310</t>
  </si>
  <si>
    <t>pbpI</t>
  </si>
  <si>
    <t>BSU27670</t>
  </si>
  <si>
    <t>spoVB</t>
  </si>
  <si>
    <t>BSU27690</t>
  </si>
  <si>
    <t>yrzE</t>
  </si>
  <si>
    <t>BSU27810</t>
  </si>
  <si>
    <t>yrbD</t>
  </si>
  <si>
    <t>BSU27840</t>
  </si>
  <si>
    <t>safA</t>
  </si>
  <si>
    <t>BSU27850</t>
  </si>
  <si>
    <t>nadA</t>
  </si>
  <si>
    <t>BSU27860</t>
  </si>
  <si>
    <t>nadC</t>
  </si>
  <si>
    <t>BSU27970</t>
  </si>
  <si>
    <t>spoIVFB</t>
  </si>
  <si>
    <t>BSU27980</t>
  </si>
  <si>
    <t>spoIVFA</t>
  </si>
  <si>
    <t>BSU28060</t>
  </si>
  <si>
    <t>spoIIB</t>
  </si>
  <si>
    <t>BSU28100</t>
  </si>
  <si>
    <t>ysxE</t>
  </si>
  <si>
    <t>BSU28110</t>
  </si>
  <si>
    <t>spoVID</t>
  </si>
  <si>
    <t>BSU28320</t>
  </si>
  <si>
    <t>ysnD</t>
  </si>
  <si>
    <t>BSU28380</t>
  </si>
  <si>
    <t>gerM</t>
  </si>
  <si>
    <t>BSU28960</t>
  </si>
  <si>
    <t>ytxC</t>
  </si>
  <si>
    <t>BSU29160</t>
  </si>
  <si>
    <t>ytvI</t>
  </si>
  <si>
    <t>BSU29239</t>
  </si>
  <si>
    <t>ytrH</t>
  </si>
  <si>
    <t>BSU29240</t>
  </si>
  <si>
    <t>ytrI</t>
  </si>
  <si>
    <t>BSU30080</t>
  </si>
  <si>
    <t>yteV</t>
  </si>
  <si>
    <t>BSU30940</t>
  </si>
  <si>
    <t>glgP</t>
  </si>
  <si>
    <t>BSU30950</t>
  </si>
  <si>
    <t>glgA</t>
  </si>
  <si>
    <t>BSU30960</t>
  </si>
  <si>
    <t>glgD</t>
  </si>
  <si>
    <t>BSU30970</t>
  </si>
  <si>
    <t>glgC</t>
  </si>
  <si>
    <t>BSU30980</t>
  </si>
  <si>
    <t>glgB</t>
  </si>
  <si>
    <t>BSU31290</t>
  </si>
  <si>
    <t>yugT</t>
  </si>
  <si>
    <t>BSU31470</t>
  </si>
  <si>
    <t>kapD</t>
  </si>
  <si>
    <t>BSU31730</t>
  </si>
  <si>
    <t>yuzC</t>
  </si>
  <si>
    <t>BSU32270</t>
  </si>
  <si>
    <t>yutH</t>
  </si>
  <si>
    <t>BSU32280</t>
  </si>
  <si>
    <t>yutG</t>
  </si>
  <si>
    <t>BSU32350</t>
  </si>
  <si>
    <t>fisB</t>
  </si>
  <si>
    <t>BSU32850</t>
  </si>
  <si>
    <t>fadM</t>
  </si>
  <si>
    <t>BSU35240</t>
  </si>
  <si>
    <t>ctpB</t>
  </si>
  <si>
    <t>BSU35480</t>
  </si>
  <si>
    <t>degV</t>
  </si>
  <si>
    <t>BSU35540</t>
  </si>
  <si>
    <t>tuaH</t>
  </si>
  <si>
    <t>BSU35550</t>
  </si>
  <si>
    <t>tuaG</t>
  </si>
  <si>
    <t>BSU35560</t>
  </si>
  <si>
    <t>tuaF</t>
  </si>
  <si>
    <t>BSU36410</t>
  </si>
  <si>
    <t>mbl</t>
  </si>
  <si>
    <t>BSU36420</t>
  </si>
  <si>
    <t>spoIIID</t>
  </si>
  <si>
    <t>BSU36430</t>
  </si>
  <si>
    <t>usd</t>
  </si>
  <si>
    <t>BSU36570</t>
  </si>
  <si>
    <t>ywnG</t>
  </si>
  <si>
    <t>BSU36750</t>
  </si>
  <si>
    <t>spoIID</t>
  </si>
  <si>
    <t>BSU36940</t>
  </si>
  <si>
    <t>ywlD</t>
  </si>
  <si>
    <t>BSU37810</t>
  </si>
  <si>
    <t>spsL</t>
  </si>
  <si>
    <t>BSU37820</t>
  </si>
  <si>
    <t>spsK</t>
  </si>
  <si>
    <t>BSU37830</t>
  </si>
  <si>
    <t>spsJ</t>
  </si>
  <si>
    <t>BSU37920</t>
  </si>
  <si>
    <t>gerQ</t>
  </si>
  <si>
    <t>BSU38070</t>
  </si>
  <si>
    <t>sacT</t>
  </si>
  <si>
    <t>BSU38080</t>
  </si>
  <si>
    <t>ywcI</t>
  </si>
  <si>
    <t>BSU38240</t>
  </si>
  <si>
    <t>ywcA</t>
  </si>
  <si>
    <t>BSU38970</t>
  </si>
  <si>
    <t>yxjF</t>
  </si>
  <si>
    <t>BSU38980</t>
  </si>
  <si>
    <t>scoB</t>
  </si>
  <si>
    <t>BSU38990</t>
  </si>
  <si>
    <t>scoA</t>
  </si>
  <si>
    <t>BSU39000</t>
  </si>
  <si>
    <t>yxjC</t>
  </si>
  <si>
    <t>BSU39060</t>
  </si>
  <si>
    <t>citH</t>
  </si>
  <si>
    <t>BSU39800</t>
  </si>
  <si>
    <t>yxcD</t>
  </si>
  <si>
    <t>BSU40530</t>
  </si>
  <si>
    <t>cotF</t>
  </si>
  <si>
    <t>BSU40630</t>
  </si>
  <si>
    <t>yybI</t>
  </si>
  <si>
    <t>BSU40940</t>
  </si>
  <si>
    <t>yyaD</t>
  </si>
  <si>
    <t>BSU00080</t>
  </si>
  <si>
    <t>yaaC</t>
  </si>
  <si>
    <t>BSU00450</t>
  </si>
  <si>
    <t>sspF</t>
  </si>
  <si>
    <t>BSU00540</t>
  </si>
  <si>
    <t>yabK</t>
  </si>
  <si>
    <t>BSU01520</t>
  </si>
  <si>
    <t>ybaK</t>
  </si>
  <si>
    <t>BSU03110</t>
  </si>
  <si>
    <t>ycgH</t>
  </si>
  <si>
    <t>BSU03120</t>
  </si>
  <si>
    <t>ycgI</t>
  </si>
  <si>
    <t>BSU03400</t>
  </si>
  <si>
    <t>yckD</t>
  </si>
  <si>
    <t>BSU05530</t>
  </si>
  <si>
    <t>ydfR</t>
  </si>
  <si>
    <t>BSU05540</t>
  </si>
  <si>
    <t>ydfS</t>
  </si>
  <si>
    <t>BSU05890</t>
  </si>
  <si>
    <t>ydhU/1</t>
  </si>
  <si>
    <t>BSU05899</t>
  </si>
  <si>
    <t>ydhU/2</t>
  </si>
  <si>
    <t>BSU06559</t>
  </si>
  <si>
    <t>yezF</t>
  </si>
  <si>
    <t>BSU07250</t>
  </si>
  <si>
    <t>yetO</t>
  </si>
  <si>
    <t>BSU07270</t>
  </si>
  <si>
    <t>yfnH</t>
  </si>
  <si>
    <t>BSU07280</t>
  </si>
  <si>
    <t>yfnG</t>
  </si>
  <si>
    <t>BSU07290</t>
  </si>
  <si>
    <t>yfnF</t>
  </si>
  <si>
    <t>BSU07980</t>
  </si>
  <si>
    <t>pdaA</t>
  </si>
  <si>
    <t>BSU08110</t>
  </si>
  <si>
    <t>sspH</t>
  </si>
  <si>
    <t>BSU08550</t>
  </si>
  <si>
    <t>sspK</t>
  </si>
  <si>
    <t>BSU08640</t>
  </si>
  <si>
    <t>yfhS</t>
  </si>
  <si>
    <t>BSU09000</t>
  </si>
  <si>
    <t>yhbJ</t>
  </si>
  <si>
    <t>BSU09010</t>
  </si>
  <si>
    <t>yhcA</t>
  </si>
  <si>
    <t>BSU09020</t>
  </si>
  <si>
    <t>yhcB</t>
  </si>
  <si>
    <t>BSU09150</t>
  </si>
  <si>
    <t>yhcN</t>
  </si>
  <si>
    <t>BSU09180</t>
  </si>
  <si>
    <t>yhcQ</t>
  </si>
  <si>
    <t>BSU09230</t>
  </si>
  <si>
    <t>yhcV</t>
  </si>
  <si>
    <t>BSU09360</t>
  </si>
  <si>
    <t>yhdC</t>
  </si>
  <si>
    <t>BSU09410</t>
  </si>
  <si>
    <t>phoA</t>
  </si>
  <si>
    <t>BSU10110</t>
  </si>
  <si>
    <t>pbpF</t>
  </si>
  <si>
    <t>BSU10970</t>
  </si>
  <si>
    <t>yitF</t>
  </si>
  <si>
    <t>BSU10980</t>
  </si>
  <si>
    <t>yitG</t>
  </si>
  <si>
    <t>BSU11260</t>
  </si>
  <si>
    <t>yjzC</t>
  </si>
  <si>
    <t>yjmF</t>
  </si>
  <si>
    <t>BSU13060</t>
  </si>
  <si>
    <t>ykjA</t>
  </si>
  <si>
    <t>BSU13290</t>
  </si>
  <si>
    <t>ykzD</t>
  </si>
  <si>
    <t>BSU13350</t>
  </si>
  <si>
    <t>ykoN</t>
  </si>
  <si>
    <t>BSU13380</t>
  </si>
  <si>
    <t>ykoS</t>
  </si>
  <si>
    <t>BSU13390</t>
  </si>
  <si>
    <t>ykoT</t>
  </si>
  <si>
    <t>BSU13470</t>
  </si>
  <si>
    <t>sspD</t>
  </si>
  <si>
    <t>BSU13509</t>
  </si>
  <si>
    <t>ykzP</t>
  </si>
  <si>
    <t>BSU13510</t>
  </si>
  <si>
    <t>ykzE</t>
  </si>
  <si>
    <t>BSU13780</t>
  </si>
  <si>
    <t>ykvP</t>
  </si>
  <si>
    <t>BSU14200</t>
  </si>
  <si>
    <t>ykuS</t>
  </si>
  <si>
    <t>BSU14800</t>
  </si>
  <si>
    <t>ylaJ</t>
  </si>
  <si>
    <t>BSU15440</t>
  </si>
  <si>
    <t>ylyA</t>
  </si>
  <si>
    <t>BSU16790</t>
  </si>
  <si>
    <t>tepA</t>
  </si>
  <si>
    <t>BSU16799</t>
  </si>
  <si>
    <t>ylzJ</t>
  </si>
  <si>
    <t>BSU16825</t>
  </si>
  <si>
    <t>ymfD</t>
  </si>
  <si>
    <t>BSU16880</t>
  </si>
  <si>
    <t>ymfJ</t>
  </si>
  <si>
    <t>BSU17750</t>
  </si>
  <si>
    <t>yndD</t>
  </si>
  <si>
    <t>BSU17760</t>
  </si>
  <si>
    <t>yndE</t>
  </si>
  <si>
    <t>BSU17980</t>
  </si>
  <si>
    <t>sspP</t>
  </si>
  <si>
    <t>BSU17990</t>
  </si>
  <si>
    <t>sspO</t>
  </si>
  <si>
    <t>BSU18020</t>
  </si>
  <si>
    <t>sspN</t>
  </si>
  <si>
    <t>BSU18030</t>
  </si>
  <si>
    <t>tlp</t>
  </si>
  <si>
    <t>BSU18200</t>
  </si>
  <si>
    <t>nrnB</t>
  </si>
  <si>
    <t>BSU18290</t>
  </si>
  <si>
    <t>yngL</t>
  </si>
  <si>
    <t>BSU18490</t>
  </si>
  <si>
    <t>rtp</t>
  </si>
  <si>
    <t>BSU18600</t>
  </si>
  <si>
    <t>yozQ</t>
  </si>
  <si>
    <t>BSU18660</t>
  </si>
  <si>
    <t>yoaM</t>
  </si>
  <si>
    <t>BSU18709</t>
  </si>
  <si>
    <t>yozT</t>
  </si>
  <si>
    <t>BSU18710</t>
  </si>
  <si>
    <t>yozF</t>
  </si>
  <si>
    <t>BSU18720</t>
  </si>
  <si>
    <t>yoaR</t>
  </si>
  <si>
    <t>BSU19430</t>
  </si>
  <si>
    <t>cdaS</t>
  </si>
  <si>
    <t>BSU19610</t>
  </si>
  <si>
    <t>yodI</t>
  </si>
  <si>
    <t>BSU19639</t>
  </si>
  <si>
    <t>yoyE</t>
  </si>
  <si>
    <t>BSU21950</t>
  </si>
  <si>
    <t>ypzA</t>
  </si>
  <si>
    <t>BSU22000</t>
  </si>
  <si>
    <t>sspL</t>
  </si>
  <si>
    <t>BSU22050</t>
  </si>
  <si>
    <t>bpsA</t>
  </si>
  <si>
    <t>BSU22169</t>
  </si>
  <si>
    <t>ypzG</t>
  </si>
  <si>
    <t>BSU22290</t>
  </si>
  <si>
    <t>sspM</t>
  </si>
  <si>
    <t>BSU22869</t>
  </si>
  <si>
    <t>ypzI</t>
  </si>
  <si>
    <t>BSU22920</t>
  </si>
  <si>
    <t>ypeB</t>
  </si>
  <si>
    <t>BSU22930</t>
  </si>
  <si>
    <t>sleB</t>
  </si>
  <si>
    <t>BSU23401</t>
  </si>
  <si>
    <t>spoVAEA</t>
  </si>
  <si>
    <t>BSU23402</t>
  </si>
  <si>
    <t>spoVAEB</t>
  </si>
  <si>
    <t>BSU24480</t>
  </si>
  <si>
    <t>yqhR</t>
  </si>
  <si>
    <t>BSU25010</t>
  </si>
  <si>
    <t>yqgE</t>
  </si>
  <si>
    <t>BSU25080</t>
  </si>
  <si>
    <t>yqfX</t>
  </si>
  <si>
    <t>BSU25730</t>
  </si>
  <si>
    <t>yqeC</t>
  </si>
  <si>
    <t>BSU26950</t>
  </si>
  <si>
    <t>yraG</t>
  </si>
  <si>
    <t>BSU26960</t>
  </si>
  <si>
    <t>yraF</t>
  </si>
  <si>
    <t>BSU26970</t>
  </si>
  <si>
    <t>adhB</t>
  </si>
  <si>
    <t>BSU26980</t>
  </si>
  <si>
    <t>yraE</t>
  </si>
  <si>
    <t>BSU26990</t>
  </si>
  <si>
    <t>yraD</t>
  </si>
  <si>
    <t>BSU27420</t>
  </si>
  <si>
    <t>yrrI</t>
  </si>
  <si>
    <t>BSU27468</t>
  </si>
  <si>
    <t>yrzQ</t>
  </si>
  <si>
    <t>BSU27469</t>
  </si>
  <si>
    <t>yrzR</t>
  </si>
  <si>
    <t>BSU27470</t>
  </si>
  <si>
    <t>yrrD</t>
  </si>
  <si>
    <t>BSU27570</t>
  </si>
  <si>
    <t>yrzK</t>
  </si>
  <si>
    <t>BSU27680</t>
  </si>
  <si>
    <t>yrbG</t>
  </si>
  <si>
    <t>BSU27830</t>
  </si>
  <si>
    <t>coxA</t>
  </si>
  <si>
    <t>BSU28660</t>
  </si>
  <si>
    <t>sspI</t>
  </si>
  <si>
    <t>BSU29910</t>
  </si>
  <si>
    <t>ytzH</t>
  </si>
  <si>
    <t>BSU30470</t>
  </si>
  <si>
    <t>ytzC</t>
  </si>
  <si>
    <t>BSU30710</t>
  </si>
  <si>
    <t>ythA</t>
  </si>
  <si>
    <t>BSU30720</t>
  </si>
  <si>
    <t>ythB</t>
  </si>
  <si>
    <t>BSU30739</t>
  </si>
  <si>
    <t>ytzL</t>
  </si>
  <si>
    <t>BSU30840</t>
  </si>
  <si>
    <t>yteA</t>
  </si>
  <si>
    <t>BSU30900</t>
  </si>
  <si>
    <t>cotS</t>
  </si>
  <si>
    <t>BSU30910</t>
  </si>
  <si>
    <t>cotSA</t>
  </si>
  <si>
    <t>BSU31300</t>
  </si>
  <si>
    <t>yugS</t>
  </si>
  <si>
    <t>BSU31420</t>
  </si>
  <si>
    <t>yugF</t>
  </si>
  <si>
    <t>BSU32100</t>
  </si>
  <si>
    <t>yumB</t>
  </si>
  <si>
    <t>BSU32320</t>
  </si>
  <si>
    <t>yutC</t>
  </si>
  <si>
    <t>BSU32340</t>
  </si>
  <si>
    <t>lytH</t>
  </si>
  <si>
    <t>BSU32720</t>
  </si>
  <si>
    <t>yurZ</t>
  </si>
  <si>
    <t>BSU32859</t>
  </si>
  <si>
    <t>yuzM</t>
  </si>
  <si>
    <t>BSU32860</t>
  </si>
  <si>
    <t>yusN</t>
  </si>
  <si>
    <t>BSU33340</t>
  </si>
  <si>
    <t>sspJ</t>
  </si>
  <si>
    <t>BSU34470</t>
  </si>
  <si>
    <t>yveA</t>
  </si>
  <si>
    <t>BSU34510</t>
  </si>
  <si>
    <t>yvdQ</t>
  </si>
  <si>
    <t>BSU35040</t>
  </si>
  <si>
    <t>yvnB</t>
  </si>
  <si>
    <t>BSU35800</t>
  </si>
  <si>
    <t>gerBA</t>
  </si>
  <si>
    <t>BSU35820</t>
  </si>
  <si>
    <t>gerBC</t>
  </si>
  <si>
    <t>BSU36480</t>
  </si>
  <si>
    <t>ywoD</t>
  </si>
  <si>
    <t>BSU36490</t>
  </si>
  <si>
    <t>ywoC</t>
  </si>
  <si>
    <t>BSU37040</t>
  </si>
  <si>
    <t>ywkB</t>
  </si>
  <si>
    <t>BSU37190</t>
  </si>
  <si>
    <t>ywjE</t>
  </si>
  <si>
    <t>BSU37510</t>
  </si>
  <si>
    <t>pbpG</t>
  </si>
  <si>
    <t>BSU37620</t>
  </si>
  <si>
    <t>rsfA</t>
  </si>
  <si>
    <t>BSU38440</t>
  </si>
  <si>
    <t>ywaF</t>
  </si>
  <si>
    <t>BSU40360</t>
  </si>
  <si>
    <t>htrC</t>
  </si>
  <si>
    <t>BSU40430</t>
  </si>
  <si>
    <t>yycE</t>
  </si>
  <si>
    <t>BSU40460</t>
  </si>
  <si>
    <t>yyzB</t>
  </si>
  <si>
    <t>BSU40880</t>
  </si>
  <si>
    <t>exoAA</t>
  </si>
  <si>
    <t>BSU15880</t>
  </si>
  <si>
    <t>fapR</t>
  </si>
  <si>
    <t>BSU01030</t>
  </si>
  <si>
    <t>rplA</t>
  </si>
  <si>
    <t>BSU01050</t>
  </si>
  <si>
    <t>rplL</t>
  </si>
  <si>
    <t>BSU01500</t>
  </si>
  <si>
    <t>rpsI</t>
  </si>
  <si>
    <t>BSU02720</t>
  </si>
  <si>
    <t>yccF</t>
  </si>
  <si>
    <t>BSU06690</t>
  </si>
  <si>
    <t>gatB</t>
  </si>
  <si>
    <t>BSU10170</t>
  </si>
  <si>
    <t>fabHB</t>
  </si>
  <si>
    <t>BSU11330</t>
  </si>
  <si>
    <t>fabHA</t>
  </si>
  <si>
    <t>BSU11720</t>
  </si>
  <si>
    <t>fabI</t>
  </si>
  <si>
    <t>BSU13130</t>
  </si>
  <si>
    <t>proA</t>
  </si>
  <si>
    <t>BSU14780</t>
  </si>
  <si>
    <t>ylaH</t>
  </si>
  <si>
    <t>BSU15070</t>
  </si>
  <si>
    <t>ylbN</t>
  </si>
  <si>
    <t>BSU15080</t>
  </si>
  <si>
    <t>rpmF</t>
  </si>
  <si>
    <t>BSU15890</t>
  </si>
  <si>
    <t>plsX</t>
  </si>
  <si>
    <t>BSU15900</t>
  </si>
  <si>
    <t>fabD</t>
  </si>
  <si>
    <t>BSU15910</t>
  </si>
  <si>
    <t>fabG</t>
  </si>
  <si>
    <t>BSU15920</t>
  </si>
  <si>
    <t>acpA</t>
  </si>
  <si>
    <t>BSU15930</t>
  </si>
  <si>
    <t>rnc</t>
  </si>
  <si>
    <t>BSU15940</t>
  </si>
  <si>
    <t>smc</t>
  </si>
  <si>
    <t>BSU15950</t>
  </si>
  <si>
    <t>ftsY</t>
  </si>
  <si>
    <t>BSU15990</t>
  </si>
  <si>
    <t>rpsP</t>
  </si>
  <si>
    <t>BSU16000</t>
  </si>
  <si>
    <t>ylqC</t>
  </si>
  <si>
    <t>BSU16500</t>
  </si>
  <si>
    <t>tsf</t>
  </si>
  <si>
    <t>BSU24350</t>
  </si>
  <si>
    <t>accB</t>
  </si>
  <si>
    <t>BSU27330</t>
  </si>
  <si>
    <t>udk</t>
  </si>
  <si>
    <t>BSU27340</t>
  </si>
  <si>
    <t>yrrO</t>
  </si>
  <si>
    <t>BSU28850</t>
  </si>
  <si>
    <t>rplT</t>
  </si>
  <si>
    <t>BSU41050</t>
  </si>
  <si>
    <t>rnpA</t>
  </si>
  <si>
    <t>BSU41060</t>
  </si>
  <si>
    <t>rpmH</t>
  </si>
  <si>
    <t>BSU16170</t>
  </si>
  <si>
    <t>codY</t>
  </si>
  <si>
    <t>BSU00090</t>
  </si>
  <si>
    <t>guaB</t>
  </si>
  <si>
    <t>BSU02390</t>
  </si>
  <si>
    <t>ilvE</t>
  </si>
  <si>
    <t>BSU03010</t>
  </si>
  <si>
    <t>amhX</t>
  </si>
  <si>
    <t>BSU03020</t>
  </si>
  <si>
    <t>ycgA</t>
  </si>
  <si>
    <t>ycgM</t>
  </si>
  <si>
    <t>ycgN</t>
  </si>
  <si>
    <t>BSU03770</t>
  </si>
  <si>
    <t>rapC</t>
  </si>
  <si>
    <t>BSU07530</t>
  </si>
  <si>
    <t>yfmB</t>
  </si>
  <si>
    <t>BSU07840</t>
  </si>
  <si>
    <t>yfkN</t>
  </si>
  <si>
    <t>BSU09460</t>
  </si>
  <si>
    <t>bcaP</t>
  </si>
  <si>
    <t>BSU10070</t>
  </si>
  <si>
    <t>yhaA</t>
  </si>
  <si>
    <t>BSU11410</t>
  </si>
  <si>
    <t>yjbA</t>
  </si>
  <si>
    <t>BSU11900</t>
  </si>
  <si>
    <t>yjcL</t>
  </si>
  <si>
    <t>BSU12430</t>
  </si>
  <si>
    <t>rapA</t>
  </si>
  <si>
    <t>BSU12440</t>
  </si>
  <si>
    <t>phrA</t>
  </si>
  <si>
    <t>BSU12920</t>
  </si>
  <si>
    <t>dppA</t>
  </si>
  <si>
    <t>BSU12930</t>
  </si>
  <si>
    <t>dppB</t>
  </si>
  <si>
    <t>BSU12940</t>
  </si>
  <si>
    <t>dppC</t>
  </si>
  <si>
    <t>BSU12950</t>
  </si>
  <si>
    <t>dppD</t>
  </si>
  <si>
    <t>BSU12960</t>
  </si>
  <si>
    <t>dppE</t>
  </si>
  <si>
    <t>BSU12970</t>
  </si>
  <si>
    <t>ykfA</t>
  </si>
  <si>
    <t>BSU12980</t>
  </si>
  <si>
    <t>ykfB</t>
  </si>
  <si>
    <t>BSU12990</t>
  </si>
  <si>
    <t>ykfC</t>
  </si>
  <si>
    <t>BSU13000</t>
  </si>
  <si>
    <t>ykfD</t>
  </si>
  <si>
    <t>BSU13190</t>
  </si>
  <si>
    <t>ispA</t>
  </si>
  <si>
    <t>BSU13940</t>
  </si>
  <si>
    <t>ykwB</t>
  </si>
  <si>
    <t>BSU15340</t>
  </si>
  <si>
    <t>ylmA</t>
  </si>
  <si>
    <t>BSU16140</t>
  </si>
  <si>
    <t>codV</t>
  </si>
  <si>
    <t>BSU16150</t>
  </si>
  <si>
    <t>clpQ</t>
  </si>
  <si>
    <t>BSU16180</t>
  </si>
  <si>
    <t>flgB</t>
  </si>
  <si>
    <t>BSU16190</t>
  </si>
  <si>
    <t>flgC</t>
  </si>
  <si>
    <t>BSU16200</t>
  </si>
  <si>
    <t>fliE</t>
  </si>
  <si>
    <t>BSU16210</t>
  </si>
  <si>
    <t>fliF</t>
  </si>
  <si>
    <t>BSU16220</t>
  </si>
  <si>
    <t>fliG</t>
  </si>
  <si>
    <t>BSU16230</t>
  </si>
  <si>
    <t>fliH</t>
  </si>
  <si>
    <t>BSU16240</t>
  </si>
  <si>
    <t>fliI</t>
  </si>
  <si>
    <t>BSU16250</t>
  </si>
  <si>
    <t>fliJ</t>
  </si>
  <si>
    <t>BSU16260</t>
  </si>
  <si>
    <t>ylxF</t>
  </si>
  <si>
    <t>BSU16270</t>
  </si>
  <si>
    <t>fliK</t>
  </si>
  <si>
    <t>BSU16280</t>
  </si>
  <si>
    <t>flgD</t>
  </si>
  <si>
    <t>BSU16290</t>
  </si>
  <si>
    <t>flgE</t>
  </si>
  <si>
    <t>BSU16300</t>
  </si>
  <si>
    <t>fliL</t>
  </si>
  <si>
    <t>BSU16310</t>
  </si>
  <si>
    <t>fliM</t>
  </si>
  <si>
    <t>BSU16320</t>
  </si>
  <si>
    <t>fliY</t>
  </si>
  <si>
    <t>BSU16330</t>
  </si>
  <si>
    <t>cheY</t>
  </si>
  <si>
    <t>BSU16340</t>
  </si>
  <si>
    <t>fliZ</t>
  </si>
  <si>
    <t>BSU16350</t>
  </si>
  <si>
    <t>fliP</t>
  </si>
  <si>
    <t>BSU16360</t>
  </si>
  <si>
    <t>fliQ</t>
  </si>
  <si>
    <t>BSU16370</t>
  </si>
  <si>
    <t>fliR</t>
  </si>
  <si>
    <t>BSU16380</t>
  </si>
  <si>
    <t>flhB</t>
  </si>
  <si>
    <t>BSU16390</t>
  </si>
  <si>
    <t>flhA</t>
  </si>
  <si>
    <t>BSU16400</t>
  </si>
  <si>
    <t>flhF</t>
  </si>
  <si>
    <t>BSU16410</t>
  </si>
  <si>
    <t>ylxH</t>
  </si>
  <si>
    <t>BSU16420</t>
  </si>
  <si>
    <t>cheB</t>
  </si>
  <si>
    <t>BSU16430</t>
  </si>
  <si>
    <t>cheA</t>
  </si>
  <si>
    <t>BSU16440</t>
  </si>
  <si>
    <t>cheW</t>
  </si>
  <si>
    <t>BSU16450</t>
  </si>
  <si>
    <t>cheC</t>
  </si>
  <si>
    <t>BSU16460</t>
  </si>
  <si>
    <t>cheD</t>
  </si>
  <si>
    <t>BSU16470</t>
  </si>
  <si>
    <t>sigD</t>
  </si>
  <si>
    <t>BSU16480</t>
  </si>
  <si>
    <t>swrB</t>
  </si>
  <si>
    <t>BSU19350</t>
  </si>
  <si>
    <t>yocS</t>
  </si>
  <si>
    <t>BSU21770</t>
  </si>
  <si>
    <t>ilvA</t>
  </si>
  <si>
    <t>BSU21870</t>
  </si>
  <si>
    <t>ilvD</t>
  </si>
  <si>
    <t>BSU24030</t>
  </si>
  <si>
    <t>bkdB</t>
  </si>
  <si>
    <t>BSU24040</t>
  </si>
  <si>
    <t>bkdAB</t>
  </si>
  <si>
    <t>BSU24050</t>
  </si>
  <si>
    <t>bkdAA</t>
  </si>
  <si>
    <t>BSU24060</t>
  </si>
  <si>
    <t>lpdV</t>
  </si>
  <si>
    <t>BSU24070</t>
  </si>
  <si>
    <t>buk</t>
  </si>
  <si>
    <t>BSU24080</t>
  </si>
  <si>
    <t>bcd</t>
  </si>
  <si>
    <t>BSU24090</t>
  </si>
  <si>
    <t>ptb</t>
  </si>
  <si>
    <t>BSU24100</t>
  </si>
  <si>
    <t>bkdR</t>
  </si>
  <si>
    <t>BSU25830</t>
  </si>
  <si>
    <t>rapE</t>
  </si>
  <si>
    <t>BSU29200</t>
  </si>
  <si>
    <t>accA</t>
  </si>
  <si>
    <t>BSU29470</t>
  </si>
  <si>
    <t>ackA</t>
  </si>
  <si>
    <t>BSU29630</t>
  </si>
  <si>
    <t>refZ</t>
  </si>
  <si>
    <t>BSU29680</t>
  </si>
  <si>
    <t>acsA</t>
  </si>
  <si>
    <t>BSU31450</t>
  </si>
  <si>
    <t>kinB</t>
  </si>
  <si>
    <t>BSU31460</t>
  </si>
  <si>
    <t>kapB</t>
  </si>
  <si>
    <t>BSU31540</t>
  </si>
  <si>
    <t>nupN</t>
  </si>
  <si>
    <t>BSU31550</t>
  </si>
  <si>
    <t>nupO</t>
  </si>
  <si>
    <t>BSU31560</t>
  </si>
  <si>
    <t>nupP</t>
  </si>
  <si>
    <t>BSU31570</t>
  </si>
  <si>
    <t>nupQ</t>
  </si>
  <si>
    <t>BSU32070</t>
  </si>
  <si>
    <t>yuiC</t>
  </si>
  <si>
    <t>BSU32080</t>
  </si>
  <si>
    <t>yuiB</t>
  </si>
  <si>
    <t>BSU32090</t>
  </si>
  <si>
    <t>yuiA</t>
  </si>
  <si>
    <t>BSU32550</t>
  </si>
  <si>
    <t>yurJ</t>
  </si>
  <si>
    <t>BSU32570</t>
  </si>
  <si>
    <t>frlD</t>
  </si>
  <si>
    <t>BSU32580</t>
  </si>
  <si>
    <t>frlM</t>
  </si>
  <si>
    <t>BSU32590</t>
  </si>
  <si>
    <t>frlN</t>
  </si>
  <si>
    <t>BSU32600</t>
  </si>
  <si>
    <t>frlO</t>
  </si>
  <si>
    <t>BSU32610</t>
  </si>
  <si>
    <t>frlB</t>
  </si>
  <si>
    <t>BSU32730</t>
  </si>
  <si>
    <t>metN</t>
  </si>
  <si>
    <t>BSU32740</t>
  </si>
  <si>
    <t>metP</t>
  </si>
  <si>
    <t>BSU32750</t>
  </si>
  <si>
    <t>metQ</t>
  </si>
  <si>
    <t>BSU34670</t>
  </si>
  <si>
    <t>yvdA</t>
  </si>
  <si>
    <t>BSU36190</t>
  </si>
  <si>
    <t>ywqJ</t>
  </si>
  <si>
    <t>BSU36668</t>
  </si>
  <si>
    <t>ywzE</t>
  </si>
  <si>
    <t>BSU37150</t>
  </si>
  <si>
    <t>pyrG</t>
  </si>
  <si>
    <t>BSU37680</t>
  </si>
  <si>
    <t>ywfH</t>
  </si>
  <si>
    <t>BSU37760</t>
  </si>
  <si>
    <t>rocC</t>
  </si>
  <si>
    <t>BSU37770</t>
  </si>
  <si>
    <t>rocB</t>
  </si>
  <si>
    <t>BSU38090</t>
  </si>
  <si>
    <t>vpr</t>
  </si>
  <si>
    <t>BSU39340</t>
  </si>
  <si>
    <t>hutP</t>
  </si>
  <si>
    <t>BSU39350</t>
  </si>
  <si>
    <t>hutH</t>
  </si>
  <si>
    <t>BSU39360</t>
  </si>
  <si>
    <t>hutU</t>
  </si>
  <si>
    <t>BSU39370</t>
  </si>
  <si>
    <t>hutI</t>
  </si>
  <si>
    <t>BSU39380</t>
  </si>
  <si>
    <t>hutG</t>
  </si>
  <si>
    <t>BSU39390</t>
  </si>
  <si>
    <t>hutM</t>
  </si>
  <si>
    <t>BSU40320</t>
  </si>
  <si>
    <t>argI</t>
  </si>
  <si>
    <t>BSU40330</t>
  </si>
  <si>
    <t>rocE</t>
  </si>
  <si>
    <t>BSU40340</t>
  </si>
  <si>
    <t>rocD</t>
  </si>
  <si>
    <t>BSU00590</t>
  </si>
  <si>
    <t>yabO</t>
  </si>
  <si>
    <t>BSU00640</t>
  </si>
  <si>
    <t>spoIIE</t>
  </si>
  <si>
    <t>BSU00650</t>
  </si>
  <si>
    <t>yabS</t>
  </si>
  <si>
    <t>BSU02260</t>
  </si>
  <si>
    <t>ybfK</t>
  </si>
  <si>
    <t>BSU03440</t>
  </si>
  <si>
    <t>tlpC</t>
  </si>
  <si>
    <t>BSU07350</t>
  </si>
  <si>
    <t>yfmT</t>
  </si>
  <si>
    <t>BSU07360</t>
  </si>
  <si>
    <t>yfmS</t>
  </si>
  <si>
    <t>BSU09370</t>
  </si>
  <si>
    <t>lytF</t>
  </si>
  <si>
    <t>BSU10380</t>
  </si>
  <si>
    <t>hemAT</t>
  </si>
  <si>
    <t>BSU11940</t>
  </si>
  <si>
    <t>yjcP</t>
  </si>
  <si>
    <t>BSU11950</t>
  </si>
  <si>
    <t>yjcQ</t>
  </si>
  <si>
    <t>BSU12120</t>
  </si>
  <si>
    <t>yjfB</t>
  </si>
  <si>
    <t>BSU12500</t>
  </si>
  <si>
    <t>xkdA</t>
  </si>
  <si>
    <t>BSU13420</t>
  </si>
  <si>
    <t>ykoW</t>
  </si>
  <si>
    <t>BSU13680</t>
  </si>
  <si>
    <t>motB</t>
  </si>
  <si>
    <t>BSU13690</t>
  </si>
  <si>
    <t>motA</t>
  </si>
  <si>
    <t>BSU13950</t>
  </si>
  <si>
    <t>mcpC</t>
  </si>
  <si>
    <t>BSU14010</t>
  </si>
  <si>
    <t>cheV</t>
  </si>
  <si>
    <t>BSU16060</t>
  </si>
  <si>
    <t>rnhB</t>
  </si>
  <si>
    <t>BSU16070</t>
  </si>
  <si>
    <t>ylqG</t>
  </si>
  <si>
    <t>BSU16080</t>
  </si>
  <si>
    <t>ylqH</t>
  </si>
  <si>
    <t>BSU16299</t>
  </si>
  <si>
    <t>ylzI</t>
  </si>
  <si>
    <t>flhG</t>
  </si>
  <si>
    <t>BSU18610</t>
  </si>
  <si>
    <t>yoaH</t>
  </si>
  <si>
    <t>BSU18979</t>
  </si>
  <si>
    <t>yoyA</t>
  </si>
  <si>
    <t>BSU19750</t>
  </si>
  <si>
    <t>cgeE</t>
  </si>
  <si>
    <t>BSU21940</t>
  </si>
  <si>
    <t>degR</t>
  </si>
  <si>
    <t>BSU23020</t>
  </si>
  <si>
    <t>recQ</t>
  </si>
  <si>
    <t>BSU26120</t>
  </si>
  <si>
    <t>yqbG</t>
  </si>
  <si>
    <t>BSU26200</t>
  </si>
  <si>
    <t>yqaS</t>
  </si>
  <si>
    <t>BSU26210</t>
  </si>
  <si>
    <t>yqaR</t>
  </si>
  <si>
    <t>BSU27580</t>
  </si>
  <si>
    <t>yrvJ</t>
  </si>
  <si>
    <t>BSU29940</t>
  </si>
  <si>
    <t>ytlR</t>
  </si>
  <si>
    <t>BSU31230</t>
  </si>
  <si>
    <t>tlpB</t>
  </si>
  <si>
    <t>BSU31240</t>
  </si>
  <si>
    <t>mcpA</t>
  </si>
  <si>
    <t>BSU31260</t>
  </si>
  <si>
    <t>mcpB</t>
  </si>
  <si>
    <t>BSU33690</t>
  </si>
  <si>
    <t>yvaQ</t>
  </si>
  <si>
    <t>BSU33870</t>
  </si>
  <si>
    <t>yvbI</t>
  </si>
  <si>
    <t>BSU33880</t>
  </si>
  <si>
    <t>yvbJ</t>
  </si>
  <si>
    <t>BSU34020</t>
  </si>
  <si>
    <t>yvbX</t>
  </si>
  <si>
    <t>BSU35220</t>
  </si>
  <si>
    <t>minJ</t>
  </si>
  <si>
    <t>BSU35230</t>
  </si>
  <si>
    <t>swrAA/1</t>
  </si>
  <si>
    <t>BSU35239</t>
  </si>
  <si>
    <t>swrAA/2</t>
  </si>
  <si>
    <t>BSU35319</t>
  </si>
  <si>
    <t>smiA</t>
  </si>
  <si>
    <t>BSU35320</t>
  </si>
  <si>
    <t>fliT</t>
  </si>
  <si>
    <t>BSU35330</t>
  </si>
  <si>
    <t>fliS</t>
  </si>
  <si>
    <t>BSU35340</t>
  </si>
  <si>
    <t>fliD</t>
  </si>
  <si>
    <t>BSU35350</t>
  </si>
  <si>
    <t>yvyC</t>
  </si>
  <si>
    <t>BSU35370</t>
  </si>
  <si>
    <t>csrA</t>
  </si>
  <si>
    <t>BSU35380</t>
  </si>
  <si>
    <t>fliW</t>
  </si>
  <si>
    <t>BSU35390</t>
  </si>
  <si>
    <t>yviE</t>
  </si>
  <si>
    <t>BSU35620</t>
  </si>
  <si>
    <t>lytC</t>
  </si>
  <si>
    <t>BSU35630</t>
  </si>
  <si>
    <t>lytB</t>
  </si>
  <si>
    <t>BSU35640</t>
  </si>
  <si>
    <t>lytA</t>
  </si>
  <si>
    <t>BSU35860</t>
  </si>
  <si>
    <t>pgdS</t>
  </si>
  <si>
    <t>BSU36170</t>
  </si>
  <si>
    <t>ywqL</t>
  </si>
  <si>
    <t>BSU36180</t>
  </si>
  <si>
    <t>ywqK</t>
  </si>
  <si>
    <t>BSU36200</t>
  </si>
  <si>
    <t>ywqI</t>
  </si>
  <si>
    <t>BSU36210</t>
  </si>
  <si>
    <t>ywqH</t>
  </si>
  <si>
    <t>BSU36390</t>
  </si>
  <si>
    <t>flhP</t>
  </si>
  <si>
    <t>BSU36400</t>
  </si>
  <si>
    <t>flhO</t>
  </si>
  <si>
    <t>BSU38100</t>
  </si>
  <si>
    <t>ywcH</t>
  </si>
  <si>
    <t>BSU38110</t>
  </si>
  <si>
    <t>nfrA</t>
  </si>
  <si>
    <t>BSU38800</t>
  </si>
  <si>
    <t>yxkH</t>
  </si>
  <si>
    <t>BSU17590</t>
  </si>
  <si>
    <t>xylR</t>
  </si>
  <si>
    <t>BSU11928</t>
  </si>
  <si>
    <t>yjzF</t>
  </si>
  <si>
    <t>BSU11929</t>
  </si>
  <si>
    <t>yjzG</t>
  </si>
  <si>
    <t>BSU17570</t>
  </si>
  <si>
    <t>xynP</t>
  </si>
  <si>
    <t>BSU17580</t>
  </si>
  <si>
    <t>xynB</t>
  </si>
  <si>
    <t>BSU17600</t>
  </si>
  <si>
    <t>xylA</t>
  </si>
  <si>
    <t>BSU17610</t>
  </si>
  <si>
    <t>xylB</t>
  </si>
  <si>
    <t>BSU18810</t>
  </si>
  <si>
    <t>yobA</t>
  </si>
  <si>
    <t>BSU18819</t>
  </si>
  <si>
    <t>yozU</t>
  </si>
  <si>
    <t>BSU19450</t>
  </si>
  <si>
    <t>rsbRC</t>
  </si>
  <si>
    <t>BSU17850</t>
  </si>
  <si>
    <t>lexA</t>
  </si>
  <si>
    <t>BSU00050</t>
  </si>
  <si>
    <t>remB</t>
  </si>
  <si>
    <t>BSU05630</t>
  </si>
  <si>
    <t>dinB</t>
  </si>
  <si>
    <t>BSU05650</t>
  </si>
  <si>
    <t>ydgH</t>
  </si>
  <si>
    <t>BSU06060</t>
  </si>
  <si>
    <t>ydiO</t>
  </si>
  <si>
    <t>BSU06070</t>
  </si>
  <si>
    <t>ydiP</t>
  </si>
  <si>
    <t>BSU06610</t>
  </si>
  <si>
    <t>pcrA</t>
  </si>
  <si>
    <t>BSU06620</t>
  </si>
  <si>
    <t>ligA</t>
  </si>
  <si>
    <t>BSU06630</t>
  </si>
  <si>
    <t>yerH</t>
  </si>
  <si>
    <t>BSU09810</t>
  </si>
  <si>
    <t>yhaZ</t>
  </si>
  <si>
    <t>BSU09910</t>
  </si>
  <si>
    <t>yhaO</t>
  </si>
  <si>
    <t>BSU09920</t>
  </si>
  <si>
    <t>sbcE</t>
  </si>
  <si>
    <t>BSU10470</t>
  </si>
  <si>
    <t>yhjD</t>
  </si>
  <si>
    <t>BSU10480</t>
  </si>
  <si>
    <t>yhjE</t>
  </si>
  <si>
    <t>BSU10490</t>
  </si>
  <si>
    <t>sipV</t>
  </si>
  <si>
    <t>BSU13800</t>
  </si>
  <si>
    <t>ykvR</t>
  </si>
  <si>
    <t>BSU17260</t>
  </si>
  <si>
    <t>aprX</t>
  </si>
  <si>
    <t>BSU17860</t>
  </si>
  <si>
    <t>yneA</t>
  </si>
  <si>
    <t>BSU17870</t>
  </si>
  <si>
    <t>yneB</t>
  </si>
  <si>
    <t>BSU17880</t>
  </si>
  <si>
    <t>ynzC</t>
  </si>
  <si>
    <t>BSU18100</t>
  </si>
  <si>
    <t>parC</t>
  </si>
  <si>
    <t>BSU23720</t>
  </si>
  <si>
    <t>yqzH</t>
  </si>
  <si>
    <t>BSU23870</t>
  </si>
  <si>
    <t>polY1</t>
  </si>
  <si>
    <t>yqxL</t>
  </si>
  <si>
    <t>BSU24870</t>
  </si>
  <si>
    <t>yqgP</t>
  </si>
  <si>
    <t>BSU27729</t>
  </si>
  <si>
    <t>yrzS</t>
  </si>
  <si>
    <t>BSU27740</t>
  </si>
  <si>
    <t>ruvA</t>
  </si>
  <si>
    <t>BSU28490</t>
  </si>
  <si>
    <t>uvrC</t>
  </si>
  <si>
    <t>BSU35160</t>
  </si>
  <si>
    <t>uvrA</t>
  </si>
  <si>
    <t>BSU35170</t>
  </si>
  <si>
    <t>uvrB</t>
  </si>
  <si>
    <t>ftsR</t>
  </si>
  <si>
    <t>BSU14850</t>
  </si>
  <si>
    <t>ftsW</t>
  </si>
  <si>
    <t>BSU18460</t>
  </si>
  <si>
    <t>gltC</t>
  </si>
  <si>
    <t>BSU19200</t>
  </si>
  <si>
    <t>desR</t>
  </si>
  <si>
    <t>BSU19180</t>
  </si>
  <si>
    <t>des</t>
  </si>
  <si>
    <t>BSU25090</t>
  </si>
  <si>
    <t>yqfW</t>
  </si>
  <si>
    <t>BSU19540</t>
  </si>
  <si>
    <t>yodB</t>
  </si>
  <si>
    <t>BSU08230</t>
  </si>
  <si>
    <t>catD</t>
  </si>
  <si>
    <t>BSU08240</t>
  </si>
  <si>
    <t>catE</t>
  </si>
  <si>
    <t>BSU15820</t>
  </si>
  <si>
    <t>rpmB</t>
  </si>
  <si>
    <t>BSU19230</t>
  </si>
  <si>
    <t>azoR1</t>
  </si>
  <si>
    <t>BSU19550</t>
  </si>
  <si>
    <t>yodC</t>
  </si>
  <si>
    <t>BSU24890</t>
  </si>
  <si>
    <t>yqgN</t>
  </si>
  <si>
    <t>BSU25100</t>
  </si>
  <si>
    <t>zur</t>
  </si>
  <si>
    <t>BSU31070</t>
  </si>
  <si>
    <t>yuaC</t>
  </si>
  <si>
    <t>BSU36620</t>
  </si>
  <si>
    <t>ywnB</t>
  </si>
  <si>
    <t>BSU36630</t>
  </si>
  <si>
    <t>ywnA</t>
  </si>
  <si>
    <t>BSU39550</t>
  </si>
  <si>
    <t>yxeH</t>
  </si>
  <si>
    <t>BSU22120</t>
  </si>
  <si>
    <t>kdgR</t>
  </si>
  <si>
    <t>BSU06710</t>
  </si>
  <si>
    <t>swrC</t>
  </si>
  <si>
    <t>BSU22090</t>
  </si>
  <si>
    <t>kdgT</t>
  </si>
  <si>
    <t>BSU22100</t>
  </si>
  <si>
    <t>kdgA</t>
  </si>
  <si>
    <t>BSU22110</t>
  </si>
  <si>
    <t>kdgK</t>
  </si>
  <si>
    <t>BSU22130</t>
  </si>
  <si>
    <t>kduI</t>
  </si>
  <si>
    <t>BSU22140</t>
  </si>
  <si>
    <t>kduD</t>
  </si>
  <si>
    <t>BSU22440</t>
  </si>
  <si>
    <t>birA</t>
  </si>
  <si>
    <t>BSU07370</t>
  </si>
  <si>
    <t>yfmR</t>
  </si>
  <si>
    <t>BSU08790</t>
  </si>
  <si>
    <t>thiC</t>
  </si>
  <si>
    <t>BSU10350</t>
  </si>
  <si>
    <t>yhfS</t>
  </si>
  <si>
    <t>BSU10360</t>
  </si>
  <si>
    <t>yhfT</t>
  </si>
  <si>
    <t>BSU10370</t>
  </si>
  <si>
    <t>yhfU</t>
  </si>
  <si>
    <t>BSU11650</t>
  </si>
  <si>
    <t>tenA</t>
  </si>
  <si>
    <t>BSU11660</t>
  </si>
  <si>
    <t>tenI</t>
  </si>
  <si>
    <t>BSU11670</t>
  </si>
  <si>
    <t>thiO</t>
  </si>
  <si>
    <t>BSU11680</t>
  </si>
  <si>
    <t>thiS</t>
  </si>
  <si>
    <t>BSU11690</t>
  </si>
  <si>
    <t>thiG</t>
  </si>
  <si>
    <t>BSU11700</t>
  </si>
  <si>
    <t>thiF</t>
  </si>
  <si>
    <t>BSU11710</t>
  </si>
  <si>
    <t>thiD</t>
  </si>
  <si>
    <t>BSU13210</t>
  </si>
  <si>
    <t>thiX</t>
  </si>
  <si>
    <t>BSU13230</t>
  </si>
  <si>
    <t>thiV</t>
  </si>
  <si>
    <t>BSU13240</t>
  </si>
  <si>
    <t>thiU</t>
  </si>
  <si>
    <t>BSU19579</t>
  </si>
  <si>
    <t>yoyD</t>
  </si>
  <si>
    <t>BSU30180</t>
  </si>
  <si>
    <t>ytbQ</t>
  </si>
  <si>
    <t>BSU30190</t>
  </si>
  <si>
    <t>bioI</t>
  </si>
  <si>
    <t>BSU30200</t>
  </si>
  <si>
    <t>bioB</t>
  </si>
  <si>
    <t>BSU30210</t>
  </si>
  <si>
    <t>bioD</t>
  </si>
  <si>
    <t>BSU30220</t>
  </si>
  <si>
    <t>bioF</t>
  </si>
  <si>
    <t>BSU30230</t>
  </si>
  <si>
    <t>bioA</t>
  </si>
  <si>
    <t>BSU30240</t>
  </si>
  <si>
    <t>bioW</t>
  </si>
  <si>
    <t>BSU32030</t>
  </si>
  <si>
    <t>yuiG</t>
  </si>
  <si>
    <t>BSU33800</t>
  </si>
  <si>
    <t>opuCD</t>
  </si>
  <si>
    <t>BSU33810</t>
  </si>
  <si>
    <t>opuCC</t>
  </si>
  <si>
    <t>BSU33820</t>
  </si>
  <si>
    <t>opuCB</t>
  </si>
  <si>
    <t>BSU33830</t>
  </si>
  <si>
    <t>opuCA</t>
  </si>
  <si>
    <t>BSU33940</t>
  </si>
  <si>
    <t>gapA</t>
  </si>
  <si>
    <t>BSU23100</t>
  </si>
  <si>
    <t>sigX</t>
  </si>
  <si>
    <t>BSU23090</t>
  </si>
  <si>
    <t>rsiX</t>
  </si>
  <si>
    <t>BSU35650</t>
  </si>
  <si>
    <t>lytR</t>
  </si>
  <si>
    <t>BSU23120</t>
  </si>
  <si>
    <t>resD</t>
  </si>
  <si>
    <t>BSU03760</t>
  </si>
  <si>
    <t>yclK</t>
  </si>
  <si>
    <t>BSU04510</t>
  </si>
  <si>
    <t>ydbL</t>
  </si>
  <si>
    <t>BSU04520</t>
  </si>
  <si>
    <t>ydbM</t>
  </si>
  <si>
    <t>BSU05720</t>
  </si>
  <si>
    <t>ydhE</t>
  </si>
  <si>
    <t>BSU06560</t>
  </si>
  <si>
    <t>yerA</t>
  </si>
  <si>
    <t>BSU07330</t>
  </si>
  <si>
    <t>yfnB</t>
  </si>
  <si>
    <t>BSU07380</t>
  </si>
  <si>
    <t>yfmQ</t>
  </si>
  <si>
    <t>BSU10120</t>
  </si>
  <si>
    <t>hemE</t>
  </si>
  <si>
    <t>BSU10130</t>
  </si>
  <si>
    <t>hemH</t>
  </si>
  <si>
    <t>BSU14880</t>
  </si>
  <si>
    <t>ctaB</t>
  </si>
  <si>
    <t>BSU17370</t>
  </si>
  <si>
    <t>nrdI</t>
  </si>
  <si>
    <t>BSU17380</t>
  </si>
  <si>
    <t>nrdE</t>
  </si>
  <si>
    <t>BSU17390</t>
  </si>
  <si>
    <t>nrdF</t>
  </si>
  <si>
    <t>BSU19140</t>
  </si>
  <si>
    <t>yozB</t>
  </si>
  <si>
    <t>BSU23110</t>
  </si>
  <si>
    <t>resE</t>
  </si>
  <si>
    <t>BSU23130</t>
  </si>
  <si>
    <t>resC</t>
  </si>
  <si>
    <t>BSU23140</t>
  </si>
  <si>
    <t>resB</t>
  </si>
  <si>
    <t>BSU23150</t>
  </si>
  <si>
    <t>resA</t>
  </si>
  <si>
    <t>BSU30660</t>
  </si>
  <si>
    <t>ytkA</t>
  </si>
  <si>
    <t>BSU00240</t>
  </si>
  <si>
    <t>csfB</t>
  </si>
  <si>
    <t>fin</t>
  </si>
  <si>
    <t>BSU00660</t>
  </si>
  <si>
    <t>yabT</t>
  </si>
  <si>
    <t>BSU07140</t>
  </si>
  <si>
    <t>yetF</t>
  </si>
  <si>
    <t>BSU08779</t>
  </si>
  <si>
    <t>ygzC</t>
  </si>
  <si>
    <t>BSU10280</t>
  </si>
  <si>
    <t>yhfM</t>
  </si>
  <si>
    <t>BSU10390</t>
  </si>
  <si>
    <t>yhfW</t>
  </si>
  <si>
    <t>BSU14950</t>
  </si>
  <si>
    <t>ylbB</t>
  </si>
  <si>
    <t>BSU14960</t>
  </si>
  <si>
    <t>ylbC</t>
  </si>
  <si>
    <t>BSU17330</t>
  </si>
  <si>
    <t>miaA</t>
  </si>
  <si>
    <t>BSU18019</t>
  </si>
  <si>
    <t>ynzL</t>
  </si>
  <si>
    <t>BSU19760</t>
  </si>
  <si>
    <t>cgeD</t>
  </si>
  <si>
    <t>BSU22160</t>
  </si>
  <si>
    <t>yptA</t>
  </si>
  <si>
    <t>BSU22849</t>
  </si>
  <si>
    <t>ypzH</t>
  </si>
  <si>
    <t>BSU22850</t>
  </si>
  <si>
    <t>seaA</t>
  </si>
  <si>
    <t>BSU22860</t>
  </si>
  <si>
    <t>yphA</t>
  </si>
  <si>
    <t>BSU22900</t>
  </si>
  <si>
    <t>ypfB</t>
  </si>
  <si>
    <t>BSU23519</t>
  </si>
  <si>
    <t>yqzK</t>
  </si>
  <si>
    <t>BSU24580</t>
  </si>
  <si>
    <t>yqhH</t>
  </si>
  <si>
    <t>BSU24590</t>
  </si>
  <si>
    <t>yqhG</t>
  </si>
  <si>
    <t>BSU25780</t>
  </si>
  <si>
    <t>arsC</t>
  </si>
  <si>
    <t>BSU25790</t>
  </si>
  <si>
    <t>arsB</t>
  </si>
  <si>
    <t>BSU25800</t>
  </si>
  <si>
    <t>yqcK</t>
  </si>
  <si>
    <t>BSU25810</t>
  </si>
  <si>
    <t>arsR</t>
  </si>
  <si>
    <t>BSU28210</t>
  </si>
  <si>
    <t>lonB</t>
  </si>
  <si>
    <t>BSU29500</t>
  </si>
  <si>
    <t>ytfJ</t>
  </si>
  <si>
    <t>BSU29510</t>
  </si>
  <si>
    <t>ytfI</t>
  </si>
  <si>
    <t>BSU30630</t>
  </si>
  <si>
    <t>ytkD</t>
  </si>
  <si>
    <t>BSU31322</t>
  </si>
  <si>
    <t>yugO</t>
  </si>
  <si>
    <t>BSU32950</t>
  </si>
  <si>
    <t>yusW</t>
  </si>
  <si>
    <t>BSU33590</t>
  </si>
  <si>
    <t>yvaG</t>
  </si>
  <si>
    <t>BSU35570</t>
  </si>
  <si>
    <t>tuaE</t>
  </si>
  <si>
    <t>BSU35580</t>
  </si>
  <si>
    <t>tuaD</t>
  </si>
  <si>
    <t>BSU35590</t>
  </si>
  <si>
    <t>tuaC</t>
  </si>
  <si>
    <t>BSU36550</t>
  </si>
  <si>
    <t>spoIIQ</t>
  </si>
  <si>
    <t>BSU36970</t>
  </si>
  <si>
    <t>spoIIR</t>
  </si>
  <si>
    <t>BSU40950</t>
  </si>
  <si>
    <t>yyaC</t>
  </si>
  <si>
    <t>BSU03270</t>
  </si>
  <si>
    <t>ycgT</t>
  </si>
  <si>
    <t>BSU03800</t>
  </si>
  <si>
    <t>yclN</t>
  </si>
  <si>
    <t>BSU03810</t>
  </si>
  <si>
    <t>yclO</t>
  </si>
  <si>
    <t>BSU03820</t>
  </si>
  <si>
    <t>yclP</t>
  </si>
  <si>
    <t>BSU03830</t>
  </si>
  <si>
    <t>yclQ</t>
  </si>
  <si>
    <t>BSU04530</t>
  </si>
  <si>
    <t>fbpB</t>
  </si>
  <si>
    <t>ydhU</t>
  </si>
  <si>
    <t>BSU07150</t>
  </si>
  <si>
    <t>hmoA</t>
  </si>
  <si>
    <t>BSU07500</t>
  </si>
  <si>
    <t>yfmE</t>
  </si>
  <si>
    <t>BSU07510</t>
  </si>
  <si>
    <t>yfmD</t>
  </si>
  <si>
    <t>BSU07520</t>
  </si>
  <si>
    <t>yfmC</t>
  </si>
  <si>
    <t>BSU08440</t>
  </si>
  <si>
    <t>yfiY</t>
  </si>
  <si>
    <t>BSU08450</t>
  </si>
  <si>
    <t>yfiZ</t>
  </si>
  <si>
    <t>BSU08460</t>
  </si>
  <si>
    <t>yfhA</t>
  </si>
  <si>
    <t>BSU08480</t>
  </si>
  <si>
    <t>yfhC</t>
  </si>
  <si>
    <t>BSU10330</t>
  </si>
  <si>
    <t>yhfQ</t>
  </si>
  <si>
    <t>BSU14150</t>
  </si>
  <si>
    <t>ykuN</t>
  </si>
  <si>
    <t>BSU14160</t>
  </si>
  <si>
    <t>ykuO</t>
  </si>
  <si>
    <t>BSU14170</t>
  </si>
  <si>
    <t>ykuP</t>
  </si>
  <si>
    <t>BSU18630</t>
  </si>
  <si>
    <t>exlX</t>
  </si>
  <si>
    <t>BSU31959</t>
  </si>
  <si>
    <t>ybdZ</t>
  </si>
  <si>
    <t>BSU32930</t>
  </si>
  <si>
    <t>yusU</t>
  </si>
  <si>
    <t>BSU32940</t>
  </si>
  <si>
    <t>yusV</t>
  </si>
  <si>
    <t>BSU33300</t>
  </si>
  <si>
    <t>fhuG</t>
  </si>
  <si>
    <t>BSU33310</t>
  </si>
  <si>
    <t>fhuB</t>
  </si>
  <si>
    <t>BSU33320</t>
  </si>
  <si>
    <t>fhuD</t>
  </si>
  <si>
    <t>BSU37220</t>
  </si>
  <si>
    <t>ywjB</t>
  </si>
  <si>
    <t>BSU37230</t>
  </si>
  <si>
    <t>ywjA</t>
  </si>
  <si>
    <t>BSU38270</t>
  </si>
  <si>
    <t>efeM</t>
  </si>
  <si>
    <t>BSU38280</t>
  </si>
  <si>
    <t>efeU</t>
  </si>
  <si>
    <t>BSU39610</t>
  </si>
  <si>
    <t>yxeB</t>
  </si>
  <si>
    <t>BSU23590</t>
  </si>
  <si>
    <t>ansR</t>
  </si>
  <si>
    <t>BSU13890</t>
  </si>
  <si>
    <t>ptsG</t>
  </si>
  <si>
    <t>BSU23550</t>
  </si>
  <si>
    <t>mleA</t>
  </si>
  <si>
    <t>BSU23560</t>
  </si>
  <si>
    <t>mleN</t>
  </si>
  <si>
    <t>BSU23570</t>
  </si>
  <si>
    <t>ansB</t>
  </si>
  <si>
    <t>BSU23580</t>
  </si>
  <si>
    <t>ansA</t>
  </si>
  <si>
    <t>BSU10250</t>
  </si>
  <si>
    <t>lplJ</t>
  </si>
  <si>
    <t>BSU14280</t>
  </si>
  <si>
    <t>moeA</t>
  </si>
  <si>
    <t>BSU14310</t>
  </si>
  <si>
    <t>moaD</t>
  </si>
  <si>
    <t>BSU00020</t>
  </si>
  <si>
    <t>dnaN</t>
  </si>
  <si>
    <t>BSU00120</t>
  </si>
  <si>
    <t>pdxT</t>
  </si>
  <si>
    <t>BSU00130</t>
  </si>
  <si>
    <t>serS</t>
  </si>
  <si>
    <t>BSU00510</t>
  </si>
  <si>
    <t>prs</t>
  </si>
  <si>
    <t>BSU00820</t>
  </si>
  <si>
    <t>lysS</t>
  </si>
  <si>
    <t>BSU01650</t>
  </si>
  <si>
    <t>ybbC</t>
  </si>
  <si>
    <t>BSU01660</t>
  </si>
  <si>
    <t>nagZ</t>
  </si>
  <si>
    <t>BSU01670</t>
  </si>
  <si>
    <t>amiE</t>
  </si>
  <si>
    <t>BSU01680</t>
  </si>
  <si>
    <t>murP</t>
  </si>
  <si>
    <t>BSU02120</t>
  </si>
  <si>
    <t>ybeC</t>
  </si>
  <si>
    <t>BSU02230</t>
  </si>
  <si>
    <t>purT</t>
  </si>
  <si>
    <t>BSU02440</t>
  </si>
  <si>
    <t>BSU02450</t>
  </si>
  <si>
    <t>glnL</t>
  </si>
  <si>
    <t>BSU06570</t>
  </si>
  <si>
    <t>yerB</t>
  </si>
  <si>
    <t>BSU08650</t>
  </si>
  <si>
    <t>fabL</t>
  </si>
  <si>
    <t>BSU10680</t>
  </si>
  <si>
    <t>gerPE</t>
  </si>
  <si>
    <t>BSU10690</t>
  </si>
  <si>
    <t>gerPD</t>
  </si>
  <si>
    <t>BSU10700</t>
  </si>
  <si>
    <t>gerPC</t>
  </si>
  <si>
    <t>BSU10710</t>
  </si>
  <si>
    <t>gerPB</t>
  </si>
  <si>
    <t>BSU10730</t>
  </si>
  <si>
    <t>yisI</t>
  </si>
  <si>
    <t>BSU11040</t>
  </si>
  <si>
    <t>yitM</t>
  </si>
  <si>
    <t>BSU11070</t>
  </si>
  <si>
    <t>yitP</t>
  </si>
  <si>
    <t>BSU11300</t>
  </si>
  <si>
    <t>med</t>
  </si>
  <si>
    <t>BSU11310</t>
  </si>
  <si>
    <t>comZ</t>
  </si>
  <si>
    <t>BSU12850</t>
  </si>
  <si>
    <t>ykaA</t>
  </si>
  <si>
    <t>BSU12860</t>
  </si>
  <si>
    <t>steT</t>
  </si>
  <si>
    <t>BSU14130</t>
  </si>
  <si>
    <t>ykuL</t>
  </si>
  <si>
    <t>BSU14490</t>
  </si>
  <si>
    <t>kinC</t>
  </si>
  <si>
    <t>BSU14500</t>
  </si>
  <si>
    <t>ykqA</t>
  </si>
  <si>
    <t>BSU14590</t>
  </si>
  <si>
    <t>pdhB</t>
  </si>
  <si>
    <t>BSU14600</t>
  </si>
  <si>
    <t>pdhC</t>
  </si>
  <si>
    <t>BSU14610</t>
  </si>
  <si>
    <t>pdhD</t>
  </si>
  <si>
    <t>BSU15310</t>
  </si>
  <si>
    <t>spoIIGA</t>
  </si>
  <si>
    <t>BSU15410</t>
  </si>
  <si>
    <t>ylmH</t>
  </si>
  <si>
    <t>BSU15420</t>
  </si>
  <si>
    <t>divIVA</t>
  </si>
  <si>
    <t>BSU17890</t>
  </si>
  <si>
    <t>tkt</t>
  </si>
  <si>
    <t>BSU18410</t>
  </si>
  <si>
    <t>ggt</t>
  </si>
  <si>
    <t>BSU19640</t>
  </si>
  <si>
    <t>yodL</t>
  </si>
  <si>
    <t>BSU22220</t>
  </si>
  <si>
    <t>yprA</t>
  </si>
  <si>
    <t>BSU22270</t>
  </si>
  <si>
    <t>yppE</t>
  </si>
  <si>
    <t>BSU22280</t>
  </si>
  <si>
    <t>yppD</t>
  </si>
  <si>
    <t>BSU24930</t>
  </si>
  <si>
    <t>yqzD</t>
  </si>
  <si>
    <t>BSU24940</t>
  </si>
  <si>
    <t>yqzC</t>
  </si>
  <si>
    <t>BSU27700</t>
  </si>
  <si>
    <t>yrbF</t>
  </si>
  <si>
    <t>BSU29050</t>
  </si>
  <si>
    <t>ytbE</t>
  </si>
  <si>
    <t>BSU29210</t>
  </si>
  <si>
    <t>accD</t>
  </si>
  <si>
    <t>BSU30800</t>
  </si>
  <si>
    <t>menB</t>
  </si>
  <si>
    <t>BSU31440</t>
  </si>
  <si>
    <t>patB</t>
  </si>
  <si>
    <t>BSU31600</t>
  </si>
  <si>
    <t>mrpA</t>
  </si>
  <si>
    <t>BSU31740</t>
  </si>
  <si>
    <t>yuxH</t>
  </si>
  <si>
    <t>BSU32760</t>
  </si>
  <si>
    <t>yusD</t>
  </si>
  <si>
    <t>BSU32770</t>
  </si>
  <si>
    <t>yusE</t>
  </si>
  <si>
    <t>BSU35250</t>
  </si>
  <si>
    <t>ftsX</t>
  </si>
  <si>
    <t>BSU35260</t>
  </si>
  <si>
    <t>ftsE</t>
  </si>
  <si>
    <t>BSU35510</t>
  </si>
  <si>
    <t>yvyE</t>
  </si>
  <si>
    <t>BSU35520</t>
  </si>
  <si>
    <t>tagV</t>
  </si>
  <si>
    <t>BSU37140</t>
  </si>
  <si>
    <t>ywjG</t>
  </si>
  <si>
    <t>BSU37640</t>
  </si>
  <si>
    <t>lipL</t>
  </si>
  <si>
    <t>BSU37970</t>
  </si>
  <si>
    <t>ung</t>
  </si>
  <si>
    <t>BSU38290</t>
  </si>
  <si>
    <t>thiE</t>
  </si>
  <si>
    <t>BSU38300</t>
  </si>
  <si>
    <t>thiM</t>
  </si>
  <si>
    <t>BSU40370</t>
  </si>
  <si>
    <t>walJ</t>
  </si>
  <si>
    <t>BSU40960</t>
  </si>
  <si>
    <t>parB</t>
  </si>
  <si>
    <t>BSU40970</t>
  </si>
  <si>
    <t>parA</t>
  </si>
  <si>
    <t>ybgE</t>
  </si>
  <si>
    <t>BSU11190</t>
  </si>
  <si>
    <t>argC</t>
  </si>
  <si>
    <t>BSU11200</t>
  </si>
  <si>
    <t>argJ</t>
  </si>
  <si>
    <t>BSU11210</t>
  </si>
  <si>
    <t>argB</t>
  </si>
  <si>
    <t>BSU11220</t>
  </si>
  <si>
    <t>argD</t>
  </si>
  <si>
    <t>BSU11230</t>
  </si>
  <si>
    <t>carA</t>
  </si>
  <si>
    <t>BSU11240</t>
  </si>
  <si>
    <t>carB</t>
  </si>
  <si>
    <t>BSU11250</t>
  </si>
  <si>
    <t>argF</t>
  </si>
  <si>
    <t>BSU22650</t>
  </si>
  <si>
    <t>trpF</t>
  </si>
  <si>
    <t>BSU23960</t>
  </si>
  <si>
    <t>artR</t>
  </si>
  <si>
    <t>BSU23980</t>
  </si>
  <si>
    <t>artP</t>
  </si>
  <si>
    <t>BSU29430</t>
  </si>
  <si>
    <t>ytzD</t>
  </si>
  <si>
    <t>BSU29440</t>
  </si>
  <si>
    <t>argH</t>
  </si>
  <si>
    <t>BSU29450</t>
  </si>
  <si>
    <t>argG</t>
  </si>
  <si>
    <t>BSU37480</t>
  </si>
  <si>
    <t>ywhH</t>
  </si>
  <si>
    <t>BSU38160</t>
  </si>
  <si>
    <t>qoxB</t>
  </si>
  <si>
    <t>BSU38170</t>
  </si>
  <si>
    <t>qoxA</t>
  </si>
  <si>
    <t>BSU24520</t>
  </si>
  <si>
    <t>mntR</t>
  </si>
  <si>
    <t>BSU04360</t>
  </si>
  <si>
    <t>mntH</t>
  </si>
  <si>
    <t>BSU06320</t>
  </si>
  <si>
    <t>yeaB</t>
  </si>
  <si>
    <t>BSU07690</t>
  </si>
  <si>
    <t>yflG</t>
  </si>
  <si>
    <t>BSU09320</t>
  </si>
  <si>
    <t>yhcY</t>
  </si>
  <si>
    <t>BSU09330</t>
  </si>
  <si>
    <t>yhcZ</t>
  </si>
  <si>
    <t>BSU22260</t>
  </si>
  <si>
    <t>yppF</t>
  </si>
  <si>
    <t>BSU30740</t>
  </si>
  <si>
    <t>mntD</t>
  </si>
  <si>
    <t>BSU30750</t>
  </si>
  <si>
    <t>mntC</t>
  </si>
  <si>
    <t>BSU30760</t>
  </si>
  <si>
    <t>mntB</t>
  </si>
  <si>
    <t>BSU30770</t>
  </si>
  <si>
    <t>mntA</t>
  </si>
  <si>
    <t>BSU33420</t>
  </si>
  <si>
    <t>nhaK</t>
  </si>
  <si>
    <t>yxaA</t>
  </si>
  <si>
    <t>BSU40240</t>
  </si>
  <si>
    <t>yycS</t>
  </si>
  <si>
    <t>BSU34030</t>
  </si>
  <si>
    <t>lutC</t>
  </si>
  <si>
    <t>BSU34040</t>
  </si>
  <si>
    <t>lutB</t>
  </si>
  <si>
    <t>BSU34050</t>
  </si>
  <si>
    <t>lutA</t>
  </si>
  <si>
    <t>BSU38360</t>
  </si>
  <si>
    <t>ywbD</t>
  </si>
  <si>
    <t>BSU40300</t>
  </si>
  <si>
    <t>rapG</t>
  </si>
  <si>
    <t>BSU02300</t>
  </si>
  <si>
    <t>ybfN</t>
  </si>
  <si>
    <t>BSU02850</t>
  </si>
  <si>
    <t>adcA</t>
  </si>
  <si>
    <t>BSU02860</t>
  </si>
  <si>
    <t>adcC</t>
  </si>
  <si>
    <t>BSU02870</t>
  </si>
  <si>
    <t>adcB</t>
  </si>
  <si>
    <t>BSU03340</t>
  </si>
  <si>
    <t>folE2</t>
  </si>
  <si>
    <t>BSU03350</t>
  </si>
  <si>
    <t>yciB</t>
  </si>
  <si>
    <t>BSU03360</t>
  </si>
  <si>
    <t>yciC</t>
  </si>
  <si>
    <t>BSU08880</t>
  </si>
  <si>
    <t>rpsNB</t>
  </si>
  <si>
    <t>BSU26830</t>
  </si>
  <si>
    <t>zinT</t>
  </si>
  <si>
    <t>BSU36340</t>
  </si>
  <si>
    <t>ywpE</t>
  </si>
  <si>
    <t>BSU25200</t>
  </si>
  <si>
    <t>sigA</t>
  </si>
  <si>
    <t>BSU00060</t>
  </si>
  <si>
    <t>gyrB</t>
  </si>
  <si>
    <t>BSU00070</t>
  </si>
  <si>
    <t>gyrA</t>
  </si>
  <si>
    <t>BSU00920</t>
  </si>
  <si>
    <t>gltX</t>
  </si>
  <si>
    <t>BSU01040</t>
  </si>
  <si>
    <t>rplJ</t>
  </si>
  <si>
    <t>BSU01080</t>
  </si>
  <si>
    <t>rpoC</t>
  </si>
  <si>
    <t>BSU01150</t>
  </si>
  <si>
    <t>rpsJ</t>
  </si>
  <si>
    <t>BSU01160</t>
  </si>
  <si>
    <t>rplC</t>
  </si>
  <si>
    <t>BSU01170</t>
  </si>
  <si>
    <t>rplD</t>
  </si>
  <si>
    <t>BSU01180</t>
  </si>
  <si>
    <t>rplW</t>
  </si>
  <si>
    <t>BSU01190</t>
  </si>
  <si>
    <t>rplB</t>
  </si>
  <si>
    <t>BSU01200</t>
  </si>
  <si>
    <t>rpsS</t>
  </si>
  <si>
    <t>BSU01210</t>
  </si>
  <si>
    <t>rplV</t>
  </si>
  <si>
    <t>BSU01220</t>
  </si>
  <si>
    <t>rpsC</t>
  </si>
  <si>
    <t>BSU01230</t>
  </si>
  <si>
    <t>rplP</t>
  </si>
  <si>
    <t>BSU01240</t>
  </si>
  <si>
    <t>rpmC</t>
  </si>
  <si>
    <t>BSU01250</t>
  </si>
  <si>
    <t>rpsQ</t>
  </si>
  <si>
    <t>BSU01260</t>
  </si>
  <si>
    <t>rplN</t>
  </si>
  <si>
    <t>BSU01270</t>
  </si>
  <si>
    <t>rplX</t>
  </si>
  <si>
    <t>BSU01280</t>
  </si>
  <si>
    <t>rplE</t>
  </si>
  <si>
    <t>BSU01290</t>
  </si>
  <si>
    <t>rpsN</t>
  </si>
  <si>
    <t>BSU01300</t>
  </si>
  <si>
    <t>rpsH</t>
  </si>
  <si>
    <t>BSU01310</t>
  </si>
  <si>
    <t>rplF</t>
  </si>
  <si>
    <t>BSU01320</t>
  </si>
  <si>
    <t>rplR</t>
  </si>
  <si>
    <t>BSU01330</t>
  </si>
  <si>
    <t>rpsE</t>
  </si>
  <si>
    <t>BSU01340</t>
  </si>
  <si>
    <t>rpmD</t>
  </si>
  <si>
    <t>BSU01350</t>
  </si>
  <si>
    <t>rplO</t>
  </si>
  <si>
    <t>BSU01360</t>
  </si>
  <si>
    <t>secY</t>
  </si>
  <si>
    <t>BSU01370</t>
  </si>
  <si>
    <t>adk</t>
  </si>
  <si>
    <t>BSU01420</t>
  </si>
  <si>
    <t>rpsK</t>
  </si>
  <si>
    <t>BSU01440</t>
  </si>
  <si>
    <t>rplQ</t>
  </si>
  <si>
    <t>BSU02130</t>
  </si>
  <si>
    <t>glpQ</t>
  </si>
  <si>
    <t>BSU02140</t>
  </si>
  <si>
    <t>glpT</t>
  </si>
  <si>
    <t>BSU06020</t>
  </si>
  <si>
    <t>groES</t>
  </si>
  <si>
    <t>BSU06030</t>
  </si>
  <si>
    <t>groEL</t>
  </si>
  <si>
    <t>BSU06360</t>
  </si>
  <si>
    <t>guaA</t>
  </si>
  <si>
    <t>BSU09100</t>
  </si>
  <si>
    <t>cspB</t>
  </si>
  <si>
    <t>BSU11520</t>
  </si>
  <si>
    <t>mecA</t>
  </si>
  <si>
    <t>BSU13730</t>
  </si>
  <si>
    <t>queD</t>
  </si>
  <si>
    <t>BSU14190</t>
  </si>
  <si>
    <t>ykuR</t>
  </si>
  <si>
    <t>BSU15470</t>
  </si>
  <si>
    <t>pyrR</t>
  </si>
  <si>
    <t>BSU15970</t>
  </si>
  <si>
    <t>ylxM</t>
  </si>
  <si>
    <t>BSU15980</t>
  </si>
  <si>
    <t>ffh</t>
  </si>
  <si>
    <t>BSU16540</t>
  </si>
  <si>
    <t>cdsA</t>
  </si>
  <si>
    <t>BSU16600</t>
  </si>
  <si>
    <t>nusA</t>
  </si>
  <si>
    <t>BSU16750</t>
  </si>
  <si>
    <t>asd</t>
  </si>
  <si>
    <t>BSU16760</t>
  </si>
  <si>
    <t>dapG</t>
  </si>
  <si>
    <t>BSU16770</t>
  </si>
  <si>
    <t>dapA</t>
  </si>
  <si>
    <t>BSU16800</t>
  </si>
  <si>
    <t>spoIIIE</t>
  </si>
  <si>
    <t>BSU18130</t>
  </si>
  <si>
    <t>eglS</t>
  </si>
  <si>
    <t>BSU19360</t>
  </si>
  <si>
    <t>odhB</t>
  </si>
  <si>
    <t>BSU19370</t>
  </si>
  <si>
    <t>odhA</t>
  </si>
  <si>
    <t>BSU22600</t>
  </si>
  <si>
    <t>aroE</t>
  </si>
  <si>
    <t>BSU22610</t>
  </si>
  <si>
    <t>tyrA</t>
  </si>
  <si>
    <t>BSU22620</t>
  </si>
  <si>
    <t>hisC</t>
  </si>
  <si>
    <t>BSU22630</t>
  </si>
  <si>
    <t>trpA</t>
  </si>
  <si>
    <t>BSU22640</t>
  </si>
  <si>
    <t>trpB</t>
  </si>
  <si>
    <t>BSU22660</t>
  </si>
  <si>
    <t>trpC</t>
  </si>
  <si>
    <t>BSU22670</t>
  </si>
  <si>
    <t>trpD</t>
  </si>
  <si>
    <t>BSU22680</t>
  </si>
  <si>
    <t>trpE</t>
  </si>
  <si>
    <t>BSU23310</t>
  </si>
  <si>
    <t>sipS</t>
  </si>
  <si>
    <t>BSU25470</t>
  </si>
  <si>
    <t>dnaK</t>
  </si>
  <si>
    <t>BSU25490</t>
  </si>
  <si>
    <t>hrcA</t>
  </si>
  <si>
    <t>BSU27590</t>
  </si>
  <si>
    <t>yrvI</t>
  </si>
  <si>
    <t>BSU27870</t>
  </si>
  <si>
    <t>nadB</t>
  </si>
  <si>
    <t>BSU27880</t>
  </si>
  <si>
    <t>nifS</t>
  </si>
  <si>
    <t>BSU28090</t>
  </si>
  <si>
    <t>valS</t>
  </si>
  <si>
    <t>BSU28430</t>
  </si>
  <si>
    <t>sdhB</t>
  </si>
  <si>
    <t>BSU28440</t>
  </si>
  <si>
    <t>sdhA</t>
  </si>
  <si>
    <t>BSU28450</t>
  </si>
  <si>
    <t>sdhC</t>
  </si>
  <si>
    <t>BSU28470</t>
  </si>
  <si>
    <t>lysC</t>
  </si>
  <si>
    <t>BSU28640</t>
  </si>
  <si>
    <t>pheS</t>
  </si>
  <si>
    <t>BSU28950</t>
  </si>
  <si>
    <t>thrS</t>
  </si>
  <si>
    <t>BSU29690</t>
  </si>
  <si>
    <t>acuA</t>
  </si>
  <si>
    <t>BSU29700</t>
  </si>
  <si>
    <t>acuB</t>
  </si>
  <si>
    <t>BSU29710</t>
  </si>
  <si>
    <t>acuC</t>
  </si>
  <si>
    <t>BSU30780</t>
  </si>
  <si>
    <t>menC</t>
  </si>
  <si>
    <t>BSU31490</t>
  </si>
  <si>
    <t>pbpD</t>
  </si>
  <si>
    <t>BSU31680</t>
  </si>
  <si>
    <t>comA</t>
  </si>
  <si>
    <t>BSU31700</t>
  </si>
  <si>
    <t>comX</t>
  </si>
  <si>
    <t>BSU31710</t>
  </si>
  <si>
    <t>comQ</t>
  </si>
  <si>
    <t>BSU31720</t>
  </si>
  <si>
    <t>degQ</t>
  </si>
  <si>
    <t>BSU31930</t>
  </si>
  <si>
    <t>ald</t>
  </si>
  <si>
    <t>BSU33900</t>
  </si>
  <si>
    <t>eno</t>
  </si>
  <si>
    <t>BSU33910</t>
  </si>
  <si>
    <t>pgm</t>
  </si>
  <si>
    <t>BSU33920</t>
  </si>
  <si>
    <t>tpi</t>
  </si>
  <si>
    <t>BSU33930</t>
  </si>
  <si>
    <t>pgk</t>
  </si>
  <si>
    <t>BSU35290</t>
  </si>
  <si>
    <t>prfB</t>
  </si>
  <si>
    <t>BSU35300</t>
  </si>
  <si>
    <t>secA</t>
  </si>
  <si>
    <t>BSU35720</t>
  </si>
  <si>
    <t>tagF</t>
  </si>
  <si>
    <t>BSU35730</t>
  </si>
  <si>
    <t>tagE</t>
  </si>
  <si>
    <t>BSU35740</t>
  </si>
  <si>
    <t>tagD</t>
  </si>
  <si>
    <t>BSU35750</t>
  </si>
  <si>
    <t>tagA</t>
  </si>
  <si>
    <t>BSU35760</t>
  </si>
  <si>
    <t>tagB</t>
  </si>
  <si>
    <t>BSU37290</t>
  </si>
  <si>
    <t>arfM</t>
  </si>
  <si>
    <t>BSU40350</t>
  </si>
  <si>
    <t>rocR</t>
  </si>
  <si>
    <t>BSU41030</t>
  </si>
  <si>
    <t>jag</t>
  </si>
  <si>
    <t>BSU41040</t>
  </si>
  <si>
    <t>oxaAA</t>
  </si>
  <si>
    <t>BSU25250</t>
  </si>
  <si>
    <t>ccpN</t>
  </si>
  <si>
    <t>BSU14629</t>
  </si>
  <si>
    <t>Sr1</t>
  </si>
  <si>
    <t>BSU29010</t>
  </si>
  <si>
    <t>speD</t>
  </si>
  <si>
    <t>BSU29020</t>
  </si>
  <si>
    <t>gapB</t>
  </si>
  <si>
    <t>BSU30560</t>
  </si>
  <si>
    <t>pckA</t>
  </si>
  <si>
    <t>BSU06670</t>
  </si>
  <si>
    <t>gatC</t>
  </si>
  <si>
    <t>BSU08000</t>
  </si>
  <si>
    <t>yfjQ</t>
  </si>
  <si>
    <t>BSU11170</t>
  </si>
  <si>
    <t>yitY</t>
  </si>
  <si>
    <t>BSU14180</t>
  </si>
  <si>
    <t>ykuQ</t>
  </si>
  <si>
    <t>BSU15040</t>
  </si>
  <si>
    <t>ylbK</t>
  </si>
  <si>
    <t>BSU16670</t>
  </si>
  <si>
    <t>ribC</t>
  </si>
  <si>
    <t>BSU19460</t>
  </si>
  <si>
    <t>bshB2</t>
  </si>
  <si>
    <t>BSU19470</t>
  </si>
  <si>
    <t>yojF</t>
  </si>
  <si>
    <t>BSU19479</t>
  </si>
  <si>
    <t>yoyC</t>
  </si>
  <si>
    <t>BSU19630</t>
  </si>
  <si>
    <t>deoD</t>
  </si>
  <si>
    <t>BSU22460</t>
  </si>
  <si>
    <t>bshA</t>
  </si>
  <si>
    <t>BSU22470</t>
  </si>
  <si>
    <t>bshB1</t>
  </si>
  <si>
    <t>BSU22480</t>
  </si>
  <si>
    <t>mgsA</t>
  </si>
  <si>
    <t>BSU22490</t>
  </si>
  <si>
    <t>dapB</t>
  </si>
  <si>
    <t>BSU22500</t>
  </si>
  <si>
    <t>ypjD</t>
  </si>
  <si>
    <t>BSU25430</t>
  </si>
  <si>
    <t>rimO</t>
  </si>
  <si>
    <t>BSU25440</t>
  </si>
  <si>
    <t>rsmE</t>
  </si>
  <si>
    <t>BSU25450</t>
  </si>
  <si>
    <t>prmA</t>
  </si>
  <si>
    <t>BSU25460</t>
  </si>
  <si>
    <t>dnaJ</t>
  </si>
  <si>
    <t>BSU25480</t>
  </si>
  <si>
    <t>grpE</t>
  </si>
  <si>
    <t>BSU27320</t>
  </si>
  <si>
    <t>greA</t>
  </si>
  <si>
    <t>BSU27630</t>
  </si>
  <si>
    <t>yrvD</t>
  </si>
  <si>
    <t>BSU28230</t>
  </si>
  <si>
    <t>tig</t>
  </si>
  <si>
    <t>BSU29560</t>
  </si>
  <si>
    <t>ytcI</t>
  </si>
  <si>
    <t>BSU29850</t>
  </si>
  <si>
    <t>ytoQ</t>
  </si>
  <si>
    <t>BSU30320</t>
  </si>
  <si>
    <t>leuS</t>
  </si>
  <si>
    <t>BSU32400</t>
  </si>
  <si>
    <t>yunG</t>
  </si>
  <si>
    <t>BSU32810</t>
  </si>
  <si>
    <t>yusI</t>
  </si>
  <si>
    <t>BSU06870</t>
  </si>
  <si>
    <t>yesE</t>
  </si>
  <si>
    <t>BSU11970</t>
  </si>
  <si>
    <t>yjcS</t>
  </si>
  <si>
    <t>BSU26580</t>
  </si>
  <si>
    <t>bltR</t>
  </si>
  <si>
    <t>BSU26940</t>
  </si>
  <si>
    <t>yraH</t>
  </si>
  <si>
    <t>BSU06770</t>
  </si>
  <si>
    <t>yeeB</t>
  </si>
  <si>
    <t>BSU16970</t>
  </si>
  <si>
    <t>ymdB</t>
  </si>
  <si>
    <t>BSU24830</t>
  </si>
  <si>
    <t>yqgT</t>
  </si>
  <si>
    <t>BSU26590</t>
  </si>
  <si>
    <t>blt</t>
  </si>
  <si>
    <t>BSU26600</t>
  </si>
  <si>
    <t>bltD</t>
  </si>
  <si>
    <t>BSU30850</t>
  </si>
  <si>
    <t>ytdA</t>
  </si>
  <si>
    <t>BSU26670</t>
  </si>
  <si>
    <t>gltR</t>
  </si>
  <si>
    <t>BSU05410</t>
  </si>
  <si>
    <t>ydfH</t>
  </si>
  <si>
    <t>BSU06780</t>
  </si>
  <si>
    <t>yeeC</t>
  </si>
  <si>
    <t>BSU09050</t>
  </si>
  <si>
    <t>yhcE</t>
  </si>
  <si>
    <t>BSU17660</t>
  </si>
  <si>
    <t>yncF</t>
  </si>
  <si>
    <t>BSU18730</t>
  </si>
  <si>
    <t>yoaS</t>
  </si>
  <si>
    <t>BSU22530</t>
  </si>
  <si>
    <t>ypjA</t>
  </si>
  <si>
    <t>BSU26690</t>
  </si>
  <si>
    <t>brnQ</t>
  </si>
  <si>
    <t>BSU26700</t>
  </si>
  <si>
    <t>azlD</t>
  </si>
  <si>
    <t>BSU26710</t>
  </si>
  <si>
    <t>azlC</t>
  </si>
  <si>
    <t>BSU28920</t>
  </si>
  <si>
    <t>lytT</t>
  </si>
  <si>
    <t>BSU35680</t>
  </si>
  <si>
    <t>ggaB</t>
  </si>
  <si>
    <t>BSU40770</t>
  </si>
  <si>
    <t>tetB</t>
  </si>
  <si>
    <t>BSU27000</t>
  </si>
  <si>
    <t>adhR</t>
  </si>
  <si>
    <t>BSU08220</t>
  </si>
  <si>
    <t>yfiC</t>
  </si>
  <si>
    <t>BSU10050</t>
  </si>
  <si>
    <t>ecsB</t>
  </si>
  <si>
    <t>BSU11550</t>
  </si>
  <si>
    <t>yjbH</t>
  </si>
  <si>
    <t>BSU12410</t>
  </si>
  <si>
    <t>yjoA</t>
  </si>
  <si>
    <t>BSU22950</t>
  </si>
  <si>
    <t>ypdA</t>
  </si>
  <si>
    <t>BSU27010</t>
  </si>
  <si>
    <t>adhA</t>
  </si>
  <si>
    <t>BSU33190</t>
  </si>
  <si>
    <t>yvrD</t>
  </si>
  <si>
    <t>BSU34780</t>
  </si>
  <si>
    <t>yvcI</t>
  </si>
  <si>
    <t>BSU35990</t>
  </si>
  <si>
    <t>ywrO</t>
  </si>
  <si>
    <t>BSU39780</t>
  </si>
  <si>
    <t>iolS</t>
  </si>
  <si>
    <t>BSU27080</t>
  </si>
  <si>
    <t>levR</t>
  </si>
  <si>
    <t>BSU27030</t>
  </si>
  <si>
    <t>sacC</t>
  </si>
  <si>
    <t>BSU27040</t>
  </si>
  <si>
    <t>levG</t>
  </si>
  <si>
    <t>BSU27050</t>
  </si>
  <si>
    <t>levF</t>
  </si>
  <si>
    <t>BSU27060</t>
  </si>
  <si>
    <t>levE</t>
  </si>
  <si>
    <t>BSU27070</t>
  </si>
  <si>
    <t>levD</t>
  </si>
  <si>
    <t>BSU27120</t>
  </si>
  <si>
    <t>sigV</t>
  </si>
  <si>
    <t>BSU03620</t>
  </si>
  <si>
    <t>bsdA</t>
  </si>
  <si>
    <t>BSU09220</t>
  </si>
  <si>
    <t>yhcU</t>
  </si>
  <si>
    <t>BSU27130</t>
  </si>
  <si>
    <t>rsiV</t>
  </si>
  <si>
    <t>BSU27140</t>
  </si>
  <si>
    <t>oatA</t>
  </si>
  <si>
    <t>BSU27150</t>
  </si>
  <si>
    <t>yrhK</t>
  </si>
  <si>
    <t>fatR</t>
  </si>
  <si>
    <t>BSU04120</t>
  </si>
  <si>
    <t>yczI</t>
  </si>
  <si>
    <t>BSU13600</t>
  </si>
  <si>
    <t>mtnX</t>
  </si>
  <si>
    <t>BSU00730</t>
  </si>
  <si>
    <t>cysK</t>
  </si>
  <si>
    <t>BSU02400</t>
  </si>
  <si>
    <t>ybgF</t>
  </si>
  <si>
    <t>BSU03180</t>
  </si>
  <si>
    <t>cah</t>
  </si>
  <si>
    <t>BSU07190</t>
  </si>
  <si>
    <t>yezD</t>
  </si>
  <si>
    <t>BSU07200</t>
  </si>
  <si>
    <t>yetJ</t>
  </si>
  <si>
    <t>BSU07210</t>
  </si>
  <si>
    <t>yetK</t>
  </si>
  <si>
    <t>BSU08830</t>
  </si>
  <si>
    <t>ssuB</t>
  </si>
  <si>
    <t>BSU08840</t>
  </si>
  <si>
    <t>ssuA</t>
  </si>
  <si>
    <t>BSU08850</t>
  </si>
  <si>
    <t>ssuC</t>
  </si>
  <si>
    <t>BSU08860</t>
  </si>
  <si>
    <t>ssuD</t>
  </si>
  <si>
    <t>BSU08870</t>
  </si>
  <si>
    <t>ygaN</t>
  </si>
  <si>
    <t>BSU09130</t>
  </si>
  <si>
    <t>tcyP</t>
  </si>
  <si>
    <t>BSU12400</t>
  </si>
  <si>
    <t>yjnA</t>
  </si>
  <si>
    <t>BSU15570</t>
  </si>
  <si>
    <t>cysH</t>
  </si>
  <si>
    <t>BSU15580</t>
  </si>
  <si>
    <t>cysP</t>
  </si>
  <si>
    <t>BSU15590</t>
  </si>
  <si>
    <t>sat</t>
  </si>
  <si>
    <t>BSU15600</t>
  </si>
  <si>
    <t>cysC</t>
  </si>
  <si>
    <t>BSU15610</t>
  </si>
  <si>
    <t>sumT</t>
  </si>
  <si>
    <t>BSU15620</t>
  </si>
  <si>
    <t>sirB</t>
  </si>
  <si>
    <t>BSU15630</t>
  </si>
  <si>
    <t>sirC</t>
  </si>
  <si>
    <t>BSU27240</t>
  </si>
  <si>
    <t>yrhC</t>
  </si>
  <si>
    <t>BSU27250</t>
  </si>
  <si>
    <t>mccB</t>
  </si>
  <si>
    <t>BSU27260</t>
  </si>
  <si>
    <t>mccA</t>
  </si>
  <si>
    <t>BSU27270</t>
  </si>
  <si>
    <t>mtnN</t>
  </si>
  <si>
    <t>BSU27280</t>
  </si>
  <si>
    <t>yrrT</t>
  </si>
  <si>
    <t>BSU29280</t>
  </si>
  <si>
    <t>ytnM</t>
  </si>
  <si>
    <t>BSU29290</t>
  </si>
  <si>
    <t>ytnL</t>
  </si>
  <si>
    <t>BSU29300</t>
  </si>
  <si>
    <t>rbfK</t>
  </si>
  <si>
    <t>BSU29310</t>
  </si>
  <si>
    <t>ytnJ</t>
  </si>
  <si>
    <t>BSU29320</t>
  </si>
  <si>
    <t>ytnI</t>
  </si>
  <si>
    <t>BSU29330</t>
  </si>
  <si>
    <t>ytmO</t>
  </si>
  <si>
    <t>BSU29340</t>
  </si>
  <si>
    <t>tcyN</t>
  </si>
  <si>
    <t>BSU29350</t>
  </si>
  <si>
    <t>tcyM</t>
  </si>
  <si>
    <t>BSU29360</t>
  </si>
  <si>
    <t>tcyL</t>
  </si>
  <si>
    <t>BSU29370</t>
  </si>
  <si>
    <t>tcyK</t>
  </si>
  <si>
    <t>BSU29380</t>
  </si>
  <si>
    <t>tcyJ</t>
  </si>
  <si>
    <t>BSU29390</t>
  </si>
  <si>
    <t>ytmI</t>
  </si>
  <si>
    <t>BSU29400</t>
  </si>
  <si>
    <t>ytlI</t>
  </si>
  <si>
    <t>BSU30670</t>
  </si>
  <si>
    <t>luxS</t>
  </si>
  <si>
    <t>BSU30990</t>
  </si>
  <si>
    <t>thiT</t>
  </si>
  <si>
    <t>BSU39440</t>
  </si>
  <si>
    <t>yxxB</t>
  </si>
  <si>
    <t>BSU39450</t>
  </si>
  <si>
    <t>yxeR</t>
  </si>
  <si>
    <t>BSU39460</t>
  </si>
  <si>
    <t>yxeQ</t>
  </si>
  <si>
    <t>BSU39470</t>
  </si>
  <si>
    <t>yxeP</t>
  </si>
  <si>
    <t>BSU39480</t>
  </si>
  <si>
    <t>yxeO</t>
  </si>
  <si>
    <t>BSU39490</t>
  </si>
  <si>
    <t>yxeN</t>
  </si>
  <si>
    <t>BSU39500</t>
  </si>
  <si>
    <t>yxeM</t>
  </si>
  <si>
    <t>BSU39520</t>
  </si>
  <si>
    <t>yxeK</t>
  </si>
  <si>
    <t>BSU27890</t>
  </si>
  <si>
    <t>nadR</t>
  </si>
  <si>
    <t>BSU02950</t>
  </si>
  <si>
    <t>niaP</t>
  </si>
  <si>
    <t>BSU24530</t>
  </si>
  <si>
    <t>lipM</t>
  </si>
  <si>
    <t>BSU32890</t>
  </si>
  <si>
    <t>yusQ</t>
  </si>
  <si>
    <t>BSU34870</t>
  </si>
  <si>
    <t>hisF</t>
  </si>
  <si>
    <t>BSU34880</t>
  </si>
  <si>
    <t>hisA</t>
  </si>
  <si>
    <t>BSU34890</t>
  </si>
  <si>
    <t>hisH</t>
  </si>
  <si>
    <t>BSU34900</t>
  </si>
  <si>
    <t>hisB</t>
  </si>
  <si>
    <t>BSU34910</t>
  </si>
  <si>
    <t>hisD</t>
  </si>
  <si>
    <t>BSU34920</t>
  </si>
  <si>
    <t>hisG</t>
  </si>
  <si>
    <t>BSU34930</t>
  </si>
  <si>
    <t>hisZ</t>
  </si>
  <si>
    <t>BSU28410</t>
  </si>
  <si>
    <t>gerE</t>
  </si>
  <si>
    <t>BSU03788</t>
  </si>
  <si>
    <t>yczM</t>
  </si>
  <si>
    <t>BSU03789</t>
  </si>
  <si>
    <t>yczN</t>
  </si>
  <si>
    <t>BSU06300</t>
  </si>
  <si>
    <t>cotA</t>
  </si>
  <si>
    <t>BSU09958</t>
  </si>
  <si>
    <t>sscA</t>
  </si>
  <si>
    <t>BSU10670</t>
  </si>
  <si>
    <t>gerPF</t>
  </si>
  <si>
    <t>BSU10720</t>
  </si>
  <si>
    <t>gerPA</t>
  </si>
  <si>
    <t>BSU11280</t>
  </si>
  <si>
    <t>yjaU</t>
  </si>
  <si>
    <t>BSU11760</t>
  </si>
  <si>
    <t>cotX</t>
  </si>
  <si>
    <t>BSU11770</t>
  </si>
  <si>
    <t>cotW</t>
  </si>
  <si>
    <t>BSU11780</t>
  </si>
  <si>
    <t>cotV</t>
  </si>
  <si>
    <t>BSU16730</t>
  </si>
  <si>
    <t>spoVFA</t>
  </si>
  <si>
    <t>BSU16740</t>
  </si>
  <si>
    <t>spoVFB</t>
  </si>
  <si>
    <t>BSU17410</t>
  </si>
  <si>
    <t>cwlC</t>
  </si>
  <si>
    <t>BSU17700</t>
  </si>
  <si>
    <t>cotC</t>
  </si>
  <si>
    <t>BSU17970</t>
  </si>
  <si>
    <t>cotM</t>
  </si>
  <si>
    <t>BSU18670</t>
  </si>
  <si>
    <t>yoaN</t>
  </si>
  <si>
    <t>BSU19770</t>
  </si>
  <si>
    <t>cgeC</t>
  </si>
  <si>
    <t>BSU19810</t>
  </si>
  <si>
    <t>yodU</t>
  </si>
  <si>
    <t>BSU22200</t>
  </si>
  <si>
    <t>cotD</t>
  </si>
  <si>
    <t>BSU23350</t>
  </si>
  <si>
    <t>ypzD</t>
  </si>
  <si>
    <t>BSU25710</t>
  </si>
  <si>
    <t>cwlH</t>
  </si>
  <si>
    <t>BSU30640</t>
  </si>
  <si>
    <t>ytkC</t>
  </si>
  <si>
    <t>BSU30890</t>
  </si>
  <si>
    <t>ytxO</t>
  </si>
  <si>
    <t>BSU32469</t>
  </si>
  <si>
    <t>yuzJ</t>
  </si>
  <si>
    <t>BSU32640</t>
  </si>
  <si>
    <t>sspG</t>
  </si>
  <si>
    <t>BSU32650</t>
  </si>
  <si>
    <t>yurS</t>
  </si>
  <si>
    <t>BSU34530</t>
  </si>
  <si>
    <t>cotR</t>
  </si>
  <si>
    <t>BSU36030</t>
  </si>
  <si>
    <t>ywrK</t>
  </si>
  <si>
    <t>BSU36060</t>
  </si>
  <si>
    <t>cotH</t>
  </si>
  <si>
    <t>BSU37440</t>
  </si>
  <si>
    <t>ywhL</t>
  </si>
  <si>
    <t>BSU39580</t>
  </si>
  <si>
    <t>yxeE</t>
  </si>
  <si>
    <t>BSU10270</t>
  </si>
  <si>
    <t>lcfB</t>
  </si>
  <si>
    <t>BSU11080</t>
  </si>
  <si>
    <t>yitQ</t>
  </si>
  <si>
    <t>BSU14060</t>
  </si>
  <si>
    <t>fadH</t>
  </si>
  <si>
    <t>BSU26760</t>
  </si>
  <si>
    <t>yrdC</t>
  </si>
  <si>
    <t>BSU28520</t>
  </si>
  <si>
    <t>etfA</t>
  </si>
  <si>
    <t>BSU28530</t>
  </si>
  <si>
    <t>etfB</t>
  </si>
  <si>
    <t>BSU28540</t>
  </si>
  <si>
    <t>fadB</t>
  </si>
  <si>
    <t>BSU28560</t>
  </si>
  <si>
    <t>lcfA</t>
  </si>
  <si>
    <t>BSU32820</t>
  </si>
  <si>
    <t>fadE</t>
  </si>
  <si>
    <t>BSU32830</t>
  </si>
  <si>
    <t>fadA</t>
  </si>
  <si>
    <t>BSU32840</t>
  </si>
  <si>
    <t>fadN</t>
  </si>
  <si>
    <t>BSU37160</t>
  </si>
  <si>
    <t>rpoE</t>
  </si>
  <si>
    <t>BSU37170</t>
  </si>
  <si>
    <t>acdA</t>
  </si>
  <si>
    <t>BSU37180</t>
  </si>
  <si>
    <t>fadF</t>
  </si>
  <si>
    <t>BSU02620</t>
  </si>
  <si>
    <t>phoD</t>
  </si>
  <si>
    <t>BSU02630</t>
  </si>
  <si>
    <t>tatAD</t>
  </si>
  <si>
    <t>BSU02640</t>
  </si>
  <si>
    <t>tatCD</t>
  </si>
  <si>
    <t>BSU06250</t>
  </si>
  <si>
    <t>ydjM</t>
  </si>
  <si>
    <t>BSU24950</t>
  </si>
  <si>
    <t>pstBB</t>
  </si>
  <si>
    <t>BSU24960</t>
  </si>
  <si>
    <t>pstBA</t>
  </si>
  <si>
    <t>BSU24970</t>
  </si>
  <si>
    <t>pstA</t>
  </si>
  <si>
    <t>BSU24980</t>
  </si>
  <si>
    <t>pstC</t>
  </si>
  <si>
    <t>BSU24990</t>
  </si>
  <si>
    <t>pstS</t>
  </si>
  <si>
    <t>yttP</t>
  </si>
  <si>
    <t>BSU35600</t>
  </si>
  <si>
    <t>tuaB</t>
  </si>
  <si>
    <t>BSU35609</t>
  </si>
  <si>
    <t>tuaA</t>
  </si>
  <si>
    <t>BSU35610</t>
  </si>
  <si>
    <t>BSU39100</t>
  </si>
  <si>
    <t>yxiO</t>
  </si>
  <si>
    <t>BSU40270</t>
  </si>
  <si>
    <t>yycP</t>
  </si>
  <si>
    <t>BSU40280</t>
  </si>
  <si>
    <t>yycO</t>
  </si>
  <si>
    <t>BSU29740</t>
  </si>
  <si>
    <t>ccpA</t>
  </si>
  <si>
    <t>BSU04160</t>
  </si>
  <si>
    <t>mtlR</t>
  </si>
  <si>
    <t>BSU04470</t>
  </si>
  <si>
    <t>dctP</t>
  </si>
  <si>
    <t>BSU06940</t>
  </si>
  <si>
    <t>yesL</t>
  </si>
  <si>
    <t>BSU06950</t>
  </si>
  <si>
    <t>yesM</t>
  </si>
  <si>
    <t>BSU06970</t>
  </si>
  <si>
    <t>yesO</t>
  </si>
  <si>
    <t>BSU06980</t>
  </si>
  <si>
    <t>yesP</t>
  </si>
  <si>
    <t>BSU07110</t>
  </si>
  <si>
    <t>lplB</t>
  </si>
  <si>
    <t>BSU08180</t>
  </si>
  <si>
    <t>malA</t>
  </si>
  <si>
    <t>glvR</t>
  </si>
  <si>
    <t>BSU08200</t>
  </si>
  <si>
    <t>malP</t>
  </si>
  <si>
    <t>BSU08260</t>
  </si>
  <si>
    <t>yfiG</t>
  </si>
  <si>
    <t>BSU08270</t>
  </si>
  <si>
    <t>yfiH</t>
  </si>
  <si>
    <t>BSU08280</t>
  </si>
  <si>
    <t>yfiI</t>
  </si>
  <si>
    <t>BSU09260</t>
  </si>
  <si>
    <t>yhxA</t>
  </si>
  <si>
    <t>BSU09270</t>
  </si>
  <si>
    <t>glpP</t>
  </si>
  <si>
    <t>BSU09880</t>
  </si>
  <si>
    <t>yhaR</t>
  </si>
  <si>
    <t>BSU10850</t>
  </si>
  <si>
    <t>iolX</t>
  </si>
  <si>
    <t>BSU14040</t>
  </si>
  <si>
    <t>ykuD</t>
  </si>
  <si>
    <t>ykzF</t>
  </si>
  <si>
    <t>BSU15100</t>
  </si>
  <si>
    <t>ylbP</t>
  </si>
  <si>
    <t>BSU16090</t>
  </si>
  <si>
    <t>sucC</t>
  </si>
  <si>
    <t>BSU16100</t>
  </si>
  <si>
    <t>sucD</t>
  </si>
  <si>
    <t>BSU16990</t>
  </si>
  <si>
    <t>tdh</t>
  </si>
  <si>
    <t>BSU17000</t>
  </si>
  <si>
    <t>kbl</t>
  </si>
  <si>
    <t>prpD</t>
  </si>
  <si>
    <t>prpC</t>
  </si>
  <si>
    <t>BSU27770</t>
  </si>
  <si>
    <t>yrbE</t>
  </si>
  <si>
    <t>BSU28510</t>
  </si>
  <si>
    <t>abf2</t>
  </si>
  <si>
    <t>BSU28700</t>
  </si>
  <si>
    <t>ysfE</t>
  </si>
  <si>
    <t>BSU28710</t>
  </si>
  <si>
    <t>cstA</t>
  </si>
  <si>
    <t>BSU28720</t>
  </si>
  <si>
    <t>abfA</t>
  </si>
  <si>
    <t>BSU28730</t>
  </si>
  <si>
    <t>araQ</t>
  </si>
  <si>
    <t>BSU28740</t>
  </si>
  <si>
    <t>araP</t>
  </si>
  <si>
    <t>BSU28750</t>
  </si>
  <si>
    <t>araN</t>
  </si>
  <si>
    <t>BSU28760</t>
  </si>
  <si>
    <t>araM</t>
  </si>
  <si>
    <t>BSU28770</t>
  </si>
  <si>
    <t>araL</t>
  </si>
  <si>
    <t>BSU28780</t>
  </si>
  <si>
    <t>araD</t>
  </si>
  <si>
    <t>BSU28790</t>
  </si>
  <si>
    <t>araB</t>
  </si>
  <si>
    <t>BSU28800</t>
  </si>
  <si>
    <t>araA</t>
  </si>
  <si>
    <t>BSU28810</t>
  </si>
  <si>
    <t>abnA</t>
  </si>
  <si>
    <t>BSU29540</t>
  </si>
  <si>
    <t>ytdI</t>
  </si>
  <si>
    <t>BSU30160</t>
  </si>
  <si>
    <t>ytcQ</t>
  </si>
  <si>
    <t>BSU30170</t>
  </si>
  <si>
    <t>ytcP</t>
  </si>
  <si>
    <t>BSU30270</t>
  </si>
  <si>
    <t>msmE</t>
  </si>
  <si>
    <t>BSU31200</t>
  </si>
  <si>
    <t>yulC</t>
  </si>
  <si>
    <t>BSU31330</t>
  </si>
  <si>
    <t>yugN</t>
  </si>
  <si>
    <t>BSU31340</t>
  </si>
  <si>
    <t>yugM</t>
  </si>
  <si>
    <t>BSU32040</t>
  </si>
  <si>
    <t>yuiF</t>
  </si>
  <si>
    <t>BSU33960</t>
  </si>
  <si>
    <t>araE</t>
  </si>
  <si>
    <t>BSU34200</t>
  </si>
  <si>
    <t>sigL</t>
  </si>
  <si>
    <t>BSU34550</t>
  </si>
  <si>
    <t>pgcM</t>
  </si>
  <si>
    <t>BSU34560</t>
  </si>
  <si>
    <t>malL</t>
  </si>
  <si>
    <t>BSU34570</t>
  </si>
  <si>
    <t>yvdK</t>
  </si>
  <si>
    <t>BSU34580</t>
  </si>
  <si>
    <t>yvdJ</t>
  </si>
  <si>
    <t>BSU34590</t>
  </si>
  <si>
    <t>mdxG</t>
  </si>
  <si>
    <t>BSU34600</t>
  </si>
  <si>
    <t>mdxF</t>
  </si>
  <si>
    <t>BSU34610</t>
  </si>
  <si>
    <t>mdxE</t>
  </si>
  <si>
    <t>BSU34620</t>
  </si>
  <si>
    <t>yvdF</t>
  </si>
  <si>
    <t>BSU35010</t>
  </si>
  <si>
    <t>nagA</t>
  </si>
  <si>
    <t>BSU35080</t>
  </si>
  <si>
    <t>yvmB</t>
  </si>
  <si>
    <t>BSU37460</t>
  </si>
  <si>
    <t>rapF</t>
  </si>
  <si>
    <t>BSU38030</t>
  </si>
  <si>
    <t>ywdA</t>
  </si>
  <si>
    <t>BSU38040</t>
  </si>
  <si>
    <t>sacA</t>
  </si>
  <si>
    <t>BSU38050</t>
  </si>
  <si>
    <t>sacP</t>
  </si>
  <si>
    <t>BSU38190</t>
  </si>
  <si>
    <t>galT</t>
  </si>
  <si>
    <t>BSU38200</t>
  </si>
  <si>
    <t>galK</t>
  </si>
  <si>
    <t>BSU38560</t>
  </si>
  <si>
    <t>licH</t>
  </si>
  <si>
    <t>BSU38570</t>
  </si>
  <si>
    <t>licA</t>
  </si>
  <si>
    <t>BSU38580</t>
  </si>
  <si>
    <t>licC</t>
  </si>
  <si>
    <t>BSU38590</t>
  </si>
  <si>
    <t>licB</t>
  </si>
  <si>
    <t>BSU38770</t>
  </si>
  <si>
    <t>cimH</t>
  </si>
  <si>
    <t>BSU38810</t>
  </si>
  <si>
    <t>msmX</t>
  </si>
  <si>
    <t>BSU38820</t>
  </si>
  <si>
    <t>yxkF</t>
  </si>
  <si>
    <t>BSU39070</t>
  </si>
  <si>
    <t>bglS</t>
  </si>
  <si>
    <t>BSU39250</t>
  </si>
  <si>
    <t>yxiE</t>
  </si>
  <si>
    <t>BSU39400</t>
  </si>
  <si>
    <t>pdp</t>
  </si>
  <si>
    <t>BSU39410</t>
  </si>
  <si>
    <t>nupC</t>
  </si>
  <si>
    <t>BSU39420</t>
  </si>
  <si>
    <t>deoC</t>
  </si>
  <si>
    <t>BSU39670</t>
  </si>
  <si>
    <t>iolJ</t>
  </si>
  <si>
    <t>BSU39680</t>
  </si>
  <si>
    <t>iolI</t>
  </si>
  <si>
    <t>BSU39690</t>
  </si>
  <si>
    <t>iolH</t>
  </si>
  <si>
    <t>BSU39700</t>
  </si>
  <si>
    <t>iolG</t>
  </si>
  <si>
    <t>BSU39710</t>
  </si>
  <si>
    <t>iolF</t>
  </si>
  <si>
    <t>BSU39720</t>
  </si>
  <si>
    <t>iolE</t>
  </si>
  <si>
    <t>BSU39730</t>
  </si>
  <si>
    <t>iolD</t>
  </si>
  <si>
    <t>BSU39740</t>
  </si>
  <si>
    <t>iolC</t>
  </si>
  <si>
    <t>BSU39750</t>
  </si>
  <si>
    <t>iolB</t>
  </si>
  <si>
    <t>BSU39760</t>
  </si>
  <si>
    <t>iolA</t>
  </si>
  <si>
    <t>BSU30460</t>
  </si>
  <si>
    <t>ytrA</t>
  </si>
  <si>
    <t>yhaQ</t>
  </si>
  <si>
    <t>yhaP</t>
  </si>
  <si>
    <t>BSU15190</t>
  </si>
  <si>
    <t>mraY</t>
  </si>
  <si>
    <t>BSU15200</t>
  </si>
  <si>
    <t>murD</t>
  </si>
  <si>
    <t>BSU17800</t>
  </si>
  <si>
    <t>yndJ</t>
  </si>
  <si>
    <t>BSU17810</t>
  </si>
  <si>
    <t>yndK</t>
  </si>
  <si>
    <t>BSU30410</t>
  </si>
  <si>
    <t>ytrF</t>
  </si>
  <si>
    <t>BSU30420</t>
  </si>
  <si>
    <t>ytrE</t>
  </si>
  <si>
    <t>BSU30430</t>
  </si>
  <si>
    <t>ytrD</t>
  </si>
  <si>
    <t>BSU30440</t>
  </si>
  <si>
    <t>ytrC</t>
  </si>
  <si>
    <t>BSU30450</t>
  </si>
  <si>
    <t>ytrB</t>
  </si>
  <si>
    <t>BSU31620</t>
  </si>
  <si>
    <t>mrpC</t>
  </si>
  <si>
    <t>BSU36500</t>
  </si>
  <si>
    <t>ywoB</t>
  </si>
  <si>
    <t>BSU01710</t>
  </si>
  <si>
    <t>ybbJ</t>
  </si>
  <si>
    <t>BSU01720</t>
  </si>
  <si>
    <t>ybbK</t>
  </si>
  <si>
    <t>BSU07570</t>
  </si>
  <si>
    <t>yflS</t>
  </si>
  <si>
    <t>BSU31580</t>
  </si>
  <si>
    <t>maeN</t>
  </si>
  <si>
    <t>BSU37050</t>
  </si>
  <si>
    <t>maeA</t>
  </si>
  <si>
    <t>BSU03530</t>
  </si>
  <si>
    <t>ycxA</t>
  </si>
  <si>
    <t>BSU07320</t>
  </si>
  <si>
    <t>yfnC</t>
  </si>
  <si>
    <t>BSU09710</t>
  </si>
  <si>
    <t>bmrC</t>
  </si>
  <si>
    <t>BSU09720</t>
  </si>
  <si>
    <t>bmrD</t>
  </si>
  <si>
    <t>BSU23730</t>
  </si>
  <si>
    <t>yqjV</t>
  </si>
  <si>
    <t>BSU23740</t>
  </si>
  <si>
    <t>yqjU</t>
  </si>
  <si>
    <t>yvfH</t>
  </si>
  <si>
    <t>BSU32420</t>
  </si>
  <si>
    <t>pucR</t>
  </si>
  <si>
    <t>BSU32410</t>
  </si>
  <si>
    <t>pucH</t>
  </si>
  <si>
    <t>BSU32480</t>
  </si>
  <si>
    <t>pucD</t>
  </si>
  <si>
    <t>BSU32490</t>
  </si>
  <si>
    <t>pucC</t>
  </si>
  <si>
    <t>BSU32510</t>
  </si>
  <si>
    <t>pucA</t>
  </si>
  <si>
    <t>BSU32520</t>
  </si>
  <si>
    <t>pucG</t>
  </si>
  <si>
    <t>BSU32530</t>
  </si>
  <si>
    <t>pucF</t>
  </si>
  <si>
    <t>BSU36470</t>
  </si>
  <si>
    <t>pucI</t>
  </si>
  <si>
    <t>BSU40840</t>
  </si>
  <si>
    <t>yyaJ</t>
  </si>
  <si>
    <t>BSU32560</t>
  </si>
  <si>
    <t>frlR</t>
  </si>
  <si>
    <t>BSU33010</t>
  </si>
  <si>
    <t>cssR</t>
  </si>
  <si>
    <t>BSU12900</t>
  </si>
  <si>
    <t>htrA</t>
  </si>
  <si>
    <t>BSU17950</t>
  </si>
  <si>
    <t>yneJ</t>
  </si>
  <si>
    <t>BSU33000</t>
  </si>
  <si>
    <t>htrB</t>
  </si>
  <si>
    <t>BSU33020</t>
  </si>
  <si>
    <t>cssS</t>
  </si>
  <si>
    <t>BSU39790</t>
  </si>
  <si>
    <t>yxcE</t>
  </si>
  <si>
    <t>BSU33080</t>
  </si>
  <si>
    <t>liaR</t>
  </si>
  <si>
    <t>BSU09340</t>
  </si>
  <si>
    <t>yhdA</t>
  </si>
  <si>
    <t>BSU11540</t>
  </si>
  <si>
    <t>pepF</t>
  </si>
  <si>
    <t>BSU18849</t>
  </si>
  <si>
    <t>yozV</t>
  </si>
  <si>
    <t>BSU33090</t>
  </si>
  <si>
    <t>liaS</t>
  </si>
  <si>
    <t>BSU33100</t>
  </si>
  <si>
    <t>liaF</t>
  </si>
  <si>
    <t>BSU33110</t>
  </si>
  <si>
    <t>liaG</t>
  </si>
  <si>
    <t>BSU33120</t>
  </si>
  <si>
    <t>liaH</t>
  </si>
  <si>
    <t>BSU33130</t>
  </si>
  <si>
    <t>liaI</t>
  </si>
  <si>
    <t>BSU33520</t>
  </si>
  <si>
    <t>csoR</t>
  </si>
  <si>
    <t>BSU03950</t>
  </si>
  <si>
    <t>ycnJ</t>
  </si>
  <si>
    <t>BSU33500</t>
  </si>
  <si>
    <t>copA</t>
  </si>
  <si>
    <t>BSU33510</t>
  </si>
  <si>
    <t>copZ</t>
  </si>
  <si>
    <t>BSU33660</t>
  </si>
  <si>
    <t>rghRA</t>
  </si>
  <si>
    <t>BSU33640</t>
  </si>
  <si>
    <t>yvaM</t>
  </si>
  <si>
    <t>BSU33680</t>
  </si>
  <si>
    <t>catR</t>
  </si>
  <si>
    <t>BSU37540</t>
  </si>
  <si>
    <t>ywhB</t>
  </si>
  <si>
    <t>BSU32660</t>
  </si>
  <si>
    <t>yurT</t>
  </si>
  <si>
    <t>BSU33950</t>
  </si>
  <si>
    <t>cggR</t>
  </si>
  <si>
    <t>BSU09250</t>
  </si>
  <si>
    <t>yhcX</t>
  </si>
  <si>
    <t>BSU09310</t>
  </si>
  <si>
    <t>pgcA</t>
  </si>
  <si>
    <t>BSU16610</t>
  </si>
  <si>
    <t>ylxR</t>
  </si>
  <si>
    <t>BSU23850</t>
  </si>
  <si>
    <t>zwf</t>
  </si>
  <si>
    <t>BSU23860</t>
  </si>
  <si>
    <t>gndA</t>
  </si>
  <si>
    <t>BSU29490</t>
  </si>
  <si>
    <t>tpx</t>
  </si>
  <si>
    <t>BSU36700</t>
  </si>
  <si>
    <t>moaA</t>
  </si>
  <si>
    <t>BSU33970</t>
  </si>
  <si>
    <t>araR</t>
  </si>
  <si>
    <t>BSU07010</t>
  </si>
  <si>
    <t>yesS</t>
  </si>
  <si>
    <t>BSU30150</t>
  </si>
  <si>
    <t>ytdP</t>
  </si>
  <si>
    <t>BSU31190</t>
  </si>
  <si>
    <t>yulD</t>
  </si>
  <si>
    <t>BSU34170</t>
  </si>
  <si>
    <t>ganR</t>
  </si>
  <si>
    <t>BSU34120</t>
  </si>
  <si>
    <t>ganB</t>
  </si>
  <si>
    <t>BSU34130</t>
  </si>
  <si>
    <t>ganA</t>
  </si>
  <si>
    <t>BSU34140</t>
  </si>
  <si>
    <t>ganQ</t>
  </si>
  <si>
    <t>BSU34150</t>
  </si>
  <si>
    <t>ganP</t>
  </si>
  <si>
    <t>BSU34160</t>
  </si>
  <si>
    <t>cycB</t>
  </si>
  <si>
    <t>BSU02570</t>
  </si>
  <si>
    <t>ycbN</t>
  </si>
  <si>
    <t>BSU04140</t>
  </si>
  <si>
    <t>pbpC</t>
  </si>
  <si>
    <t>BSU06330</t>
  </si>
  <si>
    <t>yeaC</t>
  </si>
  <si>
    <t>BSU06340</t>
  </si>
  <si>
    <t>yeaD</t>
  </si>
  <si>
    <t>BSU08425</t>
  </si>
  <si>
    <t>mprF</t>
  </si>
  <si>
    <t>BSU09070</t>
  </si>
  <si>
    <t>yhcG</t>
  </si>
  <si>
    <t>BSU25170</t>
  </si>
  <si>
    <t>yqfO</t>
  </si>
  <si>
    <t>BSU28570</t>
  </si>
  <si>
    <t>yshE</t>
  </si>
  <si>
    <t>BSU34690</t>
  </si>
  <si>
    <t>psdB</t>
  </si>
  <si>
    <t>BSU34700</t>
  </si>
  <si>
    <t>psdA</t>
  </si>
  <si>
    <t>BSU34710</t>
  </si>
  <si>
    <t>psdS</t>
  </si>
  <si>
    <t>ptpZ</t>
  </si>
  <si>
    <t>BSU35030</t>
  </si>
  <si>
    <t>nagR</t>
  </si>
  <si>
    <t>BSU07700</t>
  </si>
  <si>
    <t>nagP</t>
  </si>
  <si>
    <t>BSU33380</t>
  </si>
  <si>
    <t>yvgL</t>
  </si>
  <si>
    <t>BSU35020</t>
  </si>
  <si>
    <t>nagB</t>
  </si>
  <si>
    <t>BSU02710</t>
  </si>
  <si>
    <t>yczC</t>
  </si>
  <si>
    <t>BSU08140</t>
  </si>
  <si>
    <t>yfjD</t>
  </si>
  <si>
    <t>BSU13520</t>
  </si>
  <si>
    <t>ykrP</t>
  </si>
  <si>
    <t>BSU14410</t>
  </si>
  <si>
    <t>sipT</t>
  </si>
  <si>
    <t>bglC</t>
  </si>
  <si>
    <t>yuaB</t>
  </si>
  <si>
    <t>BSU34460</t>
  </si>
  <si>
    <t>levB</t>
  </si>
  <si>
    <t>BSU35870</t>
  </si>
  <si>
    <t>pgsE</t>
  </si>
  <si>
    <t>BSU35880</t>
  </si>
  <si>
    <t>BSU35890</t>
  </si>
  <si>
    <t>pgsC</t>
  </si>
  <si>
    <t>BSU35900</t>
  </si>
  <si>
    <t>capB</t>
  </si>
  <si>
    <t>BSU39140</t>
  </si>
  <si>
    <t>yxiK</t>
  </si>
  <si>
    <t>BSU39150</t>
  </si>
  <si>
    <t>yxiJ</t>
  </si>
  <si>
    <t>BSU39170</t>
  </si>
  <si>
    <t>yxzG</t>
  </si>
  <si>
    <t>BSU39180</t>
  </si>
  <si>
    <t>yxiH</t>
  </si>
  <si>
    <t>BSU39190</t>
  </si>
  <si>
    <t>yxiG</t>
  </si>
  <si>
    <t>BSU39200</t>
  </si>
  <si>
    <t>yxzC</t>
  </si>
  <si>
    <t>BSU39210</t>
  </si>
  <si>
    <t>yxiF</t>
  </si>
  <si>
    <t>BSU39220</t>
  </si>
  <si>
    <t>yxxG</t>
  </si>
  <si>
    <t>BSU39230</t>
  </si>
  <si>
    <t>wapA</t>
  </si>
  <si>
    <t>BSU05980</t>
  </si>
  <si>
    <t>tatAY</t>
  </si>
  <si>
    <t>BSU05990</t>
  </si>
  <si>
    <t>tatCY</t>
  </si>
  <si>
    <t>BSU19220</t>
  </si>
  <si>
    <t>yocI</t>
  </si>
  <si>
    <t>BSU36290</t>
  </si>
  <si>
    <t>ywpJ</t>
  </si>
  <si>
    <t>ybaN</t>
  </si>
  <si>
    <t>BSU36600</t>
  </si>
  <si>
    <t>mta</t>
  </si>
  <si>
    <t>BSU02610</t>
  </si>
  <si>
    <t>ycbR</t>
  </si>
  <si>
    <t>BSU05450</t>
  </si>
  <si>
    <t>ydfK</t>
  </si>
  <si>
    <t>BSU09790</t>
  </si>
  <si>
    <t>yheB</t>
  </si>
  <si>
    <t>BSU09850</t>
  </si>
  <si>
    <t>yhaU</t>
  </si>
  <si>
    <t>BSU09870</t>
  </si>
  <si>
    <t>yhaS</t>
  </si>
  <si>
    <t>BSU11150</t>
  </si>
  <si>
    <t>yitV</t>
  </si>
  <si>
    <t>BSU14030</t>
  </si>
  <si>
    <t>ykuC</t>
  </si>
  <si>
    <t>ldt</t>
  </si>
  <si>
    <t>BSU15120</t>
  </si>
  <si>
    <t>bshC</t>
  </si>
  <si>
    <t>BSU16845</t>
  </si>
  <si>
    <t>ymfF</t>
  </si>
  <si>
    <t>BSU16860</t>
  </si>
  <si>
    <t>ymfH</t>
  </si>
  <si>
    <t>BSU24810</t>
  </si>
  <si>
    <t>yqgV</t>
  </si>
  <si>
    <t>BSU28670</t>
  </si>
  <si>
    <t>ysfB</t>
  </si>
  <si>
    <t>BSU29060</t>
  </si>
  <si>
    <t>ytaG</t>
  </si>
  <si>
    <t>BSU29070</t>
  </si>
  <si>
    <t>ytaF</t>
  </si>
  <si>
    <t>BSU30090</t>
  </si>
  <si>
    <t>yteU</t>
  </si>
  <si>
    <t>BSU31310</t>
  </si>
  <si>
    <t>yugP</t>
  </si>
  <si>
    <t>BSU32360</t>
  </si>
  <si>
    <t>yunC</t>
  </si>
  <si>
    <t>BSU40820</t>
  </si>
  <si>
    <t>yyaL</t>
  </si>
  <si>
    <t>BSU37260</t>
  </si>
  <si>
    <t>narJ</t>
  </si>
  <si>
    <t>BSU37270</t>
  </si>
  <si>
    <t>narH</t>
  </si>
  <si>
    <t>BSU37280</t>
  </si>
  <si>
    <t>narG</t>
  </si>
  <si>
    <t>BSU37300</t>
  </si>
  <si>
    <t>ywiC</t>
  </si>
  <si>
    <t>BSU06400</t>
  </si>
  <si>
    <t>yebE</t>
  </si>
  <si>
    <t>BSU37650</t>
  </si>
  <si>
    <t>cysL</t>
  </si>
  <si>
    <t>BSU04170</t>
  </si>
  <si>
    <t>ydaB</t>
  </si>
  <si>
    <t>BSU10020</t>
  </si>
  <si>
    <t>serC</t>
  </si>
  <si>
    <t>BSU13580</t>
  </si>
  <si>
    <t>mtnE</t>
  </si>
  <si>
    <t>ylnE</t>
  </si>
  <si>
    <t>ylnF</t>
  </si>
  <si>
    <t>BSU16030</t>
  </si>
  <si>
    <t>trmD</t>
  </si>
  <si>
    <t>BSU22700</t>
  </si>
  <si>
    <t>aroB</t>
  </si>
  <si>
    <t>BSU23680</t>
  </si>
  <si>
    <t>yqjZ</t>
  </si>
  <si>
    <t>BSU25110</t>
  </si>
  <si>
    <t>yqfU</t>
  </si>
  <si>
    <t>BSU33430</t>
  </si>
  <si>
    <t>cysI</t>
  </si>
  <si>
    <t>BSU33440</t>
  </si>
  <si>
    <t>cysJ</t>
  </si>
  <si>
    <t>BSU38450</t>
  </si>
  <si>
    <t>ywaE</t>
  </si>
  <si>
    <t>BSU31820</t>
  </si>
  <si>
    <t>yuzF</t>
  </si>
  <si>
    <t>BSU31830</t>
  </si>
  <si>
    <t>yueE</t>
  </si>
  <si>
    <t>BSU38600</t>
  </si>
  <si>
    <t>licR</t>
  </si>
  <si>
    <t>BSU30290</t>
  </si>
  <si>
    <t>amyC</t>
  </si>
  <si>
    <t>BSU30300</t>
  </si>
  <si>
    <t>melA</t>
  </si>
  <si>
    <t>BSU38700</t>
  </si>
  <si>
    <t>sigY</t>
  </si>
  <si>
    <t>BSU02380</t>
  </si>
  <si>
    <t>ybgB</t>
  </si>
  <si>
    <t>BSU38650</t>
  </si>
  <si>
    <t>yxlG</t>
  </si>
  <si>
    <t>BSU38660</t>
  </si>
  <si>
    <t>yxlF</t>
  </si>
  <si>
    <t>BSU38670</t>
  </si>
  <si>
    <t>yxlE</t>
  </si>
  <si>
    <t>BSU38680</t>
  </si>
  <si>
    <t>yxlD</t>
  </si>
  <si>
    <t>BSU38690</t>
  </si>
  <si>
    <t>yxlC</t>
  </si>
  <si>
    <t>BSU39430</t>
  </si>
  <si>
    <t>deoR</t>
  </si>
  <si>
    <t>BSU11420</t>
  </si>
  <si>
    <t>trpS</t>
  </si>
  <si>
    <t>BSU13910</t>
  </si>
  <si>
    <t>ptsI</t>
  </si>
  <si>
    <t>BSU15430</t>
  </si>
  <si>
    <t>ileS</t>
  </si>
  <si>
    <t>BSU27550</t>
  </si>
  <si>
    <t>aspS</t>
  </si>
  <si>
    <t>BSU27560</t>
  </si>
  <si>
    <t>hisS</t>
  </si>
  <si>
    <t>BSU28080</t>
  </si>
  <si>
    <t>folC</t>
  </si>
  <si>
    <t>BSU33150</t>
  </si>
  <si>
    <t>yvqK</t>
  </si>
  <si>
    <t>BSU38140</t>
  </si>
  <si>
    <t>qoxD</t>
  </si>
  <si>
    <t>BSU38150</t>
  </si>
  <si>
    <t>qoxC</t>
  </si>
  <si>
    <t>BSU39770</t>
  </si>
  <si>
    <t>iolR</t>
  </si>
  <si>
    <t>BSU06230</t>
  </si>
  <si>
    <t>iolT</t>
  </si>
  <si>
    <t>BSU17630</t>
  </si>
  <si>
    <t>yncC</t>
  </si>
  <si>
    <t>BSU19520</t>
  </si>
  <si>
    <t>yojA</t>
  </si>
  <si>
    <t>BSU19530</t>
  </si>
  <si>
    <t>yodA</t>
  </si>
  <si>
    <t>BSU30260</t>
  </si>
  <si>
    <t>msmR</t>
  </si>
  <si>
    <t>BSU40660</t>
  </si>
  <si>
    <t>yybF</t>
  </si>
  <si>
    <t>BSU06260</t>
  </si>
  <si>
    <t>ydjN</t>
  </si>
  <si>
    <t>BSU12100</t>
  </si>
  <si>
    <t>pdaC</t>
  </si>
  <si>
    <t>BSU13820</t>
  </si>
  <si>
    <t>ykvT</t>
  </si>
  <si>
    <t>BSU14620</t>
  </si>
  <si>
    <t>slp</t>
  </si>
  <si>
    <t>BSU18380</t>
  </si>
  <si>
    <t>iseA</t>
  </si>
  <si>
    <t>BSU19130</t>
  </si>
  <si>
    <t>yocA</t>
  </si>
  <si>
    <t>BSU19440</t>
  </si>
  <si>
    <t>yojI</t>
  </si>
  <si>
    <t>BSU29920</t>
  </si>
  <si>
    <t>ytmP</t>
  </si>
  <si>
    <t>BSU34800</t>
  </si>
  <si>
    <t>cwlO</t>
  </si>
  <si>
    <t>BSU36780</t>
  </si>
  <si>
    <t>ywzB</t>
  </si>
  <si>
    <t>BSU36880</t>
  </si>
  <si>
    <t>atpI</t>
  </si>
  <si>
    <t>BSU40870</t>
  </si>
  <si>
    <t>ccpB</t>
  </si>
  <si>
    <t>TF</t>
    <phoneticPr fontId="1" type="noConversion"/>
  </si>
  <si>
    <t>Target gene</t>
    <phoneticPr fontId="1" type="noConversion"/>
  </si>
  <si>
    <t>BSU ID</t>
    <phoneticPr fontId="1" type="noConversion"/>
  </si>
  <si>
    <t>Interaction (0=novel, -1=repression, 1= activation)</t>
    <phoneticPr fontId="1" type="noConversion"/>
  </si>
  <si>
    <t>Operon</t>
  </si>
  <si>
    <t>Regulated Gene</t>
  </si>
  <si>
    <t>Sigma</t>
  </si>
  <si>
    <t>Regulation</t>
  </si>
  <si>
    <t>abrB</t>
    <phoneticPr fontId="1" type="noConversion"/>
  </si>
  <si>
    <t>SigA</t>
  </si>
  <si>
    <t>Negative</t>
  </si>
  <si>
    <t>argCJBD-carAB-argF</t>
  </si>
  <si>
    <t>Positive</t>
  </si>
  <si>
    <t>dppABCDE</t>
  </si>
  <si>
    <t>yrhIJ</t>
  </si>
  <si>
    <t>yrhI</t>
  </si>
  <si>
    <t>sdpRI</t>
  </si>
  <si>
    <t>yvbA</t>
  </si>
  <si>
    <t>ftsAZ</t>
  </si>
  <si>
    <t>hpr</t>
  </si>
  <si>
    <t>hut</t>
  </si>
  <si>
    <t>kinB-kapB</t>
  </si>
  <si>
    <t>pbpE-racX</t>
  </si>
  <si>
    <t>SigW</t>
  </si>
  <si>
    <t>rbsRKDACB</t>
  </si>
  <si>
    <t>sboAX-albABCDEFG</t>
  </si>
  <si>
    <t>sigW-ybbM</t>
  </si>
  <si>
    <t>sinIR</t>
  </si>
  <si>
    <t>SigH</t>
  </si>
  <si>
    <t>skf</t>
  </si>
  <si>
    <t>ybcO</t>
  </si>
  <si>
    <t>yknWXYZ</t>
  </si>
  <si>
    <t>SigE</t>
  </si>
  <si>
    <t>sdp</t>
  </si>
  <si>
    <t>yvaW</t>
  </si>
  <si>
    <t>yvlABCD</t>
  </si>
  <si>
    <t>yvqIHGFEC</t>
  </si>
  <si>
    <t>yvqI</t>
  </si>
  <si>
    <t>yxaAB</t>
  </si>
  <si>
    <t>yxbBA-yxnB-asnH-yxaM</t>
  </si>
  <si>
    <t>yxbCD</t>
  </si>
  <si>
    <t>adaAB</t>
  </si>
  <si>
    <t>YraB</t>
  </si>
  <si>
    <t>yraB</t>
  </si>
  <si>
    <t>yraC</t>
  </si>
  <si>
    <t>yra</t>
  </si>
  <si>
    <t>rocABC</t>
  </si>
  <si>
    <t>SigL</t>
  </si>
  <si>
    <t>rocDEF</t>
  </si>
  <si>
    <t>alsSD</t>
  </si>
  <si>
    <t>ldh-lctP</t>
  </si>
  <si>
    <t>ansAB</t>
  </si>
  <si>
    <t>araABDLMNPQ-abfA</t>
  </si>
  <si>
    <t>xsa</t>
  </si>
  <si>
    <t>lepA-hemN-hrcA-grpE-dnaKJ-yqeTUV</t>
  </si>
  <si>
    <t>nasBCDEF</t>
  </si>
  <si>
    <t>acoABCL</t>
  </si>
  <si>
    <t>acoR-sspH</t>
  </si>
  <si>
    <t>acuABC</t>
  </si>
  <si>
    <t>bglPH-yxiE</t>
  </si>
  <si>
    <t>licT-bglS</t>
  </si>
  <si>
    <t>ykuJK-ykzF-ykuL-ccpC</t>
  </si>
  <si>
    <t>citM-yflN</t>
  </si>
  <si>
    <t>citZ-icd-mdh</t>
  </si>
  <si>
    <t>cydABCD</t>
  </si>
  <si>
    <t>dctSRP</t>
  </si>
  <si>
    <t>deoR-dra-nupC-pdp</t>
  </si>
  <si>
    <t>dra</t>
  </si>
  <si>
    <t>galKT</t>
  </si>
  <si>
    <t>glpFK</t>
  </si>
  <si>
    <t>gntRKPZ</t>
  </si>
  <si>
    <t>ilvBHC-leuABCD</t>
  </si>
  <si>
    <t>kdgRKAT</t>
  </si>
  <si>
    <t>lcfA-ysiAB-etfBA</t>
  </si>
  <si>
    <t>levDEFG-sacC</t>
  </si>
  <si>
    <t>licBCAH</t>
  </si>
  <si>
    <t>malA-yfiA-malP</t>
  </si>
  <si>
    <t>mmgABCDE-yqiQ</t>
  </si>
  <si>
    <t>mmsA-iolBCDEF-idh-iolHI-fbaB</t>
  </si>
  <si>
    <t>mmsA</t>
  </si>
  <si>
    <t>yxkF-msmX</t>
  </si>
  <si>
    <t>phoPR</t>
  </si>
  <si>
    <t>trePAR</t>
  </si>
  <si>
    <t>uxaC-yjmBCD-uxuA-yjmF-exuTR-uxaBA</t>
  </si>
  <si>
    <t>xylAB</t>
  </si>
  <si>
    <t>xynPB</t>
  </si>
  <si>
    <t>ydhO</t>
  </si>
  <si>
    <t>yxjC-scoAB-yxjF</t>
  </si>
  <si>
    <t>yxkJ</t>
  </si>
  <si>
    <t>gmuBACDREFG</t>
  </si>
  <si>
    <t>gapB-speD</t>
  </si>
  <si>
    <t>thyB-dfrA-ypkP</t>
  </si>
  <si>
    <t>thyB</t>
  </si>
  <si>
    <t>SigD</t>
  </si>
  <si>
    <t>ilvA-ypmP</t>
  </si>
  <si>
    <t>ptb-bcd-buk-lpdV-bkdAABB</t>
  </si>
  <si>
    <t>rapC-phrC</t>
  </si>
  <si>
    <t>srfAA-srfAB-comS-srfAC-srfAD</t>
  </si>
  <si>
    <t>ureABC</t>
  </si>
  <si>
    <t>yhdG</t>
  </si>
  <si>
    <t>rapA-phrA</t>
  </si>
  <si>
    <t>rapF-phrF</t>
  </si>
  <si>
    <t>addBA</t>
  </si>
  <si>
    <t>bdbDC</t>
  </si>
  <si>
    <t>bdbD</t>
  </si>
  <si>
    <t>comEABC</t>
  </si>
  <si>
    <t>comFABC-yvyF-flgM-yvyG-flgKL</t>
  </si>
  <si>
    <t>comGABCDEFG-yqzE</t>
  </si>
  <si>
    <t>nucA-nin</t>
  </si>
  <si>
    <t>rapH-phrH</t>
  </si>
  <si>
    <t>recA</t>
  </si>
  <si>
    <t>sbcD-yirY-yisB</t>
  </si>
  <si>
    <t>smf</t>
  </si>
  <si>
    <t>thdF-gidAB-yyaA</t>
  </si>
  <si>
    <t>yhbIJ-yhcABCDEFGHI</t>
  </si>
  <si>
    <t>yhcH</t>
  </si>
  <si>
    <t>yhjCB</t>
  </si>
  <si>
    <t>yneAB-ynzC</t>
  </si>
  <si>
    <t>yvrPON</t>
  </si>
  <si>
    <t>ywpH-glcR</t>
  </si>
  <si>
    <t>ywpH</t>
  </si>
  <si>
    <t>yyaF-rpsF-ssb-rpsR</t>
  </si>
  <si>
    <t>yyaF</t>
  </si>
  <si>
    <t>cssRS</t>
  </si>
  <si>
    <t>yvtA</t>
  </si>
  <si>
    <t>clpX</t>
  </si>
  <si>
    <t>ctsR-mcsAB-clpC-radA-yacK</t>
  </si>
  <si>
    <t>lonA-ysxC</t>
  </si>
  <si>
    <t>lonA</t>
  </si>
  <si>
    <t>ytmIJKLMNO-ytnIJ-ribR-ytnLM</t>
  </si>
  <si>
    <t>yrrT-mtn-yrhABC</t>
  </si>
  <si>
    <t>yxeKLMNOPQ</t>
  </si>
  <si>
    <t>ssuBACD-ygaN</t>
  </si>
  <si>
    <t>yhcL</t>
  </si>
  <si>
    <t>yvgRQ</t>
  </si>
  <si>
    <t>yvgR</t>
  </si>
  <si>
    <t>ywfK</t>
  </si>
  <si>
    <t>sacB-yveBA</t>
  </si>
  <si>
    <t>sacB</t>
  </si>
  <si>
    <t>sacXY</t>
  </si>
  <si>
    <t>wapA-yxxG</t>
  </si>
  <si>
    <t>yxjJI</t>
  </si>
  <si>
    <t>ywsC-ywtABC</t>
  </si>
  <si>
    <t>ywsC</t>
  </si>
  <si>
    <t>degSU</t>
  </si>
  <si>
    <t>yukEDCB-yueB</t>
  </si>
  <si>
    <t>yukE</t>
  </si>
  <si>
    <t>fla-che</t>
  </si>
  <si>
    <t>dnaAN</t>
  </si>
  <si>
    <t>fabHAF</t>
  </si>
  <si>
    <t>fapR-plsX-fabDG</t>
  </si>
  <si>
    <t>ylpC</t>
  </si>
  <si>
    <t>yhdNO</t>
  </si>
  <si>
    <t>yhdO</t>
  </si>
  <si>
    <t>narGHJI</t>
  </si>
  <si>
    <t>narK-fnr</t>
  </si>
  <si>
    <t>dhbACEBF</t>
  </si>
  <si>
    <t>feuABC-ybbA</t>
  </si>
  <si>
    <t>ybbB</t>
  </si>
  <si>
    <t>yclNOPQ</t>
  </si>
  <si>
    <t>ydbN</t>
  </si>
  <si>
    <t>yfiZ-yfhA</t>
  </si>
  <si>
    <t>yfmCDEF</t>
  </si>
  <si>
    <t>ykuNOP</t>
  </si>
  <si>
    <t>yoaJ</t>
  </si>
  <si>
    <t>mrgC</t>
  </si>
  <si>
    <t>ypbR</t>
  </si>
  <si>
    <t>yuiI</t>
  </si>
  <si>
    <t>ywbLMN</t>
  </si>
  <si>
    <t>ywbL</t>
  </si>
  <si>
    <t>gabTD</t>
  </si>
  <si>
    <t>cgeAB</t>
  </si>
  <si>
    <t>SigK</t>
  </si>
  <si>
    <t>cgeCDE</t>
  </si>
  <si>
    <t>yozR</t>
  </si>
  <si>
    <t>ydgBA-cotP</t>
  </si>
  <si>
    <t>ydgB</t>
  </si>
  <si>
    <t>cotVWX</t>
  </si>
  <si>
    <t>cotYZ</t>
  </si>
  <si>
    <t>rnc-smc-ftsY</t>
  </si>
  <si>
    <t>gerPABCDEF</t>
  </si>
  <si>
    <t>spoIVCB-spoIIIC</t>
  </si>
  <si>
    <t>SigE</t>
    <phoneticPr fontId="1" type="noConversion"/>
  </si>
  <si>
    <t>SigK</t>
    <phoneticPr fontId="1" type="noConversion"/>
  </si>
  <si>
    <t>sspG-yurS</t>
  </si>
  <si>
    <t>yjcB-yjcZ-spoVIF</t>
  </si>
  <si>
    <t>spoIIP-yqxA</t>
  </si>
  <si>
    <t>yqhV-spoIIIAABCDEFGH</t>
  </si>
  <si>
    <t>glnRA</t>
  </si>
  <si>
    <t>glpTQ</t>
  </si>
  <si>
    <t>gltAB</t>
  </si>
  <si>
    <t>groESL</t>
  </si>
  <si>
    <t>iolRS</t>
  </si>
  <si>
    <t>ydjK</t>
  </si>
  <si>
    <t>dnaE</t>
  </si>
  <si>
    <t>hbs</t>
  </si>
  <si>
    <t>parEC</t>
  </si>
  <si>
    <t>pcrBA-ligA-yerH</t>
  </si>
  <si>
    <t>ruvAB</t>
  </si>
  <si>
    <t>uvrBA</t>
  </si>
  <si>
    <t>ybaK-cwlD</t>
  </si>
  <si>
    <t>SigG</t>
  </si>
  <si>
    <t>ydgGH</t>
  </si>
  <si>
    <t>ydiOP</t>
  </si>
  <si>
    <t>yhaONM</t>
  </si>
  <si>
    <t>yhjE-sipV</t>
  </si>
  <si>
    <t>yolC</t>
  </si>
  <si>
    <t>yolD-uvrX</t>
  </si>
  <si>
    <t>yolD</t>
  </si>
  <si>
    <t>yorBC</t>
  </si>
  <si>
    <t>yorB</t>
  </si>
  <si>
    <t>yozLK-yobH</t>
  </si>
  <si>
    <t>yqjWX</t>
  </si>
  <si>
    <t>yqjW</t>
  </si>
  <si>
    <t>SigB</t>
  </si>
  <si>
    <t>yhcYZ-yhdA</t>
  </si>
  <si>
    <t>licT</t>
  </si>
  <si>
    <t>lmrAB</t>
  </si>
  <si>
    <t>yxaGH</t>
  </si>
  <si>
    <t>yxaG</t>
  </si>
  <si>
    <t>ywkAB</t>
  </si>
  <si>
    <t>ywkA</t>
  </si>
  <si>
    <t>yvaB</t>
  </si>
  <si>
    <t>mhqED</t>
  </si>
  <si>
    <t>yodE</t>
  </si>
  <si>
    <t>mhqNOP</t>
  </si>
  <si>
    <t>ydfN</t>
  </si>
  <si>
    <t>mntABCD</t>
  </si>
  <si>
    <t>Positive</t>
    <phoneticPr fontId="1" type="noConversion"/>
  </si>
  <si>
    <t>Negative</t>
    <phoneticPr fontId="1" type="noConversion"/>
  </si>
  <si>
    <t>blt-bltD</t>
  </si>
  <si>
    <t>bmrU-bmr-bmrR</t>
  </si>
  <si>
    <t>mtrB</t>
  </si>
  <si>
    <t>pabBAC-sul-folBK-yazB-yacF-lysS</t>
  </si>
  <si>
    <t>pabA</t>
  </si>
  <si>
    <t>trpEDCFBA-hisC-tyrA-aroE</t>
  </si>
  <si>
    <t>rtpA-ycbK</t>
  </si>
  <si>
    <t>ycbK</t>
  </si>
  <si>
    <t>yhaG</t>
  </si>
  <si>
    <t>nadBCA</t>
  </si>
  <si>
    <t>nifS-yrxA</t>
  </si>
  <si>
    <t>ahpCF</t>
  </si>
  <si>
    <t>ahpC</t>
  </si>
  <si>
    <t>hemAXCDBL</t>
  </si>
  <si>
    <t>ykvW</t>
  </si>
  <si>
    <t>yjbCD</t>
  </si>
  <si>
    <t>yjbD</t>
  </si>
  <si>
    <t>phoB-ydhF</t>
  </si>
  <si>
    <t>SigA</t>
    <phoneticPr fontId="1" type="noConversion"/>
  </si>
  <si>
    <t>pst</t>
  </si>
  <si>
    <t>resABCDE</t>
  </si>
  <si>
    <t>tagAB</t>
  </si>
  <si>
    <t>tagDEF</t>
  </si>
  <si>
    <t>tuaABCDEFGH</t>
  </si>
  <si>
    <t>ykzB-ykoL</t>
  </si>
  <si>
    <t>yurI</t>
  </si>
  <si>
    <t>pucABCDE</t>
  </si>
  <si>
    <t>yurHG</t>
  </si>
  <si>
    <t>yurH</t>
  </si>
  <si>
    <t>ywoE</t>
  </si>
  <si>
    <t>pucRJKLM</t>
  </si>
  <si>
    <t>nusB-folD</t>
  </si>
  <si>
    <t>purEKBCSQLFMNHD</t>
  </si>
  <si>
    <t>purR-yabJ</t>
  </si>
  <si>
    <t>pyrRPBCAAABKDFE</t>
  </si>
  <si>
    <t>xpt-pbuX</t>
  </si>
  <si>
    <t>ytiP</t>
  </si>
  <si>
    <t>ctaBCDEFG</t>
  </si>
  <si>
    <t>qcrABC</t>
  </si>
  <si>
    <t>nrdIEF-ymaB</t>
  </si>
  <si>
    <t>ymaA</t>
  </si>
  <si>
    <t>yydFGHIJ</t>
  </si>
  <si>
    <t>yybNMLKJ</t>
  </si>
  <si>
    <t>sunT-bdbA-yolJ-bdbB</t>
  </si>
  <si>
    <t>sunT</t>
  </si>
  <si>
    <t>sunA</t>
  </si>
  <si>
    <t>yxaJL</t>
  </si>
  <si>
    <t>SigF</t>
  </si>
  <si>
    <t>spoIIGA-sigE-sigG</t>
  </si>
  <si>
    <t>yfhQ-fabL-sspE</t>
  </si>
  <si>
    <t>sacT</t>
    <phoneticPr fontId="1" type="noConversion"/>
  </si>
  <si>
    <t>sacPA-ywdA</t>
  </si>
  <si>
    <t>sacY</t>
    <phoneticPr fontId="1" type="noConversion"/>
  </si>
  <si>
    <t>appDFABC</t>
  </si>
  <si>
    <t>oppABCDF</t>
  </si>
  <si>
    <t>yclF</t>
  </si>
  <si>
    <t>ywfBCDEFG</t>
  </si>
  <si>
    <t>ywfB</t>
  </si>
  <si>
    <t>SigB</t>
    <phoneticPr fontId="1" type="noConversion"/>
  </si>
  <si>
    <t>yusMLKJ</t>
  </si>
  <si>
    <t>yusL</t>
  </si>
  <si>
    <t>senS</t>
    <phoneticPr fontId="1" type="noConversion"/>
  </si>
  <si>
    <t>arsR-yqcK-arsBC</t>
  </si>
  <si>
    <t>spoVFAB-asd-dapG-dapA</t>
  </si>
  <si>
    <t>bsrB</t>
  </si>
  <si>
    <t>ccdA-yneIJ</t>
  </si>
  <si>
    <t>ccdA</t>
  </si>
  <si>
    <t>cdd-era</t>
  </si>
  <si>
    <t>cggR-gapA-pgk-tpiA-pgm-eno</t>
  </si>
  <si>
    <t>citG</t>
  </si>
  <si>
    <t>codV-clpQY-codY</t>
  </si>
  <si>
    <t>comA-yuxO</t>
  </si>
  <si>
    <t>comQX</t>
  </si>
  <si>
    <t>cysHP-sat-cysC-ylnDEF</t>
  </si>
  <si>
    <t>degS</t>
  </si>
  <si>
    <t>murE-mraY-murD-spoVE-murG-murB-divIB-ylxWX-sbp</t>
  </si>
  <si>
    <t>drm-punA</t>
  </si>
  <si>
    <t>drm</t>
  </si>
  <si>
    <t>fbp</t>
  </si>
  <si>
    <t>ftsH</t>
  </si>
  <si>
    <t>galE</t>
  </si>
  <si>
    <t>gcaD-prs-ctc</t>
  </si>
  <si>
    <t>ggaAB</t>
  </si>
  <si>
    <t>ggaA</t>
  </si>
  <si>
    <t>ybgJ-ybgH</t>
  </si>
  <si>
    <t>ybgJ</t>
  </si>
  <si>
    <t>gltX-cysES-yazC-yacOP</t>
  </si>
  <si>
    <t>gutBP</t>
  </si>
  <si>
    <t>infC-rpmI-rplT-ysdA</t>
  </si>
  <si>
    <t>infC</t>
  </si>
  <si>
    <t>lrpC</t>
  </si>
  <si>
    <t>lytABC</t>
  </si>
  <si>
    <t>med-comZ</t>
  </si>
  <si>
    <t>menBEC</t>
  </si>
  <si>
    <t>menF</t>
  </si>
  <si>
    <t>mtrAB</t>
  </si>
  <si>
    <t>mtrA</t>
  </si>
  <si>
    <t>nfrA-ywcH</t>
  </si>
  <si>
    <t>nrgAB</t>
  </si>
  <si>
    <t>nrgA</t>
  </si>
  <si>
    <t>ylxS-nusA-ylxRQ-infB-ylxP-rbfA</t>
  </si>
  <si>
    <t>odhAB</t>
  </si>
  <si>
    <t>kinE-ogt</t>
  </si>
  <si>
    <t>opuAABC</t>
  </si>
  <si>
    <t>opuAA</t>
  </si>
  <si>
    <t>opuBABCD</t>
  </si>
  <si>
    <t>opuBA</t>
  </si>
  <si>
    <t>pabB</t>
  </si>
  <si>
    <t>pbpD-yuxK</t>
  </si>
  <si>
    <t>pdhABCD</t>
  </si>
  <si>
    <t>pdhA</t>
  </si>
  <si>
    <t>pheST</t>
  </si>
  <si>
    <t>rapE-phrE</t>
  </si>
  <si>
    <t>rapI-phrI</t>
  </si>
  <si>
    <t>phrI</t>
  </si>
  <si>
    <t>pmi</t>
  </si>
  <si>
    <t>pssA-ybfM-psd</t>
  </si>
  <si>
    <t>ptsGHI</t>
  </si>
  <si>
    <t>ptsH</t>
  </si>
  <si>
    <t>rapB</t>
  </si>
  <si>
    <t>rapG-phrG</t>
  </si>
  <si>
    <t>rpoB</t>
  </si>
  <si>
    <t>ywjF-acdA-rpoE</t>
  </si>
  <si>
    <t>rrnA-16S-trnA-Ile-trnA-Ala-rrnA-23S-rrnA-5S</t>
  </si>
  <si>
    <t>rrnA-16S</t>
  </si>
  <si>
    <t>trnB</t>
  </si>
  <si>
    <t>rrnB-16S</t>
  </si>
  <si>
    <t>rrnD</t>
  </si>
  <si>
    <t>rrnD-16S</t>
  </si>
  <si>
    <t>rrnO-16S-trnO-Ile-trnO-Ala-rrnO-23S-rrnO-5S</t>
  </si>
  <si>
    <t>rrnO-16S</t>
  </si>
  <si>
    <t>rsbRSTUVW-sigB-rsbX</t>
  </si>
  <si>
    <t>rsbR</t>
  </si>
  <si>
    <t>yaaJ-scr</t>
  </si>
  <si>
    <t>scr</t>
  </si>
  <si>
    <t>yaaJ</t>
  </si>
  <si>
    <t>sdhCAB</t>
  </si>
  <si>
    <t>secA-prfB</t>
  </si>
  <si>
    <t>sigM-yhdLK</t>
  </si>
  <si>
    <t>sigX-rsiX</t>
  </si>
  <si>
    <t>spo0B-obg</t>
  </si>
  <si>
    <t>tetLB</t>
  </si>
  <si>
    <t>tetL</t>
  </si>
  <si>
    <t>thrZ-ywhA</t>
  </si>
  <si>
    <t>thrZ</t>
  </si>
  <si>
    <t>trnD-Asn</t>
  </si>
  <si>
    <t>trnD-Leu2</t>
  </si>
  <si>
    <t>tyrS</t>
  </si>
  <si>
    <t>valS-folC</t>
  </si>
  <si>
    <t>veg</t>
  </si>
  <si>
    <t>xynA</t>
  </si>
  <si>
    <t>yaaA-recF-yaaB-gyrB</t>
  </si>
  <si>
    <t>yaaA</t>
  </si>
  <si>
    <t>yaaB</t>
  </si>
  <si>
    <t>yccC</t>
  </si>
  <si>
    <t>ycdHI-yceA</t>
  </si>
  <si>
    <t>ycdH</t>
  </si>
  <si>
    <t>yceCDEFGH</t>
  </si>
  <si>
    <t>yciABC</t>
  </si>
  <si>
    <t>yciA</t>
  </si>
  <si>
    <t>yczA</t>
  </si>
  <si>
    <t>yfkJIH</t>
  </si>
  <si>
    <t>yfmPO</t>
  </si>
  <si>
    <t>yfmP</t>
  </si>
  <si>
    <t>yhfL</t>
  </si>
  <si>
    <t>yjcIJ</t>
  </si>
  <si>
    <t>yjcI</t>
  </si>
  <si>
    <t>yklA</t>
  </si>
  <si>
    <t>ykuFG</t>
  </si>
  <si>
    <t>ykuF</t>
  </si>
  <si>
    <t>ylaABCD</t>
  </si>
  <si>
    <t>ylxM-ffh</t>
  </si>
  <si>
    <t>yneI</t>
  </si>
  <si>
    <t>ypuE-ribDEAHT</t>
  </si>
  <si>
    <t>ypuE</t>
  </si>
  <si>
    <t>txpA</t>
  </si>
  <si>
    <t>yqdB</t>
  </si>
  <si>
    <t>yqxD-dnaG-sigA</t>
  </si>
  <si>
    <t>yqxD</t>
  </si>
  <si>
    <t>ysiA</t>
  </si>
  <si>
    <t>ytrABCDEF</t>
  </si>
  <si>
    <t>eps</t>
  </si>
  <si>
    <t>yveK</t>
  </si>
  <si>
    <t>ywbI-thiME</t>
  </si>
  <si>
    <t>ywbI</t>
  </si>
  <si>
    <t>ywjF</t>
  </si>
  <si>
    <t>yqxM-sipW-tasA</t>
  </si>
  <si>
    <t>yqxM</t>
  </si>
  <si>
    <t>ezrA</t>
  </si>
  <si>
    <t>cymR-yrvO-trmU</t>
  </si>
  <si>
    <t>ntdABC-glcP</t>
  </si>
  <si>
    <t>liaGFSR</t>
  </si>
  <si>
    <t>spoIIIJ-jag</t>
  </si>
  <si>
    <t>spoIIIJ</t>
  </si>
  <si>
    <t>ykrU</t>
  </si>
  <si>
    <t>mtnV</t>
  </si>
  <si>
    <t>ykrV</t>
  </si>
  <si>
    <t>mtnKA</t>
  </si>
  <si>
    <t>ykrT</t>
  </si>
  <si>
    <t>mtnWXBD</t>
  </si>
  <si>
    <t>ykrW</t>
  </si>
  <si>
    <t>speE-speB</t>
  </si>
  <si>
    <t>yflG-yflH</t>
  </si>
  <si>
    <t>bceAB</t>
  </si>
  <si>
    <t>bceA</t>
  </si>
  <si>
    <t>yrkO</t>
  </si>
  <si>
    <t>yrkPQR</t>
  </si>
  <si>
    <t>yrkP</t>
  </si>
  <si>
    <t>yclHI</t>
  </si>
  <si>
    <t>ykcBC</t>
  </si>
  <si>
    <t>yngABC</t>
  </si>
  <si>
    <t>yvcE</t>
  </si>
  <si>
    <t>yoeB</t>
  </si>
  <si>
    <t>yjeA</t>
  </si>
  <si>
    <t>natAB</t>
  </si>
  <si>
    <t>yfiDE</t>
  </si>
  <si>
    <t>yfiD</t>
  </si>
  <si>
    <t>yetM</t>
  </si>
  <si>
    <t>yetL</t>
  </si>
  <si>
    <t>sigB</t>
    <phoneticPr fontId="1" type="noConversion"/>
  </si>
  <si>
    <t>ywmF-csbD</t>
  </si>
  <si>
    <t>csbX-bofC</t>
  </si>
  <si>
    <t>katE-yxiS</t>
  </si>
  <si>
    <t>relA-yrvI</t>
  </si>
  <si>
    <t>relA</t>
  </si>
  <si>
    <t>yacLMN</t>
  </si>
  <si>
    <t>yacL</t>
  </si>
  <si>
    <t>ydaDEFG</t>
  </si>
  <si>
    <t>ydaP</t>
  </si>
  <si>
    <t>ydaTS</t>
  </si>
  <si>
    <t>dctB-ydbD</t>
  </si>
  <si>
    <t>ydbP</t>
  </si>
  <si>
    <t>ydfO</t>
  </si>
  <si>
    <t>yfhKLM</t>
  </si>
  <si>
    <t>ykgAB</t>
  </si>
  <si>
    <t>ykzA</t>
  </si>
  <si>
    <t>yotK</t>
  </si>
  <si>
    <t>yoxA-dacC</t>
  </si>
  <si>
    <t>yoxA</t>
  </si>
  <si>
    <t>yoxCB-yoaA</t>
  </si>
  <si>
    <t>ypuBC</t>
  </si>
  <si>
    <t>yqgZ</t>
  </si>
  <si>
    <t>yqhA</t>
  </si>
  <si>
    <t>yqhQP</t>
  </si>
  <si>
    <t>ytxGHJ</t>
  </si>
  <si>
    <t>dltABCDE</t>
  </si>
  <si>
    <t>tlpA-mcpA</t>
  </si>
  <si>
    <t>motAB</t>
  </si>
  <si>
    <t>yfmTS</t>
  </si>
  <si>
    <t>yjbJ</t>
  </si>
  <si>
    <t>yjcPQ</t>
  </si>
  <si>
    <t>ylqB</t>
  </si>
  <si>
    <t>yvyC-fliDST</t>
  </si>
  <si>
    <t>cotJABC-yesJK</t>
  </si>
  <si>
    <t>dacB-spmAB</t>
  </si>
  <si>
    <t>glgBCDAP</t>
  </si>
  <si>
    <t>safA-coxA</t>
  </si>
  <si>
    <t>spoIVFAB</t>
  </si>
  <si>
    <t>spoVID-ysxE</t>
  </si>
  <si>
    <t>usd-spoIIID-mbl-flhOP</t>
  </si>
  <si>
    <t>yabMNOPQ-divIC-yabR</t>
  </si>
  <si>
    <t>ycgFG</t>
  </si>
  <si>
    <t>yfnHGFED</t>
  </si>
  <si>
    <t>yhcOP</t>
  </si>
  <si>
    <t>yheCD</t>
  </si>
  <si>
    <t>yitCD</t>
  </si>
  <si>
    <t>yjbX</t>
  </si>
  <si>
    <t>ykvUV</t>
  </si>
  <si>
    <t>ylbO</t>
  </si>
  <si>
    <t>yncD</t>
  </si>
  <si>
    <t>yngJIHGFE</t>
  </si>
  <si>
    <t>yqfCD</t>
  </si>
  <si>
    <t>yqfZY</t>
  </si>
  <si>
    <t>yrrRS</t>
  </si>
  <si>
    <t>yrrR</t>
  </si>
  <si>
    <t>ytrHI</t>
  </si>
  <si>
    <t>yunB</t>
  </si>
  <si>
    <t>yvjB</t>
  </si>
  <si>
    <t>ywdL</t>
  </si>
  <si>
    <t>yybHI</t>
  </si>
  <si>
    <t>csfC</t>
  </si>
  <si>
    <t>dacF-spoIIAAB-sigF</t>
  </si>
  <si>
    <t>gerAABC</t>
  </si>
  <si>
    <t>sspN-tlp</t>
  </si>
  <si>
    <t>yfhFED</t>
  </si>
  <si>
    <t>ylbBC</t>
  </si>
  <si>
    <t>yphA-seaA</t>
  </si>
  <si>
    <t>ytfIJ</t>
  </si>
  <si>
    <t>ywhE</t>
  </si>
  <si>
    <t>csgA-ybxH</t>
  </si>
  <si>
    <t>exoA-ccpB</t>
  </si>
  <si>
    <t>exoA</t>
  </si>
  <si>
    <t>gerBABC</t>
  </si>
  <si>
    <t>gerKACB</t>
  </si>
  <si>
    <t>glcU-gdh</t>
  </si>
  <si>
    <t>sleB-ypeB</t>
  </si>
  <si>
    <t>splAB</t>
  </si>
  <si>
    <t>spoVAABCDEF-lysA</t>
  </si>
  <si>
    <t>sspC</t>
  </si>
  <si>
    <t>sspOP</t>
  </si>
  <si>
    <t>yfjS</t>
  </si>
  <si>
    <t>yfkED</t>
  </si>
  <si>
    <t>yitGF</t>
  </si>
  <si>
    <t>ykvV</t>
  </si>
  <si>
    <t>yndDEF</t>
  </si>
  <si>
    <t>yqfSU</t>
  </si>
  <si>
    <t>yqfS</t>
  </si>
  <si>
    <t>yraGF-adhB-yraED</t>
  </si>
  <si>
    <t>yvdP</t>
  </si>
  <si>
    <t>dnaG</t>
  </si>
  <si>
    <t>mreBCD-minCD</t>
  </si>
  <si>
    <t>rapK-phrK</t>
  </si>
  <si>
    <t>ywkC</t>
  </si>
  <si>
    <t>ywoA</t>
  </si>
  <si>
    <t>yrhJ</t>
  </si>
  <si>
    <t>divIC</t>
  </si>
  <si>
    <t>pspA-ydjGHI</t>
  </si>
  <si>
    <t>sppA-yteJ</t>
  </si>
  <si>
    <t>xpaC-yaaN</t>
  </si>
  <si>
    <t>ydbST</t>
  </si>
  <si>
    <t>yeaA-ydjP-ydjO</t>
  </si>
  <si>
    <t>yndN</t>
  </si>
  <si>
    <t>yqeZ-yqfA-yqfB</t>
  </si>
  <si>
    <t>ythPQ</t>
  </si>
  <si>
    <t>yuaFGI</t>
  </si>
  <si>
    <t>ywbN</t>
  </si>
  <si>
    <t>sigY-yxlCDEFG</t>
  </si>
  <si>
    <t>SigX</t>
  </si>
  <si>
    <t>yppDE</t>
  </si>
  <si>
    <t>yneEF</t>
  </si>
  <si>
    <t>yneE</t>
  </si>
  <si>
    <t>yfmIJ</t>
  </si>
  <si>
    <t>yusED</t>
  </si>
  <si>
    <t>ycgMN</t>
  </si>
  <si>
    <t>yqcGF</t>
  </si>
  <si>
    <t>yqxIJ</t>
  </si>
  <si>
    <t>yerBC</t>
  </si>
  <si>
    <t>accDA</t>
  </si>
  <si>
    <t>yqzDC</t>
  </si>
  <si>
    <t>ftsEX</t>
  </si>
  <si>
    <t>ykaA-pit</t>
  </si>
  <si>
    <t>fruRKA</t>
  </si>
  <si>
    <t>yvyE-yvhJ</t>
  </si>
  <si>
    <t>soj-spo0J</t>
  </si>
  <si>
    <t>soj</t>
  </si>
  <si>
    <t>yaaDE</t>
  </si>
  <si>
    <t>yaaD</t>
  </si>
  <si>
    <t>ylmDEFGH</t>
  </si>
  <si>
    <t>ylmD</t>
  </si>
  <si>
    <t>ygaO</t>
  </si>
  <si>
    <t>ywqCD</t>
  </si>
  <si>
    <t>spxA</t>
  </si>
  <si>
    <t>glnQHMP</t>
  </si>
  <si>
    <t>ycsFGI-kipIAR-ycsK</t>
  </si>
  <si>
    <t>ywdIJK</t>
  </si>
  <si>
    <t>ywlFG</t>
  </si>
  <si>
    <t>ywlF</t>
  </si>
  <si>
    <t>yycCB</t>
  </si>
  <si>
    <t>xkdBCD-xtrA</t>
  </si>
  <si>
    <t>yfhP</t>
    <phoneticPr fontId="1" type="noConversion"/>
  </si>
  <si>
    <t>yfhP</t>
  </si>
  <si>
    <t>yfhQ</t>
  </si>
  <si>
    <t>yodB</t>
    <phoneticPr fontId="1" type="noConversion"/>
  </si>
  <si>
    <t>yvrH</t>
  </si>
  <si>
    <t>SigD</t>
    <phoneticPr fontId="1" type="noConversion"/>
  </si>
  <si>
    <t>SigX</t>
    <phoneticPr fontId="1" type="noConversion"/>
  </si>
  <si>
    <t>wprA</t>
  </si>
  <si>
    <t>yvrI-yvrHa</t>
  </si>
  <si>
    <t>yvrI</t>
  </si>
  <si>
    <t>zur</t>
    <phoneticPr fontId="1" type="noConversion"/>
  </si>
  <si>
    <t>acoR</t>
    <phoneticPr fontId="1" type="noConversion"/>
  </si>
  <si>
    <t>acoABCL</t>
    <phoneticPr fontId="1" type="noConversion"/>
  </si>
  <si>
    <t>acoA</t>
    <phoneticPr fontId="1" type="noConversion"/>
  </si>
  <si>
    <t>SigL</t>
    <phoneticPr fontId="1" type="noConversion"/>
  </si>
  <si>
    <t>arsR</t>
    <phoneticPr fontId="1" type="noConversion"/>
  </si>
  <si>
    <t>arsR-yqcK-arsBC</t>
    <phoneticPr fontId="1" type="noConversion"/>
  </si>
  <si>
    <t>azlB</t>
    <phoneticPr fontId="1" type="noConversion"/>
  </si>
  <si>
    <t>azlBCD-brnQ-yrdK</t>
    <phoneticPr fontId="1" type="noConversion"/>
  </si>
  <si>
    <t>birA</t>
    <phoneticPr fontId="1" type="noConversion"/>
  </si>
  <si>
    <t>bioWAFDBI-ytbQ</t>
    <phoneticPr fontId="1" type="noConversion"/>
  </si>
  <si>
    <t>bioW</t>
    <phoneticPr fontId="1" type="noConversion"/>
  </si>
  <si>
    <t>bkdR</t>
    <phoneticPr fontId="1" type="noConversion"/>
  </si>
  <si>
    <t>ptb-bcd-buk-lpdV-bkdAABB</t>
    <phoneticPr fontId="1" type="noConversion"/>
  </si>
  <si>
    <t>ptb</t>
    <phoneticPr fontId="1" type="noConversion"/>
  </si>
  <si>
    <t>bltR</t>
    <phoneticPr fontId="1" type="noConversion"/>
  </si>
  <si>
    <t>blt-bltD</t>
    <phoneticPr fontId="1" type="noConversion"/>
  </si>
  <si>
    <t>blt</t>
    <phoneticPr fontId="1" type="noConversion"/>
  </si>
  <si>
    <t>bmrR</t>
    <phoneticPr fontId="1" type="noConversion"/>
  </si>
  <si>
    <t>bmrU-bmr-bmrR</t>
    <phoneticPr fontId="1" type="noConversion"/>
  </si>
  <si>
    <t>bmr</t>
    <phoneticPr fontId="1" type="noConversion"/>
  </si>
  <si>
    <t>catR</t>
    <phoneticPr fontId="1" type="noConversion"/>
  </si>
  <si>
    <t>yfiDE</t>
    <phoneticPr fontId="1" type="noConversion"/>
  </si>
  <si>
    <t>yfiD</t>
    <phoneticPr fontId="1" type="noConversion"/>
  </si>
  <si>
    <t>cggR</t>
    <phoneticPr fontId="1" type="noConversion"/>
  </si>
  <si>
    <t>cggR-gapA-pgk-tpiA-pgm-eno</t>
    <phoneticPr fontId="1" type="noConversion"/>
  </si>
  <si>
    <t>citR</t>
    <phoneticPr fontId="1" type="noConversion"/>
  </si>
  <si>
    <t>citA</t>
    <phoneticPr fontId="1" type="noConversion"/>
  </si>
  <si>
    <t>citT</t>
    <phoneticPr fontId="1" type="noConversion"/>
  </si>
  <si>
    <t>citM-yflN</t>
    <phoneticPr fontId="1" type="noConversion"/>
  </si>
  <si>
    <t>citM</t>
    <phoneticPr fontId="1" type="noConversion"/>
  </si>
  <si>
    <t>comZ</t>
    <phoneticPr fontId="1" type="noConversion"/>
  </si>
  <si>
    <t>comGABCDEFG-yqzE</t>
    <phoneticPr fontId="1" type="noConversion"/>
  </si>
  <si>
    <t>comGA</t>
    <phoneticPr fontId="1" type="noConversion"/>
  </si>
  <si>
    <t>deoR</t>
    <phoneticPr fontId="1" type="noConversion"/>
  </si>
  <si>
    <t>deoR-dra-nupC-pdp</t>
    <phoneticPr fontId="1" type="noConversion"/>
  </si>
  <si>
    <t>dra</t>
    <phoneticPr fontId="1" type="noConversion"/>
  </si>
  <si>
    <t>desR</t>
    <phoneticPr fontId="1" type="noConversion"/>
  </si>
  <si>
    <t>des</t>
    <phoneticPr fontId="1" type="noConversion"/>
  </si>
  <si>
    <t>exuR</t>
    <phoneticPr fontId="1" type="noConversion"/>
  </si>
  <si>
    <t>uxaC-yjmBCD-uxuA-yjmF-exuTR-uxaBA</t>
    <phoneticPr fontId="1" type="noConversion"/>
  </si>
  <si>
    <t>uxaC</t>
    <phoneticPr fontId="1" type="noConversion"/>
  </si>
  <si>
    <t>fatR</t>
    <phoneticPr fontId="1" type="noConversion"/>
  </si>
  <si>
    <t>yrhIJ</t>
    <phoneticPr fontId="1" type="noConversion"/>
  </si>
  <si>
    <t>yrhI</t>
    <phoneticPr fontId="1" type="noConversion"/>
  </si>
  <si>
    <t>frlR</t>
    <phoneticPr fontId="1" type="noConversion"/>
  </si>
  <si>
    <t>yurPONML</t>
    <phoneticPr fontId="1" type="noConversion"/>
  </si>
  <si>
    <t>yurP</t>
    <phoneticPr fontId="1" type="noConversion"/>
  </si>
  <si>
    <t>fruR</t>
    <phoneticPr fontId="1" type="noConversion"/>
  </si>
  <si>
    <t>fruRKA</t>
    <phoneticPr fontId="1" type="noConversion"/>
  </si>
  <si>
    <t>glcT</t>
    <phoneticPr fontId="1" type="noConversion"/>
  </si>
  <si>
    <t>ptsGHI</t>
    <phoneticPr fontId="1" type="noConversion"/>
  </si>
  <si>
    <t>ptsG</t>
    <phoneticPr fontId="1" type="noConversion"/>
  </si>
  <si>
    <t>gntR</t>
    <phoneticPr fontId="1" type="noConversion"/>
  </si>
  <si>
    <t>gntRKPZ</t>
    <phoneticPr fontId="1" type="noConversion"/>
  </si>
  <si>
    <t>gutR</t>
    <phoneticPr fontId="1" type="noConversion"/>
  </si>
  <si>
    <t>gutBP</t>
    <phoneticPr fontId="1" type="noConversion"/>
  </si>
  <si>
    <t>gutB</t>
    <phoneticPr fontId="1" type="noConversion"/>
  </si>
  <si>
    <t>hbs</t>
    <phoneticPr fontId="1" type="noConversion"/>
  </si>
  <si>
    <t>htrA</t>
    <phoneticPr fontId="1" type="noConversion"/>
  </si>
  <si>
    <t>hxlR</t>
    <phoneticPr fontId="1" type="noConversion"/>
  </si>
  <si>
    <t>hxlAB</t>
    <phoneticPr fontId="1" type="noConversion"/>
  </si>
  <si>
    <t>hxlA</t>
    <phoneticPr fontId="1" type="noConversion"/>
  </si>
  <si>
    <t>kdgR</t>
    <phoneticPr fontId="1" type="noConversion"/>
  </si>
  <si>
    <t>kdgRKAT</t>
    <phoneticPr fontId="1" type="noConversion"/>
  </si>
  <si>
    <t>levR</t>
    <phoneticPr fontId="1" type="noConversion"/>
  </si>
  <si>
    <t>levDEFG-sacC</t>
    <phoneticPr fontId="1" type="noConversion"/>
  </si>
  <si>
    <t>levD</t>
    <phoneticPr fontId="1" type="noConversion"/>
  </si>
  <si>
    <t>licR</t>
    <phoneticPr fontId="1" type="noConversion"/>
  </si>
  <si>
    <t>licBCAH</t>
    <phoneticPr fontId="1" type="noConversion"/>
  </si>
  <si>
    <t>licB</t>
    <phoneticPr fontId="1" type="noConversion"/>
  </si>
  <si>
    <t>lrpA</t>
    <phoneticPr fontId="1" type="noConversion"/>
  </si>
  <si>
    <t>glyA</t>
    <phoneticPr fontId="1" type="noConversion"/>
  </si>
  <si>
    <t>lrpB</t>
    <phoneticPr fontId="1" type="noConversion"/>
  </si>
  <si>
    <t>lrpC</t>
    <phoneticPr fontId="1" type="noConversion"/>
  </si>
  <si>
    <t>med</t>
    <phoneticPr fontId="1" type="noConversion"/>
  </si>
  <si>
    <t>comK</t>
    <phoneticPr fontId="1" type="noConversion"/>
  </si>
  <si>
    <t>ntdR</t>
    <phoneticPr fontId="1" type="noConversion"/>
  </si>
  <si>
    <t>ntdABC-glcP</t>
    <phoneticPr fontId="1" type="noConversion"/>
  </si>
  <si>
    <t>ntdA</t>
    <phoneticPr fontId="1" type="noConversion"/>
  </si>
  <si>
    <t>ohrR</t>
    <phoneticPr fontId="1" type="noConversion"/>
  </si>
  <si>
    <t>yklA</t>
    <phoneticPr fontId="1" type="noConversion"/>
  </si>
  <si>
    <t>rho</t>
    <phoneticPr fontId="1" type="noConversion"/>
  </si>
  <si>
    <t>trpEDCFBA-hisC-tyrA-aroE</t>
    <phoneticPr fontId="1" type="noConversion"/>
  </si>
  <si>
    <t>trpE</t>
    <phoneticPr fontId="1" type="noConversion"/>
  </si>
  <si>
    <t>rplT</t>
    <phoneticPr fontId="1" type="noConversion"/>
  </si>
  <si>
    <t>infC-rpmI-rplT-ysdA</t>
    <phoneticPr fontId="1" type="noConversion"/>
  </si>
  <si>
    <t>infC</t>
    <phoneticPr fontId="1" type="noConversion"/>
  </si>
  <si>
    <t>salA</t>
    <phoneticPr fontId="1" type="noConversion"/>
  </si>
  <si>
    <t>hpr</t>
    <phoneticPr fontId="1" type="noConversion"/>
  </si>
  <si>
    <t>sigI</t>
    <phoneticPr fontId="1" type="noConversion"/>
  </si>
  <si>
    <t>sigI-rsgI</t>
    <phoneticPr fontId="1" type="noConversion"/>
  </si>
  <si>
    <t>splA</t>
    <phoneticPr fontId="1" type="noConversion"/>
  </si>
  <si>
    <t>splAB</t>
    <phoneticPr fontId="1" type="noConversion"/>
  </si>
  <si>
    <t>SigG</t>
    <phoneticPr fontId="1" type="noConversion"/>
  </si>
  <si>
    <t>tenI</t>
    <phoneticPr fontId="1" type="noConversion"/>
  </si>
  <si>
    <t>tenAI-goxB-thiSGF-yjbV</t>
    <phoneticPr fontId="1" type="noConversion"/>
  </si>
  <si>
    <t>tenA</t>
    <phoneticPr fontId="1" type="noConversion"/>
  </si>
  <si>
    <t>treR</t>
    <phoneticPr fontId="1" type="noConversion"/>
  </si>
  <si>
    <t>trePAR</t>
    <phoneticPr fontId="1" type="noConversion"/>
  </si>
  <si>
    <t>treP</t>
    <phoneticPr fontId="1" type="noConversion"/>
  </si>
  <si>
    <t>xpf</t>
    <phoneticPr fontId="1" type="noConversion"/>
  </si>
  <si>
    <t>xtmAB-xkdEFGHIJKM</t>
    <phoneticPr fontId="1" type="noConversion"/>
  </si>
  <si>
    <t>xtmA</t>
    <phoneticPr fontId="1" type="noConversion"/>
  </si>
  <si>
    <t>ydfI</t>
    <phoneticPr fontId="1" type="noConversion"/>
  </si>
  <si>
    <t>ydfJ</t>
    <phoneticPr fontId="1" type="noConversion"/>
  </si>
  <si>
    <t>ylaC</t>
    <phoneticPr fontId="1" type="noConversion"/>
  </si>
  <si>
    <t>ylaABCD</t>
    <phoneticPr fontId="1" type="noConversion"/>
  </si>
  <si>
    <t>ylaA</t>
    <phoneticPr fontId="1" type="noConversion"/>
  </si>
  <si>
    <t>yqfL</t>
    <phoneticPr fontId="1" type="noConversion"/>
  </si>
  <si>
    <t>ccpN-yqfL</t>
    <phoneticPr fontId="1" type="noConversion"/>
  </si>
  <si>
    <t>ccpN</t>
    <phoneticPr fontId="1" type="noConversion"/>
  </si>
  <si>
    <t>ytrA</t>
    <phoneticPr fontId="1" type="noConversion"/>
  </si>
  <si>
    <t>ytrABCDEF</t>
    <phoneticPr fontId="1" type="noConversion"/>
  </si>
  <si>
    <t>DBTBS</t>
  </si>
  <si>
    <t>PMID: 27047450</t>
  </si>
  <si>
    <t>Source</t>
    <phoneticPr fontId="1" type="noConversion"/>
  </si>
  <si>
    <t>network</t>
  </si>
  <si>
    <t>TF-Operon-gene</t>
    <phoneticPr fontId="1" type="noConversion"/>
  </si>
  <si>
    <t>All TFs and target genes included in BsuTRN</t>
    <phoneticPr fontId="1" type="noConversion"/>
  </si>
  <si>
    <t>Network among TFs, operons, and target genes in BsuTRN</t>
    <phoneticPr fontId="1" type="noConversion"/>
  </si>
  <si>
    <t>BsuTRN data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btbs.hgc.jp/COG/prom/acoABCL.html" TargetMode="External"/><Relationship Id="rId117" Type="http://schemas.openxmlformats.org/officeDocument/2006/relationships/hyperlink" Target="https://dbtbs.hgc.jp/COG/prom/ccpN-yqfL.html" TargetMode="External"/><Relationship Id="rId21" Type="http://schemas.openxmlformats.org/officeDocument/2006/relationships/hyperlink" Target="https://dbtbs.hgc.jp/COG/prom/hmp.html" TargetMode="External"/><Relationship Id="rId42" Type="http://schemas.openxmlformats.org/officeDocument/2006/relationships/hyperlink" Target="https://dbtbs.hgc.jp/COG/prom/deoR-dra-nupC-pdp.html" TargetMode="External"/><Relationship Id="rId47" Type="http://schemas.openxmlformats.org/officeDocument/2006/relationships/hyperlink" Target="https://dbtbs.hgc.jp/COG/prom/ilvBHC-leuABCD.html" TargetMode="External"/><Relationship Id="rId63" Type="http://schemas.openxmlformats.org/officeDocument/2006/relationships/hyperlink" Target="https://dbtbs.hgc.jp/COG/prom/xylAB.html" TargetMode="External"/><Relationship Id="rId68" Type="http://schemas.openxmlformats.org/officeDocument/2006/relationships/hyperlink" Target="https://dbtbs.hgc.jp/COG/prom/yxkJ.html" TargetMode="External"/><Relationship Id="rId84" Type="http://schemas.openxmlformats.org/officeDocument/2006/relationships/hyperlink" Target="https://dbtbs.hgc.jp/COG/prom/citA.html" TargetMode="External"/><Relationship Id="rId89" Type="http://schemas.openxmlformats.org/officeDocument/2006/relationships/hyperlink" Target="https://dbtbs.hgc.jp/COG/prom/yrhIJ.html" TargetMode="External"/><Relationship Id="rId112" Type="http://schemas.openxmlformats.org/officeDocument/2006/relationships/hyperlink" Target="https://dbtbs.hgc.jp/COG/prom/tenAI-goxB-thiSGF-yjbV.html" TargetMode="External"/><Relationship Id="rId16" Type="http://schemas.openxmlformats.org/officeDocument/2006/relationships/hyperlink" Target="https://dbtbs.hgc.jp/COG/prom/araR.html" TargetMode="External"/><Relationship Id="rId107" Type="http://schemas.openxmlformats.org/officeDocument/2006/relationships/hyperlink" Target="https://dbtbs.hgc.jp/COG/prom/trpEDCFBA-hisC-tyrA-aroE.html" TargetMode="External"/><Relationship Id="rId11" Type="http://schemas.openxmlformats.org/officeDocument/2006/relationships/hyperlink" Target="https://dbtbs.hgc.jp/COG/prom/ansAB.html" TargetMode="External"/><Relationship Id="rId32" Type="http://schemas.openxmlformats.org/officeDocument/2006/relationships/hyperlink" Target="https://dbtbs.hgc.jp/COG/prom/araABDLMNPQ-abfA.html" TargetMode="External"/><Relationship Id="rId37" Type="http://schemas.openxmlformats.org/officeDocument/2006/relationships/hyperlink" Target="https://dbtbs.hgc.jp/COG/prom/ykuJK-ykzF-ykuL-ccpC.html" TargetMode="External"/><Relationship Id="rId53" Type="http://schemas.openxmlformats.org/officeDocument/2006/relationships/hyperlink" Target="https://dbtbs.hgc.jp/COG/prom/mmgABCDE-yqiQ.html" TargetMode="External"/><Relationship Id="rId58" Type="http://schemas.openxmlformats.org/officeDocument/2006/relationships/hyperlink" Target="https://dbtbs.hgc.jp/COG/prom/pta.html" TargetMode="External"/><Relationship Id="rId74" Type="http://schemas.openxmlformats.org/officeDocument/2006/relationships/hyperlink" Target="https://dbtbs.hgc.jp/COG/prom/citZ-icd-mdh.html" TargetMode="External"/><Relationship Id="rId79" Type="http://schemas.openxmlformats.org/officeDocument/2006/relationships/hyperlink" Target="https://dbtbs.hgc.jp/COG/prom/ptb-bcd-buk-lpdV-bkdAABB.html" TargetMode="External"/><Relationship Id="rId102" Type="http://schemas.openxmlformats.org/officeDocument/2006/relationships/hyperlink" Target="https://dbtbs.hgc.jp/COG/prom/glyA.html" TargetMode="External"/><Relationship Id="rId5" Type="http://schemas.openxmlformats.org/officeDocument/2006/relationships/hyperlink" Target="https://dbtbs.hgc.jp/COG/prom/yra.html" TargetMode="External"/><Relationship Id="rId90" Type="http://schemas.openxmlformats.org/officeDocument/2006/relationships/hyperlink" Target="https://dbtbs.hgc.jp/COG/prom/yurPONML.html" TargetMode="External"/><Relationship Id="rId95" Type="http://schemas.openxmlformats.org/officeDocument/2006/relationships/hyperlink" Target="https://dbtbs.hgc.jp/COG/prom/hbs.html" TargetMode="External"/><Relationship Id="rId22" Type="http://schemas.openxmlformats.org/officeDocument/2006/relationships/hyperlink" Target="https://dbtbs.hgc.jp/COG/prom/ldh-lctP.html" TargetMode="External"/><Relationship Id="rId27" Type="http://schemas.openxmlformats.org/officeDocument/2006/relationships/hyperlink" Target="https://dbtbs.hgc.jp/COG/prom/acoR-sspH.html" TargetMode="External"/><Relationship Id="rId43" Type="http://schemas.openxmlformats.org/officeDocument/2006/relationships/hyperlink" Target="https://dbtbs.hgc.jp/COG/prom/galKT.html" TargetMode="External"/><Relationship Id="rId48" Type="http://schemas.openxmlformats.org/officeDocument/2006/relationships/hyperlink" Target="https://dbtbs.hgc.jp/COG/prom/kdgRKAT.html" TargetMode="External"/><Relationship Id="rId64" Type="http://schemas.openxmlformats.org/officeDocument/2006/relationships/hyperlink" Target="https://dbtbs.hgc.jp/COG/prom/xynPB.html" TargetMode="External"/><Relationship Id="rId69" Type="http://schemas.openxmlformats.org/officeDocument/2006/relationships/hyperlink" Target="https://dbtbs.hgc.jp/COG/prom/gmuBACDREFG.html" TargetMode="External"/><Relationship Id="rId113" Type="http://schemas.openxmlformats.org/officeDocument/2006/relationships/hyperlink" Target="https://dbtbs.hgc.jp/COG/prom/trePAR.html" TargetMode="External"/><Relationship Id="rId118" Type="http://schemas.openxmlformats.org/officeDocument/2006/relationships/hyperlink" Target="https://dbtbs.hgc.jp/COG/prom/ytrABCDEF.html" TargetMode="External"/><Relationship Id="rId80" Type="http://schemas.openxmlformats.org/officeDocument/2006/relationships/hyperlink" Target="https://dbtbs.hgc.jp/COG/prom/blt-bltD.html" TargetMode="External"/><Relationship Id="rId85" Type="http://schemas.openxmlformats.org/officeDocument/2006/relationships/hyperlink" Target="https://dbtbs.hgc.jp/COG/prom/citM-yflN.html" TargetMode="External"/><Relationship Id="rId12" Type="http://schemas.openxmlformats.org/officeDocument/2006/relationships/hyperlink" Target="https://dbtbs.hgc.jp/COG/prom/ansR.html" TargetMode="External"/><Relationship Id="rId17" Type="http://schemas.openxmlformats.org/officeDocument/2006/relationships/hyperlink" Target="https://dbtbs.hgc.jp/COG/prom/xsa.html" TargetMode="External"/><Relationship Id="rId33" Type="http://schemas.openxmlformats.org/officeDocument/2006/relationships/hyperlink" Target="https://dbtbs.hgc.jp/COG/prom/araABDLMNPQ-abfA.html" TargetMode="External"/><Relationship Id="rId38" Type="http://schemas.openxmlformats.org/officeDocument/2006/relationships/hyperlink" Target="https://dbtbs.hgc.jp/COG/prom/citM-yflN.html" TargetMode="External"/><Relationship Id="rId59" Type="http://schemas.openxmlformats.org/officeDocument/2006/relationships/hyperlink" Target="https://dbtbs.hgc.jp/COG/prom/rbsRKDACB.html" TargetMode="External"/><Relationship Id="rId103" Type="http://schemas.openxmlformats.org/officeDocument/2006/relationships/hyperlink" Target="https://dbtbs.hgc.jp/COG/prom/lrpC.html" TargetMode="External"/><Relationship Id="rId108" Type="http://schemas.openxmlformats.org/officeDocument/2006/relationships/hyperlink" Target="https://dbtbs.hgc.jp/COG/prom/infC-rpmI-rplT-ysdA.html" TargetMode="External"/><Relationship Id="rId54" Type="http://schemas.openxmlformats.org/officeDocument/2006/relationships/hyperlink" Target="https://dbtbs.hgc.jp/COG/prom/mmsA-iolBCDEF-idh-iolHI-fbaB.html" TargetMode="External"/><Relationship Id="rId70" Type="http://schemas.openxmlformats.org/officeDocument/2006/relationships/hyperlink" Target="https://dbtbs.hgc.jp/COG/prom/gntRKPZ.html" TargetMode="External"/><Relationship Id="rId75" Type="http://schemas.openxmlformats.org/officeDocument/2006/relationships/hyperlink" Target="https://dbtbs.hgc.jp/COG/prom/acoABCL.html" TargetMode="External"/><Relationship Id="rId91" Type="http://schemas.openxmlformats.org/officeDocument/2006/relationships/hyperlink" Target="https://dbtbs.hgc.jp/COG/prom/fruRKA.html" TargetMode="External"/><Relationship Id="rId96" Type="http://schemas.openxmlformats.org/officeDocument/2006/relationships/hyperlink" Target="https://dbtbs.hgc.jp/COG/prom/htrA.html" TargetMode="External"/><Relationship Id="rId1" Type="http://schemas.openxmlformats.org/officeDocument/2006/relationships/hyperlink" Target="https://dbtbs.hgc.jp/COG/prom/adaAB.html" TargetMode="External"/><Relationship Id="rId6" Type="http://schemas.openxmlformats.org/officeDocument/2006/relationships/hyperlink" Target="https://dbtbs.hgc.jp/COG/prom/argCJBD-carAB-argF.html" TargetMode="External"/><Relationship Id="rId23" Type="http://schemas.openxmlformats.org/officeDocument/2006/relationships/hyperlink" Target="https://dbtbs.hgc.jp/COG/prom/nasBCDEF.html" TargetMode="External"/><Relationship Id="rId28" Type="http://schemas.openxmlformats.org/officeDocument/2006/relationships/hyperlink" Target="https://dbtbs.hgc.jp/COG/prom/acsA.html" TargetMode="External"/><Relationship Id="rId49" Type="http://schemas.openxmlformats.org/officeDocument/2006/relationships/hyperlink" Target="https://dbtbs.hgc.jp/COG/prom/lcfA-ysiAB-etfBA.html" TargetMode="External"/><Relationship Id="rId114" Type="http://schemas.openxmlformats.org/officeDocument/2006/relationships/hyperlink" Target="https://dbtbs.hgc.jp/COG/prom/xtmAB-xkdEFGHIJKM.html" TargetMode="External"/><Relationship Id="rId10" Type="http://schemas.openxmlformats.org/officeDocument/2006/relationships/hyperlink" Target="https://dbtbs.hgc.jp/COG/prom/ldh-lctP.html" TargetMode="External"/><Relationship Id="rId31" Type="http://schemas.openxmlformats.org/officeDocument/2006/relationships/hyperlink" Target="https://dbtbs.hgc.jp/COG/prom/amyE.html" TargetMode="External"/><Relationship Id="rId44" Type="http://schemas.openxmlformats.org/officeDocument/2006/relationships/hyperlink" Target="https://dbtbs.hgc.jp/COG/prom/glpFK.html" TargetMode="External"/><Relationship Id="rId52" Type="http://schemas.openxmlformats.org/officeDocument/2006/relationships/hyperlink" Target="https://dbtbs.hgc.jp/COG/prom/malA-yfiA-malP.html" TargetMode="External"/><Relationship Id="rId60" Type="http://schemas.openxmlformats.org/officeDocument/2006/relationships/hyperlink" Target="https://dbtbs.hgc.jp/COG/prom/sigL.html" TargetMode="External"/><Relationship Id="rId65" Type="http://schemas.openxmlformats.org/officeDocument/2006/relationships/hyperlink" Target="https://dbtbs.hgc.jp/COG/prom/ydhO.html" TargetMode="External"/><Relationship Id="rId73" Type="http://schemas.openxmlformats.org/officeDocument/2006/relationships/hyperlink" Target="https://dbtbs.hgc.jp/COG/prom/citB.html" TargetMode="External"/><Relationship Id="rId78" Type="http://schemas.openxmlformats.org/officeDocument/2006/relationships/hyperlink" Target="https://dbtbs.hgc.jp/COG/prom/bioWAFDBI-ytbQ.html" TargetMode="External"/><Relationship Id="rId81" Type="http://schemas.openxmlformats.org/officeDocument/2006/relationships/hyperlink" Target="https://dbtbs.hgc.jp/COG/prom/bmrU-bmr-bmrR.html" TargetMode="External"/><Relationship Id="rId86" Type="http://schemas.openxmlformats.org/officeDocument/2006/relationships/hyperlink" Target="https://dbtbs.hgc.jp/COG/prom/comGABCDEFG-yqzE.html" TargetMode="External"/><Relationship Id="rId94" Type="http://schemas.openxmlformats.org/officeDocument/2006/relationships/hyperlink" Target="https://dbtbs.hgc.jp/COG/prom/gutBP.html" TargetMode="External"/><Relationship Id="rId99" Type="http://schemas.openxmlformats.org/officeDocument/2006/relationships/hyperlink" Target="https://dbtbs.hgc.jp/COG/prom/levDEFG-sacC.html" TargetMode="External"/><Relationship Id="rId101" Type="http://schemas.openxmlformats.org/officeDocument/2006/relationships/hyperlink" Target="https://dbtbs.hgc.jp/COG/prom/glyA.html" TargetMode="External"/><Relationship Id="rId4" Type="http://schemas.openxmlformats.org/officeDocument/2006/relationships/hyperlink" Target="https://dbtbs.hgc.jp/COG/prom/yraC.html" TargetMode="External"/><Relationship Id="rId9" Type="http://schemas.openxmlformats.org/officeDocument/2006/relationships/hyperlink" Target="https://dbtbs.hgc.jp/COG/prom/alsSD.html" TargetMode="External"/><Relationship Id="rId13" Type="http://schemas.openxmlformats.org/officeDocument/2006/relationships/hyperlink" Target="https://dbtbs.hgc.jp/COG/prom/abnA.html" TargetMode="External"/><Relationship Id="rId18" Type="http://schemas.openxmlformats.org/officeDocument/2006/relationships/hyperlink" Target="https://dbtbs.hgc.jp/COG/prom/alsSD.html" TargetMode="External"/><Relationship Id="rId39" Type="http://schemas.openxmlformats.org/officeDocument/2006/relationships/hyperlink" Target="https://dbtbs.hgc.jp/COG/prom/citZ-icd-mdh.html" TargetMode="External"/><Relationship Id="rId109" Type="http://schemas.openxmlformats.org/officeDocument/2006/relationships/hyperlink" Target="https://dbtbs.hgc.jp/COG/prom/hpr.html" TargetMode="External"/><Relationship Id="rId34" Type="http://schemas.openxmlformats.org/officeDocument/2006/relationships/hyperlink" Target="https://dbtbs.hgc.jp/COG/prom/araE.html" TargetMode="External"/><Relationship Id="rId50" Type="http://schemas.openxmlformats.org/officeDocument/2006/relationships/hyperlink" Target="https://dbtbs.hgc.jp/COG/prom/levDEFG-sacC.html" TargetMode="External"/><Relationship Id="rId55" Type="http://schemas.openxmlformats.org/officeDocument/2006/relationships/hyperlink" Target="https://dbtbs.hgc.jp/COG/prom/mmsA-iolBCDEF-idh-iolHI-fbaB.html" TargetMode="External"/><Relationship Id="rId76" Type="http://schemas.openxmlformats.org/officeDocument/2006/relationships/hyperlink" Target="https://dbtbs.hgc.jp/COG/prom/arsR-yqcK-arsBC.html" TargetMode="External"/><Relationship Id="rId97" Type="http://schemas.openxmlformats.org/officeDocument/2006/relationships/hyperlink" Target="https://dbtbs.hgc.jp/COG/prom/hxlAB.html" TargetMode="External"/><Relationship Id="rId104" Type="http://schemas.openxmlformats.org/officeDocument/2006/relationships/hyperlink" Target="https://dbtbs.hgc.jp/COG/prom/comK.html" TargetMode="External"/><Relationship Id="rId7" Type="http://schemas.openxmlformats.org/officeDocument/2006/relationships/hyperlink" Target="https://dbtbs.hgc.jp/COG/prom/rocABC.html" TargetMode="External"/><Relationship Id="rId71" Type="http://schemas.openxmlformats.org/officeDocument/2006/relationships/hyperlink" Target="https://dbtbs.hgc.jp/COG/prom/xylAB.html" TargetMode="External"/><Relationship Id="rId92" Type="http://schemas.openxmlformats.org/officeDocument/2006/relationships/hyperlink" Target="https://dbtbs.hgc.jp/COG/prom/ptsGHI.html" TargetMode="External"/><Relationship Id="rId2" Type="http://schemas.openxmlformats.org/officeDocument/2006/relationships/hyperlink" Target="https://dbtbs.hgc.jp/COG/prom/alkA.html" TargetMode="External"/><Relationship Id="rId29" Type="http://schemas.openxmlformats.org/officeDocument/2006/relationships/hyperlink" Target="https://dbtbs.hgc.jp/COG/prom/acuABC.html" TargetMode="External"/><Relationship Id="rId24" Type="http://schemas.openxmlformats.org/officeDocument/2006/relationships/hyperlink" Target="https://dbtbs.hgc.jp/COG/prom/arfM.html" TargetMode="External"/><Relationship Id="rId40" Type="http://schemas.openxmlformats.org/officeDocument/2006/relationships/hyperlink" Target="https://dbtbs.hgc.jp/COG/prom/cydABCD.html" TargetMode="External"/><Relationship Id="rId45" Type="http://schemas.openxmlformats.org/officeDocument/2006/relationships/hyperlink" Target="https://dbtbs.hgc.jp/COG/prom/gntRKPZ.html" TargetMode="External"/><Relationship Id="rId66" Type="http://schemas.openxmlformats.org/officeDocument/2006/relationships/hyperlink" Target="https://dbtbs.hgc.jp/COG/prom/yobO.html" TargetMode="External"/><Relationship Id="rId87" Type="http://schemas.openxmlformats.org/officeDocument/2006/relationships/hyperlink" Target="https://dbtbs.hgc.jp/COG/prom/deoR-dra-nupC-pdp.html" TargetMode="External"/><Relationship Id="rId110" Type="http://schemas.openxmlformats.org/officeDocument/2006/relationships/hyperlink" Target="https://dbtbs.hgc.jp/COG/prom/sigI-rsgI.html" TargetMode="External"/><Relationship Id="rId115" Type="http://schemas.openxmlformats.org/officeDocument/2006/relationships/hyperlink" Target="https://dbtbs.hgc.jp/COG/prom/ydfJ.html" TargetMode="External"/><Relationship Id="rId61" Type="http://schemas.openxmlformats.org/officeDocument/2006/relationships/hyperlink" Target="https://dbtbs.hgc.jp/COG/prom/trePAR.html" TargetMode="External"/><Relationship Id="rId82" Type="http://schemas.openxmlformats.org/officeDocument/2006/relationships/hyperlink" Target="https://dbtbs.hgc.jp/COG/prom/yfiDE.html" TargetMode="External"/><Relationship Id="rId19" Type="http://schemas.openxmlformats.org/officeDocument/2006/relationships/hyperlink" Target="https://dbtbs.hgc.jp/COG/prom/lepA-hemN-hrcA-grpE-dnaKJ-yqeTUV.html" TargetMode="External"/><Relationship Id="rId14" Type="http://schemas.openxmlformats.org/officeDocument/2006/relationships/hyperlink" Target="https://dbtbs.hgc.jp/COG/prom/araABDLMNPQ-abfA.html" TargetMode="External"/><Relationship Id="rId30" Type="http://schemas.openxmlformats.org/officeDocument/2006/relationships/hyperlink" Target="https://dbtbs.hgc.jp/COG/prom/alsSD.html" TargetMode="External"/><Relationship Id="rId35" Type="http://schemas.openxmlformats.org/officeDocument/2006/relationships/hyperlink" Target="https://dbtbs.hgc.jp/COG/prom/bglPH-yxiE.html" TargetMode="External"/><Relationship Id="rId56" Type="http://schemas.openxmlformats.org/officeDocument/2006/relationships/hyperlink" Target="https://dbtbs.hgc.jp/COG/prom/yxkF-msmX.html" TargetMode="External"/><Relationship Id="rId77" Type="http://schemas.openxmlformats.org/officeDocument/2006/relationships/hyperlink" Target="https://dbtbs.hgc.jp/COG/prom/azlBCD-brnQ-yrdK.html" TargetMode="External"/><Relationship Id="rId100" Type="http://schemas.openxmlformats.org/officeDocument/2006/relationships/hyperlink" Target="https://dbtbs.hgc.jp/COG/prom/licBCAH.html" TargetMode="External"/><Relationship Id="rId105" Type="http://schemas.openxmlformats.org/officeDocument/2006/relationships/hyperlink" Target="https://dbtbs.hgc.jp/COG/prom/ntdABC-glcP.html" TargetMode="External"/><Relationship Id="rId8" Type="http://schemas.openxmlformats.org/officeDocument/2006/relationships/hyperlink" Target="https://dbtbs.hgc.jp/COG/prom/rocDEF.html" TargetMode="External"/><Relationship Id="rId51" Type="http://schemas.openxmlformats.org/officeDocument/2006/relationships/hyperlink" Target="https://dbtbs.hgc.jp/COG/prom/licBCAH.html" TargetMode="External"/><Relationship Id="rId72" Type="http://schemas.openxmlformats.org/officeDocument/2006/relationships/hyperlink" Target="https://dbtbs.hgc.jp/COG/prom/ykuJK-ykzF-ykuL-ccpC.html" TargetMode="External"/><Relationship Id="rId93" Type="http://schemas.openxmlformats.org/officeDocument/2006/relationships/hyperlink" Target="https://dbtbs.hgc.jp/COG/prom/gntRKPZ.html" TargetMode="External"/><Relationship Id="rId98" Type="http://schemas.openxmlformats.org/officeDocument/2006/relationships/hyperlink" Target="https://dbtbs.hgc.jp/COG/prom/kdgRKAT.html" TargetMode="External"/><Relationship Id="rId3" Type="http://schemas.openxmlformats.org/officeDocument/2006/relationships/hyperlink" Target="https://dbtbs.hgc.jp/COG/prom/yraB.html" TargetMode="External"/><Relationship Id="rId25" Type="http://schemas.openxmlformats.org/officeDocument/2006/relationships/hyperlink" Target="https://dbtbs.hgc.jp/COG/prom/ackA.html" TargetMode="External"/><Relationship Id="rId46" Type="http://schemas.openxmlformats.org/officeDocument/2006/relationships/hyperlink" Target="https://dbtbs.hgc.jp/COG/prom/hut.html" TargetMode="External"/><Relationship Id="rId67" Type="http://schemas.openxmlformats.org/officeDocument/2006/relationships/hyperlink" Target="https://dbtbs.hgc.jp/COG/prom/yxjC-scoAB-yxjF.html" TargetMode="External"/><Relationship Id="rId116" Type="http://schemas.openxmlformats.org/officeDocument/2006/relationships/hyperlink" Target="https://dbtbs.hgc.jp/COG/prom/ylaABCD.html" TargetMode="External"/><Relationship Id="rId20" Type="http://schemas.openxmlformats.org/officeDocument/2006/relationships/hyperlink" Target="https://dbtbs.hgc.jp/COG/prom/hemZ.html" TargetMode="External"/><Relationship Id="rId41" Type="http://schemas.openxmlformats.org/officeDocument/2006/relationships/hyperlink" Target="https://dbtbs.hgc.jp/COG/prom/dctSRP.html" TargetMode="External"/><Relationship Id="rId62" Type="http://schemas.openxmlformats.org/officeDocument/2006/relationships/hyperlink" Target="https://dbtbs.hgc.jp/COG/prom/uxaC-yjmBCD-uxuA-yjmF-exuTR-uxaBA.html" TargetMode="External"/><Relationship Id="rId83" Type="http://schemas.openxmlformats.org/officeDocument/2006/relationships/hyperlink" Target="https://dbtbs.hgc.jp/COG/prom/cggR-gapA-pgk-tpiA-pgm-eno.html" TargetMode="External"/><Relationship Id="rId88" Type="http://schemas.openxmlformats.org/officeDocument/2006/relationships/hyperlink" Target="https://dbtbs.hgc.jp/COG/prom/des.html" TargetMode="External"/><Relationship Id="rId111" Type="http://schemas.openxmlformats.org/officeDocument/2006/relationships/hyperlink" Target="https://dbtbs.hgc.jp/COG/prom/splAB.html" TargetMode="External"/><Relationship Id="rId15" Type="http://schemas.openxmlformats.org/officeDocument/2006/relationships/hyperlink" Target="https://dbtbs.hgc.jp/COG/prom/araE.html" TargetMode="External"/><Relationship Id="rId36" Type="http://schemas.openxmlformats.org/officeDocument/2006/relationships/hyperlink" Target="https://dbtbs.hgc.jp/COG/prom/licT-bglS.html" TargetMode="External"/><Relationship Id="rId57" Type="http://schemas.openxmlformats.org/officeDocument/2006/relationships/hyperlink" Target="https://dbtbs.hgc.jp/COG/prom/phoPR.html" TargetMode="External"/><Relationship Id="rId106" Type="http://schemas.openxmlformats.org/officeDocument/2006/relationships/hyperlink" Target="https://dbtbs.hgc.jp/COG/prom/yklA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AD930-889C-4EA6-A3AB-93511143921E}">
  <dimension ref="A1:A7"/>
  <sheetViews>
    <sheetView tabSelected="1" workbookViewId="0">
      <selection activeCell="A20" sqref="A20"/>
    </sheetView>
  </sheetViews>
  <sheetFormatPr defaultRowHeight="14.25" x14ac:dyDescent="0.2"/>
  <sheetData>
    <row r="1" spans="1:1" x14ac:dyDescent="0.2">
      <c r="A1" t="s">
        <v>6126</v>
      </c>
    </row>
    <row r="3" spans="1:1" x14ac:dyDescent="0.2">
      <c r="A3" t="s">
        <v>6122</v>
      </c>
    </row>
    <row r="4" spans="1:1" x14ac:dyDescent="0.2">
      <c r="A4" t="s">
        <v>6124</v>
      </c>
    </row>
    <row r="6" spans="1:1" x14ac:dyDescent="0.2">
      <c r="A6" t="s">
        <v>6123</v>
      </c>
    </row>
    <row r="7" spans="1:1" x14ac:dyDescent="0.2">
      <c r="A7" t="s">
        <v>61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D0260-CF25-477D-8EBD-FA69BE3636D3}">
  <dimension ref="A1:E4333"/>
  <sheetViews>
    <sheetView workbookViewId="0">
      <selection activeCell="G28" sqref="G28"/>
    </sheetView>
  </sheetViews>
  <sheetFormatPr defaultRowHeight="14.25" x14ac:dyDescent="0.2"/>
  <sheetData>
    <row r="1" spans="1:5" x14ac:dyDescent="0.2">
      <c r="A1" t="s">
        <v>5408</v>
      </c>
      <c r="B1" t="s">
        <v>5406</v>
      </c>
      <c r="C1" t="s">
        <v>5408</v>
      </c>
      <c r="D1" t="s">
        <v>5407</v>
      </c>
      <c r="E1" t="s">
        <v>5409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>
        <v>0</v>
      </c>
    </row>
    <row r="3" spans="1:5" x14ac:dyDescent="0.2">
      <c r="A3" t="s">
        <v>0</v>
      </c>
      <c r="B3" t="s">
        <v>1</v>
      </c>
      <c r="C3" t="s">
        <v>4</v>
      </c>
      <c r="D3" t="s">
        <v>5</v>
      </c>
      <c r="E3">
        <v>0</v>
      </c>
    </row>
    <row r="4" spans="1:5" x14ac:dyDescent="0.2">
      <c r="A4" t="s">
        <v>0</v>
      </c>
      <c r="B4" t="s">
        <v>1</v>
      </c>
      <c r="C4" t="s">
        <v>6</v>
      </c>
      <c r="D4" t="s">
        <v>7</v>
      </c>
      <c r="E4">
        <v>0</v>
      </c>
    </row>
    <row r="5" spans="1:5" x14ac:dyDescent="0.2">
      <c r="A5" t="s">
        <v>0</v>
      </c>
      <c r="B5" t="s">
        <v>1</v>
      </c>
      <c r="C5" t="s">
        <v>8</v>
      </c>
      <c r="D5" t="s">
        <v>9</v>
      </c>
      <c r="E5">
        <v>0</v>
      </c>
    </row>
    <row r="6" spans="1:5" x14ac:dyDescent="0.2">
      <c r="A6" t="s">
        <v>0</v>
      </c>
      <c r="B6" t="s">
        <v>1</v>
      </c>
      <c r="C6" t="s">
        <v>10</v>
      </c>
      <c r="D6" t="s">
        <v>11</v>
      </c>
      <c r="E6">
        <v>0</v>
      </c>
    </row>
    <row r="7" spans="1:5" x14ac:dyDescent="0.2">
      <c r="A7" t="s">
        <v>0</v>
      </c>
      <c r="B7" t="s">
        <v>1</v>
      </c>
      <c r="C7" t="s">
        <v>12</v>
      </c>
      <c r="D7" t="s">
        <v>13</v>
      </c>
      <c r="E7">
        <v>0</v>
      </c>
    </row>
    <row r="8" spans="1:5" x14ac:dyDescent="0.2">
      <c r="A8" t="s">
        <v>0</v>
      </c>
      <c r="B8" t="s">
        <v>1</v>
      </c>
      <c r="C8" t="s">
        <v>14</v>
      </c>
      <c r="D8" t="s">
        <v>15</v>
      </c>
      <c r="E8">
        <v>0</v>
      </c>
    </row>
    <row r="9" spans="1:5" x14ac:dyDescent="0.2">
      <c r="A9" t="s">
        <v>0</v>
      </c>
      <c r="B9" t="s">
        <v>1</v>
      </c>
      <c r="C9" t="s">
        <v>16</v>
      </c>
      <c r="D9" t="s">
        <v>17</v>
      </c>
      <c r="E9">
        <v>0</v>
      </c>
    </row>
    <row r="10" spans="1:5" x14ac:dyDescent="0.2">
      <c r="A10" t="s">
        <v>0</v>
      </c>
      <c r="B10" t="s">
        <v>1</v>
      </c>
      <c r="C10" t="s">
        <v>18</v>
      </c>
      <c r="D10" t="s">
        <v>19</v>
      </c>
      <c r="E10">
        <v>0</v>
      </c>
    </row>
    <row r="11" spans="1:5" x14ac:dyDescent="0.2">
      <c r="A11" t="s">
        <v>0</v>
      </c>
      <c r="B11" t="s">
        <v>1</v>
      </c>
      <c r="C11" t="s">
        <v>20</v>
      </c>
      <c r="D11" t="s">
        <v>21</v>
      </c>
      <c r="E11">
        <v>0</v>
      </c>
    </row>
    <row r="12" spans="1:5" x14ac:dyDescent="0.2">
      <c r="A12" t="s">
        <v>0</v>
      </c>
      <c r="B12" t="s">
        <v>1</v>
      </c>
      <c r="C12" t="s">
        <v>22</v>
      </c>
      <c r="D12" t="s">
        <v>23</v>
      </c>
      <c r="E12">
        <v>0</v>
      </c>
    </row>
    <row r="13" spans="1:5" x14ac:dyDescent="0.2">
      <c r="A13" t="s">
        <v>0</v>
      </c>
      <c r="B13" t="s">
        <v>1</v>
      </c>
      <c r="C13" t="s">
        <v>24</v>
      </c>
      <c r="D13" t="s">
        <v>25</v>
      </c>
      <c r="E13">
        <v>0</v>
      </c>
    </row>
    <row r="14" spans="1:5" x14ac:dyDescent="0.2">
      <c r="A14" t="s">
        <v>0</v>
      </c>
      <c r="B14" t="s">
        <v>1</v>
      </c>
      <c r="C14" t="s">
        <v>26</v>
      </c>
      <c r="D14" t="s">
        <v>27</v>
      </c>
      <c r="E14">
        <v>0</v>
      </c>
    </row>
    <row r="15" spans="1:5" x14ac:dyDescent="0.2">
      <c r="A15" t="s">
        <v>0</v>
      </c>
      <c r="B15" t="s">
        <v>1</v>
      </c>
      <c r="C15" t="s">
        <v>28</v>
      </c>
      <c r="D15" t="s">
        <v>29</v>
      </c>
      <c r="E15">
        <v>0</v>
      </c>
    </row>
    <row r="16" spans="1:5" x14ac:dyDescent="0.2">
      <c r="A16" t="s">
        <v>0</v>
      </c>
      <c r="B16" t="s">
        <v>1</v>
      </c>
      <c r="C16" t="s">
        <v>30</v>
      </c>
      <c r="D16" t="s">
        <v>31</v>
      </c>
      <c r="E16">
        <v>0</v>
      </c>
    </row>
    <row r="17" spans="1:5" x14ac:dyDescent="0.2">
      <c r="A17" t="s">
        <v>0</v>
      </c>
      <c r="B17" t="s">
        <v>1</v>
      </c>
      <c r="C17" t="s">
        <v>32</v>
      </c>
      <c r="D17" t="s">
        <v>33</v>
      </c>
      <c r="E17">
        <v>0</v>
      </c>
    </row>
    <row r="18" spans="1:5" x14ac:dyDescent="0.2">
      <c r="A18" t="s">
        <v>0</v>
      </c>
      <c r="B18" t="s">
        <v>1</v>
      </c>
      <c r="C18" t="s">
        <v>34</v>
      </c>
      <c r="D18" t="s">
        <v>35</v>
      </c>
      <c r="E18">
        <v>0</v>
      </c>
    </row>
    <row r="19" spans="1:5" x14ac:dyDescent="0.2">
      <c r="A19" t="s">
        <v>0</v>
      </c>
      <c r="B19" t="s">
        <v>1</v>
      </c>
      <c r="C19" t="s">
        <v>36</v>
      </c>
      <c r="D19" t="s">
        <v>37</v>
      </c>
      <c r="E19">
        <v>0</v>
      </c>
    </row>
    <row r="20" spans="1:5" x14ac:dyDescent="0.2">
      <c r="A20" t="s">
        <v>0</v>
      </c>
      <c r="B20" t="s">
        <v>1</v>
      </c>
      <c r="C20" t="s">
        <v>38</v>
      </c>
      <c r="D20" t="s">
        <v>39</v>
      </c>
      <c r="E20">
        <v>0</v>
      </c>
    </row>
    <row r="21" spans="1:5" x14ac:dyDescent="0.2">
      <c r="A21" t="s">
        <v>0</v>
      </c>
      <c r="B21" t="s">
        <v>1</v>
      </c>
      <c r="C21" t="s">
        <v>40</v>
      </c>
      <c r="D21" t="s">
        <v>41</v>
      </c>
      <c r="E21">
        <v>0</v>
      </c>
    </row>
    <row r="22" spans="1:5" x14ac:dyDescent="0.2">
      <c r="A22" t="s">
        <v>0</v>
      </c>
      <c r="B22" t="s">
        <v>1</v>
      </c>
      <c r="C22" t="s">
        <v>42</v>
      </c>
      <c r="D22" t="s">
        <v>43</v>
      </c>
      <c r="E22">
        <v>0</v>
      </c>
    </row>
    <row r="23" spans="1:5" x14ac:dyDescent="0.2">
      <c r="A23" t="s">
        <v>0</v>
      </c>
      <c r="B23" t="s">
        <v>1</v>
      </c>
      <c r="C23" t="s">
        <v>44</v>
      </c>
      <c r="D23" t="s">
        <v>45</v>
      </c>
      <c r="E23">
        <v>0</v>
      </c>
    </row>
    <row r="24" spans="1:5" x14ac:dyDescent="0.2">
      <c r="A24" t="s">
        <v>0</v>
      </c>
      <c r="B24" t="s">
        <v>1</v>
      </c>
      <c r="C24" t="s">
        <v>46</v>
      </c>
      <c r="D24" t="s">
        <v>47</v>
      </c>
      <c r="E24">
        <v>0</v>
      </c>
    </row>
    <row r="25" spans="1:5" x14ac:dyDescent="0.2">
      <c r="A25" t="s">
        <v>0</v>
      </c>
      <c r="B25" t="s">
        <v>1</v>
      </c>
      <c r="C25" t="s">
        <v>48</v>
      </c>
      <c r="D25" t="s">
        <v>49</v>
      </c>
      <c r="E25">
        <v>0</v>
      </c>
    </row>
    <row r="26" spans="1:5" x14ac:dyDescent="0.2">
      <c r="A26" t="s">
        <v>0</v>
      </c>
      <c r="B26" t="s">
        <v>1</v>
      </c>
      <c r="C26" t="s">
        <v>50</v>
      </c>
      <c r="D26" t="s">
        <v>51</v>
      </c>
      <c r="E26">
        <v>0</v>
      </c>
    </row>
    <row r="27" spans="1:5" x14ac:dyDescent="0.2">
      <c r="A27" t="s">
        <v>0</v>
      </c>
      <c r="B27" t="s">
        <v>1</v>
      </c>
      <c r="C27" t="s">
        <v>52</v>
      </c>
      <c r="D27" t="s">
        <v>53</v>
      </c>
      <c r="E27">
        <v>0</v>
      </c>
    </row>
    <row r="28" spans="1:5" x14ac:dyDescent="0.2">
      <c r="A28" t="s">
        <v>0</v>
      </c>
      <c r="B28" t="s">
        <v>1</v>
      </c>
      <c r="C28" t="s">
        <v>54</v>
      </c>
      <c r="D28" t="s">
        <v>55</v>
      </c>
      <c r="E28">
        <v>0</v>
      </c>
    </row>
    <row r="29" spans="1:5" x14ac:dyDescent="0.2">
      <c r="A29" t="s">
        <v>0</v>
      </c>
      <c r="B29" t="s">
        <v>1</v>
      </c>
      <c r="C29" t="s">
        <v>56</v>
      </c>
      <c r="D29" t="s">
        <v>57</v>
      </c>
      <c r="E29">
        <v>0</v>
      </c>
    </row>
    <row r="30" spans="1:5" x14ac:dyDescent="0.2">
      <c r="A30" t="s">
        <v>0</v>
      </c>
      <c r="B30" t="s">
        <v>1</v>
      </c>
      <c r="C30" t="s">
        <v>58</v>
      </c>
      <c r="D30" t="s">
        <v>59</v>
      </c>
      <c r="E30">
        <v>0</v>
      </c>
    </row>
    <row r="31" spans="1:5" x14ac:dyDescent="0.2">
      <c r="A31" t="s">
        <v>0</v>
      </c>
      <c r="B31" t="s">
        <v>1</v>
      </c>
      <c r="C31" t="s">
        <v>60</v>
      </c>
      <c r="D31" t="s">
        <v>61</v>
      </c>
      <c r="E31">
        <v>0</v>
      </c>
    </row>
    <row r="32" spans="1:5" x14ac:dyDescent="0.2">
      <c r="A32" t="s">
        <v>0</v>
      </c>
      <c r="B32" t="s">
        <v>1</v>
      </c>
      <c r="C32" t="s">
        <v>62</v>
      </c>
      <c r="D32" t="s">
        <v>63</v>
      </c>
      <c r="E32">
        <v>0</v>
      </c>
    </row>
    <row r="33" spans="1:5" x14ac:dyDescent="0.2">
      <c r="A33" t="s">
        <v>0</v>
      </c>
      <c r="B33" t="s">
        <v>1</v>
      </c>
      <c r="C33" t="s">
        <v>64</v>
      </c>
      <c r="D33" t="s">
        <v>65</v>
      </c>
      <c r="E33">
        <v>0</v>
      </c>
    </row>
    <row r="34" spans="1:5" x14ac:dyDescent="0.2">
      <c r="A34" t="s">
        <v>0</v>
      </c>
      <c r="B34" t="s">
        <v>1</v>
      </c>
      <c r="C34" t="s">
        <v>66</v>
      </c>
      <c r="D34" t="s">
        <v>67</v>
      </c>
      <c r="E34">
        <v>0</v>
      </c>
    </row>
    <row r="35" spans="1:5" x14ac:dyDescent="0.2">
      <c r="A35" t="s">
        <v>0</v>
      </c>
      <c r="B35" t="s">
        <v>1</v>
      </c>
      <c r="C35" t="s">
        <v>68</v>
      </c>
      <c r="D35" t="s">
        <v>69</v>
      </c>
      <c r="E35">
        <v>0</v>
      </c>
    </row>
    <row r="36" spans="1:5" x14ac:dyDescent="0.2">
      <c r="A36" t="s">
        <v>0</v>
      </c>
      <c r="B36" t="s">
        <v>1</v>
      </c>
      <c r="C36" t="s">
        <v>70</v>
      </c>
      <c r="D36" t="s">
        <v>71</v>
      </c>
      <c r="E36">
        <v>0</v>
      </c>
    </row>
    <row r="37" spans="1:5" x14ac:dyDescent="0.2">
      <c r="A37" t="s">
        <v>0</v>
      </c>
      <c r="B37" t="s">
        <v>1</v>
      </c>
      <c r="C37" t="s">
        <v>72</v>
      </c>
      <c r="D37" t="s">
        <v>73</v>
      </c>
      <c r="E37">
        <v>0</v>
      </c>
    </row>
    <row r="38" spans="1:5" x14ac:dyDescent="0.2">
      <c r="A38" t="s">
        <v>0</v>
      </c>
      <c r="B38" t="s">
        <v>1</v>
      </c>
      <c r="C38" t="s">
        <v>74</v>
      </c>
      <c r="D38" t="s">
        <v>75</v>
      </c>
      <c r="E38">
        <v>0</v>
      </c>
    </row>
    <row r="39" spans="1:5" x14ac:dyDescent="0.2">
      <c r="A39" t="s">
        <v>0</v>
      </c>
      <c r="B39" t="s">
        <v>1</v>
      </c>
      <c r="C39" t="s">
        <v>76</v>
      </c>
      <c r="D39" t="s">
        <v>77</v>
      </c>
      <c r="E39">
        <v>0</v>
      </c>
    </row>
    <row r="40" spans="1:5" x14ac:dyDescent="0.2">
      <c r="A40" t="s">
        <v>0</v>
      </c>
      <c r="B40" t="s">
        <v>1</v>
      </c>
      <c r="C40" t="s">
        <v>78</v>
      </c>
      <c r="D40" t="s">
        <v>79</v>
      </c>
      <c r="E40">
        <v>0</v>
      </c>
    </row>
    <row r="41" spans="1:5" x14ac:dyDescent="0.2">
      <c r="A41" t="s">
        <v>0</v>
      </c>
      <c r="B41" t="s">
        <v>1</v>
      </c>
      <c r="C41" t="s">
        <v>80</v>
      </c>
      <c r="D41" t="s">
        <v>81</v>
      </c>
      <c r="E41">
        <v>-1</v>
      </c>
    </row>
    <row r="42" spans="1:5" x14ac:dyDescent="0.2">
      <c r="A42" t="s">
        <v>0</v>
      </c>
      <c r="B42" t="s">
        <v>1</v>
      </c>
      <c r="C42" t="s">
        <v>82</v>
      </c>
      <c r="D42" t="s">
        <v>83</v>
      </c>
      <c r="E42">
        <v>0</v>
      </c>
    </row>
    <row r="43" spans="1:5" x14ac:dyDescent="0.2">
      <c r="A43" t="s">
        <v>0</v>
      </c>
      <c r="B43" t="s">
        <v>1</v>
      </c>
      <c r="C43" t="s">
        <v>84</v>
      </c>
      <c r="D43" t="s">
        <v>85</v>
      </c>
      <c r="E43">
        <v>0</v>
      </c>
    </row>
    <row r="44" spans="1:5" x14ac:dyDescent="0.2">
      <c r="A44" t="s">
        <v>0</v>
      </c>
      <c r="B44" t="s">
        <v>1</v>
      </c>
      <c r="C44" t="s">
        <v>86</v>
      </c>
      <c r="D44" t="s">
        <v>87</v>
      </c>
      <c r="E44">
        <v>0</v>
      </c>
    </row>
    <row r="45" spans="1:5" x14ac:dyDescent="0.2">
      <c r="A45" t="s">
        <v>0</v>
      </c>
      <c r="B45" t="s">
        <v>1</v>
      </c>
      <c r="C45" t="s">
        <v>88</v>
      </c>
      <c r="D45" t="s">
        <v>89</v>
      </c>
      <c r="E45">
        <v>0</v>
      </c>
    </row>
    <row r="46" spans="1:5" x14ac:dyDescent="0.2">
      <c r="A46" t="s">
        <v>0</v>
      </c>
      <c r="B46" t="s">
        <v>1</v>
      </c>
      <c r="C46" t="s">
        <v>90</v>
      </c>
      <c r="D46" t="s">
        <v>91</v>
      </c>
      <c r="E46">
        <v>-1</v>
      </c>
    </row>
    <row r="47" spans="1:5" x14ac:dyDescent="0.2">
      <c r="A47" t="s">
        <v>0</v>
      </c>
      <c r="B47" t="s">
        <v>1</v>
      </c>
      <c r="C47" t="s">
        <v>92</v>
      </c>
      <c r="D47" t="s">
        <v>93</v>
      </c>
      <c r="E47">
        <v>0</v>
      </c>
    </row>
    <row r="48" spans="1:5" x14ac:dyDescent="0.2">
      <c r="A48" t="s">
        <v>0</v>
      </c>
      <c r="B48" t="s">
        <v>1</v>
      </c>
      <c r="C48" t="s">
        <v>94</v>
      </c>
      <c r="D48" t="s">
        <v>95</v>
      </c>
      <c r="E48">
        <v>0</v>
      </c>
    </row>
    <row r="49" spans="1:5" x14ac:dyDescent="0.2">
      <c r="A49" t="s">
        <v>96</v>
      </c>
      <c r="B49" t="s">
        <v>97</v>
      </c>
      <c r="C49" t="s">
        <v>96</v>
      </c>
      <c r="D49" t="s">
        <v>97</v>
      </c>
      <c r="E49">
        <v>-1</v>
      </c>
    </row>
    <row r="50" spans="1:5" x14ac:dyDescent="0.2">
      <c r="A50" t="s">
        <v>96</v>
      </c>
      <c r="B50" t="s">
        <v>97</v>
      </c>
      <c r="C50" t="s">
        <v>98</v>
      </c>
      <c r="D50" t="s">
        <v>99</v>
      </c>
      <c r="E50">
        <v>-1</v>
      </c>
    </row>
    <row r="51" spans="1:5" x14ac:dyDescent="0.2">
      <c r="A51" t="s">
        <v>96</v>
      </c>
      <c r="B51" t="s">
        <v>97</v>
      </c>
      <c r="C51" t="s">
        <v>100</v>
      </c>
      <c r="D51" t="s">
        <v>101</v>
      </c>
      <c r="E51">
        <v>-1</v>
      </c>
    </row>
    <row r="52" spans="1:5" x14ac:dyDescent="0.2">
      <c r="A52" t="s">
        <v>96</v>
      </c>
      <c r="B52" t="s">
        <v>97</v>
      </c>
      <c r="C52" t="s">
        <v>102</v>
      </c>
      <c r="D52" t="s">
        <v>103</v>
      </c>
      <c r="E52">
        <v>-1</v>
      </c>
    </row>
    <row r="53" spans="1:5" x14ac:dyDescent="0.2">
      <c r="A53" t="s">
        <v>96</v>
      </c>
      <c r="B53" t="s">
        <v>97</v>
      </c>
      <c r="C53" t="s">
        <v>104</v>
      </c>
      <c r="D53" t="s">
        <v>105</v>
      </c>
      <c r="E53">
        <v>-1</v>
      </c>
    </row>
    <row r="54" spans="1:5" x14ac:dyDescent="0.2">
      <c r="A54" t="s">
        <v>96</v>
      </c>
      <c r="B54" t="s">
        <v>97</v>
      </c>
      <c r="C54" t="s">
        <v>106</v>
      </c>
      <c r="D54" t="s">
        <v>107</v>
      </c>
      <c r="E54">
        <v>-1</v>
      </c>
    </row>
    <row r="55" spans="1:5" x14ac:dyDescent="0.2">
      <c r="A55" t="s">
        <v>96</v>
      </c>
      <c r="B55" t="s">
        <v>97</v>
      </c>
      <c r="C55" t="s">
        <v>108</v>
      </c>
      <c r="D55" t="s">
        <v>109</v>
      </c>
      <c r="E55">
        <v>-1</v>
      </c>
    </row>
    <row r="56" spans="1:5" x14ac:dyDescent="0.2">
      <c r="A56" t="s">
        <v>96</v>
      </c>
      <c r="B56" t="s">
        <v>97</v>
      </c>
      <c r="C56" t="s">
        <v>110</v>
      </c>
      <c r="D56" t="s">
        <v>111</v>
      </c>
      <c r="E56">
        <v>-1</v>
      </c>
    </row>
    <row r="57" spans="1:5" x14ac:dyDescent="0.2">
      <c r="A57" t="s">
        <v>96</v>
      </c>
      <c r="B57" t="s">
        <v>97</v>
      </c>
      <c r="C57" t="s">
        <v>112</v>
      </c>
      <c r="D57" t="s">
        <v>113</v>
      </c>
      <c r="E57">
        <v>-1</v>
      </c>
    </row>
    <row r="58" spans="1:5" x14ac:dyDescent="0.2">
      <c r="A58" t="s">
        <v>96</v>
      </c>
      <c r="B58" t="s">
        <v>97</v>
      </c>
      <c r="C58" t="s">
        <v>114</v>
      </c>
      <c r="D58" t="s">
        <v>115</v>
      </c>
      <c r="E58">
        <v>-1</v>
      </c>
    </row>
    <row r="59" spans="1:5" x14ac:dyDescent="0.2">
      <c r="A59" t="s">
        <v>96</v>
      </c>
      <c r="B59" t="s">
        <v>97</v>
      </c>
      <c r="C59" t="s">
        <v>116</v>
      </c>
      <c r="D59" t="s">
        <v>117</v>
      </c>
      <c r="E59">
        <v>-1</v>
      </c>
    </row>
    <row r="60" spans="1:5" x14ac:dyDescent="0.2">
      <c r="A60" t="s">
        <v>96</v>
      </c>
      <c r="B60" t="s">
        <v>97</v>
      </c>
      <c r="C60" t="s">
        <v>118</v>
      </c>
      <c r="D60" t="s">
        <v>119</v>
      </c>
      <c r="E60">
        <v>-1</v>
      </c>
    </row>
    <row r="61" spans="1:5" x14ac:dyDescent="0.2">
      <c r="A61" t="s">
        <v>96</v>
      </c>
      <c r="B61" t="s">
        <v>97</v>
      </c>
      <c r="C61" t="s">
        <v>120</v>
      </c>
      <c r="D61" t="s">
        <v>121</v>
      </c>
      <c r="E61">
        <v>-1</v>
      </c>
    </row>
    <row r="62" spans="1:5" x14ac:dyDescent="0.2">
      <c r="A62" t="s">
        <v>96</v>
      </c>
      <c r="B62" t="s">
        <v>97</v>
      </c>
      <c r="C62" t="s">
        <v>122</v>
      </c>
      <c r="D62" t="s">
        <v>123</v>
      </c>
      <c r="E62">
        <v>0</v>
      </c>
    </row>
    <row r="63" spans="1:5" x14ac:dyDescent="0.2">
      <c r="A63" t="s">
        <v>96</v>
      </c>
      <c r="B63" t="s">
        <v>97</v>
      </c>
      <c r="C63" t="s">
        <v>124</v>
      </c>
      <c r="D63" t="s">
        <v>125</v>
      </c>
      <c r="E63">
        <v>-1</v>
      </c>
    </row>
    <row r="64" spans="1:5" x14ac:dyDescent="0.2">
      <c r="A64" t="s">
        <v>96</v>
      </c>
      <c r="B64" t="s">
        <v>97</v>
      </c>
      <c r="C64" t="s">
        <v>126</v>
      </c>
      <c r="D64" t="s">
        <v>127</v>
      </c>
      <c r="E64">
        <v>-1</v>
      </c>
    </row>
    <row r="65" spans="1:5" x14ac:dyDescent="0.2">
      <c r="A65" t="s">
        <v>96</v>
      </c>
      <c r="B65" t="s">
        <v>97</v>
      </c>
      <c r="C65" t="s">
        <v>128</v>
      </c>
      <c r="D65" t="s">
        <v>129</v>
      </c>
      <c r="E65">
        <v>-1</v>
      </c>
    </row>
    <row r="66" spans="1:5" x14ac:dyDescent="0.2">
      <c r="A66" t="s">
        <v>96</v>
      </c>
      <c r="B66" t="s">
        <v>97</v>
      </c>
      <c r="C66" t="s">
        <v>130</v>
      </c>
      <c r="D66" t="s">
        <v>131</v>
      </c>
      <c r="E66">
        <v>-1</v>
      </c>
    </row>
    <row r="67" spans="1:5" x14ac:dyDescent="0.2">
      <c r="A67" t="s">
        <v>96</v>
      </c>
      <c r="B67" t="s">
        <v>97</v>
      </c>
      <c r="C67" t="s">
        <v>132</v>
      </c>
      <c r="D67" t="s">
        <v>133</v>
      </c>
      <c r="E67">
        <v>-1</v>
      </c>
    </row>
    <row r="68" spans="1:5" x14ac:dyDescent="0.2">
      <c r="A68" t="s">
        <v>96</v>
      </c>
      <c r="B68" t="s">
        <v>97</v>
      </c>
      <c r="C68" t="s">
        <v>134</v>
      </c>
      <c r="D68" t="s">
        <v>135</v>
      </c>
      <c r="E68">
        <v>-1</v>
      </c>
    </row>
    <row r="69" spans="1:5" x14ac:dyDescent="0.2">
      <c r="A69" t="s">
        <v>96</v>
      </c>
      <c r="B69" t="s">
        <v>97</v>
      </c>
      <c r="C69" t="s">
        <v>136</v>
      </c>
      <c r="D69" t="s">
        <v>137</v>
      </c>
      <c r="E69">
        <v>-1</v>
      </c>
    </row>
    <row r="70" spans="1:5" x14ac:dyDescent="0.2">
      <c r="A70" t="s">
        <v>96</v>
      </c>
      <c r="B70" t="s">
        <v>97</v>
      </c>
      <c r="C70" t="s">
        <v>138</v>
      </c>
      <c r="D70" t="s">
        <v>139</v>
      </c>
      <c r="E70">
        <v>1</v>
      </c>
    </row>
    <row r="71" spans="1:5" x14ac:dyDescent="0.2">
      <c r="A71" t="s">
        <v>96</v>
      </c>
      <c r="B71" t="s">
        <v>97</v>
      </c>
      <c r="C71" t="s">
        <v>140</v>
      </c>
      <c r="D71" t="s">
        <v>141</v>
      </c>
      <c r="E71">
        <v>0</v>
      </c>
    </row>
    <row r="72" spans="1:5" x14ac:dyDescent="0.2">
      <c r="A72" t="s">
        <v>96</v>
      </c>
      <c r="B72" t="s">
        <v>97</v>
      </c>
      <c r="C72" t="s">
        <v>142</v>
      </c>
      <c r="D72" t="s">
        <v>143</v>
      </c>
      <c r="E72">
        <v>0</v>
      </c>
    </row>
    <row r="73" spans="1:5" x14ac:dyDescent="0.2">
      <c r="A73" t="s">
        <v>96</v>
      </c>
      <c r="B73" t="s">
        <v>97</v>
      </c>
      <c r="C73" t="s">
        <v>144</v>
      </c>
      <c r="D73" t="s">
        <v>145</v>
      </c>
      <c r="E73">
        <v>0</v>
      </c>
    </row>
    <row r="74" spans="1:5" x14ac:dyDescent="0.2">
      <c r="A74" t="s">
        <v>96</v>
      </c>
      <c r="B74" t="s">
        <v>97</v>
      </c>
      <c r="C74" t="s">
        <v>146</v>
      </c>
      <c r="D74" t="s">
        <v>147</v>
      </c>
      <c r="E74">
        <v>0</v>
      </c>
    </row>
    <row r="75" spans="1:5" x14ac:dyDescent="0.2">
      <c r="A75" t="s">
        <v>96</v>
      </c>
      <c r="B75" t="s">
        <v>97</v>
      </c>
      <c r="C75" t="s">
        <v>148</v>
      </c>
      <c r="D75" t="s">
        <v>149</v>
      </c>
      <c r="E75">
        <v>0</v>
      </c>
    </row>
    <row r="76" spans="1:5" x14ac:dyDescent="0.2">
      <c r="A76" t="s">
        <v>96</v>
      </c>
      <c r="B76" t="s">
        <v>97</v>
      </c>
      <c r="C76" t="s">
        <v>150</v>
      </c>
      <c r="D76" t="s">
        <v>151</v>
      </c>
      <c r="E76">
        <v>-1</v>
      </c>
    </row>
    <row r="77" spans="1:5" x14ac:dyDescent="0.2">
      <c r="A77" t="s">
        <v>96</v>
      </c>
      <c r="B77" t="s">
        <v>97</v>
      </c>
      <c r="C77" t="s">
        <v>152</v>
      </c>
      <c r="D77" t="s">
        <v>153</v>
      </c>
      <c r="E77">
        <v>-1</v>
      </c>
    </row>
    <row r="78" spans="1:5" x14ac:dyDescent="0.2">
      <c r="A78" t="s">
        <v>96</v>
      </c>
      <c r="B78" t="s">
        <v>97</v>
      </c>
      <c r="C78" t="s">
        <v>154</v>
      </c>
      <c r="D78" t="s">
        <v>155</v>
      </c>
      <c r="E78">
        <v>-1</v>
      </c>
    </row>
    <row r="79" spans="1:5" x14ac:dyDescent="0.2">
      <c r="A79" t="s">
        <v>96</v>
      </c>
      <c r="B79" t="s">
        <v>97</v>
      </c>
      <c r="C79" t="s">
        <v>156</v>
      </c>
      <c r="D79" t="s">
        <v>157</v>
      </c>
      <c r="E79">
        <v>1</v>
      </c>
    </row>
    <row r="80" spans="1:5" x14ac:dyDescent="0.2">
      <c r="A80" t="s">
        <v>96</v>
      </c>
      <c r="B80" t="s">
        <v>97</v>
      </c>
      <c r="C80" t="s">
        <v>158</v>
      </c>
      <c r="D80" t="s">
        <v>159</v>
      </c>
      <c r="E80">
        <v>1</v>
      </c>
    </row>
    <row r="81" spans="1:5" x14ac:dyDescent="0.2">
      <c r="A81" t="s">
        <v>96</v>
      </c>
      <c r="B81" t="s">
        <v>97</v>
      </c>
      <c r="C81" t="s">
        <v>160</v>
      </c>
      <c r="D81" t="s">
        <v>161</v>
      </c>
      <c r="E81">
        <v>1</v>
      </c>
    </row>
    <row r="82" spans="1:5" x14ac:dyDescent="0.2">
      <c r="A82" t="s">
        <v>96</v>
      </c>
      <c r="B82" t="s">
        <v>97</v>
      </c>
      <c r="C82" t="s">
        <v>162</v>
      </c>
      <c r="D82" t="s">
        <v>163</v>
      </c>
      <c r="E82">
        <v>1</v>
      </c>
    </row>
    <row r="83" spans="1:5" x14ac:dyDescent="0.2">
      <c r="A83" t="s">
        <v>96</v>
      </c>
      <c r="B83" t="s">
        <v>97</v>
      </c>
      <c r="C83" t="s">
        <v>164</v>
      </c>
      <c r="D83" t="s">
        <v>165</v>
      </c>
      <c r="E83">
        <v>1</v>
      </c>
    </row>
    <row r="84" spans="1:5" x14ac:dyDescent="0.2">
      <c r="A84" t="s">
        <v>96</v>
      </c>
      <c r="B84" t="s">
        <v>97</v>
      </c>
      <c r="C84" t="s">
        <v>166</v>
      </c>
      <c r="D84" t="s">
        <v>167</v>
      </c>
      <c r="E84">
        <v>1</v>
      </c>
    </row>
    <row r="85" spans="1:5" x14ac:dyDescent="0.2">
      <c r="A85" t="s">
        <v>96</v>
      </c>
      <c r="B85" t="s">
        <v>97</v>
      </c>
      <c r="C85" t="s">
        <v>168</v>
      </c>
      <c r="D85" t="s">
        <v>169</v>
      </c>
      <c r="E85">
        <v>1</v>
      </c>
    </row>
    <row r="86" spans="1:5" x14ac:dyDescent="0.2">
      <c r="A86" t="s">
        <v>96</v>
      </c>
      <c r="B86" t="s">
        <v>97</v>
      </c>
      <c r="C86" t="s">
        <v>170</v>
      </c>
      <c r="D86" t="s">
        <v>171</v>
      </c>
      <c r="E86">
        <v>1</v>
      </c>
    </row>
    <row r="87" spans="1:5" x14ac:dyDescent="0.2">
      <c r="A87" t="s">
        <v>96</v>
      </c>
      <c r="B87" t="s">
        <v>97</v>
      </c>
      <c r="C87" t="s">
        <v>172</v>
      </c>
      <c r="D87" t="s">
        <v>173</v>
      </c>
      <c r="E87">
        <v>0</v>
      </c>
    </row>
    <row r="88" spans="1:5" x14ac:dyDescent="0.2">
      <c r="A88" t="s">
        <v>96</v>
      </c>
      <c r="B88" t="s">
        <v>97</v>
      </c>
      <c r="C88" t="s">
        <v>174</v>
      </c>
      <c r="D88" t="s">
        <v>175</v>
      </c>
      <c r="E88">
        <v>-1</v>
      </c>
    </row>
    <row r="89" spans="1:5" x14ac:dyDescent="0.2">
      <c r="A89" t="s">
        <v>96</v>
      </c>
      <c r="B89" t="s">
        <v>97</v>
      </c>
      <c r="C89" t="s">
        <v>176</v>
      </c>
      <c r="D89" t="s">
        <v>177</v>
      </c>
      <c r="E89">
        <v>-1</v>
      </c>
    </row>
    <row r="90" spans="1:5" x14ac:dyDescent="0.2">
      <c r="A90" t="s">
        <v>96</v>
      </c>
      <c r="B90" t="s">
        <v>97</v>
      </c>
      <c r="C90" t="s">
        <v>178</v>
      </c>
      <c r="D90" t="s">
        <v>179</v>
      </c>
      <c r="E90">
        <v>-1</v>
      </c>
    </row>
    <row r="91" spans="1:5" x14ac:dyDescent="0.2">
      <c r="A91" t="s">
        <v>96</v>
      </c>
      <c r="B91" t="s">
        <v>97</v>
      </c>
      <c r="C91" t="s">
        <v>180</v>
      </c>
      <c r="D91" t="s">
        <v>181</v>
      </c>
      <c r="E91">
        <v>-1</v>
      </c>
    </row>
    <row r="92" spans="1:5" x14ac:dyDescent="0.2">
      <c r="A92" t="s">
        <v>96</v>
      </c>
      <c r="B92" t="s">
        <v>97</v>
      </c>
      <c r="C92" t="s">
        <v>182</v>
      </c>
      <c r="D92" t="s">
        <v>183</v>
      </c>
      <c r="E92">
        <v>-1</v>
      </c>
    </row>
    <row r="93" spans="1:5" x14ac:dyDescent="0.2">
      <c r="A93" t="s">
        <v>96</v>
      </c>
      <c r="B93" t="s">
        <v>97</v>
      </c>
      <c r="C93" t="s">
        <v>184</v>
      </c>
      <c r="D93" t="s">
        <v>185</v>
      </c>
      <c r="E93">
        <v>0</v>
      </c>
    </row>
    <row r="94" spans="1:5" x14ac:dyDescent="0.2">
      <c r="A94" t="s">
        <v>96</v>
      </c>
      <c r="B94" t="s">
        <v>97</v>
      </c>
      <c r="C94" t="s">
        <v>186</v>
      </c>
      <c r="D94" t="s">
        <v>187</v>
      </c>
      <c r="E94">
        <v>-1</v>
      </c>
    </row>
    <row r="95" spans="1:5" x14ac:dyDescent="0.2">
      <c r="A95" t="s">
        <v>96</v>
      </c>
      <c r="B95" t="s">
        <v>97</v>
      </c>
      <c r="C95" t="s">
        <v>188</v>
      </c>
      <c r="D95" t="s">
        <v>189</v>
      </c>
      <c r="E95">
        <v>0</v>
      </c>
    </row>
    <row r="96" spans="1:5" x14ac:dyDescent="0.2">
      <c r="A96" t="s">
        <v>96</v>
      </c>
      <c r="B96" t="s">
        <v>97</v>
      </c>
      <c r="C96" t="s">
        <v>190</v>
      </c>
      <c r="D96" t="s">
        <v>191</v>
      </c>
      <c r="E96">
        <v>-1</v>
      </c>
    </row>
    <row r="97" spans="1:5" x14ac:dyDescent="0.2">
      <c r="A97" t="s">
        <v>96</v>
      </c>
      <c r="B97" t="s">
        <v>97</v>
      </c>
      <c r="C97" t="s">
        <v>192</v>
      </c>
      <c r="D97" t="s">
        <v>193</v>
      </c>
      <c r="E97">
        <v>-1</v>
      </c>
    </row>
    <row r="98" spans="1:5" x14ac:dyDescent="0.2">
      <c r="A98" t="s">
        <v>96</v>
      </c>
      <c r="B98" t="s">
        <v>97</v>
      </c>
      <c r="C98" t="s">
        <v>194</v>
      </c>
      <c r="D98" t="s">
        <v>195</v>
      </c>
      <c r="E98">
        <v>-1</v>
      </c>
    </row>
    <row r="99" spans="1:5" x14ac:dyDescent="0.2">
      <c r="A99" t="s">
        <v>96</v>
      </c>
      <c r="B99" t="s">
        <v>97</v>
      </c>
      <c r="C99" t="s">
        <v>196</v>
      </c>
      <c r="D99" t="s">
        <v>197</v>
      </c>
      <c r="E99">
        <v>0</v>
      </c>
    </row>
    <row r="100" spans="1:5" x14ac:dyDescent="0.2">
      <c r="A100" t="s">
        <v>96</v>
      </c>
      <c r="B100" t="s">
        <v>97</v>
      </c>
      <c r="C100" t="s">
        <v>198</v>
      </c>
      <c r="D100" t="s">
        <v>199</v>
      </c>
      <c r="E100">
        <v>-1</v>
      </c>
    </row>
    <row r="101" spans="1:5" x14ac:dyDescent="0.2">
      <c r="A101" t="s">
        <v>96</v>
      </c>
      <c r="B101" t="s">
        <v>97</v>
      </c>
      <c r="C101" t="s">
        <v>200</v>
      </c>
      <c r="D101" t="s">
        <v>201</v>
      </c>
      <c r="E101">
        <v>-1</v>
      </c>
    </row>
    <row r="102" spans="1:5" x14ac:dyDescent="0.2">
      <c r="A102" t="s">
        <v>96</v>
      </c>
      <c r="B102" t="s">
        <v>97</v>
      </c>
      <c r="C102" t="s">
        <v>202</v>
      </c>
      <c r="D102" t="s">
        <v>203</v>
      </c>
      <c r="E102">
        <v>0</v>
      </c>
    </row>
    <row r="103" spans="1:5" x14ac:dyDescent="0.2">
      <c r="A103" t="s">
        <v>96</v>
      </c>
      <c r="B103" t="s">
        <v>97</v>
      </c>
      <c r="C103" t="s">
        <v>204</v>
      </c>
      <c r="D103" t="s">
        <v>205</v>
      </c>
      <c r="E103">
        <v>1</v>
      </c>
    </row>
    <row r="104" spans="1:5" x14ac:dyDescent="0.2">
      <c r="A104" t="s">
        <v>96</v>
      </c>
      <c r="B104" t="s">
        <v>97</v>
      </c>
      <c r="C104" t="s">
        <v>206</v>
      </c>
      <c r="D104" t="s">
        <v>207</v>
      </c>
      <c r="E104">
        <v>1</v>
      </c>
    </row>
    <row r="105" spans="1:5" x14ac:dyDescent="0.2">
      <c r="A105" t="s">
        <v>96</v>
      </c>
      <c r="B105" t="s">
        <v>97</v>
      </c>
      <c r="C105" t="s">
        <v>208</v>
      </c>
      <c r="D105" t="s">
        <v>209</v>
      </c>
      <c r="E105">
        <v>1</v>
      </c>
    </row>
    <row r="106" spans="1:5" x14ac:dyDescent="0.2">
      <c r="A106" t="s">
        <v>96</v>
      </c>
      <c r="B106" t="s">
        <v>97</v>
      </c>
      <c r="C106" t="s">
        <v>210</v>
      </c>
      <c r="D106" t="s">
        <v>211</v>
      </c>
      <c r="E106">
        <v>-1</v>
      </c>
    </row>
    <row r="107" spans="1:5" x14ac:dyDescent="0.2">
      <c r="A107" t="s">
        <v>96</v>
      </c>
      <c r="B107" t="s">
        <v>97</v>
      </c>
      <c r="C107" t="s">
        <v>212</v>
      </c>
      <c r="D107" t="s">
        <v>213</v>
      </c>
      <c r="E107">
        <v>-1</v>
      </c>
    </row>
    <row r="108" spans="1:5" x14ac:dyDescent="0.2">
      <c r="A108" t="s">
        <v>96</v>
      </c>
      <c r="B108" t="s">
        <v>97</v>
      </c>
      <c r="C108" t="s">
        <v>214</v>
      </c>
      <c r="D108" t="s">
        <v>215</v>
      </c>
      <c r="E108">
        <v>-1</v>
      </c>
    </row>
    <row r="109" spans="1:5" x14ac:dyDescent="0.2">
      <c r="A109" t="s">
        <v>96</v>
      </c>
      <c r="B109" t="s">
        <v>97</v>
      </c>
      <c r="C109" t="s">
        <v>216</v>
      </c>
      <c r="D109" t="s">
        <v>217</v>
      </c>
      <c r="E109">
        <v>1</v>
      </c>
    </row>
    <row r="110" spans="1:5" x14ac:dyDescent="0.2">
      <c r="A110" t="s">
        <v>96</v>
      </c>
      <c r="B110" t="s">
        <v>97</v>
      </c>
      <c r="C110" t="s">
        <v>218</v>
      </c>
      <c r="D110" t="s">
        <v>219</v>
      </c>
      <c r="E110">
        <v>-1</v>
      </c>
    </row>
    <row r="111" spans="1:5" x14ac:dyDescent="0.2">
      <c r="A111" t="s">
        <v>96</v>
      </c>
      <c r="B111" t="s">
        <v>97</v>
      </c>
      <c r="C111" t="s">
        <v>220</v>
      </c>
      <c r="D111" t="s">
        <v>221</v>
      </c>
      <c r="E111">
        <v>-1</v>
      </c>
    </row>
    <row r="112" spans="1:5" x14ac:dyDescent="0.2">
      <c r="A112" t="s">
        <v>96</v>
      </c>
      <c r="B112" t="s">
        <v>97</v>
      </c>
      <c r="C112" t="s">
        <v>222</v>
      </c>
      <c r="D112" t="s">
        <v>223</v>
      </c>
      <c r="E112">
        <v>-1</v>
      </c>
    </row>
    <row r="113" spans="1:5" x14ac:dyDescent="0.2">
      <c r="A113" t="s">
        <v>96</v>
      </c>
      <c r="B113" t="s">
        <v>97</v>
      </c>
      <c r="C113" t="s">
        <v>224</v>
      </c>
      <c r="D113" t="s">
        <v>225</v>
      </c>
      <c r="E113">
        <v>-1</v>
      </c>
    </row>
    <row r="114" spans="1:5" x14ac:dyDescent="0.2">
      <c r="A114" t="s">
        <v>96</v>
      </c>
      <c r="B114" t="s">
        <v>97</v>
      </c>
      <c r="C114" t="s">
        <v>226</v>
      </c>
      <c r="D114" t="s">
        <v>227</v>
      </c>
      <c r="E114">
        <v>-1</v>
      </c>
    </row>
    <row r="115" spans="1:5" x14ac:dyDescent="0.2">
      <c r="A115" t="s">
        <v>96</v>
      </c>
      <c r="B115" t="s">
        <v>97</v>
      </c>
      <c r="C115" t="s">
        <v>228</v>
      </c>
      <c r="D115" t="s">
        <v>229</v>
      </c>
      <c r="E115">
        <v>-1</v>
      </c>
    </row>
    <row r="116" spans="1:5" x14ac:dyDescent="0.2">
      <c r="A116" t="s">
        <v>96</v>
      </c>
      <c r="B116" t="s">
        <v>97</v>
      </c>
      <c r="C116" t="s">
        <v>230</v>
      </c>
      <c r="D116" t="s">
        <v>231</v>
      </c>
      <c r="E116">
        <v>0</v>
      </c>
    </row>
    <row r="117" spans="1:5" x14ac:dyDescent="0.2">
      <c r="A117" t="s">
        <v>96</v>
      </c>
      <c r="B117" t="s">
        <v>97</v>
      </c>
      <c r="C117" t="s">
        <v>232</v>
      </c>
      <c r="D117" t="s">
        <v>233</v>
      </c>
      <c r="E117">
        <v>-1</v>
      </c>
    </row>
    <row r="118" spans="1:5" x14ac:dyDescent="0.2">
      <c r="A118" t="s">
        <v>96</v>
      </c>
      <c r="B118" t="s">
        <v>97</v>
      </c>
      <c r="C118" t="s">
        <v>234</v>
      </c>
      <c r="D118" t="s">
        <v>235</v>
      </c>
      <c r="E118">
        <v>0</v>
      </c>
    </row>
    <row r="119" spans="1:5" x14ac:dyDescent="0.2">
      <c r="A119" t="s">
        <v>96</v>
      </c>
      <c r="B119" t="s">
        <v>97</v>
      </c>
      <c r="C119" t="s">
        <v>236</v>
      </c>
      <c r="D119" t="s">
        <v>237</v>
      </c>
      <c r="E119">
        <v>0</v>
      </c>
    </row>
    <row r="120" spans="1:5" x14ac:dyDescent="0.2">
      <c r="A120" t="s">
        <v>96</v>
      </c>
      <c r="B120" t="s">
        <v>97</v>
      </c>
      <c r="C120" t="s">
        <v>238</v>
      </c>
      <c r="D120" t="s">
        <v>239</v>
      </c>
      <c r="E120">
        <v>0</v>
      </c>
    </row>
    <row r="121" spans="1:5" x14ac:dyDescent="0.2">
      <c r="A121" t="s">
        <v>96</v>
      </c>
      <c r="B121" t="s">
        <v>97</v>
      </c>
      <c r="C121" t="s">
        <v>240</v>
      </c>
      <c r="D121" t="s">
        <v>241</v>
      </c>
      <c r="E121">
        <v>-1</v>
      </c>
    </row>
    <row r="122" spans="1:5" x14ac:dyDescent="0.2">
      <c r="A122" t="s">
        <v>96</v>
      </c>
      <c r="B122" t="s">
        <v>97</v>
      </c>
      <c r="C122" t="s">
        <v>242</v>
      </c>
      <c r="D122" t="s">
        <v>243</v>
      </c>
      <c r="E122">
        <v>-1</v>
      </c>
    </row>
    <row r="123" spans="1:5" x14ac:dyDescent="0.2">
      <c r="A123" t="s">
        <v>96</v>
      </c>
      <c r="B123" t="s">
        <v>97</v>
      </c>
      <c r="C123" t="s">
        <v>244</v>
      </c>
      <c r="D123" t="s">
        <v>245</v>
      </c>
      <c r="E123">
        <v>0</v>
      </c>
    </row>
    <row r="124" spans="1:5" x14ac:dyDescent="0.2">
      <c r="A124" t="s">
        <v>96</v>
      </c>
      <c r="B124" t="s">
        <v>97</v>
      </c>
      <c r="C124" t="s">
        <v>246</v>
      </c>
      <c r="D124" t="s">
        <v>247</v>
      </c>
      <c r="E124">
        <v>-1</v>
      </c>
    </row>
    <row r="125" spans="1:5" x14ac:dyDescent="0.2">
      <c r="A125" t="s">
        <v>96</v>
      </c>
      <c r="B125" t="s">
        <v>97</v>
      </c>
      <c r="C125" t="s">
        <v>248</v>
      </c>
      <c r="D125" t="s">
        <v>249</v>
      </c>
      <c r="E125">
        <v>-1</v>
      </c>
    </row>
    <row r="126" spans="1:5" x14ac:dyDescent="0.2">
      <c r="A126" t="s">
        <v>96</v>
      </c>
      <c r="B126" t="s">
        <v>97</v>
      </c>
      <c r="C126" t="s">
        <v>250</v>
      </c>
      <c r="D126" t="s">
        <v>251</v>
      </c>
      <c r="E126">
        <v>-1</v>
      </c>
    </row>
    <row r="127" spans="1:5" x14ac:dyDescent="0.2">
      <c r="A127" t="s">
        <v>96</v>
      </c>
      <c r="B127" t="s">
        <v>97</v>
      </c>
      <c r="C127" t="s">
        <v>252</v>
      </c>
      <c r="D127" t="s">
        <v>253</v>
      </c>
      <c r="E127">
        <v>-1</v>
      </c>
    </row>
    <row r="128" spans="1:5" x14ac:dyDescent="0.2">
      <c r="A128" t="s">
        <v>96</v>
      </c>
      <c r="B128" t="s">
        <v>97</v>
      </c>
      <c r="C128" t="s">
        <v>254</v>
      </c>
      <c r="D128" t="s">
        <v>255</v>
      </c>
      <c r="E128">
        <v>-1</v>
      </c>
    </row>
    <row r="129" spans="1:5" x14ac:dyDescent="0.2">
      <c r="A129" t="s">
        <v>96</v>
      </c>
      <c r="B129" t="s">
        <v>97</v>
      </c>
      <c r="C129" t="s">
        <v>256</v>
      </c>
      <c r="D129" t="s">
        <v>257</v>
      </c>
      <c r="E129">
        <v>-1</v>
      </c>
    </row>
    <row r="130" spans="1:5" x14ac:dyDescent="0.2">
      <c r="A130" t="s">
        <v>96</v>
      </c>
      <c r="B130" t="s">
        <v>97</v>
      </c>
      <c r="C130" t="s">
        <v>258</v>
      </c>
      <c r="D130" t="s">
        <v>259</v>
      </c>
      <c r="E130">
        <v>-1</v>
      </c>
    </row>
    <row r="131" spans="1:5" x14ac:dyDescent="0.2">
      <c r="A131" t="s">
        <v>96</v>
      </c>
      <c r="B131" t="s">
        <v>97</v>
      </c>
      <c r="C131" t="s">
        <v>260</v>
      </c>
      <c r="D131" t="s">
        <v>261</v>
      </c>
      <c r="E131">
        <v>0</v>
      </c>
    </row>
    <row r="132" spans="1:5" x14ac:dyDescent="0.2">
      <c r="A132" t="s">
        <v>96</v>
      </c>
      <c r="B132" t="s">
        <v>97</v>
      </c>
      <c r="C132" t="s">
        <v>262</v>
      </c>
      <c r="D132" t="s">
        <v>263</v>
      </c>
      <c r="E132">
        <v>-1</v>
      </c>
    </row>
    <row r="133" spans="1:5" x14ac:dyDescent="0.2">
      <c r="A133" t="s">
        <v>96</v>
      </c>
      <c r="B133" t="s">
        <v>97</v>
      </c>
      <c r="C133" t="s">
        <v>264</v>
      </c>
      <c r="D133" t="s">
        <v>265</v>
      </c>
      <c r="E133">
        <v>-1</v>
      </c>
    </row>
    <row r="134" spans="1:5" x14ac:dyDescent="0.2">
      <c r="A134" t="s">
        <v>96</v>
      </c>
      <c r="B134" t="s">
        <v>97</v>
      </c>
      <c r="C134" t="s">
        <v>266</v>
      </c>
      <c r="D134" t="s">
        <v>267</v>
      </c>
      <c r="E134">
        <v>-1</v>
      </c>
    </row>
    <row r="135" spans="1:5" x14ac:dyDescent="0.2">
      <c r="A135" t="s">
        <v>96</v>
      </c>
      <c r="B135" t="s">
        <v>97</v>
      </c>
      <c r="C135" t="s">
        <v>268</v>
      </c>
      <c r="D135" t="s">
        <v>269</v>
      </c>
      <c r="E135">
        <v>-1</v>
      </c>
    </row>
    <row r="136" spans="1:5" x14ac:dyDescent="0.2">
      <c r="A136" t="s">
        <v>96</v>
      </c>
      <c r="B136" t="s">
        <v>97</v>
      </c>
      <c r="C136" t="s">
        <v>270</v>
      </c>
      <c r="D136" t="s">
        <v>271</v>
      </c>
      <c r="E136">
        <v>-1</v>
      </c>
    </row>
    <row r="137" spans="1:5" x14ac:dyDescent="0.2">
      <c r="A137" t="s">
        <v>96</v>
      </c>
      <c r="B137" t="s">
        <v>97</v>
      </c>
      <c r="C137" t="s">
        <v>272</v>
      </c>
      <c r="D137" t="s">
        <v>273</v>
      </c>
      <c r="E137">
        <v>-1</v>
      </c>
    </row>
    <row r="138" spans="1:5" x14ac:dyDescent="0.2">
      <c r="A138" t="s">
        <v>96</v>
      </c>
      <c r="B138" t="s">
        <v>97</v>
      </c>
      <c r="C138" t="s">
        <v>274</v>
      </c>
      <c r="D138" t="s">
        <v>275</v>
      </c>
      <c r="E138">
        <v>-1</v>
      </c>
    </row>
    <row r="139" spans="1:5" x14ac:dyDescent="0.2">
      <c r="A139" t="s">
        <v>96</v>
      </c>
      <c r="B139" t="s">
        <v>97</v>
      </c>
      <c r="C139" t="s">
        <v>276</v>
      </c>
      <c r="D139" t="s">
        <v>277</v>
      </c>
      <c r="E139">
        <v>-1</v>
      </c>
    </row>
    <row r="140" spans="1:5" x14ac:dyDescent="0.2">
      <c r="A140" t="s">
        <v>96</v>
      </c>
      <c r="B140" t="s">
        <v>97</v>
      </c>
      <c r="C140" t="s">
        <v>278</v>
      </c>
      <c r="D140" t="s">
        <v>279</v>
      </c>
      <c r="E140">
        <v>0</v>
      </c>
    </row>
    <row r="141" spans="1:5" x14ac:dyDescent="0.2">
      <c r="A141" t="s">
        <v>96</v>
      </c>
      <c r="B141" t="s">
        <v>97</v>
      </c>
      <c r="C141" t="s">
        <v>280</v>
      </c>
      <c r="D141" t="s">
        <v>281</v>
      </c>
      <c r="E141">
        <v>-1</v>
      </c>
    </row>
    <row r="142" spans="1:5" x14ac:dyDescent="0.2">
      <c r="A142" t="s">
        <v>96</v>
      </c>
      <c r="B142" t="s">
        <v>97</v>
      </c>
      <c r="C142" t="s">
        <v>282</v>
      </c>
      <c r="D142" t="s">
        <v>283</v>
      </c>
      <c r="E142">
        <v>-1</v>
      </c>
    </row>
    <row r="143" spans="1:5" x14ac:dyDescent="0.2">
      <c r="A143" t="s">
        <v>96</v>
      </c>
      <c r="B143" t="s">
        <v>97</v>
      </c>
      <c r="C143" t="s">
        <v>284</v>
      </c>
      <c r="D143" t="s">
        <v>285</v>
      </c>
      <c r="E143">
        <v>0</v>
      </c>
    </row>
    <row r="144" spans="1:5" x14ac:dyDescent="0.2">
      <c r="A144" t="s">
        <v>96</v>
      </c>
      <c r="B144" t="s">
        <v>97</v>
      </c>
      <c r="C144" t="s">
        <v>286</v>
      </c>
      <c r="D144" t="s">
        <v>287</v>
      </c>
      <c r="E144">
        <v>0</v>
      </c>
    </row>
    <row r="145" spans="1:5" x14ac:dyDescent="0.2">
      <c r="A145" t="s">
        <v>96</v>
      </c>
      <c r="B145" t="s">
        <v>97</v>
      </c>
      <c r="C145" t="s">
        <v>288</v>
      </c>
      <c r="D145" t="s">
        <v>289</v>
      </c>
      <c r="E145">
        <v>0</v>
      </c>
    </row>
    <row r="146" spans="1:5" x14ac:dyDescent="0.2">
      <c r="A146" t="s">
        <v>96</v>
      </c>
      <c r="B146" t="s">
        <v>97</v>
      </c>
      <c r="C146" t="s">
        <v>290</v>
      </c>
      <c r="D146" t="s">
        <v>291</v>
      </c>
      <c r="E146">
        <v>0</v>
      </c>
    </row>
    <row r="147" spans="1:5" x14ac:dyDescent="0.2">
      <c r="A147" t="s">
        <v>96</v>
      </c>
      <c r="B147" t="s">
        <v>97</v>
      </c>
      <c r="C147" t="s">
        <v>292</v>
      </c>
      <c r="D147" t="s">
        <v>293</v>
      </c>
      <c r="E147">
        <v>0</v>
      </c>
    </row>
    <row r="148" spans="1:5" x14ac:dyDescent="0.2">
      <c r="A148" t="s">
        <v>96</v>
      </c>
      <c r="B148" t="s">
        <v>97</v>
      </c>
      <c r="C148" t="s">
        <v>294</v>
      </c>
      <c r="D148" t="s">
        <v>295</v>
      </c>
      <c r="E148">
        <v>0</v>
      </c>
    </row>
    <row r="149" spans="1:5" x14ac:dyDescent="0.2">
      <c r="A149" t="s">
        <v>96</v>
      </c>
      <c r="B149" t="s">
        <v>97</v>
      </c>
      <c r="C149" t="s">
        <v>296</v>
      </c>
      <c r="D149" t="s">
        <v>297</v>
      </c>
      <c r="E149">
        <v>0</v>
      </c>
    </row>
    <row r="150" spans="1:5" x14ac:dyDescent="0.2">
      <c r="A150" t="s">
        <v>96</v>
      </c>
      <c r="B150" t="s">
        <v>97</v>
      </c>
      <c r="C150" t="s">
        <v>298</v>
      </c>
      <c r="D150" t="s">
        <v>299</v>
      </c>
      <c r="E150">
        <v>0</v>
      </c>
    </row>
    <row r="151" spans="1:5" x14ac:dyDescent="0.2">
      <c r="A151" t="s">
        <v>96</v>
      </c>
      <c r="B151" t="s">
        <v>97</v>
      </c>
      <c r="C151" t="s">
        <v>300</v>
      </c>
      <c r="D151" t="s">
        <v>301</v>
      </c>
      <c r="E151">
        <v>0</v>
      </c>
    </row>
    <row r="152" spans="1:5" x14ac:dyDescent="0.2">
      <c r="A152" t="s">
        <v>96</v>
      </c>
      <c r="B152" t="s">
        <v>97</v>
      </c>
      <c r="C152" t="s">
        <v>302</v>
      </c>
      <c r="D152" t="s">
        <v>303</v>
      </c>
      <c r="E152">
        <v>0</v>
      </c>
    </row>
    <row r="153" spans="1:5" x14ac:dyDescent="0.2">
      <c r="A153" t="s">
        <v>96</v>
      </c>
      <c r="B153" t="s">
        <v>97</v>
      </c>
      <c r="C153" t="s">
        <v>304</v>
      </c>
      <c r="D153" t="s">
        <v>305</v>
      </c>
      <c r="E153">
        <v>0</v>
      </c>
    </row>
    <row r="154" spans="1:5" x14ac:dyDescent="0.2">
      <c r="A154" t="s">
        <v>96</v>
      </c>
      <c r="B154" t="s">
        <v>97</v>
      </c>
      <c r="C154" t="s">
        <v>306</v>
      </c>
      <c r="D154" t="s">
        <v>307</v>
      </c>
      <c r="E154">
        <v>0</v>
      </c>
    </row>
    <row r="155" spans="1:5" x14ac:dyDescent="0.2">
      <c r="A155" t="s">
        <v>96</v>
      </c>
      <c r="B155" t="s">
        <v>97</v>
      </c>
      <c r="C155" t="s">
        <v>308</v>
      </c>
      <c r="D155" t="s">
        <v>309</v>
      </c>
      <c r="E155">
        <v>0</v>
      </c>
    </row>
    <row r="156" spans="1:5" x14ac:dyDescent="0.2">
      <c r="A156" t="s">
        <v>96</v>
      </c>
      <c r="B156" t="s">
        <v>97</v>
      </c>
      <c r="C156" t="s">
        <v>310</v>
      </c>
      <c r="D156" t="s">
        <v>311</v>
      </c>
      <c r="E156">
        <v>-1</v>
      </c>
    </row>
    <row r="157" spans="1:5" x14ac:dyDescent="0.2">
      <c r="A157" t="s">
        <v>96</v>
      </c>
      <c r="B157" t="s">
        <v>97</v>
      </c>
      <c r="C157" t="s">
        <v>312</v>
      </c>
      <c r="D157" t="s">
        <v>313</v>
      </c>
      <c r="E157">
        <v>-1</v>
      </c>
    </row>
    <row r="158" spans="1:5" x14ac:dyDescent="0.2">
      <c r="A158" t="s">
        <v>96</v>
      </c>
      <c r="B158" t="s">
        <v>97</v>
      </c>
      <c r="C158" t="s">
        <v>314</v>
      </c>
      <c r="D158" t="s">
        <v>315</v>
      </c>
      <c r="E158">
        <v>0</v>
      </c>
    </row>
    <row r="159" spans="1:5" x14ac:dyDescent="0.2">
      <c r="A159" t="s">
        <v>96</v>
      </c>
      <c r="B159" t="s">
        <v>97</v>
      </c>
      <c r="C159" t="s">
        <v>316</v>
      </c>
      <c r="D159" t="s">
        <v>317</v>
      </c>
      <c r="E159">
        <v>-1</v>
      </c>
    </row>
    <row r="160" spans="1:5" x14ac:dyDescent="0.2">
      <c r="A160" t="s">
        <v>96</v>
      </c>
      <c r="B160" t="s">
        <v>97</v>
      </c>
      <c r="C160" t="s">
        <v>318</v>
      </c>
      <c r="D160" t="s">
        <v>319</v>
      </c>
      <c r="E160">
        <v>-1</v>
      </c>
    </row>
    <row r="161" spans="1:5" x14ac:dyDescent="0.2">
      <c r="A161" t="s">
        <v>96</v>
      </c>
      <c r="B161" t="s">
        <v>97</v>
      </c>
      <c r="C161" t="s">
        <v>320</v>
      </c>
      <c r="D161" t="s">
        <v>321</v>
      </c>
      <c r="E161">
        <v>-1</v>
      </c>
    </row>
    <row r="162" spans="1:5" x14ac:dyDescent="0.2">
      <c r="A162" t="s">
        <v>96</v>
      </c>
      <c r="B162" t="s">
        <v>97</v>
      </c>
      <c r="C162" t="s">
        <v>322</v>
      </c>
      <c r="D162" t="s">
        <v>323</v>
      </c>
      <c r="E162">
        <v>-1</v>
      </c>
    </row>
    <row r="163" spans="1:5" x14ac:dyDescent="0.2">
      <c r="A163" t="s">
        <v>96</v>
      </c>
      <c r="B163" t="s">
        <v>97</v>
      </c>
      <c r="C163" t="s">
        <v>324</v>
      </c>
      <c r="D163" t="s">
        <v>325</v>
      </c>
      <c r="E163">
        <v>-1</v>
      </c>
    </row>
    <row r="164" spans="1:5" x14ac:dyDescent="0.2">
      <c r="A164" t="s">
        <v>96</v>
      </c>
      <c r="B164" t="s">
        <v>97</v>
      </c>
      <c r="C164" t="s">
        <v>326</v>
      </c>
      <c r="D164" t="s">
        <v>327</v>
      </c>
      <c r="E164">
        <v>-1</v>
      </c>
    </row>
    <row r="165" spans="1:5" x14ac:dyDescent="0.2">
      <c r="A165" t="s">
        <v>96</v>
      </c>
      <c r="B165" t="s">
        <v>97</v>
      </c>
      <c r="C165" t="s">
        <v>328</v>
      </c>
      <c r="D165" t="s">
        <v>329</v>
      </c>
      <c r="E165">
        <v>-1</v>
      </c>
    </row>
    <row r="166" spans="1:5" x14ac:dyDescent="0.2">
      <c r="A166" t="s">
        <v>96</v>
      </c>
      <c r="B166" t="s">
        <v>97</v>
      </c>
      <c r="C166" t="s">
        <v>330</v>
      </c>
      <c r="D166" t="s">
        <v>331</v>
      </c>
      <c r="E166">
        <v>0</v>
      </c>
    </row>
    <row r="167" spans="1:5" x14ac:dyDescent="0.2">
      <c r="A167" t="s">
        <v>96</v>
      </c>
      <c r="B167" t="s">
        <v>97</v>
      </c>
      <c r="C167" t="s">
        <v>332</v>
      </c>
      <c r="D167" t="s">
        <v>333</v>
      </c>
      <c r="E167">
        <v>0</v>
      </c>
    </row>
    <row r="168" spans="1:5" x14ac:dyDescent="0.2">
      <c r="A168" t="s">
        <v>96</v>
      </c>
      <c r="B168" t="s">
        <v>97</v>
      </c>
      <c r="C168" t="s">
        <v>334</v>
      </c>
      <c r="D168" t="s">
        <v>335</v>
      </c>
      <c r="E168">
        <v>0</v>
      </c>
    </row>
    <row r="169" spans="1:5" x14ac:dyDescent="0.2">
      <c r="A169" t="s">
        <v>96</v>
      </c>
      <c r="B169" t="s">
        <v>97</v>
      </c>
      <c r="C169" t="s">
        <v>336</v>
      </c>
      <c r="D169" t="s">
        <v>337</v>
      </c>
      <c r="E169">
        <v>-1</v>
      </c>
    </row>
    <row r="170" spans="1:5" x14ac:dyDescent="0.2">
      <c r="A170" t="s">
        <v>96</v>
      </c>
      <c r="B170" t="s">
        <v>97</v>
      </c>
      <c r="C170" t="s">
        <v>338</v>
      </c>
      <c r="D170" t="s">
        <v>339</v>
      </c>
      <c r="E170">
        <v>-1</v>
      </c>
    </row>
    <row r="171" spans="1:5" x14ac:dyDescent="0.2">
      <c r="A171" t="s">
        <v>96</v>
      </c>
      <c r="B171" t="s">
        <v>97</v>
      </c>
      <c r="C171" t="s">
        <v>340</v>
      </c>
      <c r="D171" t="s">
        <v>341</v>
      </c>
      <c r="E171">
        <v>0</v>
      </c>
    </row>
    <row r="172" spans="1:5" x14ac:dyDescent="0.2">
      <c r="A172" t="s">
        <v>96</v>
      </c>
      <c r="B172" t="s">
        <v>97</v>
      </c>
      <c r="C172" t="s">
        <v>342</v>
      </c>
      <c r="D172" t="s">
        <v>343</v>
      </c>
      <c r="E172">
        <v>-1</v>
      </c>
    </row>
    <row r="173" spans="1:5" x14ac:dyDescent="0.2">
      <c r="A173" t="s">
        <v>96</v>
      </c>
      <c r="B173" t="s">
        <v>97</v>
      </c>
      <c r="C173" t="s">
        <v>344</v>
      </c>
      <c r="D173" t="s">
        <v>345</v>
      </c>
      <c r="E173">
        <v>-1</v>
      </c>
    </row>
    <row r="174" spans="1:5" x14ac:dyDescent="0.2">
      <c r="A174" t="s">
        <v>96</v>
      </c>
      <c r="B174" t="s">
        <v>97</v>
      </c>
      <c r="C174" t="s">
        <v>346</v>
      </c>
      <c r="D174" t="s">
        <v>347</v>
      </c>
      <c r="E174">
        <v>0</v>
      </c>
    </row>
    <row r="175" spans="1:5" x14ac:dyDescent="0.2">
      <c r="A175" t="s">
        <v>96</v>
      </c>
      <c r="B175" t="s">
        <v>97</v>
      </c>
      <c r="C175" t="s">
        <v>348</v>
      </c>
      <c r="D175" t="s">
        <v>349</v>
      </c>
      <c r="E175">
        <v>-1</v>
      </c>
    </row>
    <row r="176" spans="1:5" x14ac:dyDescent="0.2">
      <c r="A176" t="s">
        <v>96</v>
      </c>
      <c r="B176" t="s">
        <v>97</v>
      </c>
      <c r="C176" t="s">
        <v>350</v>
      </c>
      <c r="D176" t="s">
        <v>351</v>
      </c>
      <c r="E176">
        <v>-1</v>
      </c>
    </row>
    <row r="177" spans="1:5" x14ac:dyDescent="0.2">
      <c r="A177" t="s">
        <v>96</v>
      </c>
      <c r="B177" t="s">
        <v>97</v>
      </c>
      <c r="C177" t="s">
        <v>352</v>
      </c>
      <c r="D177" t="s">
        <v>353</v>
      </c>
      <c r="E177">
        <v>-1</v>
      </c>
    </row>
    <row r="178" spans="1:5" x14ac:dyDescent="0.2">
      <c r="A178" t="s">
        <v>96</v>
      </c>
      <c r="B178" t="s">
        <v>97</v>
      </c>
      <c r="C178" t="s">
        <v>354</v>
      </c>
      <c r="D178" t="s">
        <v>355</v>
      </c>
      <c r="E178">
        <v>-1</v>
      </c>
    </row>
    <row r="179" spans="1:5" x14ac:dyDescent="0.2">
      <c r="A179" t="s">
        <v>96</v>
      </c>
      <c r="B179" t="s">
        <v>97</v>
      </c>
      <c r="C179" t="s">
        <v>356</v>
      </c>
      <c r="D179" t="s">
        <v>357</v>
      </c>
      <c r="E179">
        <v>-1</v>
      </c>
    </row>
    <row r="180" spans="1:5" x14ac:dyDescent="0.2">
      <c r="A180" t="s">
        <v>96</v>
      </c>
      <c r="B180" t="s">
        <v>97</v>
      </c>
      <c r="C180" t="s">
        <v>358</v>
      </c>
      <c r="D180" t="s">
        <v>359</v>
      </c>
      <c r="E180">
        <v>0</v>
      </c>
    </row>
    <row r="181" spans="1:5" x14ac:dyDescent="0.2">
      <c r="A181" t="s">
        <v>96</v>
      </c>
      <c r="B181" t="s">
        <v>97</v>
      </c>
      <c r="C181" t="s">
        <v>360</v>
      </c>
      <c r="D181" t="s">
        <v>361</v>
      </c>
      <c r="E181">
        <v>-1</v>
      </c>
    </row>
    <row r="182" spans="1:5" x14ac:dyDescent="0.2">
      <c r="A182" t="s">
        <v>96</v>
      </c>
      <c r="B182" t="s">
        <v>97</v>
      </c>
      <c r="C182" t="s">
        <v>362</v>
      </c>
      <c r="D182" t="s">
        <v>363</v>
      </c>
      <c r="E182">
        <v>-1</v>
      </c>
    </row>
    <row r="183" spans="1:5" x14ac:dyDescent="0.2">
      <c r="A183" t="s">
        <v>96</v>
      </c>
      <c r="B183" t="s">
        <v>97</v>
      </c>
      <c r="C183" t="s">
        <v>364</v>
      </c>
      <c r="D183" t="s">
        <v>365</v>
      </c>
      <c r="E183">
        <v>-1</v>
      </c>
    </row>
    <row r="184" spans="1:5" x14ac:dyDescent="0.2">
      <c r="A184" t="s">
        <v>96</v>
      </c>
      <c r="B184" t="s">
        <v>97</v>
      </c>
      <c r="C184" t="s">
        <v>366</v>
      </c>
      <c r="D184" t="s">
        <v>367</v>
      </c>
      <c r="E184">
        <v>-1</v>
      </c>
    </row>
    <row r="185" spans="1:5" x14ac:dyDescent="0.2">
      <c r="A185" t="s">
        <v>96</v>
      </c>
      <c r="B185" t="s">
        <v>97</v>
      </c>
      <c r="C185" t="s">
        <v>368</v>
      </c>
      <c r="D185" t="s">
        <v>369</v>
      </c>
      <c r="E185">
        <v>-1</v>
      </c>
    </row>
    <row r="186" spans="1:5" x14ac:dyDescent="0.2">
      <c r="A186" t="s">
        <v>96</v>
      </c>
      <c r="B186" t="s">
        <v>97</v>
      </c>
      <c r="C186" t="s">
        <v>370</v>
      </c>
      <c r="D186" t="s">
        <v>371</v>
      </c>
      <c r="E186">
        <v>-1</v>
      </c>
    </row>
    <row r="187" spans="1:5" x14ac:dyDescent="0.2">
      <c r="A187" t="s">
        <v>96</v>
      </c>
      <c r="B187" t="s">
        <v>97</v>
      </c>
      <c r="C187" t="s">
        <v>372</v>
      </c>
      <c r="D187" t="s">
        <v>373</v>
      </c>
      <c r="E187">
        <v>-1</v>
      </c>
    </row>
    <row r="188" spans="1:5" x14ac:dyDescent="0.2">
      <c r="A188" t="s">
        <v>96</v>
      </c>
      <c r="B188" t="s">
        <v>97</v>
      </c>
      <c r="C188" t="s">
        <v>374</v>
      </c>
      <c r="D188" t="s">
        <v>375</v>
      </c>
      <c r="E188">
        <v>-1</v>
      </c>
    </row>
    <row r="189" spans="1:5" x14ac:dyDescent="0.2">
      <c r="A189" t="s">
        <v>96</v>
      </c>
      <c r="B189" t="s">
        <v>97</v>
      </c>
      <c r="C189" t="s">
        <v>376</v>
      </c>
      <c r="D189" t="s">
        <v>377</v>
      </c>
      <c r="E189">
        <v>-1</v>
      </c>
    </row>
    <row r="190" spans="1:5" x14ac:dyDescent="0.2">
      <c r="A190" t="s">
        <v>96</v>
      </c>
      <c r="B190" t="s">
        <v>97</v>
      </c>
      <c r="C190" t="s">
        <v>378</v>
      </c>
      <c r="D190" t="s">
        <v>379</v>
      </c>
      <c r="E190">
        <v>0</v>
      </c>
    </row>
    <row r="191" spans="1:5" x14ac:dyDescent="0.2">
      <c r="A191" t="s">
        <v>96</v>
      </c>
      <c r="B191" t="s">
        <v>97</v>
      </c>
      <c r="C191" t="s">
        <v>380</v>
      </c>
      <c r="D191" t="s">
        <v>381</v>
      </c>
      <c r="E191">
        <v>-1</v>
      </c>
    </row>
    <row r="192" spans="1:5" x14ac:dyDescent="0.2">
      <c r="A192" t="s">
        <v>96</v>
      </c>
      <c r="B192" t="s">
        <v>97</v>
      </c>
      <c r="C192" t="s">
        <v>382</v>
      </c>
      <c r="D192" t="s">
        <v>383</v>
      </c>
      <c r="E192">
        <v>-1</v>
      </c>
    </row>
    <row r="193" spans="1:5" x14ac:dyDescent="0.2">
      <c r="A193" t="s">
        <v>96</v>
      </c>
      <c r="B193" t="s">
        <v>97</v>
      </c>
      <c r="C193" t="s">
        <v>384</v>
      </c>
      <c r="D193" t="s">
        <v>385</v>
      </c>
      <c r="E193">
        <v>-1</v>
      </c>
    </row>
    <row r="194" spans="1:5" x14ac:dyDescent="0.2">
      <c r="A194" t="s">
        <v>96</v>
      </c>
      <c r="B194" t="s">
        <v>97</v>
      </c>
      <c r="C194" t="s">
        <v>386</v>
      </c>
      <c r="D194" t="s">
        <v>387</v>
      </c>
      <c r="E194">
        <v>-1</v>
      </c>
    </row>
    <row r="195" spans="1:5" x14ac:dyDescent="0.2">
      <c r="A195" t="s">
        <v>96</v>
      </c>
      <c r="B195" t="s">
        <v>97</v>
      </c>
      <c r="C195" t="s">
        <v>388</v>
      </c>
      <c r="D195" t="s">
        <v>389</v>
      </c>
      <c r="E195">
        <v>-1</v>
      </c>
    </row>
    <row r="196" spans="1:5" x14ac:dyDescent="0.2">
      <c r="A196" t="s">
        <v>96</v>
      </c>
      <c r="B196" t="s">
        <v>97</v>
      </c>
      <c r="C196" t="s">
        <v>390</v>
      </c>
      <c r="D196" t="s">
        <v>391</v>
      </c>
      <c r="E196">
        <v>-1</v>
      </c>
    </row>
    <row r="197" spans="1:5" x14ac:dyDescent="0.2">
      <c r="A197" t="s">
        <v>96</v>
      </c>
      <c r="B197" t="s">
        <v>97</v>
      </c>
      <c r="C197" t="s">
        <v>392</v>
      </c>
      <c r="D197" t="s">
        <v>393</v>
      </c>
      <c r="E197">
        <v>-1</v>
      </c>
    </row>
    <row r="198" spans="1:5" x14ac:dyDescent="0.2">
      <c r="A198" t="s">
        <v>96</v>
      </c>
      <c r="B198" t="s">
        <v>97</v>
      </c>
      <c r="C198" t="s">
        <v>394</v>
      </c>
      <c r="D198" t="s">
        <v>395</v>
      </c>
      <c r="E198">
        <v>-1</v>
      </c>
    </row>
    <row r="199" spans="1:5" x14ac:dyDescent="0.2">
      <c r="A199" t="s">
        <v>96</v>
      </c>
      <c r="B199" t="s">
        <v>97</v>
      </c>
      <c r="C199" t="s">
        <v>396</v>
      </c>
      <c r="D199" t="s">
        <v>397</v>
      </c>
      <c r="E199">
        <v>0</v>
      </c>
    </row>
    <row r="200" spans="1:5" x14ac:dyDescent="0.2">
      <c r="A200" t="s">
        <v>96</v>
      </c>
      <c r="B200" t="s">
        <v>97</v>
      </c>
      <c r="C200" t="s">
        <v>398</v>
      </c>
      <c r="D200" t="s">
        <v>399</v>
      </c>
      <c r="E200">
        <v>0</v>
      </c>
    </row>
    <row r="201" spans="1:5" x14ac:dyDescent="0.2">
      <c r="A201" t="s">
        <v>96</v>
      </c>
      <c r="B201" t="s">
        <v>97</v>
      </c>
      <c r="C201" t="s">
        <v>400</v>
      </c>
      <c r="D201" t="s">
        <v>401</v>
      </c>
      <c r="E201">
        <v>-1</v>
      </c>
    </row>
    <row r="202" spans="1:5" x14ac:dyDescent="0.2">
      <c r="A202" t="s">
        <v>96</v>
      </c>
      <c r="B202" t="s">
        <v>97</v>
      </c>
      <c r="C202" t="s">
        <v>402</v>
      </c>
      <c r="D202" t="s">
        <v>403</v>
      </c>
      <c r="E202">
        <v>-1</v>
      </c>
    </row>
    <row r="203" spans="1:5" x14ac:dyDescent="0.2">
      <c r="A203" t="s">
        <v>96</v>
      </c>
      <c r="B203" t="s">
        <v>97</v>
      </c>
      <c r="C203" t="s">
        <v>404</v>
      </c>
      <c r="D203" t="s">
        <v>405</v>
      </c>
      <c r="E203">
        <v>0</v>
      </c>
    </row>
    <row r="204" spans="1:5" x14ac:dyDescent="0.2">
      <c r="A204" t="s">
        <v>96</v>
      </c>
      <c r="B204" t="s">
        <v>97</v>
      </c>
      <c r="C204" t="s">
        <v>406</v>
      </c>
      <c r="D204" t="s">
        <v>407</v>
      </c>
      <c r="E204">
        <v>-1</v>
      </c>
    </row>
    <row r="205" spans="1:5" x14ac:dyDescent="0.2">
      <c r="A205" t="s">
        <v>96</v>
      </c>
      <c r="B205" t="s">
        <v>97</v>
      </c>
      <c r="C205" t="s">
        <v>408</v>
      </c>
      <c r="D205" t="s">
        <v>409</v>
      </c>
      <c r="E205">
        <v>-1</v>
      </c>
    </row>
    <row r="206" spans="1:5" x14ac:dyDescent="0.2">
      <c r="A206" t="s">
        <v>96</v>
      </c>
      <c r="B206" t="s">
        <v>97</v>
      </c>
      <c r="C206" t="s">
        <v>410</v>
      </c>
      <c r="D206" t="s">
        <v>411</v>
      </c>
      <c r="E206">
        <v>-1</v>
      </c>
    </row>
    <row r="207" spans="1:5" x14ac:dyDescent="0.2">
      <c r="A207" t="s">
        <v>96</v>
      </c>
      <c r="B207" t="s">
        <v>97</v>
      </c>
      <c r="C207" t="s">
        <v>412</v>
      </c>
      <c r="D207" t="s">
        <v>413</v>
      </c>
      <c r="E207">
        <v>0</v>
      </c>
    </row>
    <row r="208" spans="1:5" x14ac:dyDescent="0.2">
      <c r="A208" t="s">
        <v>96</v>
      </c>
      <c r="B208" t="s">
        <v>97</v>
      </c>
      <c r="C208" t="s">
        <v>414</v>
      </c>
      <c r="D208" t="s">
        <v>415</v>
      </c>
      <c r="E208">
        <v>-1</v>
      </c>
    </row>
    <row r="209" spans="1:5" x14ac:dyDescent="0.2">
      <c r="A209" t="s">
        <v>96</v>
      </c>
      <c r="B209" t="s">
        <v>97</v>
      </c>
      <c r="C209" t="s">
        <v>416</v>
      </c>
      <c r="D209" t="s">
        <v>417</v>
      </c>
      <c r="E209">
        <v>-1</v>
      </c>
    </row>
    <row r="210" spans="1:5" x14ac:dyDescent="0.2">
      <c r="A210" t="s">
        <v>96</v>
      </c>
      <c r="B210" t="s">
        <v>97</v>
      </c>
      <c r="C210" t="s">
        <v>418</v>
      </c>
      <c r="D210" t="s">
        <v>419</v>
      </c>
      <c r="E210">
        <v>0</v>
      </c>
    </row>
    <row r="211" spans="1:5" x14ac:dyDescent="0.2">
      <c r="A211" t="s">
        <v>96</v>
      </c>
      <c r="B211" t="s">
        <v>97</v>
      </c>
      <c r="C211" t="s">
        <v>420</v>
      </c>
      <c r="D211" t="s">
        <v>421</v>
      </c>
      <c r="E211">
        <v>-1</v>
      </c>
    </row>
    <row r="212" spans="1:5" x14ac:dyDescent="0.2">
      <c r="A212" t="s">
        <v>96</v>
      </c>
      <c r="B212" t="s">
        <v>97</v>
      </c>
      <c r="C212" t="s">
        <v>422</v>
      </c>
      <c r="D212" t="s">
        <v>423</v>
      </c>
      <c r="E212">
        <v>-1</v>
      </c>
    </row>
    <row r="213" spans="1:5" x14ac:dyDescent="0.2">
      <c r="A213" t="s">
        <v>96</v>
      </c>
      <c r="B213" t="s">
        <v>97</v>
      </c>
      <c r="C213" t="s">
        <v>424</v>
      </c>
      <c r="D213" t="s">
        <v>425</v>
      </c>
      <c r="E213">
        <v>-1</v>
      </c>
    </row>
    <row r="214" spans="1:5" x14ac:dyDescent="0.2">
      <c r="A214" t="s">
        <v>96</v>
      </c>
      <c r="B214" t="s">
        <v>97</v>
      </c>
      <c r="C214" t="s">
        <v>426</v>
      </c>
      <c r="D214" t="s">
        <v>427</v>
      </c>
      <c r="E214">
        <v>-1</v>
      </c>
    </row>
    <row r="215" spans="1:5" x14ac:dyDescent="0.2">
      <c r="A215" t="s">
        <v>96</v>
      </c>
      <c r="B215" t="s">
        <v>97</v>
      </c>
      <c r="C215" t="s">
        <v>428</v>
      </c>
      <c r="D215" t="s">
        <v>429</v>
      </c>
      <c r="E215">
        <v>-1</v>
      </c>
    </row>
    <row r="216" spans="1:5" x14ac:dyDescent="0.2">
      <c r="A216" t="s">
        <v>96</v>
      </c>
      <c r="B216" t="s">
        <v>97</v>
      </c>
      <c r="C216" t="s">
        <v>430</v>
      </c>
      <c r="D216" t="s">
        <v>431</v>
      </c>
      <c r="E216">
        <v>-1</v>
      </c>
    </row>
    <row r="217" spans="1:5" x14ac:dyDescent="0.2">
      <c r="A217" t="s">
        <v>96</v>
      </c>
      <c r="B217" t="s">
        <v>97</v>
      </c>
      <c r="C217" t="s">
        <v>432</v>
      </c>
      <c r="D217" t="s">
        <v>433</v>
      </c>
      <c r="E217">
        <v>-1</v>
      </c>
    </row>
    <row r="218" spans="1:5" x14ac:dyDescent="0.2">
      <c r="A218" t="s">
        <v>96</v>
      </c>
      <c r="B218" t="s">
        <v>97</v>
      </c>
      <c r="C218" t="s">
        <v>434</v>
      </c>
      <c r="D218" t="s">
        <v>435</v>
      </c>
      <c r="E218">
        <v>-1</v>
      </c>
    </row>
    <row r="219" spans="1:5" x14ac:dyDescent="0.2">
      <c r="A219" t="s">
        <v>96</v>
      </c>
      <c r="B219" t="s">
        <v>97</v>
      </c>
      <c r="C219" t="s">
        <v>436</v>
      </c>
      <c r="D219" t="s">
        <v>437</v>
      </c>
      <c r="E219">
        <v>-1</v>
      </c>
    </row>
    <row r="220" spans="1:5" x14ac:dyDescent="0.2">
      <c r="A220" t="s">
        <v>96</v>
      </c>
      <c r="B220" t="s">
        <v>97</v>
      </c>
      <c r="C220" t="s">
        <v>438</v>
      </c>
      <c r="D220" t="s">
        <v>439</v>
      </c>
      <c r="E220">
        <v>-1</v>
      </c>
    </row>
    <row r="221" spans="1:5" x14ac:dyDescent="0.2">
      <c r="A221" t="s">
        <v>96</v>
      </c>
      <c r="B221" t="s">
        <v>97</v>
      </c>
      <c r="C221" t="s">
        <v>440</v>
      </c>
      <c r="D221" t="s">
        <v>441</v>
      </c>
      <c r="E221">
        <v>-1</v>
      </c>
    </row>
    <row r="222" spans="1:5" x14ac:dyDescent="0.2">
      <c r="A222" t="s">
        <v>96</v>
      </c>
      <c r="B222" t="s">
        <v>97</v>
      </c>
      <c r="C222" t="s">
        <v>442</v>
      </c>
      <c r="D222" t="s">
        <v>443</v>
      </c>
      <c r="E222">
        <v>-1</v>
      </c>
    </row>
    <row r="223" spans="1:5" x14ac:dyDescent="0.2">
      <c r="A223" t="s">
        <v>96</v>
      </c>
      <c r="B223" t="s">
        <v>97</v>
      </c>
      <c r="C223" t="s">
        <v>444</v>
      </c>
      <c r="D223" t="s">
        <v>445</v>
      </c>
      <c r="E223">
        <v>-1</v>
      </c>
    </row>
    <row r="224" spans="1:5" x14ac:dyDescent="0.2">
      <c r="A224" t="s">
        <v>96</v>
      </c>
      <c r="B224" t="s">
        <v>97</v>
      </c>
      <c r="C224" t="s">
        <v>446</v>
      </c>
      <c r="D224" t="s">
        <v>447</v>
      </c>
      <c r="E224">
        <v>-1</v>
      </c>
    </row>
    <row r="225" spans="1:5" x14ac:dyDescent="0.2">
      <c r="A225" t="s">
        <v>96</v>
      </c>
      <c r="B225" t="s">
        <v>97</v>
      </c>
      <c r="C225" t="s">
        <v>448</v>
      </c>
      <c r="D225" t="s">
        <v>449</v>
      </c>
      <c r="E225">
        <v>-1</v>
      </c>
    </row>
    <row r="226" spans="1:5" x14ac:dyDescent="0.2">
      <c r="A226" t="s">
        <v>96</v>
      </c>
      <c r="B226" t="s">
        <v>97</v>
      </c>
      <c r="C226" t="s">
        <v>450</v>
      </c>
      <c r="D226" t="s">
        <v>451</v>
      </c>
      <c r="E226">
        <v>-1</v>
      </c>
    </row>
    <row r="227" spans="1:5" x14ac:dyDescent="0.2">
      <c r="A227" t="s">
        <v>96</v>
      </c>
      <c r="B227" t="s">
        <v>97</v>
      </c>
      <c r="C227" t="s">
        <v>452</v>
      </c>
      <c r="D227" t="s">
        <v>453</v>
      </c>
      <c r="E227">
        <v>-1</v>
      </c>
    </row>
    <row r="228" spans="1:5" x14ac:dyDescent="0.2">
      <c r="A228" t="s">
        <v>96</v>
      </c>
      <c r="B228" t="s">
        <v>97</v>
      </c>
      <c r="C228" t="s">
        <v>454</v>
      </c>
      <c r="D228" t="s">
        <v>455</v>
      </c>
      <c r="E228">
        <v>-1</v>
      </c>
    </row>
    <row r="229" spans="1:5" x14ac:dyDescent="0.2">
      <c r="A229" t="s">
        <v>96</v>
      </c>
      <c r="B229" t="s">
        <v>97</v>
      </c>
      <c r="C229" t="s">
        <v>456</v>
      </c>
      <c r="D229" t="s">
        <v>457</v>
      </c>
      <c r="E229">
        <v>-1</v>
      </c>
    </row>
    <row r="230" spans="1:5" x14ac:dyDescent="0.2">
      <c r="A230" t="s">
        <v>96</v>
      </c>
      <c r="B230" t="s">
        <v>97</v>
      </c>
      <c r="C230" t="s">
        <v>458</v>
      </c>
      <c r="D230" t="s">
        <v>459</v>
      </c>
      <c r="E230">
        <v>-1</v>
      </c>
    </row>
    <row r="231" spans="1:5" x14ac:dyDescent="0.2">
      <c r="A231" t="s">
        <v>96</v>
      </c>
      <c r="B231" t="s">
        <v>97</v>
      </c>
      <c r="C231" t="s">
        <v>460</v>
      </c>
      <c r="D231" t="s">
        <v>461</v>
      </c>
      <c r="E231">
        <v>-1</v>
      </c>
    </row>
    <row r="232" spans="1:5" x14ac:dyDescent="0.2">
      <c r="A232" t="s">
        <v>96</v>
      </c>
      <c r="B232" t="s">
        <v>97</v>
      </c>
      <c r="C232" t="s">
        <v>462</v>
      </c>
      <c r="D232" t="s">
        <v>463</v>
      </c>
      <c r="E232">
        <v>-1</v>
      </c>
    </row>
    <row r="233" spans="1:5" x14ac:dyDescent="0.2">
      <c r="A233" t="s">
        <v>96</v>
      </c>
      <c r="B233" t="s">
        <v>97</v>
      </c>
      <c r="C233" t="s">
        <v>464</v>
      </c>
      <c r="D233" t="s">
        <v>465</v>
      </c>
      <c r="E233">
        <v>-1</v>
      </c>
    </row>
    <row r="234" spans="1:5" x14ac:dyDescent="0.2">
      <c r="A234" t="s">
        <v>96</v>
      </c>
      <c r="B234" t="s">
        <v>97</v>
      </c>
      <c r="C234" t="s">
        <v>466</v>
      </c>
      <c r="D234" t="s">
        <v>467</v>
      </c>
      <c r="E234">
        <v>-1</v>
      </c>
    </row>
    <row r="235" spans="1:5" x14ac:dyDescent="0.2">
      <c r="A235" t="s">
        <v>96</v>
      </c>
      <c r="B235" t="s">
        <v>97</v>
      </c>
      <c r="C235" t="s">
        <v>468</v>
      </c>
      <c r="D235" t="s">
        <v>469</v>
      </c>
      <c r="E235">
        <v>-1</v>
      </c>
    </row>
    <row r="236" spans="1:5" x14ac:dyDescent="0.2">
      <c r="A236" t="s">
        <v>96</v>
      </c>
      <c r="B236" t="s">
        <v>97</v>
      </c>
      <c r="C236" t="s">
        <v>470</v>
      </c>
      <c r="D236" t="s">
        <v>471</v>
      </c>
      <c r="E236">
        <v>-1</v>
      </c>
    </row>
    <row r="237" spans="1:5" x14ac:dyDescent="0.2">
      <c r="A237" t="s">
        <v>96</v>
      </c>
      <c r="B237" t="s">
        <v>97</v>
      </c>
      <c r="C237" t="s">
        <v>472</v>
      </c>
      <c r="D237" t="s">
        <v>473</v>
      </c>
      <c r="E237">
        <v>-1</v>
      </c>
    </row>
    <row r="238" spans="1:5" x14ac:dyDescent="0.2">
      <c r="A238" t="s">
        <v>96</v>
      </c>
      <c r="B238" t="s">
        <v>97</v>
      </c>
      <c r="C238" t="s">
        <v>474</v>
      </c>
      <c r="D238" t="s">
        <v>475</v>
      </c>
      <c r="E238">
        <v>-1</v>
      </c>
    </row>
    <row r="239" spans="1:5" x14ac:dyDescent="0.2">
      <c r="A239" t="s">
        <v>96</v>
      </c>
      <c r="B239" t="s">
        <v>97</v>
      </c>
      <c r="C239" t="s">
        <v>476</v>
      </c>
      <c r="D239" t="s">
        <v>477</v>
      </c>
      <c r="E239">
        <v>-1</v>
      </c>
    </row>
    <row r="240" spans="1:5" x14ac:dyDescent="0.2">
      <c r="A240" t="s">
        <v>96</v>
      </c>
      <c r="B240" t="s">
        <v>97</v>
      </c>
      <c r="C240" t="s">
        <v>478</v>
      </c>
      <c r="D240" t="s">
        <v>479</v>
      </c>
      <c r="E240">
        <v>-1</v>
      </c>
    </row>
    <row r="241" spans="1:5" x14ac:dyDescent="0.2">
      <c r="A241" t="s">
        <v>96</v>
      </c>
      <c r="B241" t="s">
        <v>97</v>
      </c>
      <c r="C241" t="s">
        <v>480</v>
      </c>
      <c r="D241" t="s">
        <v>481</v>
      </c>
      <c r="E241">
        <v>-1</v>
      </c>
    </row>
    <row r="242" spans="1:5" x14ac:dyDescent="0.2">
      <c r="A242" t="s">
        <v>96</v>
      </c>
      <c r="B242" t="s">
        <v>97</v>
      </c>
      <c r="C242" t="s">
        <v>482</v>
      </c>
      <c r="D242" t="s">
        <v>483</v>
      </c>
      <c r="E242">
        <v>-1</v>
      </c>
    </row>
    <row r="243" spans="1:5" x14ac:dyDescent="0.2">
      <c r="A243" t="s">
        <v>96</v>
      </c>
      <c r="B243" t="s">
        <v>97</v>
      </c>
      <c r="C243" t="s">
        <v>484</v>
      </c>
      <c r="D243" t="s">
        <v>485</v>
      </c>
      <c r="E243">
        <v>-1</v>
      </c>
    </row>
    <row r="244" spans="1:5" x14ac:dyDescent="0.2">
      <c r="A244" t="s">
        <v>96</v>
      </c>
      <c r="B244" t="s">
        <v>97</v>
      </c>
      <c r="C244" t="s">
        <v>486</v>
      </c>
      <c r="D244" t="s">
        <v>487</v>
      </c>
      <c r="E244">
        <v>-1</v>
      </c>
    </row>
    <row r="245" spans="1:5" x14ac:dyDescent="0.2">
      <c r="A245" t="s">
        <v>96</v>
      </c>
      <c r="B245" t="s">
        <v>97</v>
      </c>
      <c r="C245" t="s">
        <v>488</v>
      </c>
      <c r="D245" t="s">
        <v>489</v>
      </c>
      <c r="E245">
        <v>-1</v>
      </c>
    </row>
    <row r="246" spans="1:5" x14ac:dyDescent="0.2">
      <c r="A246" t="s">
        <v>96</v>
      </c>
      <c r="B246" t="s">
        <v>97</v>
      </c>
      <c r="C246" t="s">
        <v>490</v>
      </c>
      <c r="D246" t="s">
        <v>491</v>
      </c>
      <c r="E246">
        <v>-1</v>
      </c>
    </row>
    <row r="247" spans="1:5" x14ac:dyDescent="0.2">
      <c r="A247" t="s">
        <v>96</v>
      </c>
      <c r="B247" t="s">
        <v>97</v>
      </c>
      <c r="C247" t="s">
        <v>492</v>
      </c>
      <c r="D247" t="s">
        <v>493</v>
      </c>
      <c r="E247">
        <v>-1</v>
      </c>
    </row>
    <row r="248" spans="1:5" x14ac:dyDescent="0.2">
      <c r="A248" t="s">
        <v>96</v>
      </c>
      <c r="B248" t="s">
        <v>97</v>
      </c>
      <c r="C248" t="s">
        <v>494</v>
      </c>
      <c r="D248" t="s">
        <v>495</v>
      </c>
      <c r="E248">
        <v>-1</v>
      </c>
    </row>
    <row r="249" spans="1:5" x14ac:dyDescent="0.2">
      <c r="A249" t="s">
        <v>96</v>
      </c>
      <c r="B249" t="s">
        <v>97</v>
      </c>
      <c r="C249" t="s">
        <v>496</v>
      </c>
      <c r="D249" t="s">
        <v>497</v>
      </c>
      <c r="E249">
        <v>-1</v>
      </c>
    </row>
    <row r="250" spans="1:5" x14ac:dyDescent="0.2">
      <c r="A250" t="s">
        <v>96</v>
      </c>
      <c r="B250" t="s">
        <v>97</v>
      </c>
      <c r="C250" t="s">
        <v>498</v>
      </c>
      <c r="D250" t="s">
        <v>499</v>
      </c>
      <c r="E250">
        <v>-1</v>
      </c>
    </row>
    <row r="251" spans="1:5" x14ac:dyDescent="0.2">
      <c r="A251" t="s">
        <v>96</v>
      </c>
      <c r="B251" t="s">
        <v>97</v>
      </c>
      <c r="C251" t="s">
        <v>500</v>
      </c>
      <c r="D251" t="s">
        <v>501</v>
      </c>
      <c r="E251">
        <v>-1</v>
      </c>
    </row>
    <row r="252" spans="1:5" x14ac:dyDescent="0.2">
      <c r="A252" t="s">
        <v>96</v>
      </c>
      <c r="B252" t="s">
        <v>97</v>
      </c>
      <c r="C252" t="s">
        <v>502</v>
      </c>
      <c r="D252" t="s">
        <v>503</v>
      </c>
      <c r="E252">
        <v>-1</v>
      </c>
    </row>
    <row r="253" spans="1:5" x14ac:dyDescent="0.2">
      <c r="A253" t="s">
        <v>96</v>
      </c>
      <c r="B253" t="s">
        <v>97</v>
      </c>
      <c r="C253" t="s">
        <v>504</v>
      </c>
      <c r="D253" t="s">
        <v>505</v>
      </c>
      <c r="E253">
        <v>-1</v>
      </c>
    </row>
    <row r="254" spans="1:5" x14ac:dyDescent="0.2">
      <c r="A254" t="s">
        <v>96</v>
      </c>
      <c r="B254" t="s">
        <v>97</v>
      </c>
      <c r="C254" t="s">
        <v>506</v>
      </c>
      <c r="D254" t="s">
        <v>507</v>
      </c>
      <c r="E254">
        <v>-1</v>
      </c>
    </row>
    <row r="255" spans="1:5" x14ac:dyDescent="0.2">
      <c r="A255" t="s">
        <v>96</v>
      </c>
      <c r="B255" t="s">
        <v>97</v>
      </c>
      <c r="C255" t="s">
        <v>508</v>
      </c>
      <c r="D255" t="s">
        <v>509</v>
      </c>
      <c r="E255">
        <v>0</v>
      </c>
    </row>
    <row r="256" spans="1:5" x14ac:dyDescent="0.2">
      <c r="A256" t="s">
        <v>96</v>
      </c>
      <c r="B256" t="s">
        <v>97</v>
      </c>
      <c r="C256" t="s">
        <v>510</v>
      </c>
      <c r="D256" t="s">
        <v>511</v>
      </c>
      <c r="E256">
        <v>1</v>
      </c>
    </row>
    <row r="257" spans="1:5" x14ac:dyDescent="0.2">
      <c r="A257" t="s">
        <v>96</v>
      </c>
      <c r="B257" t="s">
        <v>97</v>
      </c>
      <c r="C257" t="s">
        <v>512</v>
      </c>
      <c r="D257" t="s">
        <v>513</v>
      </c>
      <c r="E257">
        <v>1</v>
      </c>
    </row>
    <row r="258" spans="1:5" x14ac:dyDescent="0.2">
      <c r="A258" t="s">
        <v>96</v>
      </c>
      <c r="B258" t="s">
        <v>97</v>
      </c>
      <c r="C258" t="s">
        <v>514</v>
      </c>
      <c r="D258" t="s">
        <v>515</v>
      </c>
      <c r="E258">
        <v>1</v>
      </c>
    </row>
    <row r="259" spans="1:5" x14ac:dyDescent="0.2">
      <c r="A259" t="s">
        <v>96</v>
      </c>
      <c r="B259" t="s">
        <v>97</v>
      </c>
      <c r="C259" t="s">
        <v>516</v>
      </c>
      <c r="D259" t="s">
        <v>517</v>
      </c>
      <c r="E259">
        <v>1</v>
      </c>
    </row>
    <row r="260" spans="1:5" x14ac:dyDescent="0.2">
      <c r="A260" t="s">
        <v>96</v>
      </c>
      <c r="B260" t="s">
        <v>97</v>
      </c>
      <c r="C260" t="s">
        <v>518</v>
      </c>
      <c r="D260" t="s">
        <v>519</v>
      </c>
      <c r="E260">
        <v>1</v>
      </c>
    </row>
    <row r="261" spans="1:5" x14ac:dyDescent="0.2">
      <c r="A261" t="s">
        <v>96</v>
      </c>
      <c r="B261" t="s">
        <v>97</v>
      </c>
      <c r="C261" t="s">
        <v>520</v>
      </c>
      <c r="D261" t="s">
        <v>521</v>
      </c>
      <c r="E261">
        <v>1</v>
      </c>
    </row>
    <row r="262" spans="1:5" x14ac:dyDescent="0.2">
      <c r="A262" t="s">
        <v>96</v>
      </c>
      <c r="B262" t="s">
        <v>97</v>
      </c>
      <c r="C262" t="s">
        <v>522</v>
      </c>
      <c r="D262" t="s">
        <v>523</v>
      </c>
      <c r="E262">
        <v>-1</v>
      </c>
    </row>
    <row r="263" spans="1:5" x14ac:dyDescent="0.2">
      <c r="A263" t="s">
        <v>96</v>
      </c>
      <c r="B263" t="s">
        <v>97</v>
      </c>
      <c r="C263" t="s">
        <v>524</v>
      </c>
      <c r="D263" t="s">
        <v>525</v>
      </c>
      <c r="E263">
        <v>-1</v>
      </c>
    </row>
    <row r="264" spans="1:5" x14ac:dyDescent="0.2">
      <c r="A264" t="s">
        <v>96</v>
      </c>
      <c r="B264" t="s">
        <v>97</v>
      </c>
      <c r="C264" t="s">
        <v>526</v>
      </c>
      <c r="D264" t="s">
        <v>527</v>
      </c>
      <c r="E264">
        <v>-1</v>
      </c>
    </row>
    <row r="265" spans="1:5" x14ac:dyDescent="0.2">
      <c r="A265" t="s">
        <v>96</v>
      </c>
      <c r="B265" t="s">
        <v>97</v>
      </c>
      <c r="C265" t="s">
        <v>528</v>
      </c>
      <c r="D265" t="s">
        <v>529</v>
      </c>
      <c r="E265">
        <v>-1</v>
      </c>
    </row>
    <row r="266" spans="1:5" x14ac:dyDescent="0.2">
      <c r="A266" t="s">
        <v>96</v>
      </c>
      <c r="B266" t="s">
        <v>97</v>
      </c>
      <c r="C266" t="s">
        <v>530</v>
      </c>
      <c r="D266" t="s">
        <v>531</v>
      </c>
      <c r="E266">
        <v>-1</v>
      </c>
    </row>
    <row r="267" spans="1:5" x14ac:dyDescent="0.2">
      <c r="A267" t="s">
        <v>96</v>
      </c>
      <c r="B267" t="s">
        <v>97</v>
      </c>
      <c r="C267" t="s">
        <v>532</v>
      </c>
      <c r="D267" t="s">
        <v>533</v>
      </c>
      <c r="E267">
        <v>-1</v>
      </c>
    </row>
    <row r="268" spans="1:5" x14ac:dyDescent="0.2">
      <c r="A268" t="s">
        <v>96</v>
      </c>
      <c r="B268" t="s">
        <v>97</v>
      </c>
      <c r="C268" t="s">
        <v>534</v>
      </c>
      <c r="D268" t="s">
        <v>535</v>
      </c>
      <c r="E268">
        <v>-1</v>
      </c>
    </row>
    <row r="269" spans="1:5" x14ac:dyDescent="0.2">
      <c r="A269" t="s">
        <v>96</v>
      </c>
      <c r="B269" t="s">
        <v>97</v>
      </c>
      <c r="C269" t="s">
        <v>536</v>
      </c>
      <c r="D269" t="s">
        <v>537</v>
      </c>
      <c r="E269">
        <v>-1</v>
      </c>
    </row>
    <row r="270" spans="1:5" x14ac:dyDescent="0.2">
      <c r="A270" t="s">
        <v>96</v>
      </c>
      <c r="B270" t="s">
        <v>97</v>
      </c>
      <c r="C270" t="s">
        <v>538</v>
      </c>
      <c r="D270" t="s">
        <v>539</v>
      </c>
      <c r="E270">
        <v>-1</v>
      </c>
    </row>
    <row r="271" spans="1:5" x14ac:dyDescent="0.2">
      <c r="A271" t="s">
        <v>96</v>
      </c>
      <c r="B271" t="s">
        <v>97</v>
      </c>
      <c r="C271" t="s">
        <v>540</v>
      </c>
      <c r="D271" t="s">
        <v>541</v>
      </c>
      <c r="E271">
        <v>-1</v>
      </c>
    </row>
    <row r="272" spans="1:5" x14ac:dyDescent="0.2">
      <c r="A272" t="s">
        <v>96</v>
      </c>
      <c r="B272" t="s">
        <v>97</v>
      </c>
      <c r="C272" t="s">
        <v>542</v>
      </c>
      <c r="D272" t="s">
        <v>543</v>
      </c>
      <c r="E272">
        <v>-1</v>
      </c>
    </row>
    <row r="273" spans="1:5" x14ac:dyDescent="0.2">
      <c r="A273" t="s">
        <v>96</v>
      </c>
      <c r="B273" t="s">
        <v>97</v>
      </c>
      <c r="C273" t="s">
        <v>544</v>
      </c>
      <c r="D273" t="s">
        <v>545</v>
      </c>
      <c r="E273">
        <v>-1</v>
      </c>
    </row>
    <row r="274" spans="1:5" x14ac:dyDescent="0.2">
      <c r="A274" t="s">
        <v>96</v>
      </c>
      <c r="B274" t="s">
        <v>97</v>
      </c>
      <c r="C274" t="s">
        <v>546</v>
      </c>
      <c r="D274" t="s">
        <v>547</v>
      </c>
      <c r="E274">
        <v>-1</v>
      </c>
    </row>
    <row r="275" spans="1:5" x14ac:dyDescent="0.2">
      <c r="A275" t="s">
        <v>96</v>
      </c>
      <c r="B275" t="s">
        <v>97</v>
      </c>
      <c r="C275" t="s">
        <v>548</v>
      </c>
      <c r="D275" t="s">
        <v>549</v>
      </c>
      <c r="E275">
        <v>-1</v>
      </c>
    </row>
    <row r="276" spans="1:5" x14ac:dyDescent="0.2">
      <c r="A276" t="s">
        <v>96</v>
      </c>
      <c r="B276" t="s">
        <v>97</v>
      </c>
      <c r="C276" t="s">
        <v>550</v>
      </c>
      <c r="D276" t="s">
        <v>551</v>
      </c>
      <c r="E276">
        <v>-1</v>
      </c>
    </row>
    <row r="277" spans="1:5" x14ac:dyDescent="0.2">
      <c r="A277" t="s">
        <v>96</v>
      </c>
      <c r="B277" t="s">
        <v>97</v>
      </c>
      <c r="C277" t="s">
        <v>552</v>
      </c>
      <c r="D277" t="s">
        <v>553</v>
      </c>
      <c r="E277">
        <v>-1</v>
      </c>
    </row>
    <row r="278" spans="1:5" x14ac:dyDescent="0.2">
      <c r="A278" t="s">
        <v>96</v>
      </c>
      <c r="B278" t="s">
        <v>97</v>
      </c>
      <c r="C278" t="s">
        <v>554</v>
      </c>
      <c r="D278" t="s">
        <v>555</v>
      </c>
      <c r="E278">
        <v>-1</v>
      </c>
    </row>
    <row r="279" spans="1:5" x14ac:dyDescent="0.2">
      <c r="A279" t="s">
        <v>96</v>
      </c>
      <c r="B279" t="s">
        <v>97</v>
      </c>
      <c r="C279" t="s">
        <v>556</v>
      </c>
      <c r="D279" t="s">
        <v>557</v>
      </c>
      <c r="E279">
        <v>-1</v>
      </c>
    </row>
    <row r="280" spans="1:5" x14ac:dyDescent="0.2">
      <c r="A280" t="s">
        <v>96</v>
      </c>
      <c r="B280" t="s">
        <v>97</v>
      </c>
      <c r="C280" t="s">
        <v>558</v>
      </c>
      <c r="D280" t="s">
        <v>559</v>
      </c>
      <c r="E280">
        <v>-1</v>
      </c>
    </row>
    <row r="281" spans="1:5" x14ac:dyDescent="0.2">
      <c r="A281" t="s">
        <v>96</v>
      </c>
      <c r="B281" t="s">
        <v>97</v>
      </c>
      <c r="C281" t="s">
        <v>560</v>
      </c>
      <c r="D281" t="s">
        <v>561</v>
      </c>
      <c r="E281">
        <v>-1</v>
      </c>
    </row>
    <row r="282" spans="1:5" x14ac:dyDescent="0.2">
      <c r="A282" t="s">
        <v>96</v>
      </c>
      <c r="B282" t="s">
        <v>97</v>
      </c>
      <c r="C282" t="s">
        <v>562</v>
      </c>
      <c r="D282" t="s">
        <v>563</v>
      </c>
      <c r="E282">
        <v>-1</v>
      </c>
    </row>
    <row r="283" spans="1:5" x14ac:dyDescent="0.2">
      <c r="A283" t="s">
        <v>96</v>
      </c>
      <c r="B283" t="s">
        <v>97</v>
      </c>
      <c r="C283" t="s">
        <v>564</v>
      </c>
      <c r="D283" t="s">
        <v>565</v>
      </c>
      <c r="E283">
        <v>-1</v>
      </c>
    </row>
    <row r="284" spans="1:5" x14ac:dyDescent="0.2">
      <c r="A284" t="s">
        <v>96</v>
      </c>
      <c r="B284" t="s">
        <v>97</v>
      </c>
      <c r="C284" t="s">
        <v>566</v>
      </c>
      <c r="D284" t="s">
        <v>567</v>
      </c>
      <c r="E284">
        <v>-1</v>
      </c>
    </row>
    <row r="285" spans="1:5" x14ac:dyDescent="0.2">
      <c r="A285" t="s">
        <v>96</v>
      </c>
      <c r="B285" t="s">
        <v>97</v>
      </c>
      <c r="C285" t="s">
        <v>568</v>
      </c>
      <c r="D285" t="s">
        <v>569</v>
      </c>
      <c r="E285">
        <v>-1</v>
      </c>
    </row>
    <row r="286" spans="1:5" x14ac:dyDescent="0.2">
      <c r="A286" t="s">
        <v>96</v>
      </c>
      <c r="B286" t="s">
        <v>97</v>
      </c>
      <c r="C286" t="s">
        <v>570</v>
      </c>
      <c r="D286" t="s">
        <v>571</v>
      </c>
      <c r="E286">
        <v>-1</v>
      </c>
    </row>
    <row r="287" spans="1:5" x14ac:dyDescent="0.2">
      <c r="A287" t="s">
        <v>96</v>
      </c>
      <c r="B287" t="s">
        <v>97</v>
      </c>
      <c r="C287" t="s">
        <v>572</v>
      </c>
      <c r="D287" t="s">
        <v>573</v>
      </c>
      <c r="E287">
        <v>0</v>
      </c>
    </row>
    <row r="288" spans="1:5" x14ac:dyDescent="0.2">
      <c r="A288" t="s">
        <v>96</v>
      </c>
      <c r="B288" t="s">
        <v>97</v>
      </c>
      <c r="C288" t="s">
        <v>574</v>
      </c>
      <c r="D288" t="s">
        <v>575</v>
      </c>
      <c r="E288">
        <v>0</v>
      </c>
    </row>
    <row r="289" spans="1:5" x14ac:dyDescent="0.2">
      <c r="A289" t="s">
        <v>96</v>
      </c>
      <c r="B289" t="s">
        <v>97</v>
      </c>
      <c r="C289" t="s">
        <v>576</v>
      </c>
      <c r="D289" t="s">
        <v>577</v>
      </c>
      <c r="E289">
        <v>-1</v>
      </c>
    </row>
    <row r="290" spans="1:5" x14ac:dyDescent="0.2">
      <c r="A290" t="s">
        <v>96</v>
      </c>
      <c r="B290" t="s">
        <v>97</v>
      </c>
      <c r="C290" t="s">
        <v>578</v>
      </c>
      <c r="D290" t="s">
        <v>579</v>
      </c>
      <c r="E290">
        <v>-1</v>
      </c>
    </row>
    <row r="291" spans="1:5" x14ac:dyDescent="0.2">
      <c r="A291" t="s">
        <v>96</v>
      </c>
      <c r="B291" t="s">
        <v>97</v>
      </c>
      <c r="C291" t="s">
        <v>580</v>
      </c>
      <c r="D291" t="s">
        <v>581</v>
      </c>
      <c r="E291">
        <v>-1</v>
      </c>
    </row>
    <row r="292" spans="1:5" x14ac:dyDescent="0.2">
      <c r="A292" t="s">
        <v>96</v>
      </c>
      <c r="B292" t="s">
        <v>97</v>
      </c>
      <c r="C292" t="s">
        <v>582</v>
      </c>
      <c r="D292" t="s">
        <v>583</v>
      </c>
      <c r="E292">
        <v>-1</v>
      </c>
    </row>
    <row r="293" spans="1:5" x14ac:dyDescent="0.2">
      <c r="A293" t="s">
        <v>96</v>
      </c>
      <c r="B293" t="s">
        <v>97</v>
      </c>
      <c r="C293" t="s">
        <v>584</v>
      </c>
      <c r="D293" t="s">
        <v>585</v>
      </c>
      <c r="E293">
        <v>-1</v>
      </c>
    </row>
    <row r="294" spans="1:5" x14ac:dyDescent="0.2">
      <c r="A294" t="s">
        <v>96</v>
      </c>
      <c r="B294" t="s">
        <v>97</v>
      </c>
      <c r="C294" t="s">
        <v>586</v>
      </c>
      <c r="D294" t="s">
        <v>587</v>
      </c>
      <c r="E294">
        <v>-1</v>
      </c>
    </row>
    <row r="295" spans="1:5" x14ac:dyDescent="0.2">
      <c r="A295" t="s">
        <v>96</v>
      </c>
      <c r="B295" t="s">
        <v>97</v>
      </c>
      <c r="C295" t="s">
        <v>588</v>
      </c>
      <c r="D295" t="s">
        <v>589</v>
      </c>
      <c r="E295">
        <v>-1</v>
      </c>
    </row>
    <row r="296" spans="1:5" x14ac:dyDescent="0.2">
      <c r="A296" t="s">
        <v>96</v>
      </c>
      <c r="B296" t="s">
        <v>97</v>
      </c>
      <c r="C296" t="s">
        <v>590</v>
      </c>
      <c r="D296" t="s">
        <v>591</v>
      </c>
      <c r="E296">
        <v>-1</v>
      </c>
    </row>
    <row r="297" spans="1:5" x14ac:dyDescent="0.2">
      <c r="A297" t="s">
        <v>96</v>
      </c>
      <c r="B297" t="s">
        <v>97</v>
      </c>
      <c r="C297" t="s">
        <v>592</v>
      </c>
      <c r="D297" t="s">
        <v>593</v>
      </c>
      <c r="E297">
        <v>-1</v>
      </c>
    </row>
    <row r="298" spans="1:5" x14ac:dyDescent="0.2">
      <c r="A298" t="s">
        <v>96</v>
      </c>
      <c r="B298" t="s">
        <v>97</v>
      </c>
      <c r="C298" t="s">
        <v>594</v>
      </c>
      <c r="D298" t="s">
        <v>595</v>
      </c>
      <c r="E298">
        <v>-1</v>
      </c>
    </row>
    <row r="299" spans="1:5" x14ac:dyDescent="0.2">
      <c r="A299" t="s">
        <v>96</v>
      </c>
      <c r="B299" t="s">
        <v>97</v>
      </c>
      <c r="C299" t="s">
        <v>596</v>
      </c>
      <c r="D299" t="s">
        <v>597</v>
      </c>
      <c r="E299">
        <v>-1</v>
      </c>
    </row>
    <row r="300" spans="1:5" x14ac:dyDescent="0.2">
      <c r="A300" t="s">
        <v>96</v>
      </c>
      <c r="B300" t="s">
        <v>97</v>
      </c>
      <c r="C300" t="s">
        <v>598</v>
      </c>
      <c r="D300" t="s">
        <v>599</v>
      </c>
      <c r="E300">
        <v>-1</v>
      </c>
    </row>
    <row r="301" spans="1:5" x14ac:dyDescent="0.2">
      <c r="A301" t="s">
        <v>96</v>
      </c>
      <c r="B301" t="s">
        <v>97</v>
      </c>
      <c r="C301" t="s">
        <v>600</v>
      </c>
      <c r="D301" t="s">
        <v>601</v>
      </c>
      <c r="E301">
        <v>1</v>
      </c>
    </row>
    <row r="302" spans="1:5" x14ac:dyDescent="0.2">
      <c r="A302" t="s">
        <v>96</v>
      </c>
      <c r="B302" t="s">
        <v>97</v>
      </c>
      <c r="C302" t="s">
        <v>602</v>
      </c>
      <c r="D302" t="s">
        <v>603</v>
      </c>
      <c r="E302">
        <v>1</v>
      </c>
    </row>
    <row r="303" spans="1:5" x14ac:dyDescent="0.2">
      <c r="A303" t="s">
        <v>96</v>
      </c>
      <c r="B303" t="s">
        <v>97</v>
      </c>
      <c r="C303" t="s">
        <v>604</v>
      </c>
      <c r="D303" t="s">
        <v>605</v>
      </c>
      <c r="E303">
        <v>1</v>
      </c>
    </row>
    <row r="304" spans="1:5" x14ac:dyDescent="0.2">
      <c r="A304" t="s">
        <v>96</v>
      </c>
      <c r="B304" t="s">
        <v>97</v>
      </c>
      <c r="C304" t="s">
        <v>606</v>
      </c>
      <c r="D304" t="s">
        <v>607</v>
      </c>
      <c r="E304">
        <v>1</v>
      </c>
    </row>
    <row r="305" spans="1:5" x14ac:dyDescent="0.2">
      <c r="A305" t="s">
        <v>96</v>
      </c>
      <c r="B305" t="s">
        <v>97</v>
      </c>
      <c r="C305" t="s">
        <v>608</v>
      </c>
      <c r="D305" t="s">
        <v>609</v>
      </c>
      <c r="E305">
        <v>-1</v>
      </c>
    </row>
    <row r="306" spans="1:5" x14ac:dyDescent="0.2">
      <c r="A306" t="s">
        <v>96</v>
      </c>
      <c r="B306" t="s">
        <v>97</v>
      </c>
      <c r="C306" t="s">
        <v>610</v>
      </c>
      <c r="D306" t="s">
        <v>611</v>
      </c>
      <c r="E306">
        <v>-1</v>
      </c>
    </row>
    <row r="307" spans="1:5" x14ac:dyDescent="0.2">
      <c r="A307" t="s">
        <v>96</v>
      </c>
      <c r="B307" t="s">
        <v>97</v>
      </c>
      <c r="C307" t="s">
        <v>612</v>
      </c>
      <c r="D307" t="s">
        <v>613</v>
      </c>
      <c r="E307">
        <v>-1</v>
      </c>
    </row>
    <row r="308" spans="1:5" x14ac:dyDescent="0.2">
      <c r="A308" t="s">
        <v>96</v>
      </c>
      <c r="B308" t="s">
        <v>97</v>
      </c>
      <c r="C308" t="s">
        <v>614</v>
      </c>
      <c r="D308" t="s">
        <v>615</v>
      </c>
      <c r="E308">
        <v>-1</v>
      </c>
    </row>
    <row r="309" spans="1:5" x14ac:dyDescent="0.2">
      <c r="A309" t="s">
        <v>96</v>
      </c>
      <c r="B309" t="s">
        <v>97</v>
      </c>
      <c r="C309" t="s">
        <v>616</v>
      </c>
      <c r="D309" t="s">
        <v>617</v>
      </c>
      <c r="E309">
        <v>-1</v>
      </c>
    </row>
    <row r="310" spans="1:5" x14ac:dyDescent="0.2">
      <c r="A310" t="s">
        <v>96</v>
      </c>
      <c r="B310" t="s">
        <v>97</v>
      </c>
      <c r="C310" t="s">
        <v>618</v>
      </c>
      <c r="D310" t="s">
        <v>619</v>
      </c>
      <c r="E310">
        <v>0</v>
      </c>
    </row>
    <row r="311" spans="1:5" x14ac:dyDescent="0.2">
      <c r="A311" t="s">
        <v>96</v>
      </c>
      <c r="B311" t="s">
        <v>97</v>
      </c>
      <c r="C311" t="s">
        <v>620</v>
      </c>
      <c r="D311" t="s">
        <v>621</v>
      </c>
      <c r="E311">
        <v>0</v>
      </c>
    </row>
    <row r="312" spans="1:5" x14ac:dyDescent="0.2">
      <c r="A312" t="s">
        <v>622</v>
      </c>
      <c r="B312" t="s">
        <v>623</v>
      </c>
      <c r="C312" t="s">
        <v>622</v>
      </c>
      <c r="D312" t="s">
        <v>623</v>
      </c>
      <c r="E312">
        <v>-1</v>
      </c>
    </row>
    <row r="313" spans="1:5" x14ac:dyDescent="0.2">
      <c r="A313" t="s">
        <v>622</v>
      </c>
      <c r="B313" t="s">
        <v>623</v>
      </c>
      <c r="C313" t="s">
        <v>624</v>
      </c>
      <c r="D313" t="s">
        <v>625</v>
      </c>
      <c r="E313">
        <v>-1</v>
      </c>
    </row>
    <row r="314" spans="1:5" x14ac:dyDescent="0.2">
      <c r="A314" t="s">
        <v>622</v>
      </c>
      <c r="B314" t="s">
        <v>623</v>
      </c>
      <c r="C314" t="s">
        <v>626</v>
      </c>
      <c r="D314" t="s">
        <v>627</v>
      </c>
      <c r="E314">
        <v>-1</v>
      </c>
    </row>
    <row r="315" spans="1:5" x14ac:dyDescent="0.2">
      <c r="A315" t="s">
        <v>622</v>
      </c>
      <c r="B315" t="s">
        <v>623</v>
      </c>
      <c r="C315" t="s">
        <v>628</v>
      </c>
      <c r="D315" t="s">
        <v>629</v>
      </c>
      <c r="E315">
        <v>-1</v>
      </c>
    </row>
    <row r="316" spans="1:5" x14ac:dyDescent="0.2">
      <c r="A316" t="s">
        <v>622</v>
      </c>
      <c r="B316" t="s">
        <v>623</v>
      </c>
      <c r="C316" t="s">
        <v>630</v>
      </c>
      <c r="D316" t="s">
        <v>631</v>
      </c>
      <c r="E316">
        <v>-1</v>
      </c>
    </row>
    <row r="317" spans="1:5" x14ac:dyDescent="0.2">
      <c r="A317" t="s">
        <v>622</v>
      </c>
      <c r="B317" t="s">
        <v>623</v>
      </c>
      <c r="C317" t="s">
        <v>632</v>
      </c>
      <c r="D317" t="s">
        <v>633</v>
      </c>
      <c r="E317">
        <v>-1</v>
      </c>
    </row>
    <row r="318" spans="1:5" x14ac:dyDescent="0.2">
      <c r="A318" t="s">
        <v>622</v>
      </c>
      <c r="B318" t="s">
        <v>623</v>
      </c>
      <c r="C318" t="s">
        <v>634</v>
      </c>
      <c r="D318" t="s">
        <v>635</v>
      </c>
      <c r="E318">
        <v>-1</v>
      </c>
    </row>
    <row r="319" spans="1:5" x14ac:dyDescent="0.2">
      <c r="A319" t="s">
        <v>622</v>
      </c>
      <c r="B319" t="s">
        <v>623</v>
      </c>
      <c r="C319" t="s">
        <v>636</v>
      </c>
      <c r="D319" t="s">
        <v>637</v>
      </c>
      <c r="E319">
        <v>-1</v>
      </c>
    </row>
    <row r="320" spans="1:5" x14ac:dyDescent="0.2">
      <c r="A320" t="s">
        <v>622</v>
      </c>
      <c r="B320" t="s">
        <v>623</v>
      </c>
      <c r="C320" t="s">
        <v>638</v>
      </c>
      <c r="D320" t="s">
        <v>639</v>
      </c>
      <c r="E320">
        <v>-1</v>
      </c>
    </row>
    <row r="321" spans="1:5" x14ac:dyDescent="0.2">
      <c r="A321" t="s">
        <v>622</v>
      </c>
      <c r="B321" t="s">
        <v>623</v>
      </c>
      <c r="C321" t="s">
        <v>640</v>
      </c>
      <c r="D321" t="s">
        <v>641</v>
      </c>
      <c r="E321">
        <v>-1</v>
      </c>
    </row>
    <row r="322" spans="1:5" x14ac:dyDescent="0.2">
      <c r="A322" t="s">
        <v>622</v>
      </c>
      <c r="B322" t="s">
        <v>623</v>
      </c>
      <c r="C322" t="s">
        <v>642</v>
      </c>
      <c r="D322" t="s">
        <v>643</v>
      </c>
      <c r="E322">
        <v>-1</v>
      </c>
    </row>
    <row r="323" spans="1:5" x14ac:dyDescent="0.2">
      <c r="A323" t="s">
        <v>622</v>
      </c>
      <c r="B323" t="s">
        <v>623</v>
      </c>
      <c r="C323" t="s">
        <v>644</v>
      </c>
      <c r="D323" t="s">
        <v>645</v>
      </c>
      <c r="E323">
        <v>-1</v>
      </c>
    </row>
    <row r="324" spans="1:5" x14ac:dyDescent="0.2">
      <c r="A324" t="s">
        <v>622</v>
      </c>
      <c r="B324" t="s">
        <v>623</v>
      </c>
      <c r="C324" t="s">
        <v>646</v>
      </c>
      <c r="D324" t="s">
        <v>647</v>
      </c>
      <c r="E324">
        <v>-1</v>
      </c>
    </row>
    <row r="325" spans="1:5" x14ac:dyDescent="0.2">
      <c r="A325" t="s">
        <v>622</v>
      </c>
      <c r="B325" t="s">
        <v>623</v>
      </c>
      <c r="C325" t="s">
        <v>648</v>
      </c>
      <c r="D325" t="s">
        <v>649</v>
      </c>
      <c r="E325">
        <v>-1</v>
      </c>
    </row>
    <row r="326" spans="1:5" x14ac:dyDescent="0.2">
      <c r="A326" t="s">
        <v>622</v>
      </c>
      <c r="B326" t="s">
        <v>623</v>
      </c>
      <c r="C326" t="s">
        <v>650</v>
      </c>
      <c r="D326" t="s">
        <v>651</v>
      </c>
      <c r="E326">
        <v>0</v>
      </c>
    </row>
    <row r="327" spans="1:5" x14ac:dyDescent="0.2">
      <c r="A327" t="s">
        <v>622</v>
      </c>
      <c r="B327" t="s">
        <v>623</v>
      </c>
      <c r="C327" t="s">
        <v>652</v>
      </c>
      <c r="D327" t="s">
        <v>653</v>
      </c>
      <c r="E327">
        <v>0</v>
      </c>
    </row>
    <row r="328" spans="1:5" x14ac:dyDescent="0.2">
      <c r="A328" t="s">
        <v>622</v>
      </c>
      <c r="B328" t="s">
        <v>623</v>
      </c>
      <c r="C328" t="s">
        <v>654</v>
      </c>
      <c r="D328" t="s">
        <v>655</v>
      </c>
      <c r="E328">
        <v>0</v>
      </c>
    </row>
    <row r="329" spans="1:5" x14ac:dyDescent="0.2">
      <c r="A329" t="s">
        <v>622</v>
      </c>
      <c r="B329" t="s">
        <v>623</v>
      </c>
      <c r="C329" t="s">
        <v>656</v>
      </c>
      <c r="D329" t="s">
        <v>657</v>
      </c>
      <c r="E329">
        <v>0</v>
      </c>
    </row>
    <row r="330" spans="1:5" x14ac:dyDescent="0.2">
      <c r="A330" t="s">
        <v>622</v>
      </c>
      <c r="B330" t="s">
        <v>623</v>
      </c>
      <c r="C330" t="s">
        <v>658</v>
      </c>
      <c r="D330" t="s">
        <v>659</v>
      </c>
      <c r="E330">
        <v>0</v>
      </c>
    </row>
    <row r="331" spans="1:5" x14ac:dyDescent="0.2">
      <c r="A331" t="s">
        <v>622</v>
      </c>
      <c r="B331" t="s">
        <v>623</v>
      </c>
      <c r="C331" t="s">
        <v>660</v>
      </c>
      <c r="D331" t="s">
        <v>661</v>
      </c>
      <c r="E331">
        <v>0</v>
      </c>
    </row>
    <row r="332" spans="1:5" x14ac:dyDescent="0.2">
      <c r="A332" t="s">
        <v>622</v>
      </c>
      <c r="B332" t="s">
        <v>623</v>
      </c>
      <c r="C332" t="s">
        <v>662</v>
      </c>
      <c r="D332" t="s">
        <v>663</v>
      </c>
      <c r="E332">
        <v>0</v>
      </c>
    </row>
    <row r="333" spans="1:5" x14ac:dyDescent="0.2">
      <c r="A333" t="s">
        <v>622</v>
      </c>
      <c r="B333" t="s">
        <v>623</v>
      </c>
      <c r="C333" t="s">
        <v>664</v>
      </c>
      <c r="D333" t="s">
        <v>665</v>
      </c>
      <c r="E333">
        <v>0</v>
      </c>
    </row>
    <row r="334" spans="1:5" x14ac:dyDescent="0.2">
      <c r="A334" t="s">
        <v>622</v>
      </c>
      <c r="B334" t="s">
        <v>623</v>
      </c>
      <c r="C334" t="s">
        <v>666</v>
      </c>
      <c r="D334" t="s">
        <v>667</v>
      </c>
      <c r="E334">
        <v>0</v>
      </c>
    </row>
    <row r="335" spans="1:5" x14ac:dyDescent="0.2">
      <c r="A335" t="s">
        <v>622</v>
      </c>
      <c r="B335" t="s">
        <v>623</v>
      </c>
      <c r="C335" t="s">
        <v>668</v>
      </c>
      <c r="D335" t="s">
        <v>669</v>
      </c>
      <c r="E335">
        <v>-1</v>
      </c>
    </row>
    <row r="336" spans="1:5" x14ac:dyDescent="0.2">
      <c r="A336" t="s">
        <v>622</v>
      </c>
      <c r="B336" t="s">
        <v>623</v>
      </c>
      <c r="C336" t="s">
        <v>670</v>
      </c>
      <c r="D336" t="s">
        <v>671</v>
      </c>
      <c r="E336">
        <v>-1</v>
      </c>
    </row>
    <row r="337" spans="1:5" x14ac:dyDescent="0.2">
      <c r="A337" t="s">
        <v>622</v>
      </c>
      <c r="B337" t="s">
        <v>623</v>
      </c>
      <c r="C337" t="s">
        <v>672</v>
      </c>
      <c r="D337" t="s">
        <v>673</v>
      </c>
      <c r="E337">
        <v>-1</v>
      </c>
    </row>
    <row r="338" spans="1:5" x14ac:dyDescent="0.2">
      <c r="A338" t="s">
        <v>622</v>
      </c>
      <c r="B338" t="s">
        <v>623</v>
      </c>
      <c r="C338" t="s">
        <v>674</v>
      </c>
      <c r="D338" t="s">
        <v>675</v>
      </c>
      <c r="E338">
        <v>-1</v>
      </c>
    </row>
    <row r="339" spans="1:5" x14ac:dyDescent="0.2">
      <c r="A339" t="s">
        <v>622</v>
      </c>
      <c r="B339" t="s">
        <v>623</v>
      </c>
      <c r="C339" t="s">
        <v>676</v>
      </c>
      <c r="D339" t="s">
        <v>677</v>
      </c>
      <c r="E339">
        <v>-1</v>
      </c>
    </row>
    <row r="340" spans="1:5" x14ac:dyDescent="0.2">
      <c r="A340" t="s">
        <v>622</v>
      </c>
      <c r="B340" t="s">
        <v>623</v>
      </c>
      <c r="C340" t="s">
        <v>678</v>
      </c>
      <c r="D340" t="s">
        <v>679</v>
      </c>
      <c r="E340">
        <v>-1</v>
      </c>
    </row>
    <row r="341" spans="1:5" x14ac:dyDescent="0.2">
      <c r="A341" t="s">
        <v>622</v>
      </c>
      <c r="B341" t="s">
        <v>623</v>
      </c>
      <c r="C341" t="s">
        <v>680</v>
      </c>
      <c r="D341" t="s">
        <v>681</v>
      </c>
      <c r="E341">
        <v>-1</v>
      </c>
    </row>
    <row r="342" spans="1:5" x14ac:dyDescent="0.2">
      <c r="A342" t="s">
        <v>622</v>
      </c>
      <c r="B342" t="s">
        <v>623</v>
      </c>
      <c r="C342" t="s">
        <v>682</v>
      </c>
      <c r="D342" t="s">
        <v>683</v>
      </c>
      <c r="E342">
        <v>-1</v>
      </c>
    </row>
    <row r="343" spans="1:5" x14ac:dyDescent="0.2">
      <c r="A343" t="s">
        <v>684</v>
      </c>
      <c r="B343" t="s">
        <v>685</v>
      </c>
      <c r="C343" t="s">
        <v>686</v>
      </c>
      <c r="D343" t="s">
        <v>687</v>
      </c>
      <c r="E343">
        <v>1</v>
      </c>
    </row>
    <row r="344" spans="1:5" x14ac:dyDescent="0.2">
      <c r="A344" t="s">
        <v>684</v>
      </c>
      <c r="B344" t="s">
        <v>685</v>
      </c>
      <c r="C344" t="s">
        <v>688</v>
      </c>
      <c r="D344" t="s">
        <v>689</v>
      </c>
      <c r="E344">
        <v>-1</v>
      </c>
    </row>
    <row r="345" spans="1:5" x14ac:dyDescent="0.2">
      <c r="A345" t="s">
        <v>684</v>
      </c>
      <c r="B345" t="s">
        <v>685</v>
      </c>
      <c r="C345" t="s">
        <v>690</v>
      </c>
      <c r="D345" t="s">
        <v>691</v>
      </c>
      <c r="E345">
        <v>-1</v>
      </c>
    </row>
    <row r="346" spans="1:5" x14ac:dyDescent="0.2">
      <c r="A346" t="s">
        <v>684</v>
      </c>
      <c r="B346" t="s">
        <v>685</v>
      </c>
      <c r="C346" t="s">
        <v>692</v>
      </c>
      <c r="D346" t="s">
        <v>693</v>
      </c>
      <c r="E346">
        <v>-1</v>
      </c>
    </row>
    <row r="347" spans="1:5" x14ac:dyDescent="0.2">
      <c r="A347" t="s">
        <v>684</v>
      </c>
      <c r="B347" t="s">
        <v>685</v>
      </c>
      <c r="C347" t="s">
        <v>694</v>
      </c>
      <c r="D347" t="s">
        <v>695</v>
      </c>
      <c r="E347">
        <v>-1</v>
      </c>
    </row>
    <row r="348" spans="1:5" x14ac:dyDescent="0.2">
      <c r="A348" t="s">
        <v>684</v>
      </c>
      <c r="B348" t="s">
        <v>685</v>
      </c>
      <c r="C348" t="s">
        <v>696</v>
      </c>
      <c r="D348" t="s">
        <v>697</v>
      </c>
      <c r="E348">
        <v>-1</v>
      </c>
    </row>
    <row r="349" spans="1:5" x14ac:dyDescent="0.2">
      <c r="A349" t="s">
        <v>684</v>
      </c>
      <c r="B349" t="s">
        <v>685</v>
      </c>
      <c r="C349" t="s">
        <v>698</v>
      </c>
      <c r="D349" t="s">
        <v>699</v>
      </c>
      <c r="E349">
        <v>-1</v>
      </c>
    </row>
    <row r="350" spans="1:5" x14ac:dyDescent="0.2">
      <c r="A350" t="s">
        <v>684</v>
      </c>
      <c r="B350" t="s">
        <v>685</v>
      </c>
      <c r="C350" t="s">
        <v>700</v>
      </c>
      <c r="D350" t="s">
        <v>701</v>
      </c>
      <c r="E350">
        <v>-1</v>
      </c>
    </row>
    <row r="351" spans="1:5" x14ac:dyDescent="0.2">
      <c r="A351" t="s">
        <v>684</v>
      </c>
      <c r="B351" t="s">
        <v>685</v>
      </c>
      <c r="C351" t="s">
        <v>702</v>
      </c>
      <c r="D351" t="s">
        <v>703</v>
      </c>
      <c r="E351">
        <v>-1</v>
      </c>
    </row>
    <row r="352" spans="1:5" x14ac:dyDescent="0.2">
      <c r="A352" t="s">
        <v>684</v>
      </c>
      <c r="B352" t="s">
        <v>685</v>
      </c>
      <c r="C352" t="s">
        <v>704</v>
      </c>
      <c r="D352" t="s">
        <v>705</v>
      </c>
      <c r="E352">
        <v>0</v>
      </c>
    </row>
    <row r="353" spans="1:5" x14ac:dyDescent="0.2">
      <c r="A353" t="s">
        <v>684</v>
      </c>
      <c r="B353" t="s">
        <v>685</v>
      </c>
      <c r="C353" t="s">
        <v>706</v>
      </c>
      <c r="D353" t="s">
        <v>707</v>
      </c>
      <c r="E353">
        <v>1</v>
      </c>
    </row>
    <row r="354" spans="1:5" x14ac:dyDescent="0.2">
      <c r="A354" t="s">
        <v>684</v>
      </c>
      <c r="B354" t="s">
        <v>685</v>
      </c>
      <c r="C354" t="s">
        <v>708</v>
      </c>
      <c r="D354" t="s">
        <v>709</v>
      </c>
      <c r="E354">
        <v>0</v>
      </c>
    </row>
    <row r="355" spans="1:5" x14ac:dyDescent="0.2">
      <c r="A355" t="s">
        <v>684</v>
      </c>
      <c r="B355" t="s">
        <v>685</v>
      </c>
      <c r="C355" t="s">
        <v>232</v>
      </c>
      <c r="D355" t="s">
        <v>233</v>
      </c>
      <c r="E355">
        <v>0</v>
      </c>
    </row>
    <row r="356" spans="1:5" x14ac:dyDescent="0.2">
      <c r="A356" t="s">
        <v>684</v>
      </c>
      <c r="B356" t="s">
        <v>685</v>
      </c>
      <c r="C356" t="s">
        <v>710</v>
      </c>
      <c r="D356" t="s">
        <v>711</v>
      </c>
      <c r="E356">
        <v>1</v>
      </c>
    </row>
    <row r="357" spans="1:5" x14ac:dyDescent="0.2">
      <c r="A357" t="s">
        <v>684</v>
      </c>
      <c r="B357" t="s">
        <v>685</v>
      </c>
      <c r="C357" t="s">
        <v>712</v>
      </c>
      <c r="D357" t="s">
        <v>713</v>
      </c>
      <c r="E357">
        <v>1</v>
      </c>
    </row>
    <row r="358" spans="1:5" x14ac:dyDescent="0.2">
      <c r="A358" t="s">
        <v>684</v>
      </c>
      <c r="B358" t="s">
        <v>685</v>
      </c>
      <c r="C358" t="s">
        <v>280</v>
      </c>
      <c r="D358" t="s">
        <v>281</v>
      </c>
      <c r="E358">
        <v>-1</v>
      </c>
    </row>
    <row r="359" spans="1:5" x14ac:dyDescent="0.2">
      <c r="A359" t="s">
        <v>684</v>
      </c>
      <c r="B359" t="s">
        <v>685</v>
      </c>
      <c r="C359" t="s">
        <v>310</v>
      </c>
      <c r="D359" t="s">
        <v>311</v>
      </c>
      <c r="E359">
        <v>0</v>
      </c>
    </row>
    <row r="360" spans="1:5" x14ac:dyDescent="0.2">
      <c r="A360" t="s">
        <v>684</v>
      </c>
      <c r="B360" t="s">
        <v>685</v>
      </c>
      <c r="C360" t="s">
        <v>714</v>
      </c>
      <c r="D360" t="s">
        <v>715</v>
      </c>
      <c r="E360">
        <v>0</v>
      </c>
    </row>
    <row r="361" spans="1:5" x14ac:dyDescent="0.2">
      <c r="A361" t="s">
        <v>684</v>
      </c>
      <c r="B361" t="s">
        <v>685</v>
      </c>
      <c r="C361" t="s">
        <v>716</v>
      </c>
      <c r="D361" t="s">
        <v>717</v>
      </c>
      <c r="E361">
        <v>1</v>
      </c>
    </row>
    <row r="362" spans="1:5" x14ac:dyDescent="0.2">
      <c r="A362" t="s">
        <v>684</v>
      </c>
      <c r="B362" t="s">
        <v>685</v>
      </c>
      <c r="C362" t="s">
        <v>718</v>
      </c>
      <c r="D362" t="s">
        <v>719</v>
      </c>
      <c r="E362">
        <v>1</v>
      </c>
    </row>
    <row r="363" spans="1:5" x14ac:dyDescent="0.2">
      <c r="A363" t="s">
        <v>684</v>
      </c>
      <c r="B363" t="s">
        <v>685</v>
      </c>
      <c r="C363" t="s">
        <v>720</v>
      </c>
      <c r="D363" t="s">
        <v>721</v>
      </c>
      <c r="E363">
        <v>1</v>
      </c>
    </row>
    <row r="364" spans="1:5" x14ac:dyDescent="0.2">
      <c r="A364" t="s">
        <v>684</v>
      </c>
      <c r="B364" t="s">
        <v>685</v>
      </c>
      <c r="C364" t="s">
        <v>722</v>
      </c>
      <c r="D364" t="s">
        <v>723</v>
      </c>
      <c r="E364">
        <v>1</v>
      </c>
    </row>
    <row r="365" spans="1:5" x14ac:dyDescent="0.2">
      <c r="A365" t="s">
        <v>684</v>
      </c>
      <c r="B365" t="s">
        <v>685</v>
      </c>
      <c r="C365" t="s">
        <v>724</v>
      </c>
      <c r="D365" t="s">
        <v>725</v>
      </c>
      <c r="E365">
        <v>1</v>
      </c>
    </row>
    <row r="366" spans="1:5" x14ac:dyDescent="0.2">
      <c r="A366" t="s">
        <v>684</v>
      </c>
      <c r="B366" t="s">
        <v>685</v>
      </c>
      <c r="C366" t="s">
        <v>376</v>
      </c>
      <c r="D366" t="s">
        <v>377</v>
      </c>
      <c r="E366">
        <v>-1</v>
      </c>
    </row>
    <row r="367" spans="1:5" x14ac:dyDescent="0.2">
      <c r="A367" t="s">
        <v>684</v>
      </c>
      <c r="B367" t="s">
        <v>685</v>
      </c>
      <c r="C367" t="s">
        <v>726</v>
      </c>
      <c r="D367" t="s">
        <v>727</v>
      </c>
      <c r="E367">
        <v>1</v>
      </c>
    </row>
    <row r="368" spans="1:5" x14ac:dyDescent="0.2">
      <c r="A368" t="s">
        <v>684</v>
      </c>
      <c r="B368" t="s">
        <v>685</v>
      </c>
      <c r="C368" t="s">
        <v>728</v>
      </c>
      <c r="D368" t="s">
        <v>729</v>
      </c>
      <c r="E368">
        <v>1</v>
      </c>
    </row>
    <row r="369" spans="1:5" x14ac:dyDescent="0.2">
      <c r="A369" t="s">
        <v>684</v>
      </c>
      <c r="B369" t="s">
        <v>685</v>
      </c>
      <c r="C369" t="s">
        <v>730</v>
      </c>
      <c r="D369" t="s">
        <v>731</v>
      </c>
      <c r="E369">
        <v>-1</v>
      </c>
    </row>
    <row r="370" spans="1:5" x14ac:dyDescent="0.2">
      <c r="A370" t="s">
        <v>684</v>
      </c>
      <c r="B370" t="s">
        <v>685</v>
      </c>
      <c r="C370" t="s">
        <v>732</v>
      </c>
      <c r="D370" t="s">
        <v>733</v>
      </c>
      <c r="E370">
        <v>1</v>
      </c>
    </row>
    <row r="371" spans="1:5" x14ac:dyDescent="0.2">
      <c r="A371" t="s">
        <v>684</v>
      </c>
      <c r="B371" t="s">
        <v>685</v>
      </c>
      <c r="C371" t="s">
        <v>734</v>
      </c>
      <c r="D371" t="s">
        <v>735</v>
      </c>
      <c r="E371">
        <v>-1</v>
      </c>
    </row>
    <row r="372" spans="1:5" x14ac:dyDescent="0.2">
      <c r="A372" t="s">
        <v>684</v>
      </c>
      <c r="B372" t="s">
        <v>685</v>
      </c>
      <c r="C372" t="s">
        <v>736</v>
      </c>
      <c r="D372" t="s">
        <v>737</v>
      </c>
      <c r="E372">
        <v>-1</v>
      </c>
    </row>
    <row r="373" spans="1:5" x14ac:dyDescent="0.2">
      <c r="A373" t="s">
        <v>684</v>
      </c>
      <c r="B373" t="s">
        <v>685</v>
      </c>
      <c r="C373" t="s">
        <v>738</v>
      </c>
      <c r="D373" t="s">
        <v>739</v>
      </c>
      <c r="E373">
        <v>-1</v>
      </c>
    </row>
    <row r="374" spans="1:5" x14ac:dyDescent="0.2">
      <c r="A374" t="s">
        <v>740</v>
      </c>
      <c r="B374" t="s">
        <v>741</v>
      </c>
      <c r="C374" t="s">
        <v>740</v>
      </c>
      <c r="D374" t="s">
        <v>741</v>
      </c>
      <c r="E374">
        <v>-1</v>
      </c>
    </row>
    <row r="375" spans="1:5" x14ac:dyDescent="0.2">
      <c r="A375" t="s">
        <v>740</v>
      </c>
      <c r="B375" t="s">
        <v>741</v>
      </c>
      <c r="C375" t="s">
        <v>742</v>
      </c>
      <c r="D375" t="s">
        <v>743</v>
      </c>
      <c r="E375">
        <v>-1</v>
      </c>
    </row>
    <row r="376" spans="1:5" x14ac:dyDescent="0.2">
      <c r="A376" t="s">
        <v>740</v>
      </c>
      <c r="B376" t="s">
        <v>741</v>
      </c>
      <c r="C376" t="s">
        <v>744</v>
      </c>
      <c r="D376" t="s">
        <v>745</v>
      </c>
      <c r="E376">
        <v>-1</v>
      </c>
    </row>
    <row r="377" spans="1:5" x14ac:dyDescent="0.2">
      <c r="A377" t="s">
        <v>740</v>
      </c>
      <c r="B377" t="s">
        <v>741</v>
      </c>
      <c r="C377" t="s">
        <v>746</v>
      </c>
      <c r="D377" t="s">
        <v>747</v>
      </c>
      <c r="E377">
        <v>-1</v>
      </c>
    </row>
    <row r="378" spans="1:5" x14ac:dyDescent="0.2">
      <c r="A378" t="s">
        <v>740</v>
      </c>
      <c r="B378" t="s">
        <v>741</v>
      </c>
      <c r="C378" t="s">
        <v>748</v>
      </c>
      <c r="D378" t="s">
        <v>749</v>
      </c>
      <c r="E378">
        <v>-1</v>
      </c>
    </row>
    <row r="379" spans="1:5" x14ac:dyDescent="0.2">
      <c r="A379" t="s">
        <v>740</v>
      </c>
      <c r="B379" t="s">
        <v>741</v>
      </c>
      <c r="C379" t="s">
        <v>750</v>
      </c>
      <c r="D379" t="s">
        <v>751</v>
      </c>
      <c r="E379">
        <v>-1</v>
      </c>
    </row>
    <row r="380" spans="1:5" x14ac:dyDescent="0.2">
      <c r="A380" t="s">
        <v>740</v>
      </c>
      <c r="B380" t="s">
        <v>741</v>
      </c>
      <c r="C380" t="s">
        <v>752</v>
      </c>
      <c r="D380" t="s">
        <v>753</v>
      </c>
      <c r="E380">
        <v>0</v>
      </c>
    </row>
    <row r="381" spans="1:5" x14ac:dyDescent="0.2">
      <c r="A381" t="s">
        <v>740</v>
      </c>
      <c r="B381" t="s">
        <v>741</v>
      </c>
      <c r="C381" t="s">
        <v>754</v>
      </c>
      <c r="D381" t="s">
        <v>755</v>
      </c>
      <c r="E381">
        <v>0</v>
      </c>
    </row>
    <row r="382" spans="1:5" x14ac:dyDescent="0.2">
      <c r="A382" t="s">
        <v>740</v>
      </c>
      <c r="B382" t="s">
        <v>741</v>
      </c>
      <c r="C382" t="s">
        <v>756</v>
      </c>
      <c r="D382" t="s">
        <v>757</v>
      </c>
      <c r="E382">
        <v>0</v>
      </c>
    </row>
    <row r="383" spans="1:5" x14ac:dyDescent="0.2">
      <c r="A383" t="s">
        <v>740</v>
      </c>
      <c r="B383" t="s">
        <v>741</v>
      </c>
      <c r="C383" t="s">
        <v>758</v>
      </c>
      <c r="D383" t="s">
        <v>759</v>
      </c>
      <c r="E383">
        <v>-1</v>
      </c>
    </row>
    <row r="384" spans="1:5" x14ac:dyDescent="0.2">
      <c r="A384" t="s">
        <v>740</v>
      </c>
      <c r="B384" t="s">
        <v>741</v>
      </c>
      <c r="C384" t="s">
        <v>760</v>
      </c>
      <c r="D384" t="s">
        <v>761</v>
      </c>
      <c r="E384">
        <v>0</v>
      </c>
    </row>
    <row r="385" spans="1:5" x14ac:dyDescent="0.2">
      <c r="A385" t="s">
        <v>740</v>
      </c>
      <c r="B385" t="s">
        <v>741</v>
      </c>
      <c r="C385" t="s">
        <v>762</v>
      </c>
      <c r="D385" t="s">
        <v>763</v>
      </c>
      <c r="E385">
        <v>-1</v>
      </c>
    </row>
    <row r="386" spans="1:5" x14ac:dyDescent="0.2">
      <c r="A386" t="s">
        <v>740</v>
      </c>
      <c r="B386" t="s">
        <v>741</v>
      </c>
      <c r="C386" t="s">
        <v>764</v>
      </c>
      <c r="D386" t="s">
        <v>765</v>
      </c>
      <c r="E386">
        <v>-1</v>
      </c>
    </row>
    <row r="387" spans="1:5" x14ac:dyDescent="0.2">
      <c r="A387" t="s">
        <v>740</v>
      </c>
      <c r="B387" t="s">
        <v>741</v>
      </c>
      <c r="C387" t="s">
        <v>766</v>
      </c>
      <c r="D387" t="s">
        <v>767</v>
      </c>
      <c r="E387">
        <v>0</v>
      </c>
    </row>
    <row r="388" spans="1:5" x14ac:dyDescent="0.2">
      <c r="A388" t="s">
        <v>740</v>
      </c>
      <c r="B388" t="s">
        <v>741</v>
      </c>
      <c r="C388" t="s">
        <v>768</v>
      </c>
      <c r="D388" t="s">
        <v>769</v>
      </c>
      <c r="E388">
        <v>0</v>
      </c>
    </row>
    <row r="389" spans="1:5" x14ac:dyDescent="0.2">
      <c r="A389" t="s">
        <v>740</v>
      </c>
      <c r="B389" t="s">
        <v>741</v>
      </c>
      <c r="C389" t="s">
        <v>770</v>
      </c>
      <c r="D389" t="s">
        <v>771</v>
      </c>
      <c r="E389">
        <v>-1</v>
      </c>
    </row>
    <row r="390" spans="1:5" x14ac:dyDescent="0.2">
      <c r="A390" t="s">
        <v>740</v>
      </c>
      <c r="B390" t="s">
        <v>741</v>
      </c>
      <c r="C390" t="s">
        <v>772</v>
      </c>
      <c r="D390" t="s">
        <v>773</v>
      </c>
      <c r="E390">
        <v>0</v>
      </c>
    </row>
    <row r="391" spans="1:5" x14ac:dyDescent="0.2">
      <c r="A391" t="s">
        <v>100</v>
      </c>
      <c r="B391" t="s">
        <v>101</v>
      </c>
      <c r="C391" t="s">
        <v>98</v>
      </c>
      <c r="D391" t="s">
        <v>99</v>
      </c>
      <c r="E391">
        <v>1</v>
      </c>
    </row>
    <row r="392" spans="1:5" x14ac:dyDescent="0.2">
      <c r="A392" t="s">
        <v>100</v>
      </c>
      <c r="B392" t="s">
        <v>101</v>
      </c>
      <c r="C392" t="s">
        <v>774</v>
      </c>
      <c r="D392" t="s">
        <v>775</v>
      </c>
      <c r="E392">
        <v>0</v>
      </c>
    </row>
    <row r="393" spans="1:5" x14ac:dyDescent="0.2">
      <c r="A393" t="s">
        <v>100</v>
      </c>
      <c r="B393" t="s">
        <v>101</v>
      </c>
      <c r="C393" t="s">
        <v>776</v>
      </c>
      <c r="D393" t="s">
        <v>777</v>
      </c>
      <c r="E393">
        <v>0</v>
      </c>
    </row>
    <row r="394" spans="1:5" x14ac:dyDescent="0.2">
      <c r="A394" t="s">
        <v>100</v>
      </c>
      <c r="B394" t="s">
        <v>101</v>
      </c>
      <c r="C394" t="s">
        <v>778</v>
      </c>
      <c r="D394" t="s">
        <v>779</v>
      </c>
      <c r="E394">
        <v>0</v>
      </c>
    </row>
    <row r="395" spans="1:5" x14ac:dyDescent="0.2">
      <c r="A395" t="s">
        <v>100</v>
      </c>
      <c r="B395" t="s">
        <v>101</v>
      </c>
      <c r="C395" t="s">
        <v>780</v>
      </c>
      <c r="D395" t="s">
        <v>781</v>
      </c>
      <c r="E395">
        <v>1</v>
      </c>
    </row>
    <row r="396" spans="1:5" x14ac:dyDescent="0.2">
      <c r="A396" t="s">
        <v>100</v>
      </c>
      <c r="B396" t="s">
        <v>101</v>
      </c>
      <c r="C396" t="s">
        <v>782</v>
      </c>
      <c r="D396" t="s">
        <v>783</v>
      </c>
      <c r="E396">
        <v>0</v>
      </c>
    </row>
    <row r="397" spans="1:5" x14ac:dyDescent="0.2">
      <c r="A397" t="s">
        <v>100</v>
      </c>
      <c r="B397" t="s">
        <v>101</v>
      </c>
      <c r="C397" t="s">
        <v>784</v>
      </c>
      <c r="D397" t="s">
        <v>785</v>
      </c>
      <c r="E397">
        <v>1</v>
      </c>
    </row>
    <row r="398" spans="1:5" x14ac:dyDescent="0.2">
      <c r="A398" t="s">
        <v>100</v>
      </c>
      <c r="B398" t="s">
        <v>101</v>
      </c>
      <c r="C398" t="s">
        <v>786</v>
      </c>
      <c r="D398" t="s">
        <v>787</v>
      </c>
      <c r="E398">
        <v>0</v>
      </c>
    </row>
    <row r="399" spans="1:5" x14ac:dyDescent="0.2">
      <c r="A399" t="s">
        <v>100</v>
      </c>
      <c r="B399" t="s">
        <v>101</v>
      </c>
      <c r="C399" t="s">
        <v>788</v>
      </c>
      <c r="D399" t="s">
        <v>789</v>
      </c>
      <c r="E399">
        <v>0</v>
      </c>
    </row>
    <row r="400" spans="1:5" x14ac:dyDescent="0.2">
      <c r="A400" t="s">
        <v>100</v>
      </c>
      <c r="B400" t="s">
        <v>101</v>
      </c>
      <c r="C400" t="s">
        <v>790</v>
      </c>
      <c r="D400" t="s">
        <v>791</v>
      </c>
      <c r="E400">
        <v>1</v>
      </c>
    </row>
    <row r="401" spans="1:5" x14ac:dyDescent="0.2">
      <c r="A401" t="s">
        <v>100</v>
      </c>
      <c r="B401" t="s">
        <v>101</v>
      </c>
      <c r="C401" t="s">
        <v>792</v>
      </c>
      <c r="D401" t="s">
        <v>793</v>
      </c>
      <c r="E401">
        <v>0</v>
      </c>
    </row>
    <row r="402" spans="1:5" x14ac:dyDescent="0.2">
      <c r="A402" t="s">
        <v>100</v>
      </c>
      <c r="B402" t="s">
        <v>101</v>
      </c>
      <c r="C402" t="s">
        <v>794</v>
      </c>
      <c r="D402" t="s">
        <v>795</v>
      </c>
      <c r="E402">
        <v>0</v>
      </c>
    </row>
    <row r="403" spans="1:5" x14ac:dyDescent="0.2">
      <c r="A403" t="s">
        <v>100</v>
      </c>
      <c r="B403" t="s">
        <v>101</v>
      </c>
      <c r="C403" t="s">
        <v>796</v>
      </c>
      <c r="D403" t="s">
        <v>797</v>
      </c>
      <c r="E403">
        <v>0</v>
      </c>
    </row>
    <row r="404" spans="1:5" x14ac:dyDescent="0.2">
      <c r="A404" t="s">
        <v>100</v>
      </c>
      <c r="B404" t="s">
        <v>101</v>
      </c>
      <c r="C404" t="s">
        <v>798</v>
      </c>
      <c r="D404" t="s">
        <v>799</v>
      </c>
      <c r="E404">
        <v>0</v>
      </c>
    </row>
    <row r="405" spans="1:5" x14ac:dyDescent="0.2">
      <c r="A405" t="s">
        <v>100</v>
      </c>
      <c r="B405" t="s">
        <v>101</v>
      </c>
      <c r="C405" t="s">
        <v>800</v>
      </c>
      <c r="D405" t="s">
        <v>801</v>
      </c>
      <c r="E405">
        <v>0</v>
      </c>
    </row>
    <row r="406" spans="1:5" x14ac:dyDescent="0.2">
      <c r="A406" t="s">
        <v>100</v>
      </c>
      <c r="B406" t="s">
        <v>101</v>
      </c>
      <c r="C406" t="s">
        <v>226</v>
      </c>
      <c r="D406" t="s">
        <v>227</v>
      </c>
      <c r="E406">
        <v>0</v>
      </c>
    </row>
    <row r="407" spans="1:5" x14ac:dyDescent="0.2">
      <c r="A407" t="s">
        <v>100</v>
      </c>
      <c r="B407" t="s">
        <v>101</v>
      </c>
      <c r="C407" t="s">
        <v>234</v>
      </c>
      <c r="D407" t="s">
        <v>235</v>
      </c>
      <c r="E407">
        <v>0</v>
      </c>
    </row>
    <row r="408" spans="1:5" x14ac:dyDescent="0.2">
      <c r="A408" t="s">
        <v>100</v>
      </c>
      <c r="B408" t="s">
        <v>101</v>
      </c>
      <c r="C408" t="s">
        <v>236</v>
      </c>
      <c r="D408" t="s">
        <v>237</v>
      </c>
      <c r="E408">
        <v>0</v>
      </c>
    </row>
    <row r="409" spans="1:5" x14ac:dyDescent="0.2">
      <c r="A409" t="s">
        <v>100</v>
      </c>
      <c r="B409" t="s">
        <v>101</v>
      </c>
      <c r="C409" t="s">
        <v>802</v>
      </c>
      <c r="D409" t="s">
        <v>803</v>
      </c>
      <c r="E409">
        <v>0</v>
      </c>
    </row>
    <row r="410" spans="1:5" x14ac:dyDescent="0.2">
      <c r="A410" t="s">
        <v>100</v>
      </c>
      <c r="B410" t="s">
        <v>101</v>
      </c>
      <c r="C410" t="s">
        <v>238</v>
      </c>
      <c r="D410" t="s">
        <v>239</v>
      </c>
      <c r="E410">
        <v>0</v>
      </c>
    </row>
    <row r="411" spans="1:5" x14ac:dyDescent="0.2">
      <c r="A411" t="s">
        <v>100</v>
      </c>
      <c r="B411" t="s">
        <v>101</v>
      </c>
      <c r="C411" t="s">
        <v>804</v>
      </c>
      <c r="D411" t="s">
        <v>805</v>
      </c>
      <c r="E411">
        <v>0</v>
      </c>
    </row>
    <row r="412" spans="1:5" x14ac:dyDescent="0.2">
      <c r="A412" t="s">
        <v>100</v>
      </c>
      <c r="B412" t="s">
        <v>101</v>
      </c>
      <c r="C412" t="s">
        <v>244</v>
      </c>
      <c r="D412" t="s">
        <v>245</v>
      </c>
      <c r="E412">
        <v>1</v>
      </c>
    </row>
    <row r="413" spans="1:5" x14ac:dyDescent="0.2">
      <c r="A413" t="s">
        <v>100</v>
      </c>
      <c r="B413" t="s">
        <v>101</v>
      </c>
      <c r="C413" t="s">
        <v>276</v>
      </c>
      <c r="D413" t="s">
        <v>277</v>
      </c>
      <c r="E413">
        <v>0</v>
      </c>
    </row>
    <row r="414" spans="1:5" x14ac:dyDescent="0.2">
      <c r="A414" t="s">
        <v>100</v>
      </c>
      <c r="B414" t="s">
        <v>101</v>
      </c>
      <c r="C414" t="s">
        <v>806</v>
      </c>
      <c r="D414" t="s">
        <v>807</v>
      </c>
      <c r="E414">
        <v>0</v>
      </c>
    </row>
    <row r="415" spans="1:5" x14ac:dyDescent="0.2">
      <c r="A415" t="s">
        <v>100</v>
      </c>
      <c r="B415" t="s">
        <v>101</v>
      </c>
      <c r="C415" t="s">
        <v>808</v>
      </c>
      <c r="D415" t="s">
        <v>809</v>
      </c>
      <c r="E415">
        <v>1</v>
      </c>
    </row>
    <row r="416" spans="1:5" x14ac:dyDescent="0.2">
      <c r="A416" t="s">
        <v>100</v>
      </c>
      <c r="B416" t="s">
        <v>101</v>
      </c>
      <c r="C416" t="s">
        <v>810</v>
      </c>
      <c r="D416" t="s">
        <v>811</v>
      </c>
      <c r="E416">
        <v>1</v>
      </c>
    </row>
    <row r="417" spans="1:5" x14ac:dyDescent="0.2">
      <c r="A417" t="s">
        <v>100</v>
      </c>
      <c r="B417" t="s">
        <v>101</v>
      </c>
      <c r="C417" t="s">
        <v>812</v>
      </c>
      <c r="D417" t="s">
        <v>813</v>
      </c>
      <c r="E417">
        <v>0</v>
      </c>
    </row>
    <row r="418" spans="1:5" x14ac:dyDescent="0.2">
      <c r="A418" t="s">
        <v>100</v>
      </c>
      <c r="B418" t="s">
        <v>101</v>
      </c>
      <c r="C418" t="s">
        <v>286</v>
      </c>
      <c r="D418" t="s">
        <v>287</v>
      </c>
      <c r="E418">
        <v>0</v>
      </c>
    </row>
    <row r="419" spans="1:5" x14ac:dyDescent="0.2">
      <c r="A419" t="s">
        <v>100</v>
      </c>
      <c r="B419" t="s">
        <v>101</v>
      </c>
      <c r="C419" t="s">
        <v>814</v>
      </c>
      <c r="D419" t="s">
        <v>815</v>
      </c>
      <c r="E419">
        <v>0</v>
      </c>
    </row>
    <row r="420" spans="1:5" x14ac:dyDescent="0.2">
      <c r="A420" t="s">
        <v>100</v>
      </c>
      <c r="B420" t="s">
        <v>101</v>
      </c>
      <c r="C420" t="s">
        <v>816</v>
      </c>
      <c r="D420" t="s">
        <v>817</v>
      </c>
      <c r="E420">
        <v>0</v>
      </c>
    </row>
    <row r="421" spans="1:5" x14ac:dyDescent="0.2">
      <c r="A421" t="s">
        <v>100</v>
      </c>
      <c r="B421" t="s">
        <v>101</v>
      </c>
      <c r="C421" t="s">
        <v>330</v>
      </c>
      <c r="D421" t="s">
        <v>331</v>
      </c>
      <c r="E421">
        <v>1</v>
      </c>
    </row>
    <row r="422" spans="1:5" x14ac:dyDescent="0.2">
      <c r="A422" t="s">
        <v>100</v>
      </c>
      <c r="B422" t="s">
        <v>101</v>
      </c>
      <c r="C422" t="s">
        <v>332</v>
      </c>
      <c r="D422" t="s">
        <v>333</v>
      </c>
      <c r="E422">
        <v>1</v>
      </c>
    </row>
    <row r="423" spans="1:5" x14ac:dyDescent="0.2">
      <c r="A423" t="s">
        <v>100</v>
      </c>
      <c r="B423" t="s">
        <v>101</v>
      </c>
      <c r="C423" t="s">
        <v>334</v>
      </c>
      <c r="D423" t="s">
        <v>335</v>
      </c>
      <c r="E423">
        <v>0</v>
      </c>
    </row>
    <row r="424" spans="1:5" x14ac:dyDescent="0.2">
      <c r="A424" t="s">
        <v>100</v>
      </c>
      <c r="B424" t="s">
        <v>101</v>
      </c>
      <c r="C424" t="s">
        <v>342</v>
      </c>
      <c r="D424" t="s">
        <v>343</v>
      </c>
      <c r="E424">
        <v>0</v>
      </c>
    </row>
    <row r="425" spans="1:5" x14ac:dyDescent="0.2">
      <c r="A425" t="s">
        <v>100</v>
      </c>
      <c r="B425" t="s">
        <v>101</v>
      </c>
      <c r="C425" t="s">
        <v>344</v>
      </c>
      <c r="D425" t="s">
        <v>345</v>
      </c>
      <c r="E425">
        <v>1</v>
      </c>
    </row>
    <row r="426" spans="1:5" x14ac:dyDescent="0.2">
      <c r="A426" t="s">
        <v>100</v>
      </c>
      <c r="B426" t="s">
        <v>101</v>
      </c>
      <c r="C426" t="s">
        <v>346</v>
      </c>
      <c r="D426" t="s">
        <v>347</v>
      </c>
      <c r="E426">
        <v>0</v>
      </c>
    </row>
    <row r="427" spans="1:5" x14ac:dyDescent="0.2">
      <c r="A427" t="s">
        <v>100</v>
      </c>
      <c r="B427" t="s">
        <v>101</v>
      </c>
      <c r="C427" t="s">
        <v>348</v>
      </c>
      <c r="D427" t="s">
        <v>349</v>
      </c>
      <c r="E427">
        <v>0</v>
      </c>
    </row>
    <row r="428" spans="1:5" x14ac:dyDescent="0.2">
      <c r="A428" t="s">
        <v>100</v>
      </c>
      <c r="B428" t="s">
        <v>101</v>
      </c>
      <c r="C428" t="s">
        <v>818</v>
      </c>
      <c r="D428" t="s">
        <v>819</v>
      </c>
      <c r="E428">
        <v>0</v>
      </c>
    </row>
    <row r="429" spans="1:5" x14ac:dyDescent="0.2">
      <c r="A429" t="s">
        <v>100</v>
      </c>
      <c r="B429" t="s">
        <v>101</v>
      </c>
      <c r="C429" t="s">
        <v>354</v>
      </c>
      <c r="D429" t="s">
        <v>355</v>
      </c>
      <c r="E429">
        <v>1</v>
      </c>
    </row>
    <row r="430" spans="1:5" x14ac:dyDescent="0.2">
      <c r="A430" t="s">
        <v>100</v>
      </c>
      <c r="B430" t="s">
        <v>101</v>
      </c>
      <c r="C430" t="s">
        <v>820</v>
      </c>
      <c r="D430" t="s">
        <v>821</v>
      </c>
      <c r="E430">
        <v>0</v>
      </c>
    </row>
    <row r="431" spans="1:5" x14ac:dyDescent="0.2">
      <c r="A431" t="s">
        <v>100</v>
      </c>
      <c r="B431" t="s">
        <v>101</v>
      </c>
      <c r="C431" t="s">
        <v>760</v>
      </c>
      <c r="D431" t="s">
        <v>761</v>
      </c>
      <c r="E431">
        <v>0</v>
      </c>
    </row>
    <row r="432" spans="1:5" x14ac:dyDescent="0.2">
      <c r="A432" t="s">
        <v>100</v>
      </c>
      <c r="B432" t="s">
        <v>101</v>
      </c>
      <c r="C432" t="s">
        <v>822</v>
      </c>
      <c r="D432" t="s">
        <v>823</v>
      </c>
      <c r="E432">
        <v>0</v>
      </c>
    </row>
    <row r="433" spans="1:5" x14ac:dyDescent="0.2">
      <c r="A433" t="s">
        <v>100</v>
      </c>
      <c r="B433" t="s">
        <v>101</v>
      </c>
      <c r="C433" t="s">
        <v>824</v>
      </c>
      <c r="D433" t="s">
        <v>825</v>
      </c>
      <c r="E433">
        <v>0</v>
      </c>
    </row>
    <row r="434" spans="1:5" x14ac:dyDescent="0.2">
      <c r="A434" t="s">
        <v>100</v>
      </c>
      <c r="B434" t="s">
        <v>101</v>
      </c>
      <c r="C434" t="s">
        <v>370</v>
      </c>
      <c r="D434" t="s">
        <v>371</v>
      </c>
      <c r="E434">
        <v>1</v>
      </c>
    </row>
    <row r="435" spans="1:5" x14ac:dyDescent="0.2">
      <c r="A435" t="s">
        <v>100</v>
      </c>
      <c r="B435" t="s">
        <v>101</v>
      </c>
      <c r="C435" t="s">
        <v>372</v>
      </c>
      <c r="D435" t="s">
        <v>373</v>
      </c>
      <c r="E435">
        <v>1</v>
      </c>
    </row>
    <row r="436" spans="1:5" x14ac:dyDescent="0.2">
      <c r="A436" t="s">
        <v>100</v>
      </c>
      <c r="B436" t="s">
        <v>101</v>
      </c>
      <c r="C436" t="s">
        <v>374</v>
      </c>
      <c r="D436" t="s">
        <v>375</v>
      </c>
      <c r="E436">
        <v>1</v>
      </c>
    </row>
    <row r="437" spans="1:5" x14ac:dyDescent="0.2">
      <c r="A437" t="s">
        <v>100</v>
      </c>
      <c r="B437" t="s">
        <v>101</v>
      </c>
      <c r="C437" t="s">
        <v>378</v>
      </c>
      <c r="D437" t="s">
        <v>379</v>
      </c>
      <c r="E437">
        <v>1</v>
      </c>
    </row>
    <row r="438" spans="1:5" x14ac:dyDescent="0.2">
      <c r="A438" t="s">
        <v>100</v>
      </c>
      <c r="B438" t="s">
        <v>101</v>
      </c>
      <c r="C438" t="s">
        <v>400</v>
      </c>
      <c r="D438" t="s">
        <v>401</v>
      </c>
      <c r="E438">
        <v>1</v>
      </c>
    </row>
    <row r="439" spans="1:5" x14ac:dyDescent="0.2">
      <c r="A439" t="s">
        <v>100</v>
      </c>
      <c r="B439" t="s">
        <v>101</v>
      </c>
      <c r="C439" t="s">
        <v>412</v>
      </c>
      <c r="D439" t="s">
        <v>413</v>
      </c>
      <c r="E439">
        <v>0</v>
      </c>
    </row>
    <row r="440" spans="1:5" x14ac:dyDescent="0.2">
      <c r="A440" t="s">
        <v>100</v>
      </c>
      <c r="B440" t="s">
        <v>101</v>
      </c>
      <c r="C440" t="s">
        <v>826</v>
      </c>
      <c r="D440" t="s">
        <v>827</v>
      </c>
      <c r="E440">
        <v>1</v>
      </c>
    </row>
    <row r="441" spans="1:5" x14ac:dyDescent="0.2">
      <c r="A441" t="s">
        <v>100</v>
      </c>
      <c r="B441" t="s">
        <v>101</v>
      </c>
      <c r="C441" t="s">
        <v>828</v>
      </c>
      <c r="D441" t="s">
        <v>829</v>
      </c>
      <c r="E441">
        <v>1</v>
      </c>
    </row>
    <row r="442" spans="1:5" x14ac:dyDescent="0.2">
      <c r="A442" t="s">
        <v>100</v>
      </c>
      <c r="B442" t="s">
        <v>101</v>
      </c>
      <c r="C442" t="s">
        <v>830</v>
      </c>
      <c r="D442" t="s">
        <v>831</v>
      </c>
      <c r="E442">
        <v>1</v>
      </c>
    </row>
    <row r="443" spans="1:5" x14ac:dyDescent="0.2">
      <c r="A443" t="s">
        <v>100</v>
      </c>
      <c r="B443" t="s">
        <v>101</v>
      </c>
      <c r="C443" t="s">
        <v>832</v>
      </c>
      <c r="D443" t="s">
        <v>833</v>
      </c>
      <c r="E443">
        <v>1</v>
      </c>
    </row>
    <row r="444" spans="1:5" x14ac:dyDescent="0.2">
      <c r="A444" t="s">
        <v>100</v>
      </c>
      <c r="B444" t="s">
        <v>101</v>
      </c>
      <c r="C444" t="s">
        <v>834</v>
      </c>
      <c r="D444" t="s">
        <v>835</v>
      </c>
      <c r="E444">
        <v>1</v>
      </c>
    </row>
    <row r="445" spans="1:5" x14ac:dyDescent="0.2">
      <c r="A445" t="s">
        <v>100</v>
      </c>
      <c r="B445" t="s">
        <v>101</v>
      </c>
      <c r="C445" t="s">
        <v>836</v>
      </c>
      <c r="D445" t="s">
        <v>837</v>
      </c>
      <c r="E445">
        <v>0</v>
      </c>
    </row>
    <row r="446" spans="1:5" x14ac:dyDescent="0.2">
      <c r="A446" t="s">
        <v>100</v>
      </c>
      <c r="B446" t="s">
        <v>101</v>
      </c>
      <c r="C446" t="s">
        <v>838</v>
      </c>
      <c r="D446" t="s">
        <v>839</v>
      </c>
      <c r="E446">
        <v>0</v>
      </c>
    </row>
    <row r="447" spans="1:5" x14ac:dyDescent="0.2">
      <c r="A447" t="s">
        <v>100</v>
      </c>
      <c r="B447" t="s">
        <v>101</v>
      </c>
      <c r="C447" t="s">
        <v>840</v>
      </c>
      <c r="D447" t="s">
        <v>841</v>
      </c>
      <c r="E447">
        <v>1</v>
      </c>
    </row>
    <row r="448" spans="1:5" x14ac:dyDescent="0.2">
      <c r="A448" t="s">
        <v>100</v>
      </c>
      <c r="B448" t="s">
        <v>101</v>
      </c>
      <c r="C448" t="s">
        <v>842</v>
      </c>
      <c r="D448" t="s">
        <v>843</v>
      </c>
      <c r="E448">
        <v>1</v>
      </c>
    </row>
    <row r="449" spans="1:5" x14ac:dyDescent="0.2">
      <c r="A449" t="s">
        <v>100</v>
      </c>
      <c r="B449" t="s">
        <v>101</v>
      </c>
      <c r="C449" t="s">
        <v>844</v>
      </c>
      <c r="D449" t="s">
        <v>845</v>
      </c>
      <c r="E449">
        <v>1</v>
      </c>
    </row>
    <row r="450" spans="1:5" x14ac:dyDescent="0.2">
      <c r="A450" t="s">
        <v>100</v>
      </c>
      <c r="B450" t="s">
        <v>101</v>
      </c>
      <c r="C450" t="s">
        <v>846</v>
      </c>
      <c r="D450" t="s">
        <v>847</v>
      </c>
      <c r="E450">
        <v>1</v>
      </c>
    </row>
    <row r="451" spans="1:5" x14ac:dyDescent="0.2">
      <c r="A451" t="s">
        <v>100</v>
      </c>
      <c r="B451" t="s">
        <v>101</v>
      </c>
      <c r="C451" t="s">
        <v>848</v>
      </c>
      <c r="D451" t="s">
        <v>849</v>
      </c>
      <c r="E451">
        <v>1</v>
      </c>
    </row>
    <row r="452" spans="1:5" x14ac:dyDescent="0.2">
      <c r="A452" t="s">
        <v>100</v>
      </c>
      <c r="B452" t="s">
        <v>101</v>
      </c>
      <c r="C452" t="s">
        <v>850</v>
      </c>
      <c r="D452" t="s">
        <v>851</v>
      </c>
      <c r="E452">
        <v>1</v>
      </c>
    </row>
    <row r="453" spans="1:5" x14ac:dyDescent="0.2">
      <c r="A453" t="s">
        <v>100</v>
      </c>
      <c r="B453" t="s">
        <v>101</v>
      </c>
      <c r="C453" t="s">
        <v>852</v>
      </c>
      <c r="D453" t="s">
        <v>853</v>
      </c>
      <c r="E453">
        <v>1</v>
      </c>
    </row>
    <row r="454" spans="1:5" x14ac:dyDescent="0.2">
      <c r="A454" t="s">
        <v>100</v>
      </c>
      <c r="B454" t="s">
        <v>101</v>
      </c>
      <c r="C454" t="s">
        <v>854</v>
      </c>
      <c r="D454" t="s">
        <v>855</v>
      </c>
      <c r="E454">
        <v>1</v>
      </c>
    </row>
    <row r="455" spans="1:5" x14ac:dyDescent="0.2">
      <c r="A455" t="s">
        <v>100</v>
      </c>
      <c r="B455" t="s">
        <v>101</v>
      </c>
      <c r="C455" t="s">
        <v>856</v>
      </c>
      <c r="D455" t="s">
        <v>857</v>
      </c>
      <c r="E455">
        <v>0</v>
      </c>
    </row>
    <row r="456" spans="1:5" x14ac:dyDescent="0.2">
      <c r="A456" t="s">
        <v>100</v>
      </c>
      <c r="B456" t="s">
        <v>101</v>
      </c>
      <c r="C456" t="s">
        <v>858</v>
      </c>
      <c r="D456" t="s">
        <v>859</v>
      </c>
      <c r="E456">
        <v>1</v>
      </c>
    </row>
    <row r="457" spans="1:5" x14ac:dyDescent="0.2">
      <c r="A457" t="s">
        <v>100</v>
      </c>
      <c r="B457" t="s">
        <v>101</v>
      </c>
      <c r="C457" t="s">
        <v>860</v>
      </c>
      <c r="D457" t="s">
        <v>861</v>
      </c>
      <c r="E457">
        <v>0</v>
      </c>
    </row>
    <row r="458" spans="1:5" x14ac:dyDescent="0.2">
      <c r="A458" t="s">
        <v>862</v>
      </c>
      <c r="B458" t="s">
        <v>863</v>
      </c>
      <c r="C458" t="s">
        <v>862</v>
      </c>
      <c r="D458" t="s">
        <v>863</v>
      </c>
      <c r="E458">
        <v>-1</v>
      </c>
    </row>
    <row r="459" spans="1:5" x14ac:dyDescent="0.2">
      <c r="A459" t="s">
        <v>862</v>
      </c>
      <c r="B459" t="s">
        <v>863</v>
      </c>
      <c r="C459" t="s">
        <v>864</v>
      </c>
      <c r="D459" t="s">
        <v>865</v>
      </c>
      <c r="E459">
        <v>0</v>
      </c>
    </row>
    <row r="460" spans="1:5" x14ac:dyDescent="0.2">
      <c r="A460" t="s">
        <v>862</v>
      </c>
      <c r="B460" t="s">
        <v>863</v>
      </c>
      <c r="C460" t="s">
        <v>792</v>
      </c>
      <c r="D460" t="s">
        <v>793</v>
      </c>
      <c r="E460">
        <v>0</v>
      </c>
    </row>
    <row r="461" spans="1:5" x14ac:dyDescent="0.2">
      <c r="A461" t="s">
        <v>862</v>
      </c>
      <c r="B461" t="s">
        <v>863</v>
      </c>
      <c r="C461" t="s">
        <v>210</v>
      </c>
      <c r="D461" t="s">
        <v>211</v>
      </c>
      <c r="E461">
        <v>0</v>
      </c>
    </row>
    <row r="462" spans="1:5" x14ac:dyDescent="0.2">
      <c r="A462" t="s">
        <v>862</v>
      </c>
      <c r="B462" t="s">
        <v>863</v>
      </c>
      <c r="C462" t="s">
        <v>216</v>
      </c>
      <c r="D462" t="s">
        <v>217</v>
      </c>
      <c r="E462">
        <v>-1</v>
      </c>
    </row>
    <row r="463" spans="1:5" x14ac:dyDescent="0.2">
      <c r="A463" t="s">
        <v>862</v>
      </c>
      <c r="B463" t="s">
        <v>863</v>
      </c>
      <c r="C463" t="s">
        <v>866</v>
      </c>
      <c r="D463" t="s">
        <v>867</v>
      </c>
      <c r="E463">
        <v>0</v>
      </c>
    </row>
    <row r="464" spans="1:5" x14ac:dyDescent="0.2">
      <c r="A464" t="s">
        <v>868</v>
      </c>
      <c r="B464" t="s">
        <v>869</v>
      </c>
      <c r="C464" t="s">
        <v>870</v>
      </c>
      <c r="D464" t="s">
        <v>871</v>
      </c>
      <c r="E464">
        <v>1</v>
      </c>
    </row>
    <row r="465" spans="1:5" x14ac:dyDescent="0.2">
      <c r="A465" t="s">
        <v>868</v>
      </c>
      <c r="B465" t="s">
        <v>869</v>
      </c>
      <c r="C465" t="s">
        <v>872</v>
      </c>
      <c r="D465" t="s">
        <v>873</v>
      </c>
      <c r="E465">
        <v>1</v>
      </c>
    </row>
    <row r="466" spans="1:5" x14ac:dyDescent="0.2">
      <c r="A466" t="s">
        <v>868</v>
      </c>
      <c r="B466" t="s">
        <v>869</v>
      </c>
      <c r="C466" t="s">
        <v>874</v>
      </c>
      <c r="D466" t="s">
        <v>875</v>
      </c>
      <c r="E466">
        <v>1</v>
      </c>
    </row>
    <row r="467" spans="1:5" x14ac:dyDescent="0.2">
      <c r="A467" t="s">
        <v>868</v>
      </c>
      <c r="B467" t="s">
        <v>869</v>
      </c>
      <c r="C467" t="s">
        <v>876</v>
      </c>
      <c r="D467" t="s">
        <v>877</v>
      </c>
      <c r="E467">
        <v>1</v>
      </c>
    </row>
    <row r="468" spans="1:5" x14ac:dyDescent="0.2">
      <c r="A468" t="s">
        <v>868</v>
      </c>
      <c r="B468" t="s">
        <v>869</v>
      </c>
      <c r="C468" t="s">
        <v>878</v>
      </c>
      <c r="D468" t="s">
        <v>879</v>
      </c>
      <c r="E468">
        <v>0</v>
      </c>
    </row>
    <row r="469" spans="1:5" x14ac:dyDescent="0.2">
      <c r="A469" t="s">
        <v>868</v>
      </c>
      <c r="B469" t="s">
        <v>869</v>
      </c>
      <c r="C469" t="s">
        <v>880</v>
      </c>
      <c r="D469" t="s">
        <v>881</v>
      </c>
      <c r="E469">
        <v>0</v>
      </c>
    </row>
    <row r="470" spans="1:5" x14ac:dyDescent="0.2">
      <c r="A470" t="s">
        <v>868</v>
      </c>
      <c r="B470" t="s">
        <v>869</v>
      </c>
      <c r="C470" t="s">
        <v>882</v>
      </c>
      <c r="D470" t="s">
        <v>883</v>
      </c>
      <c r="E470">
        <v>0</v>
      </c>
    </row>
    <row r="471" spans="1:5" x14ac:dyDescent="0.2">
      <c r="A471" t="s">
        <v>868</v>
      </c>
      <c r="B471" t="s">
        <v>869</v>
      </c>
      <c r="C471" t="s">
        <v>884</v>
      </c>
      <c r="D471" t="s">
        <v>885</v>
      </c>
      <c r="E471">
        <v>0</v>
      </c>
    </row>
    <row r="472" spans="1:5" x14ac:dyDescent="0.2">
      <c r="A472" t="s">
        <v>868</v>
      </c>
      <c r="B472" t="s">
        <v>869</v>
      </c>
      <c r="C472" t="s">
        <v>886</v>
      </c>
      <c r="D472" t="s">
        <v>887</v>
      </c>
      <c r="E472">
        <v>0</v>
      </c>
    </row>
    <row r="473" spans="1:5" x14ac:dyDescent="0.2">
      <c r="A473" t="s">
        <v>868</v>
      </c>
      <c r="B473" t="s">
        <v>869</v>
      </c>
      <c r="C473" t="s">
        <v>888</v>
      </c>
      <c r="D473" t="s">
        <v>889</v>
      </c>
      <c r="E473">
        <v>0</v>
      </c>
    </row>
    <row r="474" spans="1:5" x14ac:dyDescent="0.2">
      <c r="A474" t="s">
        <v>868</v>
      </c>
      <c r="B474" t="s">
        <v>869</v>
      </c>
      <c r="C474" t="s">
        <v>890</v>
      </c>
      <c r="D474" t="s">
        <v>891</v>
      </c>
      <c r="E474">
        <v>0</v>
      </c>
    </row>
    <row r="475" spans="1:5" x14ac:dyDescent="0.2">
      <c r="A475" t="s">
        <v>868</v>
      </c>
      <c r="B475" t="s">
        <v>869</v>
      </c>
      <c r="C475" t="s">
        <v>892</v>
      </c>
      <c r="D475" t="s">
        <v>893</v>
      </c>
      <c r="E475">
        <v>0</v>
      </c>
    </row>
    <row r="476" spans="1:5" x14ac:dyDescent="0.2">
      <c r="A476" t="s">
        <v>868</v>
      </c>
      <c r="B476" t="s">
        <v>869</v>
      </c>
      <c r="C476" t="s">
        <v>894</v>
      </c>
      <c r="D476" t="s">
        <v>895</v>
      </c>
      <c r="E476">
        <v>0</v>
      </c>
    </row>
    <row r="477" spans="1:5" x14ac:dyDescent="0.2">
      <c r="A477" t="s">
        <v>868</v>
      </c>
      <c r="B477" t="s">
        <v>869</v>
      </c>
      <c r="C477" t="s">
        <v>896</v>
      </c>
      <c r="D477" t="s">
        <v>897</v>
      </c>
      <c r="E477">
        <v>0</v>
      </c>
    </row>
    <row r="478" spans="1:5" x14ac:dyDescent="0.2">
      <c r="A478" t="s">
        <v>868</v>
      </c>
      <c r="B478" t="s">
        <v>869</v>
      </c>
      <c r="C478" t="s">
        <v>898</v>
      </c>
      <c r="D478" t="s">
        <v>899</v>
      </c>
      <c r="E478">
        <v>0</v>
      </c>
    </row>
    <row r="479" spans="1:5" x14ac:dyDescent="0.2">
      <c r="A479" t="s">
        <v>868</v>
      </c>
      <c r="B479" t="s">
        <v>869</v>
      </c>
      <c r="C479" t="s">
        <v>900</v>
      </c>
      <c r="D479" t="s">
        <v>901</v>
      </c>
      <c r="E479">
        <v>0</v>
      </c>
    </row>
    <row r="480" spans="1:5" x14ac:dyDescent="0.2">
      <c r="A480" t="s">
        <v>868</v>
      </c>
      <c r="B480" t="s">
        <v>869</v>
      </c>
      <c r="C480" t="s">
        <v>902</v>
      </c>
      <c r="D480" t="s">
        <v>903</v>
      </c>
      <c r="E480">
        <v>0</v>
      </c>
    </row>
    <row r="481" spans="1:5" x14ac:dyDescent="0.2">
      <c r="A481" t="s">
        <v>868</v>
      </c>
      <c r="B481" t="s">
        <v>869</v>
      </c>
      <c r="C481" t="s">
        <v>904</v>
      </c>
      <c r="D481" t="s">
        <v>905</v>
      </c>
      <c r="E481">
        <v>0</v>
      </c>
    </row>
    <row r="482" spans="1:5" x14ac:dyDescent="0.2">
      <c r="A482" t="s">
        <v>104</v>
      </c>
      <c r="B482" t="s">
        <v>105</v>
      </c>
      <c r="C482" t="s">
        <v>906</v>
      </c>
      <c r="D482" t="s">
        <v>907</v>
      </c>
      <c r="E482">
        <v>1</v>
      </c>
    </row>
    <row r="483" spans="1:5" x14ac:dyDescent="0.2">
      <c r="A483" t="s">
        <v>104</v>
      </c>
      <c r="B483" t="s">
        <v>105</v>
      </c>
      <c r="C483" t="s">
        <v>908</v>
      </c>
      <c r="D483" t="s">
        <v>909</v>
      </c>
      <c r="E483">
        <v>1</v>
      </c>
    </row>
    <row r="484" spans="1:5" x14ac:dyDescent="0.2">
      <c r="A484" t="s">
        <v>104</v>
      </c>
      <c r="B484" t="s">
        <v>105</v>
      </c>
      <c r="C484" t="s">
        <v>104</v>
      </c>
      <c r="D484" t="s">
        <v>105</v>
      </c>
      <c r="E484">
        <v>1</v>
      </c>
    </row>
    <row r="485" spans="1:5" x14ac:dyDescent="0.2">
      <c r="A485" t="s">
        <v>104</v>
      </c>
      <c r="B485" t="s">
        <v>105</v>
      </c>
      <c r="C485" t="s">
        <v>106</v>
      </c>
      <c r="D485" t="s">
        <v>107</v>
      </c>
      <c r="E485">
        <v>1</v>
      </c>
    </row>
    <row r="486" spans="1:5" x14ac:dyDescent="0.2">
      <c r="A486" t="s">
        <v>104</v>
      </c>
      <c r="B486" t="s">
        <v>105</v>
      </c>
      <c r="C486" t="s">
        <v>128</v>
      </c>
      <c r="D486" t="s">
        <v>129</v>
      </c>
      <c r="E486">
        <v>1</v>
      </c>
    </row>
    <row r="487" spans="1:5" x14ac:dyDescent="0.2">
      <c r="A487" t="s">
        <v>104</v>
      </c>
      <c r="B487" t="s">
        <v>105</v>
      </c>
      <c r="C487" t="s">
        <v>130</v>
      </c>
      <c r="D487" t="s">
        <v>131</v>
      </c>
      <c r="E487">
        <v>1</v>
      </c>
    </row>
    <row r="488" spans="1:5" x14ac:dyDescent="0.2">
      <c r="A488" t="s">
        <v>104</v>
      </c>
      <c r="B488" t="s">
        <v>105</v>
      </c>
      <c r="C488" t="s">
        <v>910</v>
      </c>
      <c r="D488" t="s">
        <v>911</v>
      </c>
      <c r="E488">
        <v>1</v>
      </c>
    </row>
    <row r="489" spans="1:5" x14ac:dyDescent="0.2">
      <c r="A489" t="s">
        <v>104</v>
      </c>
      <c r="B489" t="s">
        <v>105</v>
      </c>
      <c r="C489" t="s">
        <v>912</v>
      </c>
      <c r="D489" t="s">
        <v>913</v>
      </c>
      <c r="E489">
        <v>1</v>
      </c>
    </row>
    <row r="490" spans="1:5" x14ac:dyDescent="0.2">
      <c r="A490" t="s">
        <v>104</v>
      </c>
      <c r="B490" t="s">
        <v>105</v>
      </c>
      <c r="C490" t="s">
        <v>914</v>
      </c>
      <c r="D490" t="s">
        <v>915</v>
      </c>
      <c r="E490">
        <v>1</v>
      </c>
    </row>
    <row r="491" spans="1:5" x14ac:dyDescent="0.2">
      <c r="A491" t="s">
        <v>104</v>
      </c>
      <c r="B491" t="s">
        <v>105</v>
      </c>
      <c r="C491" t="s">
        <v>916</v>
      </c>
      <c r="D491" t="s">
        <v>917</v>
      </c>
      <c r="E491">
        <v>1</v>
      </c>
    </row>
    <row r="492" spans="1:5" x14ac:dyDescent="0.2">
      <c r="A492" t="s">
        <v>104</v>
      </c>
      <c r="B492" t="s">
        <v>105</v>
      </c>
      <c r="C492" t="s">
        <v>918</v>
      </c>
      <c r="D492" t="s">
        <v>919</v>
      </c>
      <c r="E492">
        <v>1</v>
      </c>
    </row>
    <row r="493" spans="1:5" x14ac:dyDescent="0.2">
      <c r="A493" t="s">
        <v>104</v>
      </c>
      <c r="B493" t="s">
        <v>105</v>
      </c>
      <c r="C493" t="s">
        <v>920</v>
      </c>
      <c r="D493" t="s">
        <v>921</v>
      </c>
      <c r="E493">
        <v>1</v>
      </c>
    </row>
    <row r="494" spans="1:5" x14ac:dyDescent="0.2">
      <c r="A494" t="s">
        <v>104</v>
      </c>
      <c r="B494" t="s">
        <v>105</v>
      </c>
      <c r="C494" t="s">
        <v>922</v>
      </c>
      <c r="D494" t="s">
        <v>923</v>
      </c>
      <c r="E494">
        <v>1</v>
      </c>
    </row>
    <row r="495" spans="1:5" x14ac:dyDescent="0.2">
      <c r="A495" t="s">
        <v>104</v>
      </c>
      <c r="B495" t="s">
        <v>105</v>
      </c>
      <c r="C495" t="s">
        <v>924</v>
      </c>
      <c r="D495" t="s">
        <v>925</v>
      </c>
      <c r="E495">
        <v>1</v>
      </c>
    </row>
    <row r="496" spans="1:5" x14ac:dyDescent="0.2">
      <c r="A496" t="s">
        <v>104</v>
      </c>
      <c r="B496" t="s">
        <v>105</v>
      </c>
      <c r="C496" t="s">
        <v>926</v>
      </c>
      <c r="D496" t="s">
        <v>927</v>
      </c>
      <c r="E496">
        <v>1</v>
      </c>
    </row>
    <row r="497" spans="1:5" x14ac:dyDescent="0.2">
      <c r="A497" t="s">
        <v>104</v>
      </c>
      <c r="B497" t="s">
        <v>105</v>
      </c>
      <c r="C497" t="s">
        <v>174</v>
      </c>
      <c r="D497" t="s">
        <v>175</v>
      </c>
      <c r="E497">
        <v>1</v>
      </c>
    </row>
    <row r="498" spans="1:5" x14ac:dyDescent="0.2">
      <c r="A498" t="s">
        <v>104</v>
      </c>
      <c r="B498" t="s">
        <v>105</v>
      </c>
      <c r="C498" t="s">
        <v>176</v>
      </c>
      <c r="D498" t="s">
        <v>177</v>
      </c>
      <c r="E498">
        <v>0</v>
      </c>
    </row>
    <row r="499" spans="1:5" x14ac:dyDescent="0.2">
      <c r="A499" t="s">
        <v>104</v>
      </c>
      <c r="B499" t="s">
        <v>105</v>
      </c>
      <c r="C499" t="s">
        <v>178</v>
      </c>
      <c r="D499" t="s">
        <v>179</v>
      </c>
      <c r="E499">
        <v>0</v>
      </c>
    </row>
    <row r="500" spans="1:5" x14ac:dyDescent="0.2">
      <c r="A500" t="s">
        <v>104</v>
      </c>
      <c r="B500" t="s">
        <v>105</v>
      </c>
      <c r="C500" t="s">
        <v>180</v>
      </c>
      <c r="D500" t="s">
        <v>181</v>
      </c>
      <c r="E500">
        <v>0</v>
      </c>
    </row>
    <row r="501" spans="1:5" x14ac:dyDescent="0.2">
      <c r="A501" t="s">
        <v>104</v>
      </c>
      <c r="B501" t="s">
        <v>105</v>
      </c>
      <c r="C501" t="s">
        <v>928</v>
      </c>
      <c r="D501" t="s">
        <v>929</v>
      </c>
      <c r="E501">
        <v>1</v>
      </c>
    </row>
    <row r="502" spans="1:5" x14ac:dyDescent="0.2">
      <c r="A502" t="s">
        <v>104</v>
      </c>
      <c r="B502" t="s">
        <v>105</v>
      </c>
      <c r="C502" t="s">
        <v>930</v>
      </c>
      <c r="D502" t="s">
        <v>931</v>
      </c>
      <c r="E502">
        <v>1</v>
      </c>
    </row>
    <row r="503" spans="1:5" x14ac:dyDescent="0.2">
      <c r="A503" t="s">
        <v>104</v>
      </c>
      <c r="B503" t="s">
        <v>105</v>
      </c>
      <c r="C503" t="s">
        <v>932</v>
      </c>
      <c r="D503" t="s">
        <v>933</v>
      </c>
      <c r="E503">
        <v>1</v>
      </c>
    </row>
    <row r="504" spans="1:5" x14ac:dyDescent="0.2">
      <c r="A504" t="s">
        <v>104</v>
      </c>
      <c r="B504" t="s">
        <v>105</v>
      </c>
      <c r="C504" t="s">
        <v>934</v>
      </c>
      <c r="D504" t="s">
        <v>935</v>
      </c>
      <c r="E504">
        <v>1</v>
      </c>
    </row>
    <row r="505" spans="1:5" x14ac:dyDescent="0.2">
      <c r="A505" t="s">
        <v>104</v>
      </c>
      <c r="B505" t="s">
        <v>105</v>
      </c>
      <c r="C505" t="s">
        <v>936</v>
      </c>
      <c r="D505" t="s">
        <v>937</v>
      </c>
      <c r="E505">
        <v>1</v>
      </c>
    </row>
    <row r="506" spans="1:5" x14ac:dyDescent="0.2">
      <c r="A506" t="s">
        <v>104</v>
      </c>
      <c r="B506" t="s">
        <v>105</v>
      </c>
      <c r="C506" t="s">
        <v>784</v>
      </c>
      <c r="D506" t="s">
        <v>785</v>
      </c>
      <c r="E506">
        <v>1</v>
      </c>
    </row>
    <row r="507" spans="1:5" x14ac:dyDescent="0.2">
      <c r="A507" t="s">
        <v>104</v>
      </c>
      <c r="B507" t="s">
        <v>105</v>
      </c>
      <c r="C507" t="s">
        <v>938</v>
      </c>
      <c r="D507" t="s">
        <v>939</v>
      </c>
      <c r="E507">
        <v>1</v>
      </c>
    </row>
    <row r="508" spans="1:5" x14ac:dyDescent="0.2">
      <c r="A508" t="s">
        <v>104</v>
      </c>
      <c r="B508" t="s">
        <v>105</v>
      </c>
      <c r="C508" t="s">
        <v>940</v>
      </c>
      <c r="D508" t="s">
        <v>941</v>
      </c>
      <c r="E508">
        <v>1</v>
      </c>
    </row>
    <row r="509" spans="1:5" x14ac:dyDescent="0.2">
      <c r="A509" t="s">
        <v>104</v>
      </c>
      <c r="B509" t="s">
        <v>105</v>
      </c>
      <c r="C509" t="s">
        <v>942</v>
      </c>
      <c r="D509" t="s">
        <v>943</v>
      </c>
      <c r="E509">
        <v>1</v>
      </c>
    </row>
    <row r="510" spans="1:5" x14ac:dyDescent="0.2">
      <c r="A510" t="s">
        <v>104</v>
      </c>
      <c r="B510" t="s">
        <v>105</v>
      </c>
      <c r="C510" t="s">
        <v>944</v>
      </c>
      <c r="D510" t="s">
        <v>945</v>
      </c>
      <c r="E510">
        <v>0</v>
      </c>
    </row>
    <row r="511" spans="1:5" x14ac:dyDescent="0.2">
      <c r="A511" t="s">
        <v>104</v>
      </c>
      <c r="B511" t="s">
        <v>105</v>
      </c>
      <c r="C511" t="s">
        <v>946</v>
      </c>
      <c r="D511" t="s">
        <v>947</v>
      </c>
      <c r="E511">
        <v>1</v>
      </c>
    </row>
    <row r="512" spans="1:5" x14ac:dyDescent="0.2">
      <c r="A512" t="s">
        <v>104</v>
      </c>
      <c r="B512" t="s">
        <v>105</v>
      </c>
      <c r="C512" t="s">
        <v>252</v>
      </c>
      <c r="D512" t="s">
        <v>253</v>
      </c>
      <c r="E512">
        <v>1</v>
      </c>
    </row>
    <row r="513" spans="1:5" x14ac:dyDescent="0.2">
      <c r="A513" t="s">
        <v>104</v>
      </c>
      <c r="B513" t="s">
        <v>105</v>
      </c>
      <c r="C513" t="s">
        <v>254</v>
      </c>
      <c r="D513" t="s">
        <v>255</v>
      </c>
      <c r="E513">
        <v>1</v>
      </c>
    </row>
    <row r="514" spans="1:5" x14ac:dyDescent="0.2">
      <c r="A514" t="s">
        <v>104</v>
      </c>
      <c r="B514" t="s">
        <v>105</v>
      </c>
      <c r="C514" t="s">
        <v>256</v>
      </c>
      <c r="D514" t="s">
        <v>257</v>
      </c>
      <c r="E514">
        <v>1</v>
      </c>
    </row>
    <row r="515" spans="1:5" x14ac:dyDescent="0.2">
      <c r="A515" t="s">
        <v>104</v>
      </c>
      <c r="B515" t="s">
        <v>105</v>
      </c>
      <c r="C515" t="s">
        <v>258</v>
      </c>
      <c r="D515" t="s">
        <v>259</v>
      </c>
      <c r="E515">
        <v>1</v>
      </c>
    </row>
    <row r="516" spans="1:5" x14ac:dyDescent="0.2">
      <c r="A516" t="s">
        <v>104</v>
      </c>
      <c r="B516" t="s">
        <v>105</v>
      </c>
      <c r="C516" t="s">
        <v>948</v>
      </c>
      <c r="D516" t="s">
        <v>949</v>
      </c>
      <c r="E516">
        <v>1</v>
      </c>
    </row>
    <row r="517" spans="1:5" x14ac:dyDescent="0.2">
      <c r="A517" t="s">
        <v>104</v>
      </c>
      <c r="B517" t="s">
        <v>105</v>
      </c>
      <c r="C517" t="s">
        <v>950</v>
      </c>
      <c r="D517" t="s">
        <v>951</v>
      </c>
      <c r="E517">
        <v>1</v>
      </c>
    </row>
    <row r="518" spans="1:5" x14ac:dyDescent="0.2">
      <c r="A518" t="s">
        <v>104</v>
      </c>
      <c r="B518" t="s">
        <v>105</v>
      </c>
      <c r="C518" t="s">
        <v>952</v>
      </c>
      <c r="D518" t="s">
        <v>953</v>
      </c>
      <c r="E518">
        <v>1</v>
      </c>
    </row>
    <row r="519" spans="1:5" x14ac:dyDescent="0.2">
      <c r="A519" t="s">
        <v>104</v>
      </c>
      <c r="B519" t="s">
        <v>105</v>
      </c>
      <c r="C519" t="s">
        <v>954</v>
      </c>
      <c r="D519" t="s">
        <v>955</v>
      </c>
      <c r="E519">
        <v>1</v>
      </c>
    </row>
    <row r="520" spans="1:5" x14ac:dyDescent="0.2">
      <c r="A520" t="s">
        <v>104</v>
      </c>
      <c r="B520" t="s">
        <v>105</v>
      </c>
      <c r="C520" t="s">
        <v>956</v>
      </c>
      <c r="D520" t="s">
        <v>957</v>
      </c>
      <c r="E520">
        <v>1</v>
      </c>
    </row>
    <row r="521" spans="1:5" x14ac:dyDescent="0.2">
      <c r="A521" t="s">
        <v>104</v>
      </c>
      <c r="B521" t="s">
        <v>105</v>
      </c>
      <c r="C521" t="s">
        <v>958</v>
      </c>
      <c r="D521" t="s">
        <v>959</v>
      </c>
      <c r="E521">
        <v>1</v>
      </c>
    </row>
    <row r="522" spans="1:5" x14ac:dyDescent="0.2">
      <c r="A522" t="s">
        <v>104</v>
      </c>
      <c r="B522" t="s">
        <v>105</v>
      </c>
      <c r="C522" t="s">
        <v>960</v>
      </c>
      <c r="D522" t="s">
        <v>961</v>
      </c>
      <c r="E522">
        <v>1</v>
      </c>
    </row>
    <row r="523" spans="1:5" x14ac:dyDescent="0.2">
      <c r="A523" t="s">
        <v>104</v>
      </c>
      <c r="B523" t="s">
        <v>105</v>
      </c>
      <c r="C523" t="s">
        <v>962</v>
      </c>
      <c r="D523" t="s">
        <v>963</v>
      </c>
      <c r="E523">
        <v>1</v>
      </c>
    </row>
    <row r="524" spans="1:5" x14ac:dyDescent="0.2">
      <c r="A524" t="s">
        <v>104</v>
      </c>
      <c r="B524" t="s">
        <v>105</v>
      </c>
      <c r="C524" t="s">
        <v>964</v>
      </c>
      <c r="D524" t="s">
        <v>965</v>
      </c>
      <c r="E524">
        <v>1</v>
      </c>
    </row>
    <row r="525" spans="1:5" x14ac:dyDescent="0.2">
      <c r="A525" t="s">
        <v>104</v>
      </c>
      <c r="B525" t="s">
        <v>105</v>
      </c>
      <c r="C525" t="s">
        <v>966</v>
      </c>
      <c r="D525" t="s">
        <v>967</v>
      </c>
      <c r="E525">
        <v>1</v>
      </c>
    </row>
    <row r="526" spans="1:5" x14ac:dyDescent="0.2">
      <c r="A526" t="s">
        <v>104</v>
      </c>
      <c r="B526" t="s">
        <v>105</v>
      </c>
      <c r="C526" t="s">
        <v>968</v>
      </c>
      <c r="D526" t="s">
        <v>969</v>
      </c>
      <c r="E526">
        <v>1</v>
      </c>
    </row>
    <row r="527" spans="1:5" x14ac:dyDescent="0.2">
      <c r="A527" t="s">
        <v>104</v>
      </c>
      <c r="B527" t="s">
        <v>105</v>
      </c>
      <c r="C527" t="s">
        <v>970</v>
      </c>
      <c r="D527" t="s">
        <v>971</v>
      </c>
      <c r="E527">
        <v>1</v>
      </c>
    </row>
    <row r="528" spans="1:5" x14ac:dyDescent="0.2">
      <c r="A528" t="s">
        <v>104</v>
      </c>
      <c r="B528" t="s">
        <v>105</v>
      </c>
      <c r="C528" t="s">
        <v>972</v>
      </c>
      <c r="D528" t="s">
        <v>973</v>
      </c>
      <c r="E528">
        <v>1</v>
      </c>
    </row>
    <row r="529" spans="1:5" x14ac:dyDescent="0.2">
      <c r="A529" t="s">
        <v>104</v>
      </c>
      <c r="B529" t="s">
        <v>105</v>
      </c>
      <c r="C529" t="s">
        <v>974</v>
      </c>
      <c r="D529" t="s">
        <v>975</v>
      </c>
      <c r="E529">
        <v>1</v>
      </c>
    </row>
    <row r="530" spans="1:5" x14ac:dyDescent="0.2">
      <c r="A530" t="s">
        <v>104</v>
      </c>
      <c r="B530" t="s">
        <v>105</v>
      </c>
      <c r="C530" t="s">
        <v>976</v>
      </c>
      <c r="D530" t="s">
        <v>977</v>
      </c>
      <c r="E530">
        <v>1</v>
      </c>
    </row>
    <row r="531" spans="1:5" x14ac:dyDescent="0.2">
      <c r="A531" t="s">
        <v>104</v>
      </c>
      <c r="B531" t="s">
        <v>105</v>
      </c>
      <c r="C531" t="s">
        <v>978</v>
      </c>
      <c r="D531" t="s">
        <v>979</v>
      </c>
      <c r="E531">
        <v>1</v>
      </c>
    </row>
    <row r="532" spans="1:5" x14ac:dyDescent="0.2">
      <c r="A532" t="s">
        <v>104</v>
      </c>
      <c r="B532" t="s">
        <v>105</v>
      </c>
      <c r="C532" t="s">
        <v>980</v>
      </c>
      <c r="D532" t="s">
        <v>981</v>
      </c>
      <c r="E532">
        <v>1</v>
      </c>
    </row>
    <row r="533" spans="1:5" x14ac:dyDescent="0.2">
      <c r="A533" t="s">
        <v>104</v>
      </c>
      <c r="B533" t="s">
        <v>105</v>
      </c>
      <c r="C533" t="s">
        <v>982</v>
      </c>
      <c r="D533" t="s">
        <v>983</v>
      </c>
      <c r="E533">
        <v>1</v>
      </c>
    </row>
    <row r="534" spans="1:5" x14ac:dyDescent="0.2">
      <c r="A534" t="s">
        <v>104</v>
      </c>
      <c r="B534" t="s">
        <v>105</v>
      </c>
      <c r="C534" t="s">
        <v>984</v>
      </c>
      <c r="D534" t="s">
        <v>985</v>
      </c>
      <c r="E534">
        <v>1</v>
      </c>
    </row>
    <row r="535" spans="1:5" x14ac:dyDescent="0.2">
      <c r="A535" t="s">
        <v>104</v>
      </c>
      <c r="B535" t="s">
        <v>105</v>
      </c>
      <c r="C535" t="s">
        <v>986</v>
      </c>
      <c r="D535" t="s">
        <v>987</v>
      </c>
      <c r="E535">
        <v>1</v>
      </c>
    </row>
    <row r="536" spans="1:5" x14ac:dyDescent="0.2">
      <c r="A536" t="s">
        <v>104</v>
      </c>
      <c r="B536" t="s">
        <v>105</v>
      </c>
      <c r="C536" t="s">
        <v>988</v>
      </c>
      <c r="D536" t="s">
        <v>989</v>
      </c>
      <c r="E536">
        <v>1</v>
      </c>
    </row>
    <row r="537" spans="1:5" x14ac:dyDescent="0.2">
      <c r="A537" t="s">
        <v>104</v>
      </c>
      <c r="B537" t="s">
        <v>105</v>
      </c>
      <c r="C537" t="s">
        <v>990</v>
      </c>
      <c r="D537" t="s">
        <v>991</v>
      </c>
      <c r="E537">
        <v>1</v>
      </c>
    </row>
    <row r="538" spans="1:5" x14ac:dyDescent="0.2">
      <c r="A538" t="s">
        <v>104</v>
      </c>
      <c r="B538" t="s">
        <v>105</v>
      </c>
      <c r="C538" t="s">
        <v>992</v>
      </c>
      <c r="D538" t="s">
        <v>993</v>
      </c>
      <c r="E538">
        <v>1</v>
      </c>
    </row>
    <row r="539" spans="1:5" x14ac:dyDescent="0.2">
      <c r="A539" t="s">
        <v>104</v>
      </c>
      <c r="B539" t="s">
        <v>105</v>
      </c>
      <c r="C539" t="s">
        <v>994</v>
      </c>
      <c r="D539" t="s">
        <v>995</v>
      </c>
      <c r="E539">
        <v>1</v>
      </c>
    </row>
    <row r="540" spans="1:5" x14ac:dyDescent="0.2">
      <c r="A540" t="s">
        <v>104</v>
      </c>
      <c r="B540" t="s">
        <v>105</v>
      </c>
      <c r="C540" t="s">
        <v>996</v>
      </c>
      <c r="D540" t="s">
        <v>997</v>
      </c>
      <c r="E540">
        <v>1</v>
      </c>
    </row>
    <row r="541" spans="1:5" x14ac:dyDescent="0.2">
      <c r="A541" t="s">
        <v>104</v>
      </c>
      <c r="B541" t="s">
        <v>105</v>
      </c>
      <c r="C541" t="s">
        <v>998</v>
      </c>
      <c r="D541" t="s">
        <v>999</v>
      </c>
      <c r="E541">
        <v>1</v>
      </c>
    </row>
    <row r="542" spans="1:5" x14ac:dyDescent="0.2">
      <c r="A542" t="s">
        <v>104</v>
      </c>
      <c r="B542" t="s">
        <v>105</v>
      </c>
      <c r="C542" t="s">
        <v>1000</v>
      </c>
      <c r="D542" t="s">
        <v>1001</v>
      </c>
      <c r="E542">
        <v>1</v>
      </c>
    </row>
    <row r="543" spans="1:5" x14ac:dyDescent="0.2">
      <c r="A543" t="s">
        <v>104</v>
      </c>
      <c r="B543" t="s">
        <v>105</v>
      </c>
      <c r="C543" t="s">
        <v>1002</v>
      </c>
      <c r="D543" t="s">
        <v>1003</v>
      </c>
      <c r="E543">
        <v>1</v>
      </c>
    </row>
    <row r="544" spans="1:5" x14ac:dyDescent="0.2">
      <c r="A544" t="s">
        <v>104</v>
      </c>
      <c r="B544" t="s">
        <v>105</v>
      </c>
      <c r="C544" t="s">
        <v>1004</v>
      </c>
      <c r="D544" t="s">
        <v>1005</v>
      </c>
      <c r="E544">
        <v>1</v>
      </c>
    </row>
    <row r="545" spans="1:5" x14ac:dyDescent="0.2">
      <c r="A545" t="s">
        <v>104</v>
      </c>
      <c r="B545" t="s">
        <v>105</v>
      </c>
      <c r="C545" t="s">
        <v>1006</v>
      </c>
      <c r="D545" t="s">
        <v>1007</v>
      </c>
      <c r="E545">
        <v>1</v>
      </c>
    </row>
    <row r="546" spans="1:5" x14ac:dyDescent="0.2">
      <c r="A546" t="s">
        <v>104</v>
      </c>
      <c r="B546" t="s">
        <v>105</v>
      </c>
      <c r="C546" t="s">
        <v>1008</v>
      </c>
      <c r="D546" t="s">
        <v>1009</v>
      </c>
      <c r="E546">
        <v>1</v>
      </c>
    </row>
    <row r="547" spans="1:5" x14ac:dyDescent="0.2">
      <c r="A547" t="s">
        <v>104</v>
      </c>
      <c r="B547" t="s">
        <v>105</v>
      </c>
      <c r="C547" t="s">
        <v>1010</v>
      </c>
      <c r="D547" t="s">
        <v>1011</v>
      </c>
      <c r="E547">
        <v>1</v>
      </c>
    </row>
    <row r="548" spans="1:5" x14ac:dyDescent="0.2">
      <c r="A548" t="s">
        <v>104</v>
      </c>
      <c r="B548" t="s">
        <v>105</v>
      </c>
      <c r="C548" t="s">
        <v>570</v>
      </c>
      <c r="D548" t="s">
        <v>571</v>
      </c>
      <c r="E548">
        <v>1</v>
      </c>
    </row>
    <row r="549" spans="1:5" x14ac:dyDescent="0.2">
      <c r="A549" t="s">
        <v>104</v>
      </c>
      <c r="B549" t="s">
        <v>105</v>
      </c>
      <c r="C549" t="s">
        <v>1012</v>
      </c>
      <c r="D549" t="s">
        <v>1013</v>
      </c>
      <c r="E549">
        <v>1</v>
      </c>
    </row>
    <row r="550" spans="1:5" x14ac:dyDescent="0.2">
      <c r="A550" t="s">
        <v>1014</v>
      </c>
      <c r="B550" t="s">
        <v>1015</v>
      </c>
      <c r="C550" t="s">
        <v>1016</v>
      </c>
      <c r="D550" t="s">
        <v>1017</v>
      </c>
      <c r="E550">
        <v>0</v>
      </c>
    </row>
    <row r="551" spans="1:5" x14ac:dyDescent="0.2">
      <c r="A551" t="s">
        <v>1014</v>
      </c>
      <c r="B551" t="s">
        <v>1015</v>
      </c>
      <c r="C551" t="s">
        <v>1018</v>
      </c>
      <c r="D551" t="s">
        <v>1019</v>
      </c>
      <c r="E551">
        <v>1</v>
      </c>
    </row>
    <row r="552" spans="1:5" x14ac:dyDescent="0.2">
      <c r="A552" t="s">
        <v>1014</v>
      </c>
      <c r="B552" t="s">
        <v>1015</v>
      </c>
      <c r="C552" t="s">
        <v>1014</v>
      </c>
      <c r="D552" t="s">
        <v>1015</v>
      </c>
      <c r="E552">
        <v>1</v>
      </c>
    </row>
    <row r="553" spans="1:5" x14ac:dyDescent="0.2">
      <c r="A553" t="s">
        <v>1014</v>
      </c>
      <c r="B553" t="s">
        <v>1015</v>
      </c>
      <c r="C553" t="s">
        <v>1020</v>
      </c>
      <c r="D553" t="s">
        <v>1021</v>
      </c>
      <c r="E553">
        <v>1</v>
      </c>
    </row>
    <row r="554" spans="1:5" x14ac:dyDescent="0.2">
      <c r="A554" t="s">
        <v>1014</v>
      </c>
      <c r="B554" t="s">
        <v>1015</v>
      </c>
      <c r="C554" t="s">
        <v>1022</v>
      </c>
      <c r="D554" t="s">
        <v>1023</v>
      </c>
      <c r="E554">
        <v>0</v>
      </c>
    </row>
    <row r="555" spans="1:5" x14ac:dyDescent="0.2">
      <c r="A555" t="s">
        <v>1014</v>
      </c>
      <c r="B555" t="s">
        <v>1015</v>
      </c>
      <c r="C555" t="s">
        <v>1024</v>
      </c>
      <c r="D555" t="s">
        <v>1025</v>
      </c>
      <c r="E555">
        <v>0</v>
      </c>
    </row>
    <row r="556" spans="1:5" x14ac:dyDescent="0.2">
      <c r="A556" t="s">
        <v>1014</v>
      </c>
      <c r="B556" t="s">
        <v>1015</v>
      </c>
      <c r="C556" t="s">
        <v>1026</v>
      </c>
      <c r="D556" t="s">
        <v>1027</v>
      </c>
      <c r="E556">
        <v>0</v>
      </c>
    </row>
    <row r="557" spans="1:5" x14ac:dyDescent="0.2">
      <c r="A557" t="s">
        <v>1014</v>
      </c>
      <c r="B557" t="s">
        <v>1015</v>
      </c>
      <c r="C557" t="s">
        <v>1028</v>
      </c>
      <c r="D557" t="s">
        <v>1029</v>
      </c>
      <c r="E557">
        <v>0</v>
      </c>
    </row>
    <row r="558" spans="1:5" x14ac:dyDescent="0.2">
      <c r="A558" t="s">
        <v>1014</v>
      </c>
      <c r="B558" t="s">
        <v>1015</v>
      </c>
      <c r="C558" t="s">
        <v>1030</v>
      </c>
      <c r="D558" t="s">
        <v>1031</v>
      </c>
      <c r="E558">
        <v>0</v>
      </c>
    </row>
    <row r="559" spans="1:5" x14ac:dyDescent="0.2">
      <c r="A559" t="s">
        <v>1032</v>
      </c>
      <c r="B559" t="s">
        <v>1033</v>
      </c>
      <c r="C559" t="s">
        <v>1034</v>
      </c>
      <c r="D559" t="s">
        <v>1035</v>
      </c>
      <c r="E559">
        <v>0</v>
      </c>
    </row>
    <row r="560" spans="1:5" x14ac:dyDescent="0.2">
      <c r="A560" t="s">
        <v>1032</v>
      </c>
      <c r="B560" t="s">
        <v>1033</v>
      </c>
      <c r="C560" t="s">
        <v>1036</v>
      </c>
      <c r="D560" t="s">
        <v>1037</v>
      </c>
      <c r="E560">
        <v>0</v>
      </c>
    </row>
    <row r="561" spans="1:5" x14ac:dyDescent="0.2">
      <c r="A561" t="s">
        <v>1032</v>
      </c>
      <c r="B561" t="s">
        <v>1033</v>
      </c>
      <c r="C561" t="s">
        <v>1038</v>
      </c>
      <c r="D561" t="s">
        <v>1039</v>
      </c>
      <c r="E561">
        <v>0</v>
      </c>
    </row>
    <row r="562" spans="1:5" x14ac:dyDescent="0.2">
      <c r="A562" t="s">
        <v>1032</v>
      </c>
      <c r="B562" t="s">
        <v>1033</v>
      </c>
      <c r="C562" t="s">
        <v>774</v>
      </c>
      <c r="D562" t="s">
        <v>775</v>
      </c>
      <c r="E562">
        <v>0</v>
      </c>
    </row>
    <row r="563" spans="1:5" x14ac:dyDescent="0.2">
      <c r="A563" t="s">
        <v>1032</v>
      </c>
      <c r="B563" t="s">
        <v>1033</v>
      </c>
      <c r="C563" t="s">
        <v>1040</v>
      </c>
      <c r="D563" t="s">
        <v>1041</v>
      </c>
      <c r="E563">
        <v>0</v>
      </c>
    </row>
    <row r="564" spans="1:5" x14ac:dyDescent="0.2">
      <c r="A564" t="s">
        <v>1032</v>
      </c>
      <c r="B564" t="s">
        <v>1033</v>
      </c>
      <c r="C564" t="s">
        <v>1042</v>
      </c>
      <c r="D564" t="s">
        <v>1043</v>
      </c>
      <c r="E564">
        <v>0</v>
      </c>
    </row>
    <row r="565" spans="1:5" x14ac:dyDescent="0.2">
      <c r="A565" t="s">
        <v>1032</v>
      </c>
      <c r="B565" t="s">
        <v>1033</v>
      </c>
      <c r="C565" t="s">
        <v>1044</v>
      </c>
      <c r="D565" t="s">
        <v>1045</v>
      </c>
      <c r="E565">
        <v>0</v>
      </c>
    </row>
    <row r="566" spans="1:5" x14ac:dyDescent="0.2">
      <c r="A566" t="s">
        <v>1032</v>
      </c>
      <c r="B566" t="s">
        <v>1033</v>
      </c>
      <c r="C566" t="s">
        <v>1046</v>
      </c>
      <c r="D566" t="s">
        <v>1047</v>
      </c>
      <c r="E566">
        <v>0</v>
      </c>
    </row>
    <row r="567" spans="1:5" x14ac:dyDescent="0.2">
      <c r="A567" t="s">
        <v>1032</v>
      </c>
      <c r="B567" t="s">
        <v>1033</v>
      </c>
      <c r="C567" t="s">
        <v>1048</v>
      </c>
      <c r="D567" t="s">
        <v>1049</v>
      </c>
      <c r="E567">
        <v>0</v>
      </c>
    </row>
    <row r="568" spans="1:5" x14ac:dyDescent="0.2">
      <c r="A568" t="s">
        <v>1032</v>
      </c>
      <c r="B568" t="s">
        <v>1033</v>
      </c>
      <c r="C568" t="s">
        <v>1050</v>
      </c>
      <c r="D568" t="s">
        <v>1051</v>
      </c>
      <c r="E568">
        <v>0</v>
      </c>
    </row>
    <row r="569" spans="1:5" x14ac:dyDescent="0.2">
      <c r="A569" t="s">
        <v>1032</v>
      </c>
      <c r="B569" t="s">
        <v>1033</v>
      </c>
      <c r="C569" t="s">
        <v>1052</v>
      </c>
      <c r="D569" t="s">
        <v>1053</v>
      </c>
      <c r="E569">
        <v>-1</v>
      </c>
    </row>
    <row r="570" spans="1:5" x14ac:dyDescent="0.2">
      <c r="A570" t="s">
        <v>1032</v>
      </c>
      <c r="B570" t="s">
        <v>1033</v>
      </c>
      <c r="C570" t="s">
        <v>1032</v>
      </c>
      <c r="D570" t="s">
        <v>1033</v>
      </c>
      <c r="E570">
        <v>-1</v>
      </c>
    </row>
    <row r="571" spans="1:5" x14ac:dyDescent="0.2">
      <c r="A571" t="s">
        <v>1032</v>
      </c>
      <c r="B571" t="s">
        <v>1033</v>
      </c>
      <c r="C571" t="s">
        <v>1054</v>
      </c>
      <c r="D571" t="s">
        <v>1055</v>
      </c>
      <c r="E571">
        <v>0</v>
      </c>
    </row>
    <row r="572" spans="1:5" x14ac:dyDescent="0.2">
      <c r="A572" t="s">
        <v>1032</v>
      </c>
      <c r="B572" t="s">
        <v>1033</v>
      </c>
      <c r="C572" t="s">
        <v>1056</v>
      </c>
      <c r="D572" t="s">
        <v>1057</v>
      </c>
      <c r="E572">
        <v>0</v>
      </c>
    </row>
    <row r="573" spans="1:5" x14ac:dyDescent="0.2">
      <c r="A573" t="s">
        <v>1032</v>
      </c>
      <c r="B573" t="s">
        <v>1033</v>
      </c>
      <c r="C573" t="s">
        <v>1058</v>
      </c>
      <c r="D573" t="s">
        <v>1059</v>
      </c>
      <c r="E573">
        <v>0</v>
      </c>
    </row>
    <row r="574" spans="1:5" x14ac:dyDescent="0.2">
      <c r="A574" t="s">
        <v>1032</v>
      </c>
      <c r="B574" t="s">
        <v>1033</v>
      </c>
      <c r="C574" t="s">
        <v>1060</v>
      </c>
      <c r="D574" t="s">
        <v>1061</v>
      </c>
      <c r="E574">
        <v>0</v>
      </c>
    </row>
    <row r="575" spans="1:5" x14ac:dyDescent="0.2">
      <c r="A575" t="s">
        <v>1032</v>
      </c>
      <c r="B575" t="s">
        <v>1033</v>
      </c>
      <c r="C575" t="s">
        <v>1062</v>
      </c>
      <c r="D575" t="s">
        <v>1063</v>
      </c>
      <c r="E575">
        <v>0</v>
      </c>
    </row>
    <row r="576" spans="1:5" x14ac:dyDescent="0.2">
      <c r="A576" t="s">
        <v>1032</v>
      </c>
      <c r="B576" t="s">
        <v>1033</v>
      </c>
      <c r="C576" t="s">
        <v>1064</v>
      </c>
      <c r="D576" t="s">
        <v>1065</v>
      </c>
      <c r="E576">
        <v>0</v>
      </c>
    </row>
    <row r="577" spans="1:5" x14ac:dyDescent="0.2">
      <c r="A577" t="s">
        <v>1032</v>
      </c>
      <c r="B577" t="s">
        <v>1033</v>
      </c>
      <c r="C577" t="s">
        <v>1066</v>
      </c>
      <c r="D577" t="s">
        <v>1067</v>
      </c>
      <c r="E577">
        <v>0</v>
      </c>
    </row>
    <row r="578" spans="1:5" x14ac:dyDescent="0.2">
      <c r="A578" t="s">
        <v>1032</v>
      </c>
      <c r="B578" t="s">
        <v>1033</v>
      </c>
      <c r="C578" t="s">
        <v>1068</v>
      </c>
      <c r="D578" t="s">
        <v>1069</v>
      </c>
      <c r="E578">
        <v>0</v>
      </c>
    </row>
    <row r="579" spans="1:5" x14ac:dyDescent="0.2">
      <c r="A579" t="s">
        <v>1032</v>
      </c>
      <c r="B579" t="s">
        <v>1033</v>
      </c>
      <c r="C579" t="s">
        <v>1070</v>
      </c>
      <c r="D579" t="s">
        <v>1071</v>
      </c>
      <c r="E579">
        <v>0</v>
      </c>
    </row>
    <row r="580" spans="1:5" x14ac:dyDescent="0.2">
      <c r="A580" t="s">
        <v>1032</v>
      </c>
      <c r="B580" t="s">
        <v>1033</v>
      </c>
      <c r="C580" t="s">
        <v>1072</v>
      </c>
      <c r="D580" t="s">
        <v>1073</v>
      </c>
      <c r="E580">
        <v>0</v>
      </c>
    </row>
    <row r="581" spans="1:5" x14ac:dyDescent="0.2">
      <c r="A581" t="s">
        <v>1032</v>
      </c>
      <c r="B581" t="s">
        <v>1033</v>
      </c>
      <c r="C581" t="s">
        <v>1074</v>
      </c>
      <c r="D581" t="s">
        <v>1075</v>
      </c>
      <c r="E581">
        <v>0</v>
      </c>
    </row>
    <row r="582" spans="1:5" x14ac:dyDescent="0.2">
      <c r="A582" t="s">
        <v>1032</v>
      </c>
      <c r="B582" t="s">
        <v>1033</v>
      </c>
      <c r="C582" t="s">
        <v>1076</v>
      </c>
      <c r="D582" t="s">
        <v>1077</v>
      </c>
      <c r="E582">
        <v>0</v>
      </c>
    </row>
    <row r="583" spans="1:5" x14ac:dyDescent="0.2">
      <c r="A583" t="s">
        <v>1032</v>
      </c>
      <c r="B583" t="s">
        <v>1033</v>
      </c>
      <c r="C583" t="s">
        <v>1078</v>
      </c>
      <c r="D583" t="s">
        <v>1079</v>
      </c>
      <c r="E583">
        <v>0</v>
      </c>
    </row>
    <row r="584" spans="1:5" x14ac:dyDescent="0.2">
      <c r="A584" t="s">
        <v>1032</v>
      </c>
      <c r="B584" t="s">
        <v>1033</v>
      </c>
      <c r="C584" t="s">
        <v>1080</v>
      </c>
      <c r="D584" t="s">
        <v>1081</v>
      </c>
      <c r="E584">
        <v>0</v>
      </c>
    </row>
    <row r="585" spans="1:5" x14ac:dyDescent="0.2">
      <c r="A585" t="s">
        <v>1032</v>
      </c>
      <c r="B585" t="s">
        <v>1033</v>
      </c>
      <c r="C585" t="s">
        <v>1082</v>
      </c>
      <c r="D585" t="s">
        <v>1083</v>
      </c>
      <c r="E585">
        <v>0</v>
      </c>
    </row>
    <row r="586" spans="1:5" x14ac:dyDescent="0.2">
      <c r="A586" t="s">
        <v>1032</v>
      </c>
      <c r="B586" t="s">
        <v>1033</v>
      </c>
      <c r="C586" t="s">
        <v>1084</v>
      </c>
      <c r="D586" t="s">
        <v>1085</v>
      </c>
      <c r="E586">
        <v>0</v>
      </c>
    </row>
    <row r="587" spans="1:5" x14ac:dyDescent="0.2">
      <c r="A587" t="s">
        <v>1032</v>
      </c>
      <c r="B587" t="s">
        <v>1033</v>
      </c>
      <c r="C587" t="s">
        <v>1086</v>
      </c>
      <c r="D587" t="s">
        <v>1087</v>
      </c>
      <c r="E587">
        <v>0</v>
      </c>
    </row>
    <row r="588" spans="1:5" x14ac:dyDescent="0.2">
      <c r="A588" t="s">
        <v>1032</v>
      </c>
      <c r="B588" t="s">
        <v>1033</v>
      </c>
      <c r="C588" t="s">
        <v>1088</v>
      </c>
      <c r="D588" t="s">
        <v>1089</v>
      </c>
      <c r="E588">
        <v>0</v>
      </c>
    </row>
    <row r="589" spans="1:5" x14ac:dyDescent="0.2">
      <c r="A589" t="s">
        <v>1032</v>
      </c>
      <c r="B589" t="s">
        <v>1033</v>
      </c>
      <c r="C589" t="s">
        <v>1090</v>
      </c>
      <c r="D589" t="s">
        <v>1091</v>
      </c>
      <c r="E589">
        <v>0</v>
      </c>
    </row>
    <row r="590" spans="1:5" x14ac:dyDescent="0.2">
      <c r="A590" t="s">
        <v>1032</v>
      </c>
      <c r="B590" t="s">
        <v>1033</v>
      </c>
      <c r="C590" t="s">
        <v>1092</v>
      </c>
      <c r="D590" t="s">
        <v>1093</v>
      </c>
      <c r="E590">
        <v>0</v>
      </c>
    </row>
    <row r="591" spans="1:5" x14ac:dyDescent="0.2">
      <c r="A591" t="s">
        <v>1032</v>
      </c>
      <c r="B591" t="s">
        <v>1033</v>
      </c>
      <c r="C591" t="s">
        <v>1094</v>
      </c>
      <c r="D591" t="s">
        <v>1095</v>
      </c>
      <c r="E591">
        <v>0</v>
      </c>
    </row>
    <row r="592" spans="1:5" x14ac:dyDescent="0.2">
      <c r="A592" t="s">
        <v>1032</v>
      </c>
      <c r="B592" t="s">
        <v>1033</v>
      </c>
      <c r="C592" t="s">
        <v>1096</v>
      </c>
      <c r="D592" t="s">
        <v>1097</v>
      </c>
      <c r="E592">
        <v>0</v>
      </c>
    </row>
    <row r="593" spans="1:5" x14ac:dyDescent="0.2">
      <c r="A593" t="s">
        <v>1032</v>
      </c>
      <c r="B593" t="s">
        <v>1033</v>
      </c>
      <c r="C593" t="s">
        <v>1098</v>
      </c>
      <c r="D593" t="s">
        <v>1099</v>
      </c>
      <c r="E593">
        <v>0</v>
      </c>
    </row>
    <row r="594" spans="1:5" x14ac:dyDescent="0.2">
      <c r="A594" t="s">
        <v>1032</v>
      </c>
      <c r="B594" t="s">
        <v>1033</v>
      </c>
      <c r="C594" t="s">
        <v>1100</v>
      </c>
      <c r="D594" t="s">
        <v>1101</v>
      </c>
      <c r="E594">
        <v>0</v>
      </c>
    </row>
    <row r="595" spans="1:5" x14ac:dyDescent="0.2">
      <c r="A595" t="s">
        <v>1032</v>
      </c>
      <c r="B595" t="s">
        <v>1033</v>
      </c>
      <c r="C595" t="s">
        <v>1102</v>
      </c>
      <c r="D595" t="s">
        <v>1103</v>
      </c>
      <c r="E595">
        <v>0</v>
      </c>
    </row>
    <row r="596" spans="1:5" x14ac:dyDescent="0.2">
      <c r="A596" t="s">
        <v>1032</v>
      </c>
      <c r="B596" t="s">
        <v>1033</v>
      </c>
      <c r="C596" t="s">
        <v>1104</v>
      </c>
      <c r="D596" t="s">
        <v>1105</v>
      </c>
      <c r="E596">
        <v>0</v>
      </c>
    </row>
    <row r="597" spans="1:5" x14ac:dyDescent="0.2">
      <c r="A597" t="s">
        <v>1032</v>
      </c>
      <c r="B597" t="s">
        <v>1033</v>
      </c>
      <c r="C597" t="s">
        <v>1106</v>
      </c>
      <c r="D597" t="s">
        <v>1107</v>
      </c>
      <c r="E597">
        <v>0</v>
      </c>
    </row>
    <row r="598" spans="1:5" x14ac:dyDescent="0.2">
      <c r="A598" t="s">
        <v>1032</v>
      </c>
      <c r="B598" t="s">
        <v>1033</v>
      </c>
      <c r="C598" t="s">
        <v>1108</v>
      </c>
      <c r="D598" t="s">
        <v>1109</v>
      </c>
      <c r="E598">
        <v>0</v>
      </c>
    </row>
    <row r="599" spans="1:5" x14ac:dyDescent="0.2">
      <c r="A599" t="s">
        <v>1032</v>
      </c>
      <c r="B599" t="s">
        <v>1033</v>
      </c>
      <c r="C599" t="s">
        <v>1110</v>
      </c>
      <c r="D599" t="s">
        <v>1111</v>
      </c>
      <c r="E599">
        <v>0</v>
      </c>
    </row>
    <row r="600" spans="1:5" x14ac:dyDescent="0.2">
      <c r="A600" t="s">
        <v>1032</v>
      </c>
      <c r="B600" t="s">
        <v>1033</v>
      </c>
      <c r="C600" t="s">
        <v>1112</v>
      </c>
      <c r="D600" t="s">
        <v>1113</v>
      </c>
      <c r="E600">
        <v>0</v>
      </c>
    </row>
    <row r="601" spans="1:5" x14ac:dyDescent="0.2">
      <c r="A601" t="s">
        <v>1032</v>
      </c>
      <c r="B601" t="s">
        <v>1033</v>
      </c>
      <c r="C601" t="s">
        <v>1114</v>
      </c>
      <c r="D601" t="s">
        <v>1115</v>
      </c>
      <c r="E601">
        <v>0</v>
      </c>
    </row>
    <row r="602" spans="1:5" x14ac:dyDescent="0.2">
      <c r="A602" t="s">
        <v>1032</v>
      </c>
      <c r="B602" t="s">
        <v>1033</v>
      </c>
      <c r="C602" t="s">
        <v>1116</v>
      </c>
      <c r="D602" t="s">
        <v>1117</v>
      </c>
      <c r="E602">
        <v>0</v>
      </c>
    </row>
    <row r="603" spans="1:5" x14ac:dyDescent="0.2">
      <c r="A603" t="s">
        <v>1032</v>
      </c>
      <c r="B603" t="s">
        <v>1033</v>
      </c>
      <c r="C603" t="s">
        <v>1118</v>
      </c>
      <c r="D603" t="s">
        <v>1119</v>
      </c>
      <c r="E603">
        <v>0</v>
      </c>
    </row>
    <row r="604" spans="1:5" x14ac:dyDescent="0.2">
      <c r="A604" t="s">
        <v>1032</v>
      </c>
      <c r="B604" t="s">
        <v>1033</v>
      </c>
      <c r="C604" t="s">
        <v>1120</v>
      </c>
      <c r="D604" t="s">
        <v>1121</v>
      </c>
      <c r="E604">
        <v>0</v>
      </c>
    </row>
    <row r="605" spans="1:5" x14ac:dyDescent="0.2">
      <c r="A605" t="s">
        <v>1032</v>
      </c>
      <c r="B605" t="s">
        <v>1033</v>
      </c>
      <c r="C605" t="s">
        <v>1122</v>
      </c>
      <c r="D605" t="s">
        <v>1123</v>
      </c>
      <c r="E605">
        <v>0</v>
      </c>
    </row>
    <row r="606" spans="1:5" x14ac:dyDescent="0.2">
      <c r="A606" t="s">
        <v>1032</v>
      </c>
      <c r="B606" t="s">
        <v>1033</v>
      </c>
      <c r="C606" t="s">
        <v>1124</v>
      </c>
      <c r="D606" t="s">
        <v>1125</v>
      </c>
      <c r="E606">
        <v>0</v>
      </c>
    </row>
    <row r="607" spans="1:5" x14ac:dyDescent="0.2">
      <c r="A607" t="s">
        <v>1032</v>
      </c>
      <c r="B607" t="s">
        <v>1033</v>
      </c>
      <c r="C607" t="s">
        <v>1126</v>
      </c>
      <c r="D607" t="s">
        <v>1127</v>
      </c>
      <c r="E607">
        <v>0</v>
      </c>
    </row>
    <row r="608" spans="1:5" x14ac:dyDescent="0.2">
      <c r="A608" t="s">
        <v>1032</v>
      </c>
      <c r="B608" t="s">
        <v>1033</v>
      </c>
      <c r="C608" t="s">
        <v>676</v>
      </c>
      <c r="D608" t="s">
        <v>677</v>
      </c>
      <c r="E608">
        <v>0</v>
      </c>
    </row>
    <row r="609" spans="1:5" x14ac:dyDescent="0.2">
      <c r="A609" t="s">
        <v>1032</v>
      </c>
      <c r="B609" t="s">
        <v>1033</v>
      </c>
      <c r="C609" t="s">
        <v>1128</v>
      </c>
      <c r="D609" t="s">
        <v>1129</v>
      </c>
      <c r="E609">
        <v>0</v>
      </c>
    </row>
    <row r="610" spans="1:5" x14ac:dyDescent="0.2">
      <c r="A610" t="s">
        <v>1032</v>
      </c>
      <c r="B610" t="s">
        <v>1033</v>
      </c>
      <c r="C610" t="s">
        <v>1130</v>
      </c>
      <c r="D610" t="s">
        <v>1131</v>
      </c>
      <c r="E610">
        <v>0</v>
      </c>
    </row>
    <row r="611" spans="1:5" x14ac:dyDescent="0.2">
      <c r="A611" t="s">
        <v>1032</v>
      </c>
      <c r="B611" t="s">
        <v>1033</v>
      </c>
      <c r="C611" t="s">
        <v>1132</v>
      </c>
      <c r="D611" t="s">
        <v>1133</v>
      </c>
      <c r="E611">
        <v>0</v>
      </c>
    </row>
    <row r="612" spans="1:5" x14ac:dyDescent="0.2">
      <c r="A612" t="s">
        <v>1032</v>
      </c>
      <c r="B612" t="s">
        <v>1033</v>
      </c>
      <c r="C612" t="s">
        <v>1134</v>
      </c>
      <c r="D612" t="s">
        <v>1135</v>
      </c>
      <c r="E612">
        <v>0</v>
      </c>
    </row>
    <row r="613" spans="1:5" x14ac:dyDescent="0.2">
      <c r="A613" t="s">
        <v>1032</v>
      </c>
      <c r="B613" t="s">
        <v>1033</v>
      </c>
      <c r="C613" t="s">
        <v>1136</v>
      </c>
      <c r="D613" t="s">
        <v>1137</v>
      </c>
      <c r="E613">
        <v>0</v>
      </c>
    </row>
    <row r="614" spans="1:5" x14ac:dyDescent="0.2">
      <c r="A614" t="s">
        <v>1032</v>
      </c>
      <c r="B614" t="s">
        <v>1033</v>
      </c>
      <c r="C614" t="s">
        <v>1138</v>
      </c>
      <c r="D614" t="s">
        <v>1139</v>
      </c>
      <c r="E614">
        <v>0</v>
      </c>
    </row>
    <row r="615" spans="1:5" x14ac:dyDescent="0.2">
      <c r="A615" t="s">
        <v>1032</v>
      </c>
      <c r="B615" t="s">
        <v>1033</v>
      </c>
      <c r="C615" t="s">
        <v>1140</v>
      </c>
      <c r="D615" t="s">
        <v>1141</v>
      </c>
      <c r="E615">
        <v>0</v>
      </c>
    </row>
    <row r="616" spans="1:5" x14ac:dyDescent="0.2">
      <c r="A616" t="s">
        <v>1032</v>
      </c>
      <c r="B616" t="s">
        <v>1033</v>
      </c>
      <c r="C616" t="s">
        <v>1142</v>
      </c>
      <c r="D616" t="s">
        <v>1143</v>
      </c>
      <c r="E616">
        <v>0</v>
      </c>
    </row>
    <row r="617" spans="1:5" x14ac:dyDescent="0.2">
      <c r="A617" t="s">
        <v>1032</v>
      </c>
      <c r="B617" t="s">
        <v>1033</v>
      </c>
      <c r="C617" t="s">
        <v>1144</v>
      </c>
      <c r="D617" t="s">
        <v>1145</v>
      </c>
      <c r="E617">
        <v>0</v>
      </c>
    </row>
    <row r="618" spans="1:5" x14ac:dyDescent="0.2">
      <c r="A618" t="s">
        <v>1032</v>
      </c>
      <c r="B618" t="s">
        <v>1033</v>
      </c>
      <c r="C618" t="s">
        <v>1146</v>
      </c>
      <c r="D618" t="s">
        <v>1147</v>
      </c>
      <c r="E618">
        <v>0</v>
      </c>
    </row>
    <row r="619" spans="1:5" x14ac:dyDescent="0.2">
      <c r="A619" t="s">
        <v>1032</v>
      </c>
      <c r="B619" t="s">
        <v>1033</v>
      </c>
      <c r="C619" t="s">
        <v>1148</v>
      </c>
      <c r="D619" t="s">
        <v>1149</v>
      </c>
      <c r="E619">
        <v>0</v>
      </c>
    </row>
    <row r="620" spans="1:5" x14ac:dyDescent="0.2">
      <c r="A620" t="s">
        <v>1032</v>
      </c>
      <c r="B620" t="s">
        <v>1033</v>
      </c>
      <c r="C620" t="s">
        <v>1150</v>
      </c>
      <c r="D620" t="s">
        <v>1151</v>
      </c>
      <c r="E620">
        <v>0</v>
      </c>
    </row>
    <row r="621" spans="1:5" x14ac:dyDescent="0.2">
      <c r="A621" t="s">
        <v>1032</v>
      </c>
      <c r="B621" t="s">
        <v>1033</v>
      </c>
      <c r="C621" t="s">
        <v>1152</v>
      </c>
      <c r="D621" t="s">
        <v>1153</v>
      </c>
      <c r="E621">
        <v>0</v>
      </c>
    </row>
    <row r="622" spans="1:5" x14ac:dyDescent="0.2">
      <c r="A622" t="s">
        <v>1032</v>
      </c>
      <c r="B622" t="s">
        <v>1033</v>
      </c>
      <c r="C622" t="s">
        <v>1154</v>
      </c>
      <c r="D622" t="s">
        <v>1155</v>
      </c>
      <c r="E622">
        <v>0</v>
      </c>
    </row>
    <row r="623" spans="1:5" x14ac:dyDescent="0.2">
      <c r="A623" t="s">
        <v>1032</v>
      </c>
      <c r="B623" t="s">
        <v>1033</v>
      </c>
      <c r="C623" t="s">
        <v>1156</v>
      </c>
      <c r="D623" t="s">
        <v>1157</v>
      </c>
      <c r="E623">
        <v>0</v>
      </c>
    </row>
    <row r="624" spans="1:5" x14ac:dyDescent="0.2">
      <c r="A624" t="s">
        <v>1032</v>
      </c>
      <c r="B624" t="s">
        <v>1033</v>
      </c>
      <c r="C624" t="s">
        <v>1158</v>
      </c>
      <c r="D624" t="s">
        <v>1159</v>
      </c>
      <c r="E624">
        <v>0</v>
      </c>
    </row>
    <row r="625" spans="1:5" x14ac:dyDescent="0.2">
      <c r="A625" t="s">
        <v>1032</v>
      </c>
      <c r="B625" t="s">
        <v>1033</v>
      </c>
      <c r="C625" t="s">
        <v>1160</v>
      </c>
      <c r="D625" t="s">
        <v>1161</v>
      </c>
      <c r="E625">
        <v>0</v>
      </c>
    </row>
    <row r="626" spans="1:5" x14ac:dyDescent="0.2">
      <c r="A626" t="s">
        <v>1032</v>
      </c>
      <c r="B626" t="s">
        <v>1033</v>
      </c>
      <c r="C626" t="s">
        <v>1162</v>
      </c>
      <c r="D626" t="s">
        <v>1163</v>
      </c>
      <c r="E626">
        <v>0</v>
      </c>
    </row>
    <row r="627" spans="1:5" x14ac:dyDescent="0.2">
      <c r="A627" t="s">
        <v>1032</v>
      </c>
      <c r="B627" t="s">
        <v>1033</v>
      </c>
      <c r="C627" t="s">
        <v>1164</v>
      </c>
      <c r="D627" t="s">
        <v>1165</v>
      </c>
      <c r="E627">
        <v>0</v>
      </c>
    </row>
    <row r="628" spans="1:5" x14ac:dyDescent="0.2">
      <c r="A628" t="s">
        <v>1032</v>
      </c>
      <c r="B628" t="s">
        <v>1033</v>
      </c>
      <c r="C628" t="s">
        <v>1166</v>
      </c>
      <c r="D628" t="s">
        <v>1167</v>
      </c>
      <c r="E628">
        <v>0</v>
      </c>
    </row>
    <row r="629" spans="1:5" x14ac:dyDescent="0.2">
      <c r="A629" t="s">
        <v>1032</v>
      </c>
      <c r="B629" t="s">
        <v>1033</v>
      </c>
      <c r="C629" t="s">
        <v>1168</v>
      </c>
      <c r="D629" t="s">
        <v>1169</v>
      </c>
      <c r="E629">
        <v>0</v>
      </c>
    </row>
    <row r="630" spans="1:5" x14ac:dyDescent="0.2">
      <c r="A630" t="s">
        <v>1032</v>
      </c>
      <c r="B630" t="s">
        <v>1033</v>
      </c>
      <c r="C630" t="s">
        <v>1170</v>
      </c>
      <c r="D630" t="s">
        <v>1171</v>
      </c>
      <c r="E630">
        <v>-1</v>
      </c>
    </row>
    <row r="631" spans="1:5" x14ac:dyDescent="0.2">
      <c r="A631" t="s">
        <v>1032</v>
      </c>
      <c r="B631" t="s">
        <v>1033</v>
      </c>
      <c r="C631" t="s">
        <v>1172</v>
      </c>
      <c r="D631" t="s">
        <v>1173</v>
      </c>
      <c r="E631">
        <v>-1</v>
      </c>
    </row>
    <row r="632" spans="1:5" x14ac:dyDescent="0.2">
      <c r="A632" t="s">
        <v>1032</v>
      </c>
      <c r="B632" t="s">
        <v>1033</v>
      </c>
      <c r="C632" t="s">
        <v>1174</v>
      </c>
      <c r="D632" t="s">
        <v>1175</v>
      </c>
      <c r="E632">
        <v>-1</v>
      </c>
    </row>
    <row r="633" spans="1:5" x14ac:dyDescent="0.2">
      <c r="A633" t="s">
        <v>1032</v>
      </c>
      <c r="B633" t="s">
        <v>1033</v>
      </c>
      <c r="C633" t="s">
        <v>1176</v>
      </c>
      <c r="D633" t="s">
        <v>1177</v>
      </c>
      <c r="E633">
        <v>0</v>
      </c>
    </row>
    <row r="634" spans="1:5" x14ac:dyDescent="0.2">
      <c r="A634" t="s">
        <v>1032</v>
      </c>
      <c r="B634" t="s">
        <v>1033</v>
      </c>
      <c r="C634" t="s">
        <v>1178</v>
      </c>
      <c r="D634" t="s">
        <v>1179</v>
      </c>
      <c r="E634">
        <v>0</v>
      </c>
    </row>
    <row r="635" spans="1:5" x14ac:dyDescent="0.2">
      <c r="A635" t="s">
        <v>1032</v>
      </c>
      <c r="B635" t="s">
        <v>1033</v>
      </c>
      <c r="C635" t="s">
        <v>1180</v>
      </c>
      <c r="D635" t="s">
        <v>1181</v>
      </c>
      <c r="E635">
        <v>0</v>
      </c>
    </row>
    <row r="636" spans="1:5" x14ac:dyDescent="0.2">
      <c r="A636" t="s">
        <v>1032</v>
      </c>
      <c r="B636" t="s">
        <v>1033</v>
      </c>
      <c r="C636" t="s">
        <v>1182</v>
      </c>
      <c r="D636" t="s">
        <v>1183</v>
      </c>
      <c r="E636">
        <v>0</v>
      </c>
    </row>
    <row r="637" spans="1:5" x14ac:dyDescent="0.2">
      <c r="A637" t="s">
        <v>1032</v>
      </c>
      <c r="B637" t="s">
        <v>1033</v>
      </c>
      <c r="C637" t="s">
        <v>1184</v>
      </c>
      <c r="D637" t="s">
        <v>1185</v>
      </c>
      <c r="E637">
        <v>0</v>
      </c>
    </row>
    <row r="638" spans="1:5" x14ac:dyDescent="0.2">
      <c r="A638" t="s">
        <v>1186</v>
      </c>
      <c r="B638" t="s">
        <v>1187</v>
      </c>
      <c r="C638" t="s">
        <v>1188</v>
      </c>
      <c r="D638" t="s">
        <v>1189</v>
      </c>
      <c r="E638">
        <v>1</v>
      </c>
    </row>
    <row r="639" spans="1:5" x14ac:dyDescent="0.2">
      <c r="A639" t="s">
        <v>1186</v>
      </c>
      <c r="B639" t="s">
        <v>1187</v>
      </c>
      <c r="C639" t="s">
        <v>1190</v>
      </c>
      <c r="D639" t="s">
        <v>1191</v>
      </c>
      <c r="E639">
        <v>1</v>
      </c>
    </row>
    <row r="640" spans="1:5" x14ac:dyDescent="0.2">
      <c r="A640" t="s">
        <v>1186</v>
      </c>
      <c r="B640" t="s">
        <v>1187</v>
      </c>
      <c r="C640" t="s">
        <v>1192</v>
      </c>
      <c r="D640" t="s">
        <v>1193</v>
      </c>
      <c r="E640">
        <v>1</v>
      </c>
    </row>
    <row r="641" spans="1:5" x14ac:dyDescent="0.2">
      <c r="A641" t="s">
        <v>1194</v>
      </c>
      <c r="B641" t="s">
        <v>1195</v>
      </c>
      <c r="C641" t="s">
        <v>1196</v>
      </c>
      <c r="D641" t="s">
        <v>1197</v>
      </c>
      <c r="E641">
        <v>1</v>
      </c>
    </row>
    <row r="642" spans="1:5" x14ac:dyDescent="0.2">
      <c r="A642" t="s">
        <v>1194</v>
      </c>
      <c r="B642" t="s">
        <v>1195</v>
      </c>
      <c r="C642" t="s">
        <v>1198</v>
      </c>
      <c r="D642" t="s">
        <v>1199</v>
      </c>
      <c r="E642">
        <v>1</v>
      </c>
    </row>
    <row r="643" spans="1:5" x14ac:dyDescent="0.2">
      <c r="A643" t="s">
        <v>1200</v>
      </c>
      <c r="B643" t="s">
        <v>1201</v>
      </c>
      <c r="C643" t="s">
        <v>1202</v>
      </c>
      <c r="D643" t="s">
        <v>1203</v>
      </c>
      <c r="E643">
        <v>1</v>
      </c>
    </row>
    <row r="644" spans="1:5" x14ac:dyDescent="0.2">
      <c r="A644" t="s">
        <v>1200</v>
      </c>
      <c r="B644" t="s">
        <v>1201</v>
      </c>
      <c r="C644" t="s">
        <v>1204</v>
      </c>
      <c r="D644" t="s">
        <v>1205</v>
      </c>
      <c r="E644">
        <v>1</v>
      </c>
    </row>
    <row r="645" spans="1:5" x14ac:dyDescent="0.2">
      <c r="A645" t="s">
        <v>1200</v>
      </c>
      <c r="B645" t="s">
        <v>1201</v>
      </c>
      <c r="C645" t="s">
        <v>754</v>
      </c>
      <c r="D645" t="s">
        <v>755</v>
      </c>
      <c r="E645">
        <v>1</v>
      </c>
    </row>
    <row r="646" spans="1:5" x14ac:dyDescent="0.2">
      <c r="A646" t="s">
        <v>1200</v>
      </c>
      <c r="B646" t="s">
        <v>1201</v>
      </c>
      <c r="C646" t="s">
        <v>1206</v>
      </c>
      <c r="D646" t="s">
        <v>1207</v>
      </c>
      <c r="E646">
        <v>1</v>
      </c>
    </row>
    <row r="647" spans="1:5" x14ac:dyDescent="0.2">
      <c r="A647" t="s">
        <v>1200</v>
      </c>
      <c r="B647" t="s">
        <v>1201</v>
      </c>
      <c r="C647" t="s">
        <v>1208</v>
      </c>
      <c r="D647" t="s">
        <v>1209</v>
      </c>
      <c r="E647">
        <v>1</v>
      </c>
    </row>
    <row r="648" spans="1:5" x14ac:dyDescent="0.2">
      <c r="A648" t="s">
        <v>1200</v>
      </c>
      <c r="B648" t="s">
        <v>1201</v>
      </c>
      <c r="C648" t="s">
        <v>1210</v>
      </c>
      <c r="D648" t="s">
        <v>1211</v>
      </c>
      <c r="E648">
        <v>0</v>
      </c>
    </row>
    <row r="649" spans="1:5" x14ac:dyDescent="0.2">
      <c r="A649" t="s">
        <v>1200</v>
      </c>
      <c r="B649" t="s">
        <v>1201</v>
      </c>
      <c r="C649" t="s">
        <v>1212</v>
      </c>
      <c r="D649" t="s">
        <v>1213</v>
      </c>
      <c r="E649">
        <v>1</v>
      </c>
    </row>
    <row r="650" spans="1:5" x14ac:dyDescent="0.2">
      <c r="A650" t="s">
        <v>1200</v>
      </c>
      <c r="B650" t="s">
        <v>1201</v>
      </c>
      <c r="C650" t="s">
        <v>1214</v>
      </c>
      <c r="D650" t="s">
        <v>1215</v>
      </c>
      <c r="E650">
        <v>1</v>
      </c>
    </row>
    <row r="651" spans="1:5" x14ac:dyDescent="0.2">
      <c r="A651" t="s">
        <v>1200</v>
      </c>
      <c r="B651" t="s">
        <v>1201</v>
      </c>
      <c r="C651" t="s">
        <v>1216</v>
      </c>
      <c r="D651" t="s">
        <v>1217</v>
      </c>
      <c r="E651">
        <v>1</v>
      </c>
    </row>
    <row r="652" spans="1:5" x14ac:dyDescent="0.2">
      <c r="A652" t="s">
        <v>1200</v>
      </c>
      <c r="B652" t="s">
        <v>1201</v>
      </c>
      <c r="C652" t="s">
        <v>1218</v>
      </c>
      <c r="D652" t="s">
        <v>1219</v>
      </c>
      <c r="E652">
        <v>0</v>
      </c>
    </row>
    <row r="653" spans="1:5" x14ac:dyDescent="0.2">
      <c r="A653" t="s">
        <v>1200</v>
      </c>
      <c r="B653" t="s">
        <v>1201</v>
      </c>
      <c r="C653" t="s">
        <v>1220</v>
      </c>
      <c r="D653" t="s">
        <v>1221</v>
      </c>
      <c r="E653">
        <v>0</v>
      </c>
    </row>
    <row r="654" spans="1:5" x14ac:dyDescent="0.2">
      <c r="A654" t="s">
        <v>1200</v>
      </c>
      <c r="B654" t="s">
        <v>1201</v>
      </c>
      <c r="C654" t="s">
        <v>1222</v>
      </c>
      <c r="D654" t="s">
        <v>1223</v>
      </c>
      <c r="E654">
        <v>0</v>
      </c>
    </row>
    <row r="655" spans="1:5" x14ac:dyDescent="0.2">
      <c r="A655" t="s">
        <v>1200</v>
      </c>
      <c r="B655" t="s">
        <v>1201</v>
      </c>
      <c r="C655" t="s">
        <v>1224</v>
      </c>
      <c r="D655" t="s">
        <v>1225</v>
      </c>
      <c r="E655">
        <v>1</v>
      </c>
    </row>
    <row r="656" spans="1:5" x14ac:dyDescent="0.2">
      <c r="A656" t="s">
        <v>1226</v>
      </c>
      <c r="B656" t="s">
        <v>1227</v>
      </c>
      <c r="C656" t="s">
        <v>1226</v>
      </c>
      <c r="D656" t="s">
        <v>1227</v>
      </c>
      <c r="E656">
        <v>-1</v>
      </c>
    </row>
    <row r="657" spans="1:5" x14ac:dyDescent="0.2">
      <c r="A657" t="s">
        <v>1226</v>
      </c>
      <c r="B657" t="s">
        <v>1227</v>
      </c>
      <c r="C657" t="s">
        <v>1228</v>
      </c>
      <c r="D657" t="s">
        <v>1229</v>
      </c>
      <c r="E657">
        <v>1</v>
      </c>
    </row>
    <row r="658" spans="1:5" x14ac:dyDescent="0.2">
      <c r="A658" t="s">
        <v>1226</v>
      </c>
      <c r="B658" t="s">
        <v>1227</v>
      </c>
      <c r="C658" t="s">
        <v>1230</v>
      </c>
      <c r="D658" t="s">
        <v>1231</v>
      </c>
      <c r="E658">
        <v>1</v>
      </c>
    </row>
    <row r="659" spans="1:5" x14ac:dyDescent="0.2">
      <c r="A659" t="s">
        <v>1226</v>
      </c>
      <c r="B659" t="s">
        <v>1227</v>
      </c>
      <c r="C659" t="s">
        <v>1232</v>
      </c>
      <c r="D659" t="s">
        <v>1233</v>
      </c>
      <c r="E659">
        <v>0</v>
      </c>
    </row>
    <row r="660" spans="1:5" x14ac:dyDescent="0.2">
      <c r="A660" t="s">
        <v>1226</v>
      </c>
      <c r="B660" t="s">
        <v>1227</v>
      </c>
      <c r="C660" t="s">
        <v>1234</v>
      </c>
      <c r="D660" t="s">
        <v>1235</v>
      </c>
      <c r="E660">
        <v>0</v>
      </c>
    </row>
    <row r="661" spans="1:5" x14ac:dyDescent="0.2">
      <c r="A661" t="s">
        <v>1236</v>
      </c>
      <c r="B661" t="s">
        <v>1237</v>
      </c>
      <c r="C661" t="s">
        <v>1238</v>
      </c>
      <c r="D661" t="s">
        <v>1239</v>
      </c>
      <c r="E661">
        <v>1</v>
      </c>
    </row>
    <row r="662" spans="1:5" x14ac:dyDescent="0.2">
      <c r="A662" t="s">
        <v>1236</v>
      </c>
      <c r="B662" t="s">
        <v>1237</v>
      </c>
      <c r="C662" t="s">
        <v>1240</v>
      </c>
      <c r="D662" t="s">
        <v>1241</v>
      </c>
      <c r="E662">
        <v>1</v>
      </c>
    </row>
    <row r="663" spans="1:5" x14ac:dyDescent="0.2">
      <c r="A663" t="s">
        <v>1236</v>
      </c>
      <c r="B663" t="s">
        <v>1237</v>
      </c>
      <c r="C663" t="s">
        <v>1242</v>
      </c>
      <c r="D663" t="s">
        <v>1243</v>
      </c>
      <c r="E663">
        <v>1</v>
      </c>
    </row>
    <row r="664" spans="1:5" x14ac:dyDescent="0.2">
      <c r="A664" t="s">
        <v>1236</v>
      </c>
      <c r="B664" t="s">
        <v>1237</v>
      </c>
      <c r="C664" t="s">
        <v>1244</v>
      </c>
      <c r="D664" t="s">
        <v>1245</v>
      </c>
      <c r="E664">
        <v>1</v>
      </c>
    </row>
    <row r="665" spans="1:5" x14ac:dyDescent="0.2">
      <c r="A665" t="s">
        <v>1236</v>
      </c>
      <c r="B665" t="s">
        <v>1237</v>
      </c>
      <c r="C665" t="s">
        <v>740</v>
      </c>
      <c r="D665" t="s">
        <v>741</v>
      </c>
      <c r="E665">
        <v>1</v>
      </c>
    </row>
    <row r="666" spans="1:5" x14ac:dyDescent="0.2">
      <c r="A666" t="s">
        <v>1236</v>
      </c>
      <c r="B666" t="s">
        <v>1237</v>
      </c>
      <c r="C666" t="s">
        <v>742</v>
      </c>
      <c r="D666" t="s">
        <v>743</v>
      </c>
      <c r="E666">
        <v>1</v>
      </c>
    </row>
    <row r="667" spans="1:5" x14ac:dyDescent="0.2">
      <c r="A667" t="s">
        <v>1236</v>
      </c>
      <c r="B667" t="s">
        <v>1237</v>
      </c>
      <c r="C667" t="s">
        <v>744</v>
      </c>
      <c r="D667" t="s">
        <v>745</v>
      </c>
      <c r="E667">
        <v>1</v>
      </c>
    </row>
    <row r="668" spans="1:5" x14ac:dyDescent="0.2">
      <c r="A668" t="s">
        <v>1236</v>
      </c>
      <c r="B668" t="s">
        <v>1237</v>
      </c>
      <c r="C668" t="s">
        <v>746</v>
      </c>
      <c r="D668" t="s">
        <v>747</v>
      </c>
      <c r="E668">
        <v>1</v>
      </c>
    </row>
    <row r="669" spans="1:5" x14ac:dyDescent="0.2">
      <c r="A669" t="s">
        <v>1236</v>
      </c>
      <c r="B669" t="s">
        <v>1237</v>
      </c>
      <c r="C669" t="s">
        <v>748</v>
      </c>
      <c r="D669" t="s">
        <v>749</v>
      </c>
      <c r="E669">
        <v>1</v>
      </c>
    </row>
    <row r="670" spans="1:5" x14ac:dyDescent="0.2">
      <c r="A670" t="s">
        <v>1236</v>
      </c>
      <c r="B670" t="s">
        <v>1237</v>
      </c>
      <c r="C670" t="s">
        <v>750</v>
      </c>
      <c r="D670" t="s">
        <v>751</v>
      </c>
      <c r="E670">
        <v>1</v>
      </c>
    </row>
    <row r="671" spans="1:5" x14ac:dyDescent="0.2">
      <c r="A671" t="s">
        <v>1236</v>
      </c>
      <c r="B671" t="s">
        <v>1237</v>
      </c>
      <c r="C671" t="s">
        <v>1246</v>
      </c>
      <c r="D671" t="s">
        <v>1247</v>
      </c>
      <c r="E671">
        <v>1</v>
      </c>
    </row>
    <row r="672" spans="1:5" x14ac:dyDescent="0.2">
      <c r="A672" t="s">
        <v>1236</v>
      </c>
      <c r="B672" t="s">
        <v>1237</v>
      </c>
      <c r="C672" t="s">
        <v>1248</v>
      </c>
      <c r="D672" t="s">
        <v>1249</v>
      </c>
      <c r="E672">
        <v>1</v>
      </c>
    </row>
    <row r="673" spans="1:5" x14ac:dyDescent="0.2">
      <c r="A673" t="s">
        <v>1236</v>
      </c>
      <c r="B673" t="s">
        <v>1237</v>
      </c>
      <c r="C673" t="s">
        <v>1250</v>
      </c>
      <c r="D673" t="s">
        <v>1251</v>
      </c>
      <c r="E673">
        <v>1</v>
      </c>
    </row>
    <row r="674" spans="1:5" x14ac:dyDescent="0.2">
      <c r="A674" t="s">
        <v>1236</v>
      </c>
      <c r="B674" t="s">
        <v>1237</v>
      </c>
      <c r="C674" t="s">
        <v>1252</v>
      </c>
      <c r="D674" t="s">
        <v>1253</v>
      </c>
      <c r="E674">
        <v>1</v>
      </c>
    </row>
    <row r="675" spans="1:5" x14ac:dyDescent="0.2">
      <c r="A675" t="s">
        <v>1236</v>
      </c>
      <c r="B675" t="s">
        <v>1237</v>
      </c>
      <c r="C675" t="s">
        <v>1254</v>
      </c>
      <c r="D675" t="s">
        <v>1255</v>
      </c>
      <c r="E675">
        <v>1</v>
      </c>
    </row>
    <row r="676" spans="1:5" x14ac:dyDescent="0.2">
      <c r="A676" t="s">
        <v>1236</v>
      </c>
      <c r="B676" t="s">
        <v>1237</v>
      </c>
      <c r="C676" t="s">
        <v>1256</v>
      </c>
      <c r="D676" t="s">
        <v>1257</v>
      </c>
      <c r="E676">
        <v>1</v>
      </c>
    </row>
    <row r="677" spans="1:5" x14ac:dyDescent="0.2">
      <c r="A677" t="s">
        <v>1236</v>
      </c>
      <c r="B677" t="s">
        <v>1237</v>
      </c>
      <c r="C677" t="s">
        <v>912</v>
      </c>
      <c r="D677" t="s">
        <v>913</v>
      </c>
      <c r="E677">
        <v>1</v>
      </c>
    </row>
    <row r="678" spans="1:5" x14ac:dyDescent="0.2">
      <c r="A678" t="s">
        <v>1236</v>
      </c>
      <c r="B678" t="s">
        <v>1237</v>
      </c>
      <c r="C678" t="s">
        <v>914</v>
      </c>
      <c r="D678" t="s">
        <v>915</v>
      </c>
      <c r="E678">
        <v>1</v>
      </c>
    </row>
    <row r="679" spans="1:5" x14ac:dyDescent="0.2">
      <c r="A679" t="s">
        <v>1236</v>
      </c>
      <c r="B679" t="s">
        <v>1237</v>
      </c>
      <c r="C679" t="s">
        <v>916</v>
      </c>
      <c r="D679" t="s">
        <v>917</v>
      </c>
      <c r="E679">
        <v>1</v>
      </c>
    </row>
    <row r="680" spans="1:5" x14ac:dyDescent="0.2">
      <c r="A680" t="s">
        <v>1236</v>
      </c>
      <c r="B680" t="s">
        <v>1237</v>
      </c>
      <c r="C680" t="s">
        <v>918</v>
      </c>
      <c r="D680" t="s">
        <v>919</v>
      </c>
      <c r="E680">
        <v>1</v>
      </c>
    </row>
    <row r="681" spans="1:5" x14ac:dyDescent="0.2">
      <c r="A681" t="s">
        <v>1236</v>
      </c>
      <c r="B681" t="s">
        <v>1237</v>
      </c>
      <c r="C681" t="s">
        <v>920</v>
      </c>
      <c r="D681" t="s">
        <v>921</v>
      </c>
      <c r="E681">
        <v>1</v>
      </c>
    </row>
    <row r="682" spans="1:5" x14ac:dyDescent="0.2">
      <c r="A682" t="s">
        <v>1236</v>
      </c>
      <c r="B682" t="s">
        <v>1237</v>
      </c>
      <c r="C682" t="s">
        <v>922</v>
      </c>
      <c r="D682" t="s">
        <v>923</v>
      </c>
      <c r="E682">
        <v>1</v>
      </c>
    </row>
    <row r="683" spans="1:5" x14ac:dyDescent="0.2">
      <c r="A683" t="s">
        <v>1236</v>
      </c>
      <c r="B683" t="s">
        <v>1237</v>
      </c>
      <c r="C683" t="s">
        <v>1258</v>
      </c>
      <c r="D683" t="s">
        <v>1259</v>
      </c>
      <c r="E683">
        <v>1</v>
      </c>
    </row>
    <row r="684" spans="1:5" x14ac:dyDescent="0.2">
      <c r="A684" t="s">
        <v>1236</v>
      </c>
      <c r="B684" t="s">
        <v>1237</v>
      </c>
      <c r="C684" t="s">
        <v>1230</v>
      </c>
      <c r="D684" t="s">
        <v>1231</v>
      </c>
      <c r="E684">
        <v>1</v>
      </c>
    </row>
    <row r="685" spans="1:5" x14ac:dyDescent="0.2">
      <c r="A685" t="s">
        <v>1236</v>
      </c>
      <c r="B685" t="s">
        <v>1237</v>
      </c>
      <c r="C685" t="s">
        <v>1260</v>
      </c>
      <c r="D685" t="s">
        <v>1261</v>
      </c>
      <c r="E685">
        <v>0</v>
      </c>
    </row>
    <row r="686" spans="1:5" x14ac:dyDescent="0.2">
      <c r="A686" t="s">
        <v>1236</v>
      </c>
      <c r="B686" t="s">
        <v>1237</v>
      </c>
      <c r="C686" t="s">
        <v>1262</v>
      </c>
      <c r="D686" t="s">
        <v>1263</v>
      </c>
      <c r="E686">
        <v>0</v>
      </c>
    </row>
    <row r="687" spans="1:5" x14ac:dyDescent="0.2">
      <c r="A687" t="s">
        <v>1236</v>
      </c>
      <c r="B687" t="s">
        <v>1237</v>
      </c>
      <c r="C687" t="s">
        <v>1264</v>
      </c>
      <c r="D687" t="s">
        <v>1265</v>
      </c>
      <c r="E687">
        <v>1</v>
      </c>
    </row>
    <row r="688" spans="1:5" x14ac:dyDescent="0.2">
      <c r="A688" t="s">
        <v>1236</v>
      </c>
      <c r="B688" t="s">
        <v>1237</v>
      </c>
      <c r="C688" t="s">
        <v>1266</v>
      </c>
      <c r="D688" t="s">
        <v>1267</v>
      </c>
      <c r="E688">
        <v>1</v>
      </c>
    </row>
    <row r="689" spans="1:5" x14ac:dyDescent="0.2">
      <c r="A689" t="s">
        <v>1236</v>
      </c>
      <c r="B689" t="s">
        <v>1237</v>
      </c>
      <c r="C689" t="s">
        <v>1268</v>
      </c>
      <c r="D689" t="s">
        <v>1269</v>
      </c>
      <c r="E689">
        <v>1</v>
      </c>
    </row>
    <row r="690" spans="1:5" x14ac:dyDescent="0.2">
      <c r="A690" t="s">
        <v>1236</v>
      </c>
      <c r="B690" t="s">
        <v>1237</v>
      </c>
      <c r="C690" t="s">
        <v>1270</v>
      </c>
      <c r="D690" t="s">
        <v>1271</v>
      </c>
      <c r="E690">
        <v>1</v>
      </c>
    </row>
    <row r="691" spans="1:5" x14ac:dyDescent="0.2">
      <c r="A691" t="s">
        <v>1236</v>
      </c>
      <c r="B691" t="s">
        <v>1237</v>
      </c>
      <c r="C691" t="s">
        <v>1272</v>
      </c>
      <c r="D691" t="s">
        <v>1273</v>
      </c>
      <c r="E691">
        <v>1</v>
      </c>
    </row>
    <row r="692" spans="1:5" x14ac:dyDescent="0.2">
      <c r="A692" t="s">
        <v>1236</v>
      </c>
      <c r="B692" t="s">
        <v>1237</v>
      </c>
      <c r="C692" t="s">
        <v>1274</v>
      </c>
      <c r="D692" t="s">
        <v>1275</v>
      </c>
      <c r="E692">
        <v>1</v>
      </c>
    </row>
    <row r="693" spans="1:5" x14ac:dyDescent="0.2">
      <c r="A693" t="s">
        <v>1236</v>
      </c>
      <c r="B693" t="s">
        <v>1237</v>
      </c>
      <c r="C693" t="s">
        <v>1276</v>
      </c>
      <c r="D693" t="s">
        <v>1277</v>
      </c>
      <c r="E693">
        <v>1</v>
      </c>
    </row>
    <row r="694" spans="1:5" x14ac:dyDescent="0.2">
      <c r="A694" t="s">
        <v>1236</v>
      </c>
      <c r="B694" t="s">
        <v>1237</v>
      </c>
      <c r="C694" t="s">
        <v>1278</v>
      </c>
      <c r="D694" t="s">
        <v>1279</v>
      </c>
      <c r="E694">
        <v>1</v>
      </c>
    </row>
    <row r="695" spans="1:5" x14ac:dyDescent="0.2">
      <c r="A695" t="s">
        <v>1236</v>
      </c>
      <c r="B695" t="s">
        <v>1237</v>
      </c>
      <c r="C695" t="s">
        <v>1280</v>
      </c>
      <c r="D695" t="s">
        <v>1281</v>
      </c>
      <c r="E695">
        <v>1</v>
      </c>
    </row>
    <row r="696" spans="1:5" x14ac:dyDescent="0.2">
      <c r="A696" t="s">
        <v>1236</v>
      </c>
      <c r="B696" t="s">
        <v>1237</v>
      </c>
      <c r="C696" t="s">
        <v>1282</v>
      </c>
      <c r="D696" t="s">
        <v>1283</v>
      </c>
      <c r="E696">
        <v>1</v>
      </c>
    </row>
    <row r="697" spans="1:5" x14ac:dyDescent="0.2">
      <c r="A697" t="s">
        <v>1236</v>
      </c>
      <c r="B697" t="s">
        <v>1237</v>
      </c>
      <c r="C697" t="s">
        <v>1236</v>
      </c>
      <c r="D697" t="s">
        <v>1237</v>
      </c>
      <c r="E697">
        <v>1</v>
      </c>
    </row>
    <row r="698" spans="1:5" x14ac:dyDescent="0.2">
      <c r="A698" t="s">
        <v>1236</v>
      </c>
      <c r="B698" t="s">
        <v>1237</v>
      </c>
      <c r="C698" t="s">
        <v>1284</v>
      </c>
      <c r="D698" t="s">
        <v>1285</v>
      </c>
      <c r="E698">
        <v>1</v>
      </c>
    </row>
    <row r="699" spans="1:5" x14ac:dyDescent="0.2">
      <c r="A699" t="s">
        <v>1236</v>
      </c>
      <c r="B699" t="s">
        <v>1237</v>
      </c>
      <c r="C699" t="s">
        <v>1286</v>
      </c>
      <c r="D699" t="s">
        <v>1287</v>
      </c>
      <c r="E699">
        <v>1</v>
      </c>
    </row>
    <row r="700" spans="1:5" x14ac:dyDescent="0.2">
      <c r="A700" t="s">
        <v>1236</v>
      </c>
      <c r="B700" t="s">
        <v>1237</v>
      </c>
      <c r="C700" t="s">
        <v>1288</v>
      </c>
      <c r="D700" t="s">
        <v>1289</v>
      </c>
      <c r="E700">
        <v>1</v>
      </c>
    </row>
    <row r="701" spans="1:5" x14ac:dyDescent="0.2">
      <c r="A701" t="s">
        <v>1236</v>
      </c>
      <c r="B701" t="s">
        <v>1237</v>
      </c>
      <c r="C701" t="s">
        <v>1290</v>
      </c>
      <c r="D701" t="s">
        <v>1291</v>
      </c>
      <c r="E701">
        <v>1</v>
      </c>
    </row>
    <row r="702" spans="1:5" x14ac:dyDescent="0.2">
      <c r="A702" t="s">
        <v>1236</v>
      </c>
      <c r="B702" t="s">
        <v>1237</v>
      </c>
      <c r="C702" t="s">
        <v>1292</v>
      </c>
      <c r="D702" t="s">
        <v>1293</v>
      </c>
      <c r="E702">
        <v>1</v>
      </c>
    </row>
    <row r="703" spans="1:5" x14ac:dyDescent="0.2">
      <c r="A703" t="s">
        <v>1236</v>
      </c>
      <c r="B703" t="s">
        <v>1237</v>
      </c>
      <c r="C703" t="s">
        <v>1294</v>
      </c>
      <c r="D703" t="s">
        <v>1295</v>
      </c>
      <c r="E703">
        <v>0</v>
      </c>
    </row>
    <row r="704" spans="1:5" x14ac:dyDescent="0.2">
      <c r="A704" t="s">
        <v>1236</v>
      </c>
      <c r="B704" t="s">
        <v>1237</v>
      </c>
      <c r="C704" t="s">
        <v>1296</v>
      </c>
      <c r="D704" t="s">
        <v>1297</v>
      </c>
      <c r="E704">
        <v>0</v>
      </c>
    </row>
    <row r="705" spans="1:5" x14ac:dyDescent="0.2">
      <c r="A705" t="s">
        <v>1236</v>
      </c>
      <c r="B705" t="s">
        <v>1237</v>
      </c>
      <c r="C705" t="s">
        <v>1298</v>
      </c>
      <c r="D705" t="s">
        <v>1299</v>
      </c>
      <c r="E705">
        <v>1</v>
      </c>
    </row>
    <row r="706" spans="1:5" x14ac:dyDescent="0.2">
      <c r="A706" t="s">
        <v>1236</v>
      </c>
      <c r="B706" t="s">
        <v>1237</v>
      </c>
      <c r="C706" t="s">
        <v>1300</v>
      </c>
      <c r="D706" t="s">
        <v>1301</v>
      </c>
      <c r="E706">
        <v>1</v>
      </c>
    </row>
    <row r="707" spans="1:5" x14ac:dyDescent="0.2">
      <c r="A707" t="s">
        <v>1236</v>
      </c>
      <c r="B707" t="s">
        <v>1237</v>
      </c>
      <c r="C707" t="s">
        <v>1302</v>
      </c>
      <c r="D707" t="s">
        <v>1303</v>
      </c>
      <c r="E707">
        <v>1</v>
      </c>
    </row>
    <row r="708" spans="1:5" x14ac:dyDescent="0.2">
      <c r="A708" t="s">
        <v>1236</v>
      </c>
      <c r="B708" t="s">
        <v>1237</v>
      </c>
      <c r="C708" t="s">
        <v>1304</v>
      </c>
      <c r="D708" t="s">
        <v>1305</v>
      </c>
      <c r="E708">
        <v>1</v>
      </c>
    </row>
    <row r="709" spans="1:5" x14ac:dyDescent="0.2">
      <c r="A709" t="s">
        <v>1236</v>
      </c>
      <c r="B709" t="s">
        <v>1237</v>
      </c>
      <c r="C709" t="s">
        <v>1306</v>
      </c>
      <c r="D709" t="s">
        <v>1307</v>
      </c>
      <c r="E709">
        <v>0</v>
      </c>
    </row>
    <row r="710" spans="1:5" x14ac:dyDescent="0.2">
      <c r="A710" t="s">
        <v>1236</v>
      </c>
      <c r="B710" t="s">
        <v>1237</v>
      </c>
      <c r="C710" t="s">
        <v>200</v>
      </c>
      <c r="D710" t="s">
        <v>201</v>
      </c>
      <c r="E710">
        <v>1</v>
      </c>
    </row>
    <row r="711" spans="1:5" x14ac:dyDescent="0.2">
      <c r="A711" t="s">
        <v>1236</v>
      </c>
      <c r="B711" t="s">
        <v>1237</v>
      </c>
      <c r="C711" t="s">
        <v>1308</v>
      </c>
      <c r="D711" t="s">
        <v>1309</v>
      </c>
      <c r="E711">
        <v>1</v>
      </c>
    </row>
    <row r="712" spans="1:5" x14ac:dyDescent="0.2">
      <c r="A712" t="s">
        <v>1236</v>
      </c>
      <c r="B712" t="s">
        <v>1237</v>
      </c>
      <c r="C712" t="s">
        <v>1310</v>
      </c>
      <c r="D712" t="s">
        <v>1311</v>
      </c>
      <c r="E712">
        <v>1</v>
      </c>
    </row>
    <row r="713" spans="1:5" x14ac:dyDescent="0.2">
      <c r="A713" t="s">
        <v>1236</v>
      </c>
      <c r="B713" t="s">
        <v>1237</v>
      </c>
      <c r="C713" t="s">
        <v>1312</v>
      </c>
      <c r="D713" t="s">
        <v>1313</v>
      </c>
      <c r="E713">
        <v>1</v>
      </c>
    </row>
    <row r="714" spans="1:5" x14ac:dyDescent="0.2">
      <c r="A714" t="s">
        <v>1236</v>
      </c>
      <c r="B714" t="s">
        <v>1237</v>
      </c>
      <c r="C714" t="s">
        <v>1314</v>
      </c>
      <c r="D714" t="s">
        <v>1315</v>
      </c>
      <c r="E714">
        <v>1</v>
      </c>
    </row>
    <row r="715" spans="1:5" x14ac:dyDescent="0.2">
      <c r="A715" t="s">
        <v>1236</v>
      </c>
      <c r="B715" t="s">
        <v>1237</v>
      </c>
      <c r="C715" t="s">
        <v>1316</v>
      </c>
      <c r="D715" t="s">
        <v>1317</v>
      </c>
      <c r="E715">
        <v>1</v>
      </c>
    </row>
    <row r="716" spans="1:5" x14ac:dyDescent="0.2">
      <c r="A716" t="s">
        <v>1236</v>
      </c>
      <c r="B716" t="s">
        <v>1237</v>
      </c>
      <c r="C716" t="s">
        <v>1318</v>
      </c>
      <c r="D716" t="s">
        <v>1319</v>
      </c>
      <c r="E716">
        <v>1</v>
      </c>
    </row>
    <row r="717" spans="1:5" x14ac:dyDescent="0.2">
      <c r="A717" t="s">
        <v>1236</v>
      </c>
      <c r="B717" t="s">
        <v>1237</v>
      </c>
      <c r="C717" t="s">
        <v>1320</v>
      </c>
      <c r="D717" t="s">
        <v>1321</v>
      </c>
      <c r="E717">
        <v>1</v>
      </c>
    </row>
    <row r="718" spans="1:5" x14ac:dyDescent="0.2">
      <c r="A718" t="s">
        <v>1236</v>
      </c>
      <c r="B718" t="s">
        <v>1237</v>
      </c>
      <c r="C718" t="s">
        <v>1322</v>
      </c>
      <c r="D718" t="s">
        <v>1323</v>
      </c>
      <c r="E718">
        <v>1</v>
      </c>
    </row>
    <row r="719" spans="1:5" x14ac:dyDescent="0.2">
      <c r="A719" t="s">
        <v>1236</v>
      </c>
      <c r="B719" t="s">
        <v>1237</v>
      </c>
      <c r="C719" t="s">
        <v>1324</v>
      </c>
      <c r="D719" t="s">
        <v>1325</v>
      </c>
      <c r="E719">
        <v>1</v>
      </c>
    </row>
    <row r="720" spans="1:5" x14ac:dyDescent="0.2">
      <c r="A720" t="s">
        <v>1236</v>
      </c>
      <c r="B720" t="s">
        <v>1237</v>
      </c>
      <c r="C720" t="s">
        <v>1326</v>
      </c>
      <c r="D720" t="s">
        <v>1327</v>
      </c>
      <c r="E720">
        <v>1</v>
      </c>
    </row>
    <row r="721" spans="1:5" x14ac:dyDescent="0.2">
      <c r="A721" t="s">
        <v>1236</v>
      </c>
      <c r="B721" t="s">
        <v>1237</v>
      </c>
      <c r="C721" t="s">
        <v>1328</v>
      </c>
      <c r="D721" t="s">
        <v>1329</v>
      </c>
      <c r="E721">
        <v>1</v>
      </c>
    </row>
    <row r="722" spans="1:5" x14ac:dyDescent="0.2">
      <c r="A722" t="s">
        <v>1236</v>
      </c>
      <c r="B722" t="s">
        <v>1237</v>
      </c>
      <c r="C722" t="s">
        <v>1330</v>
      </c>
      <c r="D722" t="s">
        <v>1331</v>
      </c>
      <c r="E722">
        <v>1</v>
      </c>
    </row>
    <row r="723" spans="1:5" x14ac:dyDescent="0.2">
      <c r="A723" t="s">
        <v>1236</v>
      </c>
      <c r="B723" t="s">
        <v>1237</v>
      </c>
      <c r="C723" t="s">
        <v>934</v>
      </c>
      <c r="D723" t="s">
        <v>935</v>
      </c>
      <c r="E723">
        <v>1</v>
      </c>
    </row>
    <row r="724" spans="1:5" x14ac:dyDescent="0.2">
      <c r="A724" t="s">
        <v>1236</v>
      </c>
      <c r="B724" t="s">
        <v>1237</v>
      </c>
      <c r="C724" t="s">
        <v>936</v>
      </c>
      <c r="D724" t="s">
        <v>937</v>
      </c>
      <c r="E724">
        <v>1</v>
      </c>
    </row>
    <row r="725" spans="1:5" x14ac:dyDescent="0.2">
      <c r="A725" t="s">
        <v>1236</v>
      </c>
      <c r="B725" t="s">
        <v>1237</v>
      </c>
      <c r="C725" t="s">
        <v>1332</v>
      </c>
      <c r="D725" t="s">
        <v>1333</v>
      </c>
      <c r="E725">
        <v>1</v>
      </c>
    </row>
    <row r="726" spans="1:5" x14ac:dyDescent="0.2">
      <c r="A726" t="s">
        <v>1236</v>
      </c>
      <c r="B726" t="s">
        <v>1237</v>
      </c>
      <c r="C726" t="s">
        <v>1334</v>
      </c>
      <c r="D726" t="s">
        <v>1335</v>
      </c>
      <c r="E726">
        <v>1</v>
      </c>
    </row>
    <row r="727" spans="1:5" x14ac:dyDescent="0.2">
      <c r="A727" t="s">
        <v>1236</v>
      </c>
      <c r="B727" t="s">
        <v>1237</v>
      </c>
      <c r="C727" t="s">
        <v>1336</v>
      </c>
      <c r="D727" t="s">
        <v>1337</v>
      </c>
      <c r="E727">
        <v>1</v>
      </c>
    </row>
    <row r="728" spans="1:5" x14ac:dyDescent="0.2">
      <c r="A728" t="s">
        <v>1236</v>
      </c>
      <c r="B728" t="s">
        <v>1237</v>
      </c>
      <c r="C728" t="s">
        <v>1338</v>
      </c>
      <c r="D728" t="s">
        <v>1339</v>
      </c>
      <c r="E728">
        <v>1</v>
      </c>
    </row>
    <row r="729" spans="1:5" x14ac:dyDescent="0.2">
      <c r="A729" t="s">
        <v>1236</v>
      </c>
      <c r="B729" t="s">
        <v>1237</v>
      </c>
      <c r="C729" t="s">
        <v>1340</v>
      </c>
      <c r="D729" t="s">
        <v>1341</v>
      </c>
      <c r="E729">
        <v>1</v>
      </c>
    </row>
    <row r="730" spans="1:5" x14ac:dyDescent="0.2">
      <c r="A730" t="s">
        <v>1236</v>
      </c>
      <c r="B730" t="s">
        <v>1237</v>
      </c>
      <c r="C730" t="s">
        <v>1342</v>
      </c>
      <c r="D730" t="s">
        <v>1343</v>
      </c>
      <c r="E730">
        <v>1</v>
      </c>
    </row>
    <row r="731" spans="1:5" x14ac:dyDescent="0.2">
      <c r="A731" t="s">
        <v>1236</v>
      </c>
      <c r="B731" t="s">
        <v>1237</v>
      </c>
      <c r="C731" t="s">
        <v>1344</v>
      </c>
      <c r="D731" t="s">
        <v>1345</v>
      </c>
      <c r="E731">
        <v>1</v>
      </c>
    </row>
    <row r="732" spans="1:5" x14ac:dyDescent="0.2">
      <c r="A732" t="s">
        <v>1236</v>
      </c>
      <c r="B732" t="s">
        <v>1237</v>
      </c>
      <c r="C732" t="s">
        <v>1346</v>
      </c>
      <c r="D732" t="s">
        <v>1347</v>
      </c>
      <c r="E732">
        <v>1</v>
      </c>
    </row>
    <row r="733" spans="1:5" x14ac:dyDescent="0.2">
      <c r="A733" t="s">
        <v>1236</v>
      </c>
      <c r="B733" t="s">
        <v>1237</v>
      </c>
      <c r="C733" t="s">
        <v>1348</v>
      </c>
      <c r="D733" t="s">
        <v>1349</v>
      </c>
      <c r="E733">
        <v>0</v>
      </c>
    </row>
    <row r="734" spans="1:5" x14ac:dyDescent="0.2">
      <c r="A734" t="s">
        <v>1236</v>
      </c>
      <c r="B734" t="s">
        <v>1237</v>
      </c>
      <c r="C734" t="s">
        <v>1350</v>
      </c>
      <c r="D734" t="s">
        <v>1351</v>
      </c>
      <c r="E734">
        <v>1</v>
      </c>
    </row>
    <row r="735" spans="1:5" x14ac:dyDescent="0.2">
      <c r="A735" t="s">
        <v>1236</v>
      </c>
      <c r="B735" t="s">
        <v>1237</v>
      </c>
      <c r="C735" t="s">
        <v>1352</v>
      </c>
      <c r="D735" t="s">
        <v>1353</v>
      </c>
      <c r="E735">
        <v>0</v>
      </c>
    </row>
    <row r="736" spans="1:5" x14ac:dyDescent="0.2">
      <c r="A736" t="s">
        <v>1236</v>
      </c>
      <c r="B736" t="s">
        <v>1237</v>
      </c>
      <c r="C736" t="s">
        <v>940</v>
      </c>
      <c r="D736" t="s">
        <v>941</v>
      </c>
      <c r="E736">
        <v>1</v>
      </c>
    </row>
    <row r="737" spans="1:5" x14ac:dyDescent="0.2">
      <c r="A737" t="s">
        <v>1236</v>
      </c>
      <c r="B737" t="s">
        <v>1237</v>
      </c>
      <c r="C737" t="s">
        <v>942</v>
      </c>
      <c r="D737" t="s">
        <v>943</v>
      </c>
      <c r="E737">
        <v>1</v>
      </c>
    </row>
    <row r="738" spans="1:5" x14ac:dyDescent="0.2">
      <c r="A738" t="s">
        <v>1236</v>
      </c>
      <c r="B738" t="s">
        <v>1237</v>
      </c>
      <c r="C738" t="s">
        <v>1354</v>
      </c>
      <c r="D738" t="s">
        <v>1355</v>
      </c>
      <c r="E738">
        <v>1</v>
      </c>
    </row>
    <row r="739" spans="1:5" x14ac:dyDescent="0.2">
      <c r="A739" t="s">
        <v>1236</v>
      </c>
      <c r="B739" t="s">
        <v>1237</v>
      </c>
      <c r="C739" t="s">
        <v>1356</v>
      </c>
      <c r="D739" t="s">
        <v>1357</v>
      </c>
      <c r="E739">
        <v>1</v>
      </c>
    </row>
    <row r="740" spans="1:5" x14ac:dyDescent="0.2">
      <c r="A740" t="s">
        <v>1236</v>
      </c>
      <c r="B740" t="s">
        <v>1237</v>
      </c>
      <c r="C740" t="s">
        <v>1358</v>
      </c>
      <c r="D740" t="s">
        <v>1359</v>
      </c>
      <c r="E740">
        <v>1</v>
      </c>
    </row>
    <row r="741" spans="1:5" x14ac:dyDescent="0.2">
      <c r="A741" t="s">
        <v>1236</v>
      </c>
      <c r="B741" t="s">
        <v>1237</v>
      </c>
      <c r="C741" t="s">
        <v>1360</v>
      </c>
      <c r="D741" t="s">
        <v>1361</v>
      </c>
      <c r="E741">
        <v>1</v>
      </c>
    </row>
    <row r="742" spans="1:5" x14ac:dyDescent="0.2">
      <c r="A742" t="s">
        <v>1236</v>
      </c>
      <c r="B742" t="s">
        <v>1237</v>
      </c>
      <c r="C742" t="s">
        <v>1362</v>
      </c>
      <c r="D742" t="s">
        <v>1363</v>
      </c>
      <c r="E742">
        <v>0</v>
      </c>
    </row>
    <row r="743" spans="1:5" x14ac:dyDescent="0.2">
      <c r="A743" t="s">
        <v>1236</v>
      </c>
      <c r="B743" t="s">
        <v>1237</v>
      </c>
      <c r="C743" t="s">
        <v>1364</v>
      </c>
      <c r="D743" t="s">
        <v>1365</v>
      </c>
      <c r="E743">
        <v>1</v>
      </c>
    </row>
    <row r="744" spans="1:5" x14ac:dyDescent="0.2">
      <c r="A744" t="s">
        <v>1236</v>
      </c>
      <c r="B744" t="s">
        <v>1237</v>
      </c>
      <c r="C744" t="s">
        <v>1366</v>
      </c>
      <c r="D744" t="s">
        <v>1367</v>
      </c>
      <c r="E744">
        <v>1</v>
      </c>
    </row>
    <row r="745" spans="1:5" x14ac:dyDescent="0.2">
      <c r="A745" t="s">
        <v>1236</v>
      </c>
      <c r="B745" t="s">
        <v>1237</v>
      </c>
      <c r="C745" t="s">
        <v>1368</v>
      </c>
      <c r="D745" t="s">
        <v>1369</v>
      </c>
      <c r="E745">
        <v>1</v>
      </c>
    </row>
    <row r="746" spans="1:5" x14ac:dyDescent="0.2">
      <c r="A746" t="s">
        <v>1236</v>
      </c>
      <c r="B746" t="s">
        <v>1237</v>
      </c>
      <c r="C746" t="s">
        <v>1370</v>
      </c>
      <c r="D746" t="s">
        <v>1371</v>
      </c>
      <c r="E746">
        <v>0</v>
      </c>
    </row>
    <row r="747" spans="1:5" x14ac:dyDescent="0.2">
      <c r="A747" t="s">
        <v>1236</v>
      </c>
      <c r="B747" t="s">
        <v>1237</v>
      </c>
      <c r="C747" t="s">
        <v>1372</v>
      </c>
      <c r="D747" t="s">
        <v>1373</v>
      </c>
      <c r="E747">
        <v>1</v>
      </c>
    </row>
    <row r="748" spans="1:5" x14ac:dyDescent="0.2">
      <c r="A748" t="s">
        <v>1236</v>
      </c>
      <c r="B748" t="s">
        <v>1237</v>
      </c>
      <c r="C748" t="s">
        <v>240</v>
      </c>
      <c r="D748" t="s">
        <v>241</v>
      </c>
      <c r="E748">
        <v>1</v>
      </c>
    </row>
    <row r="749" spans="1:5" x14ac:dyDescent="0.2">
      <c r="A749" t="s">
        <v>1236</v>
      </c>
      <c r="B749" t="s">
        <v>1237</v>
      </c>
      <c r="C749" t="s">
        <v>1374</v>
      </c>
      <c r="D749" t="s">
        <v>1375</v>
      </c>
      <c r="E749">
        <v>1</v>
      </c>
    </row>
    <row r="750" spans="1:5" x14ac:dyDescent="0.2">
      <c r="A750" t="s">
        <v>1236</v>
      </c>
      <c r="B750" t="s">
        <v>1237</v>
      </c>
      <c r="C750" t="s">
        <v>1376</v>
      </c>
      <c r="D750" t="s">
        <v>1377</v>
      </c>
      <c r="E750">
        <v>1</v>
      </c>
    </row>
    <row r="751" spans="1:5" x14ac:dyDescent="0.2">
      <c r="A751" t="s">
        <v>1236</v>
      </c>
      <c r="B751" t="s">
        <v>1237</v>
      </c>
      <c r="C751" t="s">
        <v>1378</v>
      </c>
      <c r="D751" t="s">
        <v>1379</v>
      </c>
      <c r="E751">
        <v>0</v>
      </c>
    </row>
    <row r="752" spans="1:5" x14ac:dyDescent="0.2">
      <c r="A752" t="s">
        <v>1236</v>
      </c>
      <c r="B752" t="s">
        <v>1237</v>
      </c>
      <c r="C752" t="s">
        <v>1380</v>
      </c>
      <c r="D752" t="s">
        <v>1381</v>
      </c>
      <c r="E752">
        <v>1</v>
      </c>
    </row>
    <row r="753" spans="1:5" x14ac:dyDescent="0.2">
      <c r="A753" t="s">
        <v>1236</v>
      </c>
      <c r="B753" t="s">
        <v>1237</v>
      </c>
      <c r="C753" t="s">
        <v>310</v>
      </c>
      <c r="D753" t="s">
        <v>311</v>
      </c>
      <c r="E753">
        <v>1</v>
      </c>
    </row>
    <row r="754" spans="1:5" x14ac:dyDescent="0.2">
      <c r="A754" t="s">
        <v>1236</v>
      </c>
      <c r="B754" t="s">
        <v>1237</v>
      </c>
      <c r="C754" t="s">
        <v>1382</v>
      </c>
      <c r="D754" t="s">
        <v>1383</v>
      </c>
      <c r="E754">
        <v>1</v>
      </c>
    </row>
    <row r="755" spans="1:5" x14ac:dyDescent="0.2">
      <c r="A755" t="s">
        <v>1236</v>
      </c>
      <c r="B755" t="s">
        <v>1237</v>
      </c>
      <c r="C755" t="s">
        <v>1384</v>
      </c>
      <c r="D755" t="s">
        <v>1385</v>
      </c>
      <c r="E755">
        <v>1</v>
      </c>
    </row>
    <row r="756" spans="1:5" x14ac:dyDescent="0.2">
      <c r="A756" t="s">
        <v>1236</v>
      </c>
      <c r="B756" t="s">
        <v>1237</v>
      </c>
      <c r="C756" t="s">
        <v>1386</v>
      </c>
      <c r="D756" t="s">
        <v>1387</v>
      </c>
      <c r="E756">
        <v>1</v>
      </c>
    </row>
    <row r="757" spans="1:5" x14ac:dyDescent="0.2">
      <c r="A757" t="s">
        <v>1236</v>
      </c>
      <c r="B757" t="s">
        <v>1237</v>
      </c>
      <c r="C757" t="s">
        <v>1388</v>
      </c>
      <c r="D757" t="s">
        <v>1389</v>
      </c>
      <c r="E757">
        <v>1</v>
      </c>
    </row>
    <row r="758" spans="1:5" x14ac:dyDescent="0.2">
      <c r="A758" t="s">
        <v>1236</v>
      </c>
      <c r="B758" t="s">
        <v>1237</v>
      </c>
      <c r="C758" t="s">
        <v>1390</v>
      </c>
      <c r="D758" t="s">
        <v>1391</v>
      </c>
      <c r="E758">
        <v>1</v>
      </c>
    </row>
    <row r="759" spans="1:5" x14ac:dyDescent="0.2">
      <c r="A759" t="s">
        <v>1236</v>
      </c>
      <c r="B759" t="s">
        <v>1237</v>
      </c>
      <c r="C759" t="s">
        <v>1392</v>
      </c>
      <c r="D759" t="s">
        <v>1393</v>
      </c>
      <c r="E759">
        <v>1</v>
      </c>
    </row>
    <row r="760" spans="1:5" x14ac:dyDescent="0.2">
      <c r="A760" t="s">
        <v>1236</v>
      </c>
      <c r="B760" t="s">
        <v>1237</v>
      </c>
      <c r="C760" t="s">
        <v>1394</v>
      </c>
      <c r="D760" t="s">
        <v>1395</v>
      </c>
      <c r="E760">
        <v>1</v>
      </c>
    </row>
    <row r="761" spans="1:5" x14ac:dyDescent="0.2">
      <c r="A761" t="s">
        <v>1236</v>
      </c>
      <c r="B761" t="s">
        <v>1237</v>
      </c>
      <c r="C761" t="s">
        <v>1396</v>
      </c>
      <c r="D761" t="s">
        <v>1397</v>
      </c>
      <c r="E761">
        <v>1</v>
      </c>
    </row>
    <row r="762" spans="1:5" x14ac:dyDescent="0.2">
      <c r="A762" t="s">
        <v>1236</v>
      </c>
      <c r="B762" t="s">
        <v>1237</v>
      </c>
      <c r="C762" t="s">
        <v>958</v>
      </c>
      <c r="D762" t="s">
        <v>959</v>
      </c>
      <c r="E762">
        <v>1</v>
      </c>
    </row>
    <row r="763" spans="1:5" x14ac:dyDescent="0.2">
      <c r="A763" t="s">
        <v>1236</v>
      </c>
      <c r="B763" t="s">
        <v>1237</v>
      </c>
      <c r="C763" t="s">
        <v>1398</v>
      </c>
      <c r="D763" t="s">
        <v>1399</v>
      </c>
      <c r="E763">
        <v>0</v>
      </c>
    </row>
    <row r="764" spans="1:5" x14ac:dyDescent="0.2">
      <c r="A764" t="s">
        <v>1236</v>
      </c>
      <c r="B764" t="s">
        <v>1237</v>
      </c>
      <c r="C764" t="s">
        <v>1400</v>
      </c>
      <c r="D764" t="s">
        <v>1401</v>
      </c>
      <c r="E764">
        <v>1</v>
      </c>
    </row>
    <row r="765" spans="1:5" x14ac:dyDescent="0.2">
      <c r="A765" t="s">
        <v>1236</v>
      </c>
      <c r="B765" t="s">
        <v>1237</v>
      </c>
      <c r="C765" t="s">
        <v>1402</v>
      </c>
      <c r="D765" t="s">
        <v>1403</v>
      </c>
      <c r="E765">
        <v>1</v>
      </c>
    </row>
    <row r="766" spans="1:5" x14ac:dyDescent="0.2">
      <c r="A766" t="s">
        <v>1236</v>
      </c>
      <c r="B766" t="s">
        <v>1237</v>
      </c>
      <c r="C766" t="s">
        <v>1404</v>
      </c>
      <c r="D766" t="s">
        <v>1405</v>
      </c>
      <c r="E766">
        <v>1</v>
      </c>
    </row>
    <row r="767" spans="1:5" x14ac:dyDescent="0.2">
      <c r="A767" t="s">
        <v>1236</v>
      </c>
      <c r="B767" t="s">
        <v>1237</v>
      </c>
      <c r="C767" t="s">
        <v>1406</v>
      </c>
      <c r="D767" t="s">
        <v>1407</v>
      </c>
      <c r="E767">
        <v>1</v>
      </c>
    </row>
    <row r="768" spans="1:5" x14ac:dyDescent="0.2">
      <c r="A768" t="s">
        <v>1236</v>
      </c>
      <c r="B768" t="s">
        <v>1237</v>
      </c>
      <c r="C768" t="s">
        <v>1408</v>
      </c>
      <c r="D768" t="s">
        <v>1409</v>
      </c>
      <c r="E768">
        <v>1</v>
      </c>
    </row>
    <row r="769" spans="1:5" x14ac:dyDescent="0.2">
      <c r="A769" t="s">
        <v>1236</v>
      </c>
      <c r="B769" t="s">
        <v>1237</v>
      </c>
      <c r="C769" t="s">
        <v>1410</v>
      </c>
      <c r="D769" t="s">
        <v>1411</v>
      </c>
      <c r="E769">
        <v>1</v>
      </c>
    </row>
    <row r="770" spans="1:5" x14ac:dyDescent="0.2">
      <c r="A770" t="s">
        <v>1236</v>
      </c>
      <c r="B770" t="s">
        <v>1237</v>
      </c>
      <c r="C770" t="s">
        <v>1412</v>
      </c>
      <c r="D770" t="s">
        <v>1413</v>
      </c>
      <c r="E770">
        <v>1</v>
      </c>
    </row>
    <row r="771" spans="1:5" x14ac:dyDescent="0.2">
      <c r="A771" t="s">
        <v>1236</v>
      </c>
      <c r="B771" t="s">
        <v>1237</v>
      </c>
      <c r="C771" t="s">
        <v>1414</v>
      </c>
      <c r="D771" t="s">
        <v>1415</v>
      </c>
      <c r="E771">
        <v>1</v>
      </c>
    </row>
    <row r="772" spans="1:5" x14ac:dyDescent="0.2">
      <c r="A772" t="s">
        <v>1236</v>
      </c>
      <c r="B772" t="s">
        <v>1237</v>
      </c>
      <c r="C772" t="s">
        <v>1416</v>
      </c>
      <c r="D772" t="s">
        <v>1417</v>
      </c>
      <c r="E772">
        <v>1</v>
      </c>
    </row>
    <row r="773" spans="1:5" x14ac:dyDescent="0.2">
      <c r="A773" t="s">
        <v>1236</v>
      </c>
      <c r="B773" t="s">
        <v>1237</v>
      </c>
      <c r="C773" t="s">
        <v>1418</v>
      </c>
      <c r="D773" t="s">
        <v>1419</v>
      </c>
      <c r="E773">
        <v>1</v>
      </c>
    </row>
    <row r="774" spans="1:5" x14ac:dyDescent="0.2">
      <c r="A774" t="s">
        <v>1236</v>
      </c>
      <c r="B774" t="s">
        <v>1237</v>
      </c>
      <c r="C774" t="s">
        <v>1420</v>
      </c>
      <c r="D774" t="s">
        <v>1421</v>
      </c>
      <c r="E774">
        <v>1</v>
      </c>
    </row>
    <row r="775" spans="1:5" x14ac:dyDescent="0.2">
      <c r="A775" t="s">
        <v>1236</v>
      </c>
      <c r="B775" t="s">
        <v>1237</v>
      </c>
      <c r="C775" t="s">
        <v>1422</v>
      </c>
      <c r="D775" t="s">
        <v>1423</v>
      </c>
      <c r="E775">
        <v>1</v>
      </c>
    </row>
    <row r="776" spans="1:5" x14ac:dyDescent="0.2">
      <c r="A776" t="s">
        <v>1236</v>
      </c>
      <c r="B776" t="s">
        <v>1237</v>
      </c>
      <c r="C776" t="s">
        <v>730</v>
      </c>
      <c r="D776" t="s">
        <v>731</v>
      </c>
      <c r="E776">
        <v>1</v>
      </c>
    </row>
    <row r="777" spans="1:5" x14ac:dyDescent="0.2">
      <c r="A777" t="s">
        <v>1236</v>
      </c>
      <c r="B777" t="s">
        <v>1237</v>
      </c>
      <c r="C777" t="s">
        <v>1424</v>
      </c>
      <c r="D777" t="s">
        <v>1425</v>
      </c>
      <c r="E777">
        <v>1</v>
      </c>
    </row>
    <row r="778" spans="1:5" x14ac:dyDescent="0.2">
      <c r="A778" t="s">
        <v>1236</v>
      </c>
      <c r="B778" t="s">
        <v>1237</v>
      </c>
      <c r="C778" t="s">
        <v>1426</v>
      </c>
      <c r="D778" t="s">
        <v>1427</v>
      </c>
      <c r="E778">
        <v>1</v>
      </c>
    </row>
    <row r="779" spans="1:5" x14ac:dyDescent="0.2">
      <c r="A779" t="s">
        <v>1236</v>
      </c>
      <c r="B779" t="s">
        <v>1237</v>
      </c>
      <c r="C779" t="s">
        <v>764</v>
      </c>
      <c r="D779" t="s">
        <v>765</v>
      </c>
      <c r="E779">
        <v>1</v>
      </c>
    </row>
    <row r="780" spans="1:5" x14ac:dyDescent="0.2">
      <c r="A780" t="s">
        <v>1236</v>
      </c>
      <c r="B780" t="s">
        <v>1237</v>
      </c>
      <c r="C780" t="s">
        <v>972</v>
      </c>
      <c r="D780" t="s">
        <v>973</v>
      </c>
      <c r="E780">
        <v>1</v>
      </c>
    </row>
    <row r="781" spans="1:5" x14ac:dyDescent="0.2">
      <c r="A781" t="s">
        <v>1236</v>
      </c>
      <c r="B781" t="s">
        <v>1237</v>
      </c>
      <c r="C781" t="s">
        <v>1428</v>
      </c>
      <c r="D781" t="s">
        <v>1429</v>
      </c>
      <c r="E781">
        <v>1</v>
      </c>
    </row>
    <row r="782" spans="1:5" x14ac:dyDescent="0.2">
      <c r="A782" t="s">
        <v>1236</v>
      </c>
      <c r="B782" t="s">
        <v>1237</v>
      </c>
      <c r="C782" t="s">
        <v>1430</v>
      </c>
      <c r="D782" t="s">
        <v>1431</v>
      </c>
      <c r="E782">
        <v>1</v>
      </c>
    </row>
    <row r="783" spans="1:5" x14ac:dyDescent="0.2">
      <c r="A783" t="s">
        <v>1236</v>
      </c>
      <c r="B783" t="s">
        <v>1237</v>
      </c>
      <c r="C783" t="s">
        <v>1432</v>
      </c>
      <c r="D783" t="s">
        <v>1433</v>
      </c>
      <c r="E783">
        <v>1</v>
      </c>
    </row>
    <row r="784" spans="1:5" x14ac:dyDescent="0.2">
      <c r="A784" t="s">
        <v>1236</v>
      </c>
      <c r="B784" t="s">
        <v>1237</v>
      </c>
      <c r="C784" t="s">
        <v>830</v>
      </c>
      <c r="D784" t="s">
        <v>831</v>
      </c>
      <c r="E784">
        <v>1</v>
      </c>
    </row>
    <row r="785" spans="1:5" x14ac:dyDescent="0.2">
      <c r="A785" t="s">
        <v>1236</v>
      </c>
      <c r="B785" t="s">
        <v>1237</v>
      </c>
      <c r="C785" t="s">
        <v>832</v>
      </c>
      <c r="D785" t="s">
        <v>833</v>
      </c>
      <c r="E785">
        <v>1</v>
      </c>
    </row>
    <row r="786" spans="1:5" x14ac:dyDescent="0.2">
      <c r="A786" t="s">
        <v>1236</v>
      </c>
      <c r="B786" t="s">
        <v>1237</v>
      </c>
      <c r="C786" t="s">
        <v>834</v>
      </c>
      <c r="D786" t="s">
        <v>835</v>
      </c>
      <c r="E786">
        <v>1</v>
      </c>
    </row>
    <row r="787" spans="1:5" x14ac:dyDescent="0.2">
      <c r="A787" t="s">
        <v>1236</v>
      </c>
      <c r="B787" t="s">
        <v>1237</v>
      </c>
      <c r="C787" t="s">
        <v>1434</v>
      </c>
      <c r="D787" t="s">
        <v>1435</v>
      </c>
      <c r="E787">
        <v>1</v>
      </c>
    </row>
    <row r="788" spans="1:5" x14ac:dyDescent="0.2">
      <c r="A788" t="s">
        <v>1236</v>
      </c>
      <c r="B788" t="s">
        <v>1237</v>
      </c>
      <c r="C788" t="s">
        <v>1436</v>
      </c>
      <c r="D788" t="s">
        <v>1437</v>
      </c>
      <c r="E788">
        <v>1</v>
      </c>
    </row>
    <row r="789" spans="1:5" x14ac:dyDescent="0.2">
      <c r="A789" t="s">
        <v>1236</v>
      </c>
      <c r="B789" t="s">
        <v>1237</v>
      </c>
      <c r="C789" t="s">
        <v>1438</v>
      </c>
      <c r="D789" t="s">
        <v>1439</v>
      </c>
      <c r="E789">
        <v>0</v>
      </c>
    </row>
    <row r="790" spans="1:5" x14ac:dyDescent="0.2">
      <c r="A790" t="s">
        <v>1236</v>
      </c>
      <c r="B790" t="s">
        <v>1237</v>
      </c>
      <c r="C790" t="s">
        <v>1440</v>
      </c>
      <c r="D790" t="s">
        <v>1441</v>
      </c>
      <c r="E790">
        <v>1</v>
      </c>
    </row>
    <row r="791" spans="1:5" x14ac:dyDescent="0.2">
      <c r="A791" t="s">
        <v>1236</v>
      </c>
      <c r="B791" t="s">
        <v>1237</v>
      </c>
      <c r="C791" t="s">
        <v>1442</v>
      </c>
      <c r="D791" t="s">
        <v>1443</v>
      </c>
      <c r="E791">
        <v>0</v>
      </c>
    </row>
    <row r="792" spans="1:5" x14ac:dyDescent="0.2">
      <c r="A792" t="s">
        <v>1236</v>
      </c>
      <c r="B792" t="s">
        <v>1237</v>
      </c>
      <c r="C792" t="s">
        <v>1444</v>
      </c>
      <c r="D792" t="s">
        <v>1445</v>
      </c>
      <c r="E792">
        <v>1</v>
      </c>
    </row>
    <row r="793" spans="1:5" x14ac:dyDescent="0.2">
      <c r="A793" t="s">
        <v>1236</v>
      </c>
      <c r="B793" t="s">
        <v>1237</v>
      </c>
      <c r="C793" t="s">
        <v>1446</v>
      </c>
      <c r="D793" t="s">
        <v>1447</v>
      </c>
      <c r="E793">
        <v>1</v>
      </c>
    </row>
    <row r="794" spans="1:5" x14ac:dyDescent="0.2">
      <c r="A794" t="s">
        <v>1236</v>
      </c>
      <c r="B794" t="s">
        <v>1237</v>
      </c>
      <c r="C794" t="s">
        <v>1448</v>
      </c>
      <c r="D794" t="s">
        <v>1449</v>
      </c>
      <c r="E794">
        <v>1</v>
      </c>
    </row>
    <row r="795" spans="1:5" x14ac:dyDescent="0.2">
      <c r="A795" t="s">
        <v>1236</v>
      </c>
      <c r="B795" t="s">
        <v>1237</v>
      </c>
      <c r="C795" t="s">
        <v>1450</v>
      </c>
      <c r="D795" t="s">
        <v>1451</v>
      </c>
      <c r="E795">
        <v>1</v>
      </c>
    </row>
    <row r="796" spans="1:5" x14ac:dyDescent="0.2">
      <c r="A796" t="s">
        <v>1236</v>
      </c>
      <c r="B796" t="s">
        <v>1237</v>
      </c>
      <c r="C796" t="s">
        <v>450</v>
      </c>
      <c r="D796" t="s">
        <v>451</v>
      </c>
      <c r="E796">
        <v>1</v>
      </c>
    </row>
    <row r="797" spans="1:5" x14ac:dyDescent="0.2">
      <c r="A797" t="s">
        <v>1236</v>
      </c>
      <c r="B797" t="s">
        <v>1237</v>
      </c>
      <c r="C797" t="s">
        <v>1452</v>
      </c>
      <c r="D797" t="s">
        <v>1453</v>
      </c>
      <c r="E797">
        <v>1</v>
      </c>
    </row>
    <row r="798" spans="1:5" x14ac:dyDescent="0.2">
      <c r="A798" t="s">
        <v>1236</v>
      </c>
      <c r="B798" t="s">
        <v>1237</v>
      </c>
      <c r="C798" t="s">
        <v>1454</v>
      </c>
      <c r="D798" t="s">
        <v>1455</v>
      </c>
      <c r="E798">
        <v>1</v>
      </c>
    </row>
    <row r="799" spans="1:5" x14ac:dyDescent="0.2">
      <c r="A799" t="s">
        <v>1236</v>
      </c>
      <c r="B799" t="s">
        <v>1237</v>
      </c>
      <c r="C799" t="s">
        <v>1456</v>
      </c>
      <c r="D799" t="s">
        <v>1457</v>
      </c>
      <c r="E799">
        <v>1</v>
      </c>
    </row>
    <row r="800" spans="1:5" x14ac:dyDescent="0.2">
      <c r="A800" t="s">
        <v>1236</v>
      </c>
      <c r="B800" t="s">
        <v>1237</v>
      </c>
      <c r="C800" t="s">
        <v>1458</v>
      </c>
      <c r="D800" t="s">
        <v>1459</v>
      </c>
      <c r="E800">
        <v>0</v>
      </c>
    </row>
    <row r="801" spans="1:5" x14ac:dyDescent="0.2">
      <c r="A801" t="s">
        <v>1236</v>
      </c>
      <c r="B801" t="s">
        <v>1237</v>
      </c>
      <c r="C801" t="s">
        <v>770</v>
      </c>
      <c r="D801" t="s">
        <v>771</v>
      </c>
      <c r="E801">
        <v>1</v>
      </c>
    </row>
    <row r="802" spans="1:5" x14ac:dyDescent="0.2">
      <c r="A802" t="s">
        <v>1236</v>
      </c>
      <c r="B802" t="s">
        <v>1237</v>
      </c>
      <c r="C802" t="s">
        <v>1460</v>
      </c>
      <c r="D802" t="s">
        <v>1461</v>
      </c>
      <c r="E802">
        <v>1</v>
      </c>
    </row>
    <row r="803" spans="1:5" x14ac:dyDescent="0.2">
      <c r="A803" t="s">
        <v>1236</v>
      </c>
      <c r="B803" t="s">
        <v>1237</v>
      </c>
      <c r="C803" t="s">
        <v>840</v>
      </c>
      <c r="D803" t="s">
        <v>841</v>
      </c>
      <c r="E803">
        <v>1</v>
      </c>
    </row>
    <row r="804" spans="1:5" x14ac:dyDescent="0.2">
      <c r="A804" t="s">
        <v>1236</v>
      </c>
      <c r="B804" t="s">
        <v>1237</v>
      </c>
      <c r="C804" t="s">
        <v>1462</v>
      </c>
      <c r="D804" t="s">
        <v>1463</v>
      </c>
      <c r="E804">
        <v>1</v>
      </c>
    </row>
    <row r="805" spans="1:5" x14ac:dyDescent="0.2">
      <c r="A805" t="s">
        <v>1236</v>
      </c>
      <c r="B805" t="s">
        <v>1237</v>
      </c>
      <c r="C805" t="s">
        <v>1464</v>
      </c>
      <c r="D805" t="s">
        <v>1465</v>
      </c>
      <c r="E805">
        <v>0</v>
      </c>
    </row>
    <row r="806" spans="1:5" x14ac:dyDescent="0.2">
      <c r="A806" t="s">
        <v>1236</v>
      </c>
      <c r="B806" t="s">
        <v>1237</v>
      </c>
      <c r="C806" t="s">
        <v>1466</v>
      </c>
      <c r="D806" t="s">
        <v>1467</v>
      </c>
      <c r="E806">
        <v>1</v>
      </c>
    </row>
    <row r="807" spans="1:5" x14ac:dyDescent="0.2">
      <c r="A807" t="s">
        <v>1236</v>
      </c>
      <c r="B807" t="s">
        <v>1237</v>
      </c>
      <c r="C807" t="s">
        <v>1468</v>
      </c>
      <c r="D807" t="s">
        <v>1469</v>
      </c>
      <c r="E807">
        <v>1</v>
      </c>
    </row>
    <row r="808" spans="1:5" x14ac:dyDescent="0.2">
      <c r="A808" t="s">
        <v>1236</v>
      </c>
      <c r="B808" t="s">
        <v>1237</v>
      </c>
      <c r="C808" t="s">
        <v>1470</v>
      </c>
      <c r="D808" t="s">
        <v>1471</v>
      </c>
      <c r="E808">
        <v>1</v>
      </c>
    </row>
    <row r="809" spans="1:5" x14ac:dyDescent="0.2">
      <c r="A809" t="s">
        <v>1236</v>
      </c>
      <c r="B809" t="s">
        <v>1237</v>
      </c>
      <c r="C809" t="s">
        <v>1472</v>
      </c>
      <c r="D809" t="s">
        <v>1473</v>
      </c>
      <c r="E809">
        <v>1</v>
      </c>
    </row>
    <row r="810" spans="1:5" x14ac:dyDescent="0.2">
      <c r="A810" t="s">
        <v>1236</v>
      </c>
      <c r="B810" t="s">
        <v>1237</v>
      </c>
      <c r="C810" t="s">
        <v>1474</v>
      </c>
      <c r="D810" t="s">
        <v>1475</v>
      </c>
      <c r="E810">
        <v>1</v>
      </c>
    </row>
    <row r="811" spans="1:5" x14ac:dyDescent="0.2">
      <c r="A811" t="s">
        <v>1236</v>
      </c>
      <c r="B811" t="s">
        <v>1237</v>
      </c>
      <c r="C811" t="s">
        <v>1476</v>
      </c>
      <c r="D811" t="s">
        <v>1477</v>
      </c>
      <c r="E811">
        <v>1</v>
      </c>
    </row>
    <row r="812" spans="1:5" x14ac:dyDescent="0.2">
      <c r="A812" t="s">
        <v>1236</v>
      </c>
      <c r="B812" t="s">
        <v>1237</v>
      </c>
      <c r="C812" t="s">
        <v>1478</v>
      </c>
      <c r="D812" t="s">
        <v>1479</v>
      </c>
      <c r="E812">
        <v>1</v>
      </c>
    </row>
    <row r="813" spans="1:5" x14ac:dyDescent="0.2">
      <c r="A813" t="s">
        <v>1236</v>
      </c>
      <c r="B813" t="s">
        <v>1237</v>
      </c>
      <c r="C813" t="s">
        <v>1480</v>
      </c>
      <c r="D813" t="s">
        <v>1481</v>
      </c>
      <c r="E813">
        <v>1</v>
      </c>
    </row>
    <row r="814" spans="1:5" x14ac:dyDescent="0.2">
      <c r="A814" t="s">
        <v>1236</v>
      </c>
      <c r="B814" t="s">
        <v>1237</v>
      </c>
      <c r="C814" t="s">
        <v>1482</v>
      </c>
      <c r="D814" t="s">
        <v>1483</v>
      </c>
      <c r="E814">
        <v>1</v>
      </c>
    </row>
    <row r="815" spans="1:5" x14ac:dyDescent="0.2">
      <c r="A815" t="s">
        <v>1236</v>
      </c>
      <c r="B815" t="s">
        <v>1237</v>
      </c>
      <c r="C815" t="s">
        <v>1484</v>
      </c>
      <c r="D815" t="s">
        <v>1485</v>
      </c>
      <c r="E815">
        <v>1</v>
      </c>
    </row>
    <row r="816" spans="1:5" x14ac:dyDescent="0.2">
      <c r="A816" t="s">
        <v>1236</v>
      </c>
      <c r="B816" t="s">
        <v>1237</v>
      </c>
      <c r="C816" t="s">
        <v>1486</v>
      </c>
      <c r="D816" t="s">
        <v>1487</v>
      </c>
      <c r="E816">
        <v>1</v>
      </c>
    </row>
    <row r="817" spans="1:5" x14ac:dyDescent="0.2">
      <c r="A817" t="s">
        <v>1236</v>
      </c>
      <c r="B817" t="s">
        <v>1237</v>
      </c>
      <c r="C817" t="s">
        <v>1488</v>
      </c>
      <c r="D817" t="s">
        <v>1489</v>
      </c>
      <c r="E817">
        <v>1</v>
      </c>
    </row>
    <row r="818" spans="1:5" x14ac:dyDescent="0.2">
      <c r="A818" t="s">
        <v>1236</v>
      </c>
      <c r="B818" t="s">
        <v>1237</v>
      </c>
      <c r="C818" t="s">
        <v>1490</v>
      </c>
      <c r="D818" t="s">
        <v>1491</v>
      </c>
      <c r="E818">
        <v>1</v>
      </c>
    </row>
    <row r="819" spans="1:5" x14ac:dyDescent="0.2">
      <c r="A819" t="s">
        <v>1236</v>
      </c>
      <c r="B819" t="s">
        <v>1237</v>
      </c>
      <c r="C819" t="s">
        <v>1492</v>
      </c>
      <c r="D819" t="s">
        <v>1493</v>
      </c>
      <c r="E819">
        <v>1</v>
      </c>
    </row>
    <row r="820" spans="1:5" x14ac:dyDescent="0.2">
      <c r="A820" t="s">
        <v>1236</v>
      </c>
      <c r="B820" t="s">
        <v>1237</v>
      </c>
      <c r="C820" t="s">
        <v>1494</v>
      </c>
      <c r="D820" t="s">
        <v>1495</v>
      </c>
      <c r="E820">
        <v>1</v>
      </c>
    </row>
    <row r="821" spans="1:5" x14ac:dyDescent="0.2">
      <c r="A821" t="s">
        <v>1236</v>
      </c>
      <c r="B821" t="s">
        <v>1237</v>
      </c>
      <c r="C821" t="s">
        <v>1496</v>
      </c>
      <c r="D821" t="s">
        <v>1497</v>
      </c>
      <c r="E821">
        <v>1</v>
      </c>
    </row>
    <row r="822" spans="1:5" x14ac:dyDescent="0.2">
      <c r="A822" t="s">
        <v>1236</v>
      </c>
      <c r="B822" t="s">
        <v>1237</v>
      </c>
      <c r="C822" t="s">
        <v>1012</v>
      </c>
      <c r="D822" t="s">
        <v>1013</v>
      </c>
      <c r="E822">
        <v>1</v>
      </c>
    </row>
    <row r="823" spans="1:5" x14ac:dyDescent="0.2">
      <c r="A823" t="s">
        <v>1236</v>
      </c>
      <c r="B823" t="s">
        <v>1237</v>
      </c>
      <c r="C823" t="s">
        <v>1498</v>
      </c>
      <c r="D823" t="s">
        <v>1499</v>
      </c>
      <c r="E823">
        <v>1</v>
      </c>
    </row>
    <row r="824" spans="1:5" x14ac:dyDescent="0.2">
      <c r="A824" t="s">
        <v>1236</v>
      </c>
      <c r="B824" t="s">
        <v>1237</v>
      </c>
      <c r="C824" t="s">
        <v>1500</v>
      </c>
      <c r="D824" t="s">
        <v>1501</v>
      </c>
      <c r="E824">
        <v>1</v>
      </c>
    </row>
    <row r="825" spans="1:5" x14ac:dyDescent="0.2">
      <c r="A825" t="s">
        <v>1236</v>
      </c>
      <c r="B825" t="s">
        <v>1237</v>
      </c>
      <c r="C825" t="s">
        <v>1502</v>
      </c>
      <c r="D825" t="s">
        <v>1503</v>
      </c>
      <c r="E825">
        <v>1</v>
      </c>
    </row>
    <row r="826" spans="1:5" x14ac:dyDescent="0.2">
      <c r="A826" t="s">
        <v>1236</v>
      </c>
      <c r="B826" t="s">
        <v>1237</v>
      </c>
      <c r="C826" t="s">
        <v>1504</v>
      </c>
      <c r="D826" t="s">
        <v>1505</v>
      </c>
      <c r="E826">
        <v>1</v>
      </c>
    </row>
    <row r="827" spans="1:5" x14ac:dyDescent="0.2">
      <c r="A827" t="s">
        <v>1236</v>
      </c>
      <c r="B827" t="s">
        <v>1237</v>
      </c>
      <c r="C827" t="s">
        <v>1506</v>
      </c>
      <c r="D827" t="s">
        <v>1507</v>
      </c>
      <c r="E827">
        <v>1</v>
      </c>
    </row>
    <row r="828" spans="1:5" x14ac:dyDescent="0.2">
      <c r="A828" t="s">
        <v>1236</v>
      </c>
      <c r="B828" t="s">
        <v>1237</v>
      </c>
      <c r="C828" t="s">
        <v>596</v>
      </c>
      <c r="D828" t="s">
        <v>597</v>
      </c>
      <c r="E828">
        <v>1</v>
      </c>
    </row>
    <row r="829" spans="1:5" x14ac:dyDescent="0.2">
      <c r="A829" t="s">
        <v>1236</v>
      </c>
      <c r="B829" t="s">
        <v>1237</v>
      </c>
      <c r="C829" t="s">
        <v>1508</v>
      </c>
      <c r="D829" t="s">
        <v>1509</v>
      </c>
      <c r="E829">
        <v>0</v>
      </c>
    </row>
    <row r="830" spans="1:5" x14ac:dyDescent="0.2">
      <c r="A830" t="s">
        <v>1236</v>
      </c>
      <c r="B830" t="s">
        <v>1237</v>
      </c>
      <c r="C830" t="s">
        <v>1510</v>
      </c>
      <c r="D830" t="s">
        <v>1511</v>
      </c>
      <c r="E830">
        <v>0</v>
      </c>
    </row>
    <row r="831" spans="1:5" x14ac:dyDescent="0.2">
      <c r="A831" t="s">
        <v>1236</v>
      </c>
      <c r="B831" t="s">
        <v>1237</v>
      </c>
      <c r="C831" t="s">
        <v>1512</v>
      </c>
      <c r="D831" t="s">
        <v>1513</v>
      </c>
      <c r="E831">
        <v>1</v>
      </c>
    </row>
    <row r="832" spans="1:5" x14ac:dyDescent="0.2">
      <c r="A832" t="s">
        <v>1236</v>
      </c>
      <c r="B832" t="s">
        <v>1237</v>
      </c>
      <c r="C832" t="s">
        <v>1514</v>
      </c>
      <c r="D832" t="s">
        <v>1515</v>
      </c>
      <c r="E832">
        <v>0</v>
      </c>
    </row>
    <row r="833" spans="1:5" x14ac:dyDescent="0.2">
      <c r="A833" t="s">
        <v>1236</v>
      </c>
      <c r="B833" t="s">
        <v>1237</v>
      </c>
      <c r="C833" t="s">
        <v>1516</v>
      </c>
      <c r="D833" t="s">
        <v>1517</v>
      </c>
      <c r="E833">
        <v>0</v>
      </c>
    </row>
    <row r="834" spans="1:5" x14ac:dyDescent="0.2">
      <c r="A834" t="s">
        <v>1518</v>
      </c>
      <c r="B834" t="s">
        <v>1519</v>
      </c>
      <c r="C834" t="s">
        <v>1520</v>
      </c>
      <c r="D834" t="s">
        <v>1521</v>
      </c>
      <c r="E834">
        <v>0</v>
      </c>
    </row>
    <row r="835" spans="1:5" x14ac:dyDescent="0.2">
      <c r="A835" t="s">
        <v>1518</v>
      </c>
      <c r="B835" t="s">
        <v>1519</v>
      </c>
      <c r="C835" t="s">
        <v>1522</v>
      </c>
      <c r="D835" t="s">
        <v>1523</v>
      </c>
      <c r="E835">
        <v>0</v>
      </c>
    </row>
    <row r="836" spans="1:5" x14ac:dyDescent="0.2">
      <c r="A836" t="s">
        <v>1518</v>
      </c>
      <c r="B836" t="s">
        <v>1519</v>
      </c>
      <c r="C836" t="s">
        <v>1524</v>
      </c>
      <c r="D836" t="s">
        <v>1525</v>
      </c>
      <c r="E836">
        <v>0</v>
      </c>
    </row>
    <row r="837" spans="1:5" x14ac:dyDescent="0.2">
      <c r="A837" t="s">
        <v>1518</v>
      </c>
      <c r="B837" t="s">
        <v>1519</v>
      </c>
      <c r="C837" t="s">
        <v>1526</v>
      </c>
      <c r="D837" t="s">
        <v>1527</v>
      </c>
      <c r="E837">
        <v>0</v>
      </c>
    </row>
    <row r="838" spans="1:5" x14ac:dyDescent="0.2">
      <c r="A838" t="s">
        <v>1528</v>
      </c>
      <c r="B838" t="s">
        <v>1529</v>
      </c>
      <c r="C838" t="s">
        <v>1530</v>
      </c>
      <c r="D838" t="s">
        <v>1531</v>
      </c>
      <c r="E838">
        <v>0</v>
      </c>
    </row>
    <row r="839" spans="1:5" x14ac:dyDescent="0.2">
      <c r="A839" t="s">
        <v>1528</v>
      </c>
      <c r="B839" t="s">
        <v>1529</v>
      </c>
      <c r="C839" t="s">
        <v>692</v>
      </c>
      <c r="D839" t="s">
        <v>693</v>
      </c>
      <c r="E839">
        <v>0</v>
      </c>
    </row>
    <row r="840" spans="1:5" x14ac:dyDescent="0.2">
      <c r="A840" t="s">
        <v>1528</v>
      </c>
      <c r="B840" t="s">
        <v>1529</v>
      </c>
      <c r="C840" t="s">
        <v>1202</v>
      </c>
      <c r="D840" t="s">
        <v>1203</v>
      </c>
      <c r="E840">
        <v>0</v>
      </c>
    </row>
    <row r="841" spans="1:5" x14ac:dyDescent="0.2">
      <c r="A841" t="s">
        <v>1528</v>
      </c>
      <c r="B841" t="s">
        <v>1529</v>
      </c>
      <c r="C841" t="s">
        <v>1532</v>
      </c>
      <c r="D841" t="s">
        <v>1533</v>
      </c>
      <c r="E841">
        <v>0</v>
      </c>
    </row>
    <row r="842" spans="1:5" x14ac:dyDescent="0.2">
      <c r="A842" t="s">
        <v>1528</v>
      </c>
      <c r="B842" t="s">
        <v>1529</v>
      </c>
      <c r="C842" t="s">
        <v>1534</v>
      </c>
      <c r="D842" t="s">
        <v>1535</v>
      </c>
      <c r="E842">
        <v>0</v>
      </c>
    </row>
    <row r="843" spans="1:5" x14ac:dyDescent="0.2">
      <c r="A843" t="s">
        <v>1528</v>
      </c>
      <c r="B843" t="s">
        <v>1529</v>
      </c>
      <c r="C843" t="s">
        <v>1536</v>
      </c>
      <c r="D843" t="s">
        <v>1537</v>
      </c>
      <c r="E843">
        <v>1</v>
      </c>
    </row>
    <row r="844" spans="1:5" x14ac:dyDescent="0.2">
      <c r="A844" t="s">
        <v>1528</v>
      </c>
      <c r="B844" t="s">
        <v>1529</v>
      </c>
      <c r="C844" t="s">
        <v>1538</v>
      </c>
      <c r="D844" t="s">
        <v>1539</v>
      </c>
      <c r="E844">
        <v>0</v>
      </c>
    </row>
    <row r="845" spans="1:5" x14ac:dyDescent="0.2">
      <c r="A845" t="s">
        <v>1528</v>
      </c>
      <c r="B845" t="s">
        <v>1529</v>
      </c>
      <c r="C845" t="s">
        <v>1540</v>
      </c>
      <c r="D845" t="s">
        <v>1541</v>
      </c>
      <c r="E845">
        <v>0</v>
      </c>
    </row>
    <row r="846" spans="1:5" x14ac:dyDescent="0.2">
      <c r="A846" t="s">
        <v>1528</v>
      </c>
      <c r="B846" t="s">
        <v>1529</v>
      </c>
      <c r="C846" t="s">
        <v>1310</v>
      </c>
      <c r="D846" t="s">
        <v>1311</v>
      </c>
      <c r="E846">
        <v>0</v>
      </c>
    </row>
    <row r="847" spans="1:5" x14ac:dyDescent="0.2">
      <c r="A847" t="s">
        <v>1528</v>
      </c>
      <c r="B847" t="s">
        <v>1529</v>
      </c>
      <c r="C847" t="s">
        <v>1542</v>
      </c>
      <c r="D847" t="s">
        <v>1543</v>
      </c>
      <c r="E847">
        <v>0</v>
      </c>
    </row>
    <row r="848" spans="1:5" x14ac:dyDescent="0.2">
      <c r="A848" t="s">
        <v>1528</v>
      </c>
      <c r="B848" t="s">
        <v>1529</v>
      </c>
      <c r="C848" t="s">
        <v>1544</v>
      </c>
      <c r="D848" t="s">
        <v>1545</v>
      </c>
      <c r="E848">
        <v>0</v>
      </c>
    </row>
    <row r="849" spans="1:5" x14ac:dyDescent="0.2">
      <c r="A849" t="s">
        <v>1528</v>
      </c>
      <c r="B849" t="s">
        <v>1529</v>
      </c>
      <c r="C849" t="s">
        <v>1546</v>
      </c>
      <c r="D849" t="s">
        <v>1547</v>
      </c>
      <c r="E849">
        <v>0</v>
      </c>
    </row>
    <row r="850" spans="1:5" x14ac:dyDescent="0.2">
      <c r="A850" t="s">
        <v>1528</v>
      </c>
      <c r="B850" t="s">
        <v>1529</v>
      </c>
      <c r="C850" t="s">
        <v>1548</v>
      </c>
      <c r="D850" t="s">
        <v>1549</v>
      </c>
      <c r="E850">
        <v>0</v>
      </c>
    </row>
    <row r="851" spans="1:5" x14ac:dyDescent="0.2">
      <c r="A851" t="s">
        <v>1528</v>
      </c>
      <c r="B851" t="s">
        <v>1529</v>
      </c>
      <c r="C851" t="s">
        <v>1550</v>
      </c>
      <c r="D851" t="s">
        <v>1551</v>
      </c>
      <c r="E851">
        <v>0</v>
      </c>
    </row>
    <row r="852" spans="1:5" x14ac:dyDescent="0.2">
      <c r="A852" t="s">
        <v>1528</v>
      </c>
      <c r="B852" t="s">
        <v>1529</v>
      </c>
      <c r="C852" t="s">
        <v>1552</v>
      </c>
      <c r="D852" t="s">
        <v>1553</v>
      </c>
      <c r="E852">
        <v>0</v>
      </c>
    </row>
    <row r="853" spans="1:5" x14ac:dyDescent="0.2">
      <c r="A853" t="s">
        <v>1528</v>
      </c>
      <c r="B853" t="s">
        <v>1529</v>
      </c>
      <c r="C853" t="s">
        <v>1554</v>
      </c>
      <c r="D853" t="s">
        <v>1555</v>
      </c>
      <c r="E853">
        <v>0</v>
      </c>
    </row>
    <row r="854" spans="1:5" x14ac:dyDescent="0.2">
      <c r="A854" t="s">
        <v>1528</v>
      </c>
      <c r="B854" t="s">
        <v>1529</v>
      </c>
      <c r="C854" t="s">
        <v>1556</v>
      </c>
      <c r="D854" t="s">
        <v>1557</v>
      </c>
      <c r="E854">
        <v>0</v>
      </c>
    </row>
    <row r="855" spans="1:5" x14ac:dyDescent="0.2">
      <c r="A855" t="s">
        <v>1528</v>
      </c>
      <c r="B855" t="s">
        <v>1529</v>
      </c>
      <c r="C855" t="s">
        <v>1210</v>
      </c>
      <c r="D855" t="s">
        <v>1211</v>
      </c>
      <c r="E855">
        <v>0</v>
      </c>
    </row>
    <row r="856" spans="1:5" x14ac:dyDescent="0.2">
      <c r="A856" t="s">
        <v>1528</v>
      </c>
      <c r="B856" t="s">
        <v>1529</v>
      </c>
      <c r="C856" t="s">
        <v>1558</v>
      </c>
      <c r="D856" t="s">
        <v>1559</v>
      </c>
      <c r="E856">
        <v>0</v>
      </c>
    </row>
    <row r="857" spans="1:5" x14ac:dyDescent="0.2">
      <c r="A857" t="s">
        <v>1528</v>
      </c>
      <c r="B857" t="s">
        <v>1529</v>
      </c>
      <c r="C857" t="s">
        <v>1560</v>
      </c>
      <c r="D857" t="s">
        <v>1561</v>
      </c>
      <c r="E857">
        <v>0</v>
      </c>
    </row>
    <row r="858" spans="1:5" x14ac:dyDescent="0.2">
      <c r="A858" t="s">
        <v>1528</v>
      </c>
      <c r="B858" t="s">
        <v>1529</v>
      </c>
      <c r="C858" t="s">
        <v>1562</v>
      </c>
      <c r="D858" t="s">
        <v>1563</v>
      </c>
      <c r="E858">
        <v>0</v>
      </c>
    </row>
    <row r="859" spans="1:5" x14ac:dyDescent="0.2">
      <c r="A859" t="s">
        <v>1528</v>
      </c>
      <c r="B859" t="s">
        <v>1529</v>
      </c>
      <c r="C859" t="s">
        <v>1564</v>
      </c>
      <c r="D859" t="s">
        <v>1565</v>
      </c>
      <c r="E859">
        <v>0</v>
      </c>
    </row>
    <row r="860" spans="1:5" x14ac:dyDescent="0.2">
      <c r="A860" t="s">
        <v>1528</v>
      </c>
      <c r="B860" t="s">
        <v>1529</v>
      </c>
      <c r="C860" t="s">
        <v>1566</v>
      </c>
      <c r="D860" t="s">
        <v>1567</v>
      </c>
      <c r="E860">
        <v>0</v>
      </c>
    </row>
    <row r="861" spans="1:5" x14ac:dyDescent="0.2">
      <c r="A861" t="s">
        <v>1528</v>
      </c>
      <c r="B861" t="s">
        <v>1529</v>
      </c>
      <c r="C861" t="s">
        <v>1568</v>
      </c>
      <c r="D861" t="s">
        <v>1569</v>
      </c>
      <c r="E861">
        <v>0</v>
      </c>
    </row>
    <row r="862" spans="1:5" x14ac:dyDescent="0.2">
      <c r="A862" t="s">
        <v>1528</v>
      </c>
      <c r="B862" t="s">
        <v>1529</v>
      </c>
      <c r="C862" t="s">
        <v>1570</v>
      </c>
      <c r="D862" t="s">
        <v>1571</v>
      </c>
      <c r="E862">
        <v>0</v>
      </c>
    </row>
    <row r="863" spans="1:5" x14ac:dyDescent="0.2">
      <c r="A863" t="s">
        <v>1528</v>
      </c>
      <c r="B863" t="s">
        <v>1529</v>
      </c>
      <c r="C863" t="s">
        <v>1572</v>
      </c>
      <c r="D863" t="s">
        <v>1573</v>
      </c>
      <c r="E863">
        <v>0</v>
      </c>
    </row>
    <row r="864" spans="1:5" x14ac:dyDescent="0.2">
      <c r="A864" t="s">
        <v>1528</v>
      </c>
      <c r="B864" t="s">
        <v>1529</v>
      </c>
      <c r="C864" t="s">
        <v>1574</v>
      </c>
      <c r="D864" t="s">
        <v>1575</v>
      </c>
      <c r="E864">
        <v>0</v>
      </c>
    </row>
    <row r="865" spans="1:5" x14ac:dyDescent="0.2">
      <c r="A865" t="s">
        <v>1528</v>
      </c>
      <c r="B865" t="s">
        <v>1529</v>
      </c>
      <c r="C865" t="s">
        <v>1576</v>
      </c>
      <c r="D865" t="s">
        <v>1577</v>
      </c>
      <c r="E865">
        <v>0</v>
      </c>
    </row>
    <row r="866" spans="1:5" x14ac:dyDescent="0.2">
      <c r="A866" t="s">
        <v>1528</v>
      </c>
      <c r="B866" t="s">
        <v>1529</v>
      </c>
      <c r="C866" t="s">
        <v>1578</v>
      </c>
      <c r="D866" t="s">
        <v>1579</v>
      </c>
      <c r="E866">
        <v>0</v>
      </c>
    </row>
    <row r="867" spans="1:5" x14ac:dyDescent="0.2">
      <c r="A867" t="s">
        <v>1528</v>
      </c>
      <c r="B867" t="s">
        <v>1529</v>
      </c>
      <c r="C867" t="s">
        <v>1580</v>
      </c>
      <c r="D867" t="s">
        <v>1581</v>
      </c>
      <c r="E867">
        <v>0</v>
      </c>
    </row>
    <row r="868" spans="1:5" x14ac:dyDescent="0.2">
      <c r="A868" t="s">
        <v>1528</v>
      </c>
      <c r="B868" t="s">
        <v>1529</v>
      </c>
      <c r="C868" t="s">
        <v>1582</v>
      </c>
      <c r="D868" t="s">
        <v>1583</v>
      </c>
      <c r="E868">
        <v>0</v>
      </c>
    </row>
    <row r="869" spans="1:5" x14ac:dyDescent="0.2">
      <c r="A869" t="s">
        <v>1528</v>
      </c>
      <c r="B869" t="s">
        <v>1529</v>
      </c>
      <c r="C869" t="s">
        <v>1584</v>
      </c>
      <c r="D869" t="s">
        <v>1585</v>
      </c>
      <c r="E869">
        <v>0</v>
      </c>
    </row>
    <row r="870" spans="1:5" x14ac:dyDescent="0.2">
      <c r="A870" t="s">
        <v>1528</v>
      </c>
      <c r="B870" t="s">
        <v>1529</v>
      </c>
      <c r="C870" t="s">
        <v>1586</v>
      </c>
      <c r="D870" t="s">
        <v>1587</v>
      </c>
      <c r="E870">
        <v>0</v>
      </c>
    </row>
    <row r="871" spans="1:5" x14ac:dyDescent="0.2">
      <c r="A871" t="s">
        <v>1528</v>
      </c>
      <c r="B871" t="s">
        <v>1529</v>
      </c>
      <c r="C871" t="s">
        <v>1588</v>
      </c>
      <c r="D871" t="s">
        <v>1589</v>
      </c>
      <c r="E871">
        <v>0</v>
      </c>
    </row>
    <row r="872" spans="1:5" x14ac:dyDescent="0.2">
      <c r="A872" t="s">
        <v>1528</v>
      </c>
      <c r="B872" t="s">
        <v>1529</v>
      </c>
      <c r="C872" t="s">
        <v>1590</v>
      </c>
      <c r="D872" t="s">
        <v>1591</v>
      </c>
      <c r="E872">
        <v>0</v>
      </c>
    </row>
    <row r="873" spans="1:5" x14ac:dyDescent="0.2">
      <c r="A873" t="s">
        <v>1528</v>
      </c>
      <c r="B873" t="s">
        <v>1529</v>
      </c>
      <c r="C873" t="s">
        <v>1592</v>
      </c>
      <c r="D873" t="s">
        <v>1593</v>
      </c>
      <c r="E873">
        <v>0</v>
      </c>
    </row>
    <row r="874" spans="1:5" x14ac:dyDescent="0.2">
      <c r="A874" t="s">
        <v>1528</v>
      </c>
      <c r="B874" t="s">
        <v>1529</v>
      </c>
      <c r="C874" t="s">
        <v>1594</v>
      </c>
      <c r="D874" t="s">
        <v>1595</v>
      </c>
      <c r="E874">
        <v>0</v>
      </c>
    </row>
    <row r="875" spans="1:5" x14ac:dyDescent="0.2">
      <c r="A875" t="s">
        <v>1528</v>
      </c>
      <c r="B875" t="s">
        <v>1529</v>
      </c>
      <c r="C875" t="s">
        <v>1596</v>
      </c>
      <c r="D875" t="s">
        <v>1597</v>
      </c>
      <c r="E875">
        <v>0</v>
      </c>
    </row>
    <row r="876" spans="1:5" x14ac:dyDescent="0.2">
      <c r="A876" t="s">
        <v>1528</v>
      </c>
      <c r="B876" t="s">
        <v>1529</v>
      </c>
      <c r="C876" t="s">
        <v>1598</v>
      </c>
      <c r="D876" t="s">
        <v>1599</v>
      </c>
      <c r="E876">
        <v>0</v>
      </c>
    </row>
    <row r="877" spans="1:5" x14ac:dyDescent="0.2">
      <c r="A877" t="s">
        <v>1528</v>
      </c>
      <c r="B877" t="s">
        <v>1529</v>
      </c>
      <c r="C877" t="s">
        <v>1600</v>
      </c>
      <c r="D877" t="s">
        <v>1601</v>
      </c>
      <c r="E877">
        <v>0</v>
      </c>
    </row>
    <row r="878" spans="1:5" x14ac:dyDescent="0.2">
      <c r="A878" t="s">
        <v>1528</v>
      </c>
      <c r="B878" t="s">
        <v>1529</v>
      </c>
      <c r="C878" t="s">
        <v>1602</v>
      </c>
      <c r="D878" t="s">
        <v>1603</v>
      </c>
      <c r="E878">
        <v>0</v>
      </c>
    </row>
    <row r="879" spans="1:5" x14ac:dyDescent="0.2">
      <c r="A879" t="s">
        <v>1528</v>
      </c>
      <c r="B879" t="s">
        <v>1529</v>
      </c>
      <c r="C879" t="s">
        <v>1604</v>
      </c>
      <c r="D879" t="s">
        <v>1605</v>
      </c>
      <c r="E879">
        <v>0</v>
      </c>
    </row>
    <row r="880" spans="1:5" x14ac:dyDescent="0.2">
      <c r="A880" t="s">
        <v>1528</v>
      </c>
      <c r="B880" t="s">
        <v>1529</v>
      </c>
      <c r="C880" t="s">
        <v>1606</v>
      </c>
      <c r="D880" t="s">
        <v>1607</v>
      </c>
      <c r="E880">
        <v>0</v>
      </c>
    </row>
    <row r="881" spans="1:5" x14ac:dyDescent="0.2">
      <c r="A881" t="s">
        <v>1528</v>
      </c>
      <c r="B881" t="s">
        <v>1529</v>
      </c>
      <c r="C881" t="s">
        <v>1608</v>
      </c>
      <c r="D881" t="s">
        <v>1609</v>
      </c>
      <c r="E881">
        <v>0</v>
      </c>
    </row>
    <row r="882" spans="1:5" x14ac:dyDescent="0.2">
      <c r="A882" t="s">
        <v>1528</v>
      </c>
      <c r="B882" t="s">
        <v>1529</v>
      </c>
      <c r="C882" t="s">
        <v>1610</v>
      </c>
      <c r="D882" t="s">
        <v>1611</v>
      </c>
      <c r="E882">
        <v>0</v>
      </c>
    </row>
    <row r="883" spans="1:5" x14ac:dyDescent="0.2">
      <c r="A883" t="s">
        <v>1528</v>
      </c>
      <c r="B883" t="s">
        <v>1529</v>
      </c>
      <c r="C883" t="s">
        <v>1458</v>
      </c>
      <c r="D883" t="s">
        <v>1459</v>
      </c>
      <c r="E883">
        <v>0</v>
      </c>
    </row>
    <row r="884" spans="1:5" x14ac:dyDescent="0.2">
      <c r="A884" t="s">
        <v>1528</v>
      </c>
      <c r="B884" t="s">
        <v>1529</v>
      </c>
      <c r="C884" t="s">
        <v>1612</v>
      </c>
      <c r="D884" t="s">
        <v>1613</v>
      </c>
      <c r="E884">
        <v>0</v>
      </c>
    </row>
    <row r="885" spans="1:5" x14ac:dyDescent="0.2">
      <c r="A885" t="s">
        <v>1528</v>
      </c>
      <c r="B885" t="s">
        <v>1529</v>
      </c>
      <c r="C885" t="s">
        <v>1614</v>
      </c>
      <c r="D885" t="s">
        <v>1615</v>
      </c>
      <c r="E885">
        <v>0</v>
      </c>
    </row>
    <row r="886" spans="1:5" x14ac:dyDescent="0.2">
      <c r="A886" t="s">
        <v>1528</v>
      </c>
      <c r="B886" t="s">
        <v>1529</v>
      </c>
      <c r="C886" t="s">
        <v>1616</v>
      </c>
      <c r="D886" t="s">
        <v>1617</v>
      </c>
      <c r="E886">
        <v>0</v>
      </c>
    </row>
    <row r="887" spans="1:5" x14ac:dyDescent="0.2">
      <c r="A887" t="s">
        <v>1528</v>
      </c>
      <c r="B887" t="s">
        <v>1529</v>
      </c>
      <c r="C887" t="s">
        <v>1618</v>
      </c>
      <c r="D887" t="s">
        <v>1619</v>
      </c>
      <c r="E887">
        <v>0</v>
      </c>
    </row>
    <row r="888" spans="1:5" x14ac:dyDescent="0.2">
      <c r="A888" t="s">
        <v>1620</v>
      </c>
      <c r="B888" t="s">
        <v>1621</v>
      </c>
      <c r="C888" t="s">
        <v>1622</v>
      </c>
      <c r="D888" t="s">
        <v>1623</v>
      </c>
      <c r="E888">
        <v>-1</v>
      </c>
    </row>
    <row r="889" spans="1:5" x14ac:dyDescent="0.2">
      <c r="A889" t="s">
        <v>1620</v>
      </c>
      <c r="B889" t="s">
        <v>1621</v>
      </c>
      <c r="C889" t="s">
        <v>1624</v>
      </c>
      <c r="D889" t="s">
        <v>1625</v>
      </c>
      <c r="E889">
        <v>-1</v>
      </c>
    </row>
    <row r="890" spans="1:5" x14ac:dyDescent="0.2">
      <c r="A890" t="s">
        <v>1620</v>
      </c>
      <c r="B890" t="s">
        <v>1621</v>
      </c>
      <c r="C890" t="s">
        <v>1082</v>
      </c>
      <c r="D890" t="s">
        <v>1083</v>
      </c>
      <c r="E890">
        <v>-1</v>
      </c>
    </row>
    <row r="891" spans="1:5" x14ac:dyDescent="0.2">
      <c r="A891" t="s">
        <v>1620</v>
      </c>
      <c r="B891" t="s">
        <v>1621</v>
      </c>
      <c r="C891" t="s">
        <v>1626</v>
      </c>
      <c r="D891" t="s">
        <v>1621</v>
      </c>
      <c r="E891">
        <v>-1</v>
      </c>
    </row>
    <row r="892" spans="1:5" x14ac:dyDescent="0.2">
      <c r="A892" t="s">
        <v>1620</v>
      </c>
      <c r="B892" t="s">
        <v>1621</v>
      </c>
      <c r="C892" t="s">
        <v>1627</v>
      </c>
      <c r="D892" t="s">
        <v>1628</v>
      </c>
      <c r="E892">
        <v>-1</v>
      </c>
    </row>
    <row r="893" spans="1:5" x14ac:dyDescent="0.2">
      <c r="A893" t="s">
        <v>1620</v>
      </c>
      <c r="B893" t="s">
        <v>1621</v>
      </c>
      <c r="C893" t="s">
        <v>1629</v>
      </c>
      <c r="D893" t="s">
        <v>1630</v>
      </c>
      <c r="E893">
        <v>0</v>
      </c>
    </row>
    <row r="894" spans="1:5" x14ac:dyDescent="0.2">
      <c r="A894" t="s">
        <v>1620</v>
      </c>
      <c r="B894" t="s">
        <v>1621</v>
      </c>
      <c r="C894" t="s">
        <v>1631</v>
      </c>
      <c r="D894" t="s">
        <v>1632</v>
      </c>
      <c r="E894">
        <v>0</v>
      </c>
    </row>
    <row r="895" spans="1:5" x14ac:dyDescent="0.2">
      <c r="A895" t="s">
        <v>1620</v>
      </c>
      <c r="B895" t="s">
        <v>1621</v>
      </c>
      <c r="C895" t="s">
        <v>1633</v>
      </c>
      <c r="D895" t="s">
        <v>1634</v>
      </c>
      <c r="E895">
        <v>-1</v>
      </c>
    </row>
    <row r="896" spans="1:5" x14ac:dyDescent="0.2">
      <c r="A896" t="s">
        <v>1620</v>
      </c>
      <c r="B896" t="s">
        <v>1621</v>
      </c>
      <c r="C896" t="s">
        <v>1635</v>
      </c>
      <c r="D896" t="s">
        <v>1636</v>
      </c>
      <c r="E896">
        <v>-1</v>
      </c>
    </row>
    <row r="897" spans="1:5" x14ac:dyDescent="0.2">
      <c r="A897" t="s">
        <v>1620</v>
      </c>
      <c r="B897" t="s">
        <v>1621</v>
      </c>
      <c r="C897" t="s">
        <v>1637</v>
      </c>
      <c r="D897" t="s">
        <v>1638</v>
      </c>
      <c r="E897">
        <v>-1</v>
      </c>
    </row>
    <row r="898" spans="1:5" x14ac:dyDescent="0.2">
      <c r="A898" t="s">
        <v>1620</v>
      </c>
      <c r="B898" t="s">
        <v>1621</v>
      </c>
      <c r="C898" t="s">
        <v>1639</v>
      </c>
      <c r="D898" t="s">
        <v>1640</v>
      </c>
      <c r="E898">
        <v>-1</v>
      </c>
    </row>
    <row r="899" spans="1:5" x14ac:dyDescent="0.2">
      <c r="A899" t="s">
        <v>1620</v>
      </c>
      <c r="B899" t="s">
        <v>1621</v>
      </c>
      <c r="C899" t="s">
        <v>1641</v>
      </c>
      <c r="D899" t="s">
        <v>1642</v>
      </c>
      <c r="E899">
        <v>-1</v>
      </c>
    </row>
    <row r="900" spans="1:5" x14ac:dyDescent="0.2">
      <c r="A900" t="s">
        <v>1620</v>
      </c>
      <c r="B900" t="s">
        <v>1621</v>
      </c>
      <c r="C900" t="s">
        <v>1643</v>
      </c>
      <c r="D900" t="s">
        <v>1644</v>
      </c>
      <c r="E900">
        <v>-1</v>
      </c>
    </row>
    <row r="901" spans="1:5" x14ac:dyDescent="0.2">
      <c r="A901" t="s">
        <v>1620</v>
      </c>
      <c r="B901" t="s">
        <v>1621</v>
      </c>
      <c r="C901" t="s">
        <v>1645</v>
      </c>
      <c r="D901" t="s">
        <v>1646</v>
      </c>
      <c r="E901">
        <v>-1</v>
      </c>
    </row>
    <row r="902" spans="1:5" x14ac:dyDescent="0.2">
      <c r="A902" t="s">
        <v>1647</v>
      </c>
      <c r="B902" t="s">
        <v>1648</v>
      </c>
      <c r="C902" t="s">
        <v>1649</v>
      </c>
      <c r="D902" t="s">
        <v>1650</v>
      </c>
      <c r="E902">
        <v>1</v>
      </c>
    </row>
    <row r="903" spans="1:5" x14ac:dyDescent="0.2">
      <c r="A903" t="s">
        <v>1647</v>
      </c>
      <c r="B903" t="s">
        <v>1648</v>
      </c>
      <c r="C903" t="s">
        <v>1651</v>
      </c>
      <c r="D903" t="s">
        <v>1652</v>
      </c>
      <c r="E903">
        <v>1</v>
      </c>
    </row>
    <row r="904" spans="1:5" x14ac:dyDescent="0.2">
      <c r="A904" t="s">
        <v>1653</v>
      </c>
      <c r="B904" t="s">
        <v>1654</v>
      </c>
      <c r="C904" t="s">
        <v>1655</v>
      </c>
      <c r="D904" t="s">
        <v>1656</v>
      </c>
      <c r="E904">
        <v>1</v>
      </c>
    </row>
    <row r="905" spans="1:5" x14ac:dyDescent="0.2">
      <c r="A905" t="s">
        <v>1653</v>
      </c>
      <c r="B905" t="s">
        <v>1654</v>
      </c>
      <c r="C905" t="s">
        <v>1657</v>
      </c>
      <c r="D905" t="s">
        <v>1658</v>
      </c>
      <c r="E905">
        <v>1</v>
      </c>
    </row>
    <row r="906" spans="1:5" x14ac:dyDescent="0.2">
      <c r="A906" t="s">
        <v>1659</v>
      </c>
      <c r="B906" t="s">
        <v>1660</v>
      </c>
      <c r="C906" t="s">
        <v>1661</v>
      </c>
      <c r="D906" t="s">
        <v>1662</v>
      </c>
      <c r="E906">
        <v>0</v>
      </c>
    </row>
    <row r="907" spans="1:5" x14ac:dyDescent="0.2">
      <c r="A907" t="s">
        <v>1659</v>
      </c>
      <c r="B907" t="s">
        <v>1660</v>
      </c>
      <c r="C907" t="s">
        <v>1663</v>
      </c>
      <c r="D907" t="s">
        <v>1664</v>
      </c>
      <c r="E907">
        <v>-1</v>
      </c>
    </row>
    <row r="908" spans="1:5" x14ac:dyDescent="0.2">
      <c r="A908" t="s">
        <v>1659</v>
      </c>
      <c r="B908" t="s">
        <v>1660</v>
      </c>
      <c r="C908" t="s">
        <v>1665</v>
      </c>
      <c r="D908" t="s">
        <v>1666</v>
      </c>
      <c r="E908">
        <v>-1</v>
      </c>
    </row>
    <row r="909" spans="1:5" x14ac:dyDescent="0.2">
      <c r="A909" t="s">
        <v>1659</v>
      </c>
      <c r="B909" t="s">
        <v>1660</v>
      </c>
      <c r="C909" t="s">
        <v>1659</v>
      </c>
      <c r="D909" t="s">
        <v>1660</v>
      </c>
      <c r="E909">
        <v>-1</v>
      </c>
    </row>
    <row r="910" spans="1:5" x14ac:dyDescent="0.2">
      <c r="A910" t="s">
        <v>1659</v>
      </c>
      <c r="B910" t="s">
        <v>1660</v>
      </c>
      <c r="C910" t="s">
        <v>1667</v>
      </c>
      <c r="D910" t="s">
        <v>1668</v>
      </c>
      <c r="E910">
        <v>0</v>
      </c>
    </row>
    <row r="911" spans="1:5" x14ac:dyDescent="0.2">
      <c r="A911" t="s">
        <v>1659</v>
      </c>
      <c r="B911" t="s">
        <v>1660</v>
      </c>
      <c r="C911" t="s">
        <v>604</v>
      </c>
      <c r="D911" t="s">
        <v>605</v>
      </c>
      <c r="E911">
        <v>0</v>
      </c>
    </row>
    <row r="912" spans="1:5" x14ac:dyDescent="0.2">
      <c r="A912" t="s">
        <v>1669</v>
      </c>
      <c r="B912" t="s">
        <v>1670</v>
      </c>
      <c r="C912" t="s">
        <v>1671</v>
      </c>
      <c r="D912" t="s">
        <v>1672</v>
      </c>
      <c r="E912">
        <v>0</v>
      </c>
    </row>
    <row r="913" spans="1:5" x14ac:dyDescent="0.2">
      <c r="A913" t="s">
        <v>1669</v>
      </c>
      <c r="B913" t="s">
        <v>1670</v>
      </c>
      <c r="C913" t="s">
        <v>1673</v>
      </c>
      <c r="D913" t="s">
        <v>1674</v>
      </c>
      <c r="E913">
        <v>0</v>
      </c>
    </row>
    <row r="914" spans="1:5" x14ac:dyDescent="0.2">
      <c r="A914" t="s">
        <v>1669</v>
      </c>
      <c r="B914" t="s">
        <v>1670</v>
      </c>
      <c r="C914" t="s">
        <v>1675</v>
      </c>
      <c r="D914" t="s">
        <v>1676</v>
      </c>
      <c r="E914">
        <v>0</v>
      </c>
    </row>
    <row r="915" spans="1:5" x14ac:dyDescent="0.2">
      <c r="A915" t="s">
        <v>1669</v>
      </c>
      <c r="B915" t="s">
        <v>1670</v>
      </c>
      <c r="C915" t="s">
        <v>1677</v>
      </c>
      <c r="D915" t="s">
        <v>1678</v>
      </c>
      <c r="E915">
        <v>0</v>
      </c>
    </row>
    <row r="916" spans="1:5" x14ac:dyDescent="0.2">
      <c r="A916" t="s">
        <v>1669</v>
      </c>
      <c r="B916" t="s">
        <v>1670</v>
      </c>
      <c r="C916" t="s">
        <v>1679</v>
      </c>
      <c r="D916" t="s">
        <v>1680</v>
      </c>
      <c r="E916">
        <v>0</v>
      </c>
    </row>
    <row r="917" spans="1:5" x14ac:dyDescent="0.2">
      <c r="A917" t="s">
        <v>1669</v>
      </c>
      <c r="B917" t="s">
        <v>1670</v>
      </c>
      <c r="C917" t="s">
        <v>1681</v>
      </c>
      <c r="D917" t="s">
        <v>1682</v>
      </c>
      <c r="E917">
        <v>0</v>
      </c>
    </row>
    <row r="918" spans="1:5" x14ac:dyDescent="0.2">
      <c r="A918" t="s">
        <v>1669</v>
      </c>
      <c r="B918" t="s">
        <v>1670</v>
      </c>
      <c r="C918" t="s">
        <v>1683</v>
      </c>
      <c r="D918" t="s">
        <v>1684</v>
      </c>
      <c r="E918">
        <v>1</v>
      </c>
    </row>
    <row r="919" spans="1:5" x14ac:dyDescent="0.2">
      <c r="A919" t="s">
        <v>1669</v>
      </c>
      <c r="B919" t="s">
        <v>1670</v>
      </c>
      <c r="C919" t="s">
        <v>1685</v>
      </c>
      <c r="D919" t="s">
        <v>1686</v>
      </c>
      <c r="E919">
        <v>1</v>
      </c>
    </row>
    <row r="920" spans="1:5" x14ac:dyDescent="0.2">
      <c r="A920" t="s">
        <v>1669</v>
      </c>
      <c r="B920" t="s">
        <v>1670</v>
      </c>
      <c r="C920" t="s">
        <v>1687</v>
      </c>
      <c r="D920" t="s">
        <v>1688</v>
      </c>
      <c r="E920">
        <v>1</v>
      </c>
    </row>
    <row r="921" spans="1:5" x14ac:dyDescent="0.2">
      <c r="A921" t="s">
        <v>1669</v>
      </c>
      <c r="B921" t="s">
        <v>1670</v>
      </c>
      <c r="C921" t="s">
        <v>1689</v>
      </c>
      <c r="D921" t="s">
        <v>1690</v>
      </c>
      <c r="E921">
        <v>1</v>
      </c>
    </row>
    <row r="922" spans="1:5" x14ac:dyDescent="0.2">
      <c r="A922" t="s">
        <v>1669</v>
      </c>
      <c r="B922" t="s">
        <v>1670</v>
      </c>
      <c r="C922" t="s">
        <v>818</v>
      </c>
      <c r="D922" t="s">
        <v>819</v>
      </c>
      <c r="E922">
        <v>0</v>
      </c>
    </row>
    <row r="923" spans="1:5" x14ac:dyDescent="0.2">
      <c r="A923" t="s">
        <v>1669</v>
      </c>
      <c r="B923" t="s">
        <v>1670</v>
      </c>
      <c r="C923" t="s">
        <v>1691</v>
      </c>
      <c r="D923" t="s">
        <v>1692</v>
      </c>
      <c r="E923">
        <v>0</v>
      </c>
    </row>
    <row r="924" spans="1:5" x14ac:dyDescent="0.2">
      <c r="A924" t="s">
        <v>1693</v>
      </c>
      <c r="B924" t="s">
        <v>63</v>
      </c>
      <c r="C924" t="s">
        <v>1693</v>
      </c>
      <c r="D924" t="s">
        <v>63</v>
      </c>
      <c r="E924">
        <v>1</v>
      </c>
    </row>
    <row r="925" spans="1:5" x14ac:dyDescent="0.2">
      <c r="A925" t="s">
        <v>1694</v>
      </c>
      <c r="B925" t="s">
        <v>1695</v>
      </c>
      <c r="C925" t="s">
        <v>130</v>
      </c>
      <c r="D925" t="s">
        <v>131</v>
      </c>
      <c r="E925">
        <v>0</v>
      </c>
    </row>
    <row r="926" spans="1:5" x14ac:dyDescent="0.2">
      <c r="A926" t="s">
        <v>1694</v>
      </c>
      <c r="B926" t="s">
        <v>1695</v>
      </c>
      <c r="C926" t="s">
        <v>1696</v>
      </c>
      <c r="D926" t="s">
        <v>1697</v>
      </c>
      <c r="E926">
        <v>0</v>
      </c>
    </row>
    <row r="927" spans="1:5" x14ac:dyDescent="0.2">
      <c r="A927" t="s">
        <v>1694</v>
      </c>
      <c r="B927" t="s">
        <v>1695</v>
      </c>
      <c r="C927" t="s">
        <v>1698</v>
      </c>
      <c r="D927" t="s">
        <v>1699</v>
      </c>
      <c r="E927">
        <v>0</v>
      </c>
    </row>
    <row r="928" spans="1:5" x14ac:dyDescent="0.2">
      <c r="A928" t="s">
        <v>1694</v>
      </c>
      <c r="B928" t="s">
        <v>1695</v>
      </c>
      <c r="C928" t="s">
        <v>1700</v>
      </c>
      <c r="D928" t="s">
        <v>1701</v>
      </c>
      <c r="E928">
        <v>0</v>
      </c>
    </row>
    <row r="929" spans="1:5" x14ac:dyDescent="0.2">
      <c r="A929" t="s">
        <v>1694</v>
      </c>
      <c r="B929" t="s">
        <v>1695</v>
      </c>
      <c r="C929" t="s">
        <v>1702</v>
      </c>
      <c r="D929" t="s">
        <v>1703</v>
      </c>
      <c r="E929">
        <v>0</v>
      </c>
    </row>
    <row r="930" spans="1:5" x14ac:dyDescent="0.2">
      <c r="A930" t="s">
        <v>1694</v>
      </c>
      <c r="B930" t="s">
        <v>1695</v>
      </c>
      <c r="C930" t="s">
        <v>1704</v>
      </c>
      <c r="D930" t="s">
        <v>1705</v>
      </c>
      <c r="E930">
        <v>0</v>
      </c>
    </row>
    <row r="931" spans="1:5" x14ac:dyDescent="0.2">
      <c r="A931" t="s">
        <v>1694</v>
      </c>
      <c r="B931" t="s">
        <v>1695</v>
      </c>
      <c r="C931" t="s">
        <v>1706</v>
      </c>
      <c r="D931" t="s">
        <v>1707</v>
      </c>
      <c r="E931">
        <v>0</v>
      </c>
    </row>
    <row r="932" spans="1:5" x14ac:dyDescent="0.2">
      <c r="A932" t="s">
        <v>1694</v>
      </c>
      <c r="B932" t="s">
        <v>1695</v>
      </c>
      <c r="C932" t="s">
        <v>1708</v>
      </c>
      <c r="D932" t="s">
        <v>1709</v>
      </c>
      <c r="E932">
        <v>0</v>
      </c>
    </row>
    <row r="933" spans="1:5" x14ac:dyDescent="0.2">
      <c r="A933" t="s">
        <v>1694</v>
      </c>
      <c r="B933" t="s">
        <v>1695</v>
      </c>
      <c r="C933" t="s">
        <v>1710</v>
      </c>
      <c r="D933" t="s">
        <v>1711</v>
      </c>
      <c r="E933">
        <v>0</v>
      </c>
    </row>
    <row r="934" spans="1:5" x14ac:dyDescent="0.2">
      <c r="A934" t="s">
        <v>1694</v>
      </c>
      <c r="B934" t="s">
        <v>1695</v>
      </c>
      <c r="C934" t="s">
        <v>1712</v>
      </c>
      <c r="D934" t="s">
        <v>1713</v>
      </c>
      <c r="E934">
        <v>0</v>
      </c>
    </row>
    <row r="935" spans="1:5" x14ac:dyDescent="0.2">
      <c r="A935" t="s">
        <v>1694</v>
      </c>
      <c r="B935" t="s">
        <v>1695</v>
      </c>
      <c r="C935" t="s">
        <v>1450</v>
      </c>
      <c r="D935" t="s">
        <v>1451</v>
      </c>
      <c r="E935">
        <v>0</v>
      </c>
    </row>
    <row r="936" spans="1:5" x14ac:dyDescent="0.2">
      <c r="A936" t="s">
        <v>1694</v>
      </c>
      <c r="B936" t="s">
        <v>1695</v>
      </c>
      <c r="C936" t="s">
        <v>1714</v>
      </c>
      <c r="D936" t="s">
        <v>1715</v>
      </c>
      <c r="E936">
        <v>-1</v>
      </c>
    </row>
    <row r="937" spans="1:5" x14ac:dyDescent="0.2">
      <c r="A937" t="s">
        <v>1694</v>
      </c>
      <c r="B937" t="s">
        <v>1695</v>
      </c>
      <c r="C937" t="s">
        <v>1716</v>
      </c>
      <c r="D937" t="s">
        <v>1717</v>
      </c>
      <c r="E937">
        <v>-1</v>
      </c>
    </row>
    <row r="938" spans="1:5" x14ac:dyDescent="0.2">
      <c r="A938" t="s">
        <v>1694</v>
      </c>
      <c r="B938" t="s">
        <v>1695</v>
      </c>
      <c r="C938" t="s">
        <v>1718</v>
      </c>
      <c r="D938" t="s">
        <v>1719</v>
      </c>
      <c r="E938">
        <v>-1</v>
      </c>
    </row>
    <row r="939" spans="1:5" x14ac:dyDescent="0.2">
      <c r="A939" t="s">
        <v>1694</v>
      </c>
      <c r="B939" t="s">
        <v>1695</v>
      </c>
      <c r="C939" t="s">
        <v>1720</v>
      </c>
      <c r="D939" t="s">
        <v>1721</v>
      </c>
      <c r="E939">
        <v>0</v>
      </c>
    </row>
    <row r="940" spans="1:5" x14ac:dyDescent="0.2">
      <c r="A940" t="s">
        <v>1694</v>
      </c>
      <c r="B940" t="s">
        <v>1695</v>
      </c>
      <c r="C940" t="s">
        <v>1722</v>
      </c>
      <c r="D940" t="s">
        <v>1723</v>
      </c>
      <c r="E940">
        <v>0</v>
      </c>
    </row>
    <row r="941" spans="1:5" x14ac:dyDescent="0.2">
      <c r="A941" t="s">
        <v>1724</v>
      </c>
      <c r="B941" t="s">
        <v>1725</v>
      </c>
      <c r="C941" t="s">
        <v>140</v>
      </c>
      <c r="D941" t="s">
        <v>141</v>
      </c>
      <c r="E941">
        <v>1</v>
      </c>
    </row>
    <row r="942" spans="1:5" x14ac:dyDescent="0.2">
      <c r="A942" t="s">
        <v>1724</v>
      </c>
      <c r="B942" t="s">
        <v>1725</v>
      </c>
      <c r="C942" t="s">
        <v>142</v>
      </c>
      <c r="D942" t="s">
        <v>143</v>
      </c>
      <c r="E942">
        <v>1</v>
      </c>
    </row>
    <row r="943" spans="1:5" x14ac:dyDescent="0.2">
      <c r="A943" t="s">
        <v>1724</v>
      </c>
      <c r="B943" t="s">
        <v>1725</v>
      </c>
      <c r="C943" t="s">
        <v>144</v>
      </c>
      <c r="D943" t="s">
        <v>145</v>
      </c>
      <c r="E943">
        <v>1</v>
      </c>
    </row>
    <row r="944" spans="1:5" x14ac:dyDescent="0.2">
      <c r="A944" t="s">
        <v>1724</v>
      </c>
      <c r="B944" t="s">
        <v>1725</v>
      </c>
      <c r="C944" t="s">
        <v>146</v>
      </c>
      <c r="D944" t="s">
        <v>147</v>
      </c>
      <c r="E944">
        <v>1</v>
      </c>
    </row>
    <row r="945" spans="1:5" x14ac:dyDescent="0.2">
      <c r="A945" t="s">
        <v>1724</v>
      </c>
      <c r="B945" t="s">
        <v>1725</v>
      </c>
      <c r="C945" t="s">
        <v>148</v>
      </c>
      <c r="D945" t="s">
        <v>149</v>
      </c>
      <c r="E945">
        <v>1</v>
      </c>
    </row>
    <row r="946" spans="1:5" x14ac:dyDescent="0.2">
      <c r="A946" t="s">
        <v>1724</v>
      </c>
      <c r="B946" t="s">
        <v>1725</v>
      </c>
      <c r="C946" t="s">
        <v>1724</v>
      </c>
      <c r="D946" t="s">
        <v>1725</v>
      </c>
      <c r="E946">
        <v>-1</v>
      </c>
    </row>
    <row r="947" spans="1:5" x14ac:dyDescent="0.2">
      <c r="A947" t="s">
        <v>1724</v>
      </c>
      <c r="B947" t="s">
        <v>1725</v>
      </c>
      <c r="C947" t="s">
        <v>1726</v>
      </c>
      <c r="D947" t="s">
        <v>1727</v>
      </c>
      <c r="E947">
        <v>-1</v>
      </c>
    </row>
    <row r="948" spans="1:5" x14ac:dyDescent="0.2">
      <c r="A948" t="s">
        <v>1724</v>
      </c>
      <c r="B948" t="s">
        <v>1725</v>
      </c>
      <c r="C948" t="s">
        <v>940</v>
      </c>
      <c r="D948" t="s">
        <v>941</v>
      </c>
      <c r="E948">
        <v>-1</v>
      </c>
    </row>
    <row r="949" spans="1:5" x14ac:dyDescent="0.2">
      <c r="A949" t="s">
        <v>1724</v>
      </c>
      <c r="B949" t="s">
        <v>1725</v>
      </c>
      <c r="C949" t="s">
        <v>942</v>
      </c>
      <c r="D949" t="s">
        <v>943</v>
      </c>
      <c r="E949">
        <v>-1</v>
      </c>
    </row>
    <row r="950" spans="1:5" x14ac:dyDescent="0.2">
      <c r="A950" t="s">
        <v>1724</v>
      </c>
      <c r="B950" t="s">
        <v>1725</v>
      </c>
      <c r="C950" t="s">
        <v>1728</v>
      </c>
      <c r="D950" t="s">
        <v>1729</v>
      </c>
      <c r="E950">
        <v>-1</v>
      </c>
    </row>
    <row r="951" spans="1:5" x14ac:dyDescent="0.2">
      <c r="A951" t="s">
        <v>1724</v>
      </c>
      <c r="B951" t="s">
        <v>1725</v>
      </c>
      <c r="C951" t="s">
        <v>1730</v>
      </c>
      <c r="D951" t="s">
        <v>1731</v>
      </c>
      <c r="E951">
        <v>0</v>
      </c>
    </row>
    <row r="952" spans="1:5" x14ac:dyDescent="0.2">
      <c r="A952" t="s">
        <v>1724</v>
      </c>
      <c r="B952" t="s">
        <v>1725</v>
      </c>
      <c r="C952" t="s">
        <v>1732</v>
      </c>
      <c r="D952" t="s">
        <v>1733</v>
      </c>
      <c r="E952">
        <v>-1</v>
      </c>
    </row>
    <row r="953" spans="1:5" x14ac:dyDescent="0.2">
      <c r="A953" t="s">
        <v>1724</v>
      </c>
      <c r="B953" t="s">
        <v>1725</v>
      </c>
      <c r="C953" t="s">
        <v>1734</v>
      </c>
      <c r="D953" t="s">
        <v>1735</v>
      </c>
      <c r="E953">
        <v>-1</v>
      </c>
    </row>
    <row r="954" spans="1:5" x14ac:dyDescent="0.2">
      <c r="A954" t="s">
        <v>1724</v>
      </c>
      <c r="B954" t="s">
        <v>1725</v>
      </c>
      <c r="C954" t="s">
        <v>1736</v>
      </c>
      <c r="D954" t="s">
        <v>1737</v>
      </c>
      <c r="E954">
        <v>-1</v>
      </c>
    </row>
    <row r="955" spans="1:5" x14ac:dyDescent="0.2">
      <c r="A955" t="s">
        <v>1724</v>
      </c>
      <c r="B955" t="s">
        <v>1725</v>
      </c>
      <c r="C955" t="s">
        <v>1738</v>
      </c>
      <c r="D955" t="s">
        <v>1739</v>
      </c>
      <c r="E955">
        <v>-1</v>
      </c>
    </row>
    <row r="956" spans="1:5" x14ac:dyDescent="0.2">
      <c r="A956" t="s">
        <v>1724</v>
      </c>
      <c r="B956" t="s">
        <v>1725</v>
      </c>
      <c r="C956" t="s">
        <v>1740</v>
      </c>
      <c r="D956" t="s">
        <v>1741</v>
      </c>
      <c r="E956">
        <v>-1</v>
      </c>
    </row>
    <row r="957" spans="1:5" x14ac:dyDescent="0.2">
      <c r="A957" t="s">
        <v>1724</v>
      </c>
      <c r="B957" t="s">
        <v>1725</v>
      </c>
      <c r="C957" t="s">
        <v>1742</v>
      </c>
      <c r="D957" t="s">
        <v>1743</v>
      </c>
      <c r="E957">
        <v>-1</v>
      </c>
    </row>
    <row r="958" spans="1:5" x14ac:dyDescent="0.2">
      <c r="A958" t="s">
        <v>1724</v>
      </c>
      <c r="B958" t="s">
        <v>1725</v>
      </c>
      <c r="C958" t="s">
        <v>1744</v>
      </c>
      <c r="D958" t="s">
        <v>1745</v>
      </c>
      <c r="E958">
        <v>-1</v>
      </c>
    </row>
    <row r="959" spans="1:5" x14ac:dyDescent="0.2">
      <c r="A959" t="s">
        <v>1724</v>
      </c>
      <c r="B959" t="s">
        <v>1725</v>
      </c>
      <c r="C959" t="s">
        <v>1746</v>
      </c>
      <c r="D959" t="s">
        <v>1747</v>
      </c>
      <c r="E959">
        <v>-1</v>
      </c>
    </row>
    <row r="960" spans="1:5" x14ac:dyDescent="0.2">
      <c r="A960" t="s">
        <v>1724</v>
      </c>
      <c r="B960" t="s">
        <v>1725</v>
      </c>
      <c r="C960" t="s">
        <v>1748</v>
      </c>
      <c r="D960" t="s">
        <v>1749</v>
      </c>
      <c r="E960">
        <v>-1</v>
      </c>
    </row>
    <row r="961" spans="1:5" x14ac:dyDescent="0.2">
      <c r="A961" t="s">
        <v>1750</v>
      </c>
      <c r="B961" t="s">
        <v>1751</v>
      </c>
      <c r="C961" t="s">
        <v>216</v>
      </c>
      <c r="D961" t="s">
        <v>217</v>
      </c>
      <c r="E961">
        <v>1</v>
      </c>
    </row>
    <row r="962" spans="1:5" x14ac:dyDescent="0.2">
      <c r="A962" t="s">
        <v>1752</v>
      </c>
      <c r="B962" t="s">
        <v>1753</v>
      </c>
      <c r="C962" t="s">
        <v>1754</v>
      </c>
      <c r="D962" t="s">
        <v>1755</v>
      </c>
      <c r="E962">
        <v>-1</v>
      </c>
    </row>
    <row r="963" spans="1:5" x14ac:dyDescent="0.2">
      <c r="A963" t="s">
        <v>1752</v>
      </c>
      <c r="B963" t="s">
        <v>1753</v>
      </c>
      <c r="C963" t="s">
        <v>1756</v>
      </c>
      <c r="D963" t="s">
        <v>1757</v>
      </c>
      <c r="E963">
        <v>-1</v>
      </c>
    </row>
    <row r="964" spans="1:5" x14ac:dyDescent="0.2">
      <c r="A964" t="s">
        <v>1752</v>
      </c>
      <c r="B964" t="s">
        <v>1753</v>
      </c>
      <c r="C964" t="s">
        <v>1758</v>
      </c>
      <c r="D964" t="s">
        <v>1759</v>
      </c>
      <c r="E964">
        <v>-1</v>
      </c>
    </row>
    <row r="965" spans="1:5" x14ac:dyDescent="0.2">
      <c r="A965" t="s">
        <v>1752</v>
      </c>
      <c r="B965" t="s">
        <v>1753</v>
      </c>
      <c r="C965" t="s">
        <v>1760</v>
      </c>
      <c r="D965" t="s">
        <v>1761</v>
      </c>
      <c r="E965">
        <v>-1</v>
      </c>
    </row>
    <row r="966" spans="1:5" x14ac:dyDescent="0.2">
      <c r="A966" t="s">
        <v>1752</v>
      </c>
      <c r="B966" t="s">
        <v>1753</v>
      </c>
      <c r="C966" t="s">
        <v>1762</v>
      </c>
      <c r="D966" t="s">
        <v>1763</v>
      </c>
      <c r="E966">
        <v>-1</v>
      </c>
    </row>
    <row r="967" spans="1:5" x14ac:dyDescent="0.2">
      <c r="A967" t="s">
        <v>1752</v>
      </c>
      <c r="B967" t="s">
        <v>1753</v>
      </c>
      <c r="C967" t="s">
        <v>1764</v>
      </c>
      <c r="D967" t="s">
        <v>1765</v>
      </c>
      <c r="E967">
        <v>-1</v>
      </c>
    </row>
    <row r="968" spans="1:5" x14ac:dyDescent="0.2">
      <c r="A968" t="s">
        <v>1766</v>
      </c>
      <c r="B968" t="s">
        <v>1767</v>
      </c>
      <c r="C968" t="s">
        <v>1768</v>
      </c>
      <c r="D968" t="s">
        <v>1769</v>
      </c>
      <c r="E968">
        <v>-1</v>
      </c>
    </row>
    <row r="969" spans="1:5" x14ac:dyDescent="0.2">
      <c r="A969" t="s">
        <v>1766</v>
      </c>
      <c r="B969" t="s">
        <v>1767</v>
      </c>
      <c r="C969" t="s">
        <v>1770</v>
      </c>
      <c r="D969" t="s">
        <v>1771</v>
      </c>
      <c r="E969">
        <v>0</v>
      </c>
    </row>
    <row r="970" spans="1:5" x14ac:dyDescent="0.2">
      <c r="A970" t="s">
        <v>1766</v>
      </c>
      <c r="B970" t="s">
        <v>1767</v>
      </c>
      <c r="C970" t="s">
        <v>1772</v>
      </c>
      <c r="D970" t="s">
        <v>1773</v>
      </c>
      <c r="E970">
        <v>0</v>
      </c>
    </row>
    <row r="971" spans="1:5" x14ac:dyDescent="0.2">
      <c r="A971" t="s">
        <v>1766</v>
      </c>
      <c r="B971" t="s">
        <v>1767</v>
      </c>
      <c r="C971" t="s">
        <v>1774</v>
      </c>
      <c r="D971" t="s">
        <v>1775</v>
      </c>
      <c r="E971">
        <v>0</v>
      </c>
    </row>
    <row r="972" spans="1:5" x14ac:dyDescent="0.2">
      <c r="A972" t="s">
        <v>1776</v>
      </c>
      <c r="B972" t="s">
        <v>1777</v>
      </c>
      <c r="C972" t="s">
        <v>1778</v>
      </c>
      <c r="D972" t="s">
        <v>1779</v>
      </c>
      <c r="E972">
        <v>0</v>
      </c>
    </row>
    <row r="973" spans="1:5" x14ac:dyDescent="0.2">
      <c r="A973" t="s">
        <v>1776</v>
      </c>
      <c r="B973" t="s">
        <v>1777</v>
      </c>
      <c r="C973" t="s">
        <v>1780</v>
      </c>
      <c r="D973" t="s">
        <v>1781</v>
      </c>
      <c r="E973">
        <v>0</v>
      </c>
    </row>
    <row r="974" spans="1:5" x14ac:dyDescent="0.2">
      <c r="A974" t="s">
        <v>1776</v>
      </c>
      <c r="B974" t="s">
        <v>1777</v>
      </c>
      <c r="C974" t="s">
        <v>1782</v>
      </c>
      <c r="D974" t="s">
        <v>1783</v>
      </c>
      <c r="E974">
        <v>0</v>
      </c>
    </row>
    <row r="975" spans="1:5" x14ac:dyDescent="0.2">
      <c r="A975" t="s">
        <v>1776</v>
      </c>
      <c r="B975" t="s">
        <v>1777</v>
      </c>
      <c r="C975" t="s">
        <v>774</v>
      </c>
      <c r="D975" t="s">
        <v>775</v>
      </c>
      <c r="E975">
        <v>0</v>
      </c>
    </row>
    <row r="976" spans="1:5" x14ac:dyDescent="0.2">
      <c r="A976" t="s">
        <v>1776</v>
      </c>
      <c r="B976" t="s">
        <v>1777</v>
      </c>
      <c r="C976" t="s">
        <v>1784</v>
      </c>
      <c r="D976" t="s">
        <v>1785</v>
      </c>
      <c r="E976">
        <v>0</v>
      </c>
    </row>
    <row r="977" spans="1:5" x14ac:dyDescent="0.2">
      <c r="A977" t="s">
        <v>1776</v>
      </c>
      <c r="B977" t="s">
        <v>1777</v>
      </c>
      <c r="C977" t="s">
        <v>1786</v>
      </c>
      <c r="D977" t="s">
        <v>1787</v>
      </c>
      <c r="E977">
        <v>1</v>
      </c>
    </row>
    <row r="978" spans="1:5" x14ac:dyDescent="0.2">
      <c r="A978" t="s">
        <v>1776</v>
      </c>
      <c r="B978" t="s">
        <v>1777</v>
      </c>
      <c r="C978" t="s">
        <v>1016</v>
      </c>
      <c r="D978" t="s">
        <v>1017</v>
      </c>
      <c r="E978">
        <v>1</v>
      </c>
    </row>
    <row r="979" spans="1:5" x14ac:dyDescent="0.2">
      <c r="A979" t="s">
        <v>1776</v>
      </c>
      <c r="B979" t="s">
        <v>1777</v>
      </c>
      <c r="C979" t="s">
        <v>1040</v>
      </c>
      <c r="D979" t="s">
        <v>1041</v>
      </c>
      <c r="E979">
        <v>1</v>
      </c>
    </row>
    <row r="980" spans="1:5" x14ac:dyDescent="0.2">
      <c r="A980" t="s">
        <v>1776</v>
      </c>
      <c r="B980" t="s">
        <v>1777</v>
      </c>
      <c r="C980" t="s">
        <v>1788</v>
      </c>
      <c r="D980" t="s">
        <v>1789</v>
      </c>
      <c r="E980">
        <v>1</v>
      </c>
    </row>
    <row r="981" spans="1:5" x14ac:dyDescent="0.2">
      <c r="A981" t="s">
        <v>1776</v>
      </c>
      <c r="B981" t="s">
        <v>1777</v>
      </c>
      <c r="C981" t="s">
        <v>1790</v>
      </c>
      <c r="D981" t="s">
        <v>1791</v>
      </c>
      <c r="E981">
        <v>0</v>
      </c>
    </row>
    <row r="982" spans="1:5" x14ac:dyDescent="0.2">
      <c r="A982" t="s">
        <v>1776</v>
      </c>
      <c r="B982" t="s">
        <v>1777</v>
      </c>
      <c r="C982" t="s">
        <v>1792</v>
      </c>
      <c r="D982" t="s">
        <v>1793</v>
      </c>
      <c r="E982">
        <v>0</v>
      </c>
    </row>
    <row r="983" spans="1:5" x14ac:dyDescent="0.2">
      <c r="A983" t="s">
        <v>1776</v>
      </c>
      <c r="B983" t="s">
        <v>1777</v>
      </c>
      <c r="C983" t="s">
        <v>750</v>
      </c>
      <c r="D983" t="s">
        <v>751</v>
      </c>
      <c r="E983">
        <v>1</v>
      </c>
    </row>
    <row r="984" spans="1:5" x14ac:dyDescent="0.2">
      <c r="A984" t="s">
        <v>1776</v>
      </c>
      <c r="B984" t="s">
        <v>1777</v>
      </c>
      <c r="C984" t="s">
        <v>4</v>
      </c>
      <c r="D984" t="s">
        <v>5</v>
      </c>
      <c r="E984">
        <v>0</v>
      </c>
    </row>
    <row r="985" spans="1:5" x14ac:dyDescent="0.2">
      <c r="A985" t="s">
        <v>1776</v>
      </c>
      <c r="B985" t="s">
        <v>1777</v>
      </c>
      <c r="C985" t="s">
        <v>6</v>
      </c>
      <c r="D985" t="s">
        <v>7</v>
      </c>
      <c r="E985">
        <v>0</v>
      </c>
    </row>
    <row r="986" spans="1:5" x14ac:dyDescent="0.2">
      <c r="A986" t="s">
        <v>1776</v>
      </c>
      <c r="B986" t="s">
        <v>1777</v>
      </c>
      <c r="C986" t="s">
        <v>1794</v>
      </c>
      <c r="D986" t="s">
        <v>1795</v>
      </c>
      <c r="E986">
        <v>0</v>
      </c>
    </row>
    <row r="987" spans="1:5" x14ac:dyDescent="0.2">
      <c r="A987" t="s">
        <v>1776</v>
      </c>
      <c r="B987" t="s">
        <v>1777</v>
      </c>
      <c r="C987" t="s">
        <v>1796</v>
      </c>
      <c r="D987" t="s">
        <v>1797</v>
      </c>
      <c r="E987">
        <v>0</v>
      </c>
    </row>
    <row r="988" spans="1:5" x14ac:dyDescent="0.2">
      <c r="A988" t="s">
        <v>1776</v>
      </c>
      <c r="B988" t="s">
        <v>1777</v>
      </c>
      <c r="C988" t="s">
        <v>1798</v>
      </c>
      <c r="D988" t="s">
        <v>1799</v>
      </c>
      <c r="E988">
        <v>0</v>
      </c>
    </row>
    <row r="989" spans="1:5" x14ac:dyDescent="0.2">
      <c r="A989" t="s">
        <v>1776</v>
      </c>
      <c r="B989" t="s">
        <v>1777</v>
      </c>
      <c r="C989" t="s">
        <v>912</v>
      </c>
      <c r="D989" t="s">
        <v>913</v>
      </c>
      <c r="E989">
        <v>1</v>
      </c>
    </row>
    <row r="990" spans="1:5" x14ac:dyDescent="0.2">
      <c r="A990" t="s">
        <v>1776</v>
      </c>
      <c r="B990" t="s">
        <v>1777</v>
      </c>
      <c r="C990" t="s">
        <v>914</v>
      </c>
      <c r="D990" t="s">
        <v>915</v>
      </c>
      <c r="E990">
        <v>1</v>
      </c>
    </row>
    <row r="991" spans="1:5" x14ac:dyDescent="0.2">
      <c r="A991" t="s">
        <v>1776</v>
      </c>
      <c r="B991" t="s">
        <v>1777</v>
      </c>
      <c r="C991" t="s">
        <v>916</v>
      </c>
      <c r="D991" t="s">
        <v>917</v>
      </c>
      <c r="E991">
        <v>1</v>
      </c>
    </row>
    <row r="992" spans="1:5" x14ac:dyDescent="0.2">
      <c r="A992" t="s">
        <v>1776</v>
      </c>
      <c r="B992" t="s">
        <v>1777</v>
      </c>
      <c r="C992" t="s">
        <v>918</v>
      </c>
      <c r="D992" t="s">
        <v>919</v>
      </c>
      <c r="E992">
        <v>1</v>
      </c>
    </row>
    <row r="993" spans="1:5" x14ac:dyDescent="0.2">
      <c r="A993" t="s">
        <v>1776</v>
      </c>
      <c r="B993" t="s">
        <v>1777</v>
      </c>
      <c r="C993" t="s">
        <v>920</v>
      </c>
      <c r="D993" t="s">
        <v>921</v>
      </c>
      <c r="E993">
        <v>1</v>
      </c>
    </row>
    <row r="994" spans="1:5" x14ac:dyDescent="0.2">
      <c r="A994" t="s">
        <v>1776</v>
      </c>
      <c r="B994" t="s">
        <v>1777</v>
      </c>
      <c r="C994" t="s">
        <v>922</v>
      </c>
      <c r="D994" t="s">
        <v>923</v>
      </c>
      <c r="E994">
        <v>1</v>
      </c>
    </row>
    <row r="995" spans="1:5" x14ac:dyDescent="0.2">
      <c r="A995" t="s">
        <v>1776</v>
      </c>
      <c r="B995" t="s">
        <v>1777</v>
      </c>
      <c r="C995" t="s">
        <v>1800</v>
      </c>
      <c r="D995" t="s">
        <v>1801</v>
      </c>
      <c r="E995">
        <v>1</v>
      </c>
    </row>
    <row r="996" spans="1:5" x14ac:dyDescent="0.2">
      <c r="A996" t="s">
        <v>1776</v>
      </c>
      <c r="B996" t="s">
        <v>1777</v>
      </c>
      <c r="C996" t="s">
        <v>1802</v>
      </c>
      <c r="D996" t="s">
        <v>1803</v>
      </c>
      <c r="E996">
        <v>1</v>
      </c>
    </row>
    <row r="997" spans="1:5" x14ac:dyDescent="0.2">
      <c r="A997" t="s">
        <v>1776</v>
      </c>
      <c r="B997" t="s">
        <v>1777</v>
      </c>
      <c r="C997" t="s">
        <v>1804</v>
      </c>
      <c r="D997" t="s">
        <v>1805</v>
      </c>
      <c r="E997">
        <v>1</v>
      </c>
    </row>
    <row r="998" spans="1:5" x14ac:dyDescent="0.2">
      <c r="A998" t="s">
        <v>1776</v>
      </c>
      <c r="B998" t="s">
        <v>1777</v>
      </c>
      <c r="C998" t="s">
        <v>1806</v>
      </c>
      <c r="D998" t="s">
        <v>1807</v>
      </c>
      <c r="E998">
        <v>1</v>
      </c>
    </row>
    <row r="999" spans="1:5" x14ac:dyDescent="0.2">
      <c r="A999" t="s">
        <v>1776</v>
      </c>
      <c r="B999" t="s">
        <v>1777</v>
      </c>
      <c r="C999" t="s">
        <v>1808</v>
      </c>
      <c r="D999" t="s">
        <v>1809</v>
      </c>
      <c r="E999">
        <v>1</v>
      </c>
    </row>
    <row r="1000" spans="1:5" x14ac:dyDescent="0.2">
      <c r="A1000" t="s">
        <v>1776</v>
      </c>
      <c r="B1000" t="s">
        <v>1777</v>
      </c>
      <c r="C1000" t="s">
        <v>14</v>
      </c>
      <c r="D1000" t="s">
        <v>15</v>
      </c>
      <c r="E1000">
        <v>0</v>
      </c>
    </row>
    <row r="1001" spans="1:5" x14ac:dyDescent="0.2">
      <c r="A1001" t="s">
        <v>1776</v>
      </c>
      <c r="B1001" t="s">
        <v>1777</v>
      </c>
      <c r="C1001" t="s">
        <v>1810</v>
      </c>
      <c r="D1001" t="s">
        <v>1811</v>
      </c>
      <c r="E1001">
        <v>1</v>
      </c>
    </row>
    <row r="1002" spans="1:5" x14ac:dyDescent="0.2">
      <c r="A1002" t="s">
        <v>1776</v>
      </c>
      <c r="B1002" t="s">
        <v>1777</v>
      </c>
      <c r="C1002" t="s">
        <v>1812</v>
      </c>
      <c r="D1002" t="s">
        <v>1813</v>
      </c>
      <c r="E1002">
        <v>0</v>
      </c>
    </row>
    <row r="1003" spans="1:5" x14ac:dyDescent="0.2">
      <c r="A1003" t="s">
        <v>1776</v>
      </c>
      <c r="B1003" t="s">
        <v>1777</v>
      </c>
      <c r="C1003" t="s">
        <v>1814</v>
      </c>
      <c r="D1003" t="s">
        <v>1815</v>
      </c>
      <c r="E1003">
        <v>1</v>
      </c>
    </row>
    <row r="1004" spans="1:5" x14ac:dyDescent="0.2">
      <c r="A1004" t="s">
        <v>1776</v>
      </c>
      <c r="B1004" t="s">
        <v>1777</v>
      </c>
      <c r="C1004" t="s">
        <v>1816</v>
      </c>
      <c r="D1004" t="s">
        <v>1817</v>
      </c>
      <c r="E1004">
        <v>0</v>
      </c>
    </row>
    <row r="1005" spans="1:5" x14ac:dyDescent="0.2">
      <c r="A1005" t="s">
        <v>1776</v>
      </c>
      <c r="B1005" t="s">
        <v>1777</v>
      </c>
      <c r="C1005" t="s">
        <v>1818</v>
      </c>
      <c r="D1005" t="s">
        <v>1819</v>
      </c>
      <c r="E1005">
        <v>0</v>
      </c>
    </row>
    <row r="1006" spans="1:5" x14ac:dyDescent="0.2">
      <c r="A1006" t="s">
        <v>1776</v>
      </c>
      <c r="B1006" t="s">
        <v>1777</v>
      </c>
      <c r="C1006" t="s">
        <v>1820</v>
      </c>
      <c r="D1006" t="s">
        <v>1821</v>
      </c>
      <c r="E1006">
        <v>1</v>
      </c>
    </row>
    <row r="1007" spans="1:5" x14ac:dyDescent="0.2">
      <c r="A1007" t="s">
        <v>1776</v>
      </c>
      <c r="B1007" t="s">
        <v>1777</v>
      </c>
      <c r="C1007" t="s">
        <v>1822</v>
      </c>
      <c r="D1007" t="s">
        <v>1823</v>
      </c>
      <c r="E1007">
        <v>1</v>
      </c>
    </row>
    <row r="1008" spans="1:5" x14ac:dyDescent="0.2">
      <c r="A1008" t="s">
        <v>1776</v>
      </c>
      <c r="B1008" t="s">
        <v>1777</v>
      </c>
      <c r="C1008" t="s">
        <v>1776</v>
      </c>
      <c r="D1008" t="s">
        <v>1777</v>
      </c>
      <c r="E1008">
        <v>1</v>
      </c>
    </row>
    <row r="1009" spans="1:5" x14ac:dyDescent="0.2">
      <c r="A1009" t="s">
        <v>1776</v>
      </c>
      <c r="B1009" t="s">
        <v>1777</v>
      </c>
      <c r="C1009" t="s">
        <v>940</v>
      </c>
      <c r="D1009" t="s">
        <v>941</v>
      </c>
      <c r="E1009">
        <v>1</v>
      </c>
    </row>
    <row r="1010" spans="1:5" x14ac:dyDescent="0.2">
      <c r="A1010" t="s">
        <v>1776</v>
      </c>
      <c r="B1010" t="s">
        <v>1777</v>
      </c>
      <c r="C1010" t="s">
        <v>942</v>
      </c>
      <c r="D1010" t="s">
        <v>943</v>
      </c>
      <c r="E1010">
        <v>1</v>
      </c>
    </row>
    <row r="1011" spans="1:5" x14ac:dyDescent="0.2">
      <c r="A1011" t="s">
        <v>1776</v>
      </c>
      <c r="B1011" t="s">
        <v>1777</v>
      </c>
      <c r="C1011" t="s">
        <v>1824</v>
      </c>
      <c r="D1011" t="s">
        <v>1825</v>
      </c>
      <c r="E1011">
        <v>1</v>
      </c>
    </row>
    <row r="1012" spans="1:5" x14ac:dyDescent="0.2">
      <c r="A1012" t="s">
        <v>1776</v>
      </c>
      <c r="B1012" t="s">
        <v>1777</v>
      </c>
      <c r="C1012" t="s">
        <v>1826</v>
      </c>
      <c r="D1012" t="s">
        <v>1827</v>
      </c>
      <c r="E1012">
        <v>0</v>
      </c>
    </row>
    <row r="1013" spans="1:5" x14ac:dyDescent="0.2">
      <c r="A1013" t="s">
        <v>1776</v>
      </c>
      <c r="B1013" t="s">
        <v>1777</v>
      </c>
      <c r="C1013" t="s">
        <v>1828</v>
      </c>
      <c r="D1013" t="s">
        <v>1829</v>
      </c>
      <c r="E1013">
        <v>0</v>
      </c>
    </row>
    <row r="1014" spans="1:5" x14ac:dyDescent="0.2">
      <c r="A1014" t="s">
        <v>1776</v>
      </c>
      <c r="B1014" t="s">
        <v>1777</v>
      </c>
      <c r="C1014" t="s">
        <v>1830</v>
      </c>
      <c r="D1014" t="s">
        <v>1831</v>
      </c>
      <c r="E1014">
        <v>0</v>
      </c>
    </row>
    <row r="1015" spans="1:5" x14ac:dyDescent="0.2">
      <c r="A1015" t="s">
        <v>1776</v>
      </c>
      <c r="B1015" t="s">
        <v>1777</v>
      </c>
      <c r="C1015" t="s">
        <v>1832</v>
      </c>
      <c r="D1015" t="s">
        <v>1833</v>
      </c>
      <c r="E1015">
        <v>1</v>
      </c>
    </row>
    <row r="1016" spans="1:5" x14ac:dyDescent="0.2">
      <c r="A1016" t="s">
        <v>1776</v>
      </c>
      <c r="B1016" t="s">
        <v>1777</v>
      </c>
      <c r="C1016" t="s">
        <v>1834</v>
      </c>
      <c r="D1016" t="s">
        <v>1835</v>
      </c>
      <c r="E1016">
        <v>1</v>
      </c>
    </row>
    <row r="1017" spans="1:5" x14ac:dyDescent="0.2">
      <c r="A1017" t="s">
        <v>1776</v>
      </c>
      <c r="B1017" t="s">
        <v>1777</v>
      </c>
      <c r="C1017" t="s">
        <v>1836</v>
      </c>
      <c r="D1017" t="s">
        <v>1837</v>
      </c>
      <c r="E1017">
        <v>1</v>
      </c>
    </row>
    <row r="1018" spans="1:5" x14ac:dyDescent="0.2">
      <c r="A1018" t="s">
        <v>1776</v>
      </c>
      <c r="B1018" t="s">
        <v>1777</v>
      </c>
      <c r="C1018" t="s">
        <v>1838</v>
      </c>
      <c r="D1018" t="s">
        <v>1839</v>
      </c>
      <c r="E1018">
        <v>1</v>
      </c>
    </row>
    <row r="1019" spans="1:5" x14ac:dyDescent="0.2">
      <c r="A1019" t="s">
        <v>1776</v>
      </c>
      <c r="B1019" t="s">
        <v>1777</v>
      </c>
      <c r="C1019" t="s">
        <v>1840</v>
      </c>
      <c r="D1019" t="s">
        <v>1841</v>
      </c>
      <c r="E1019">
        <v>1</v>
      </c>
    </row>
    <row r="1020" spans="1:5" x14ac:dyDescent="0.2">
      <c r="A1020" t="s">
        <v>1776</v>
      </c>
      <c r="B1020" t="s">
        <v>1777</v>
      </c>
      <c r="C1020" t="s">
        <v>1842</v>
      </c>
      <c r="D1020" t="s">
        <v>1843</v>
      </c>
      <c r="E1020">
        <v>0</v>
      </c>
    </row>
    <row r="1021" spans="1:5" x14ac:dyDescent="0.2">
      <c r="A1021" t="s">
        <v>1776</v>
      </c>
      <c r="B1021" t="s">
        <v>1777</v>
      </c>
      <c r="C1021" t="s">
        <v>1844</v>
      </c>
      <c r="D1021" t="s">
        <v>1845</v>
      </c>
      <c r="E1021">
        <v>0</v>
      </c>
    </row>
    <row r="1022" spans="1:5" x14ac:dyDescent="0.2">
      <c r="A1022" t="s">
        <v>1776</v>
      </c>
      <c r="B1022" t="s">
        <v>1777</v>
      </c>
      <c r="C1022" t="s">
        <v>1846</v>
      </c>
      <c r="D1022" t="s">
        <v>1847</v>
      </c>
      <c r="E1022">
        <v>0</v>
      </c>
    </row>
    <row r="1023" spans="1:5" x14ac:dyDescent="0.2">
      <c r="A1023" t="s">
        <v>1776</v>
      </c>
      <c r="B1023" t="s">
        <v>1777</v>
      </c>
      <c r="C1023" t="s">
        <v>1848</v>
      </c>
      <c r="D1023" t="s">
        <v>1849</v>
      </c>
      <c r="E1023">
        <v>1</v>
      </c>
    </row>
    <row r="1024" spans="1:5" x14ac:dyDescent="0.2">
      <c r="A1024" t="s">
        <v>1776</v>
      </c>
      <c r="B1024" t="s">
        <v>1777</v>
      </c>
      <c r="C1024" t="s">
        <v>1850</v>
      </c>
      <c r="D1024" t="s">
        <v>1851</v>
      </c>
      <c r="E1024">
        <v>0</v>
      </c>
    </row>
    <row r="1025" spans="1:5" x14ac:dyDescent="0.2">
      <c r="A1025" t="s">
        <v>1776</v>
      </c>
      <c r="B1025" t="s">
        <v>1777</v>
      </c>
      <c r="C1025" t="s">
        <v>1852</v>
      </c>
      <c r="D1025" t="s">
        <v>1853</v>
      </c>
      <c r="E1025">
        <v>0</v>
      </c>
    </row>
    <row r="1026" spans="1:5" x14ac:dyDescent="0.2">
      <c r="A1026" t="s">
        <v>1776</v>
      </c>
      <c r="B1026" t="s">
        <v>1777</v>
      </c>
      <c r="C1026" t="s">
        <v>1854</v>
      </c>
      <c r="D1026" t="s">
        <v>1855</v>
      </c>
      <c r="E1026">
        <v>0</v>
      </c>
    </row>
    <row r="1027" spans="1:5" x14ac:dyDescent="0.2">
      <c r="A1027" t="s">
        <v>1776</v>
      </c>
      <c r="B1027" t="s">
        <v>1777</v>
      </c>
      <c r="C1027" t="s">
        <v>1216</v>
      </c>
      <c r="D1027" t="s">
        <v>1217</v>
      </c>
      <c r="E1027">
        <v>1</v>
      </c>
    </row>
    <row r="1028" spans="1:5" x14ac:dyDescent="0.2">
      <c r="A1028" t="s">
        <v>1776</v>
      </c>
      <c r="B1028" t="s">
        <v>1777</v>
      </c>
      <c r="C1028" t="s">
        <v>1856</v>
      </c>
      <c r="D1028" t="s">
        <v>1857</v>
      </c>
      <c r="E1028">
        <v>0</v>
      </c>
    </row>
    <row r="1029" spans="1:5" x14ac:dyDescent="0.2">
      <c r="A1029" t="s">
        <v>1776</v>
      </c>
      <c r="B1029" t="s">
        <v>1777</v>
      </c>
      <c r="C1029" t="s">
        <v>1858</v>
      </c>
      <c r="D1029" t="s">
        <v>1859</v>
      </c>
      <c r="E1029">
        <v>0</v>
      </c>
    </row>
    <row r="1030" spans="1:5" x14ac:dyDescent="0.2">
      <c r="A1030" t="s">
        <v>1776</v>
      </c>
      <c r="B1030" t="s">
        <v>1777</v>
      </c>
      <c r="C1030" t="s">
        <v>1860</v>
      </c>
      <c r="D1030" t="s">
        <v>1861</v>
      </c>
      <c r="E1030">
        <v>1</v>
      </c>
    </row>
    <row r="1031" spans="1:5" x14ac:dyDescent="0.2">
      <c r="A1031" t="s">
        <v>1776</v>
      </c>
      <c r="B1031" t="s">
        <v>1777</v>
      </c>
      <c r="C1031" t="s">
        <v>1862</v>
      </c>
      <c r="D1031" t="s">
        <v>1863</v>
      </c>
      <c r="E1031">
        <v>1</v>
      </c>
    </row>
    <row r="1032" spans="1:5" x14ac:dyDescent="0.2">
      <c r="A1032" t="s">
        <v>1776</v>
      </c>
      <c r="B1032" t="s">
        <v>1777</v>
      </c>
      <c r="C1032" t="s">
        <v>1864</v>
      </c>
      <c r="D1032" t="s">
        <v>1865</v>
      </c>
      <c r="E1032">
        <v>1</v>
      </c>
    </row>
    <row r="1033" spans="1:5" x14ac:dyDescent="0.2">
      <c r="A1033" t="s">
        <v>1776</v>
      </c>
      <c r="B1033" t="s">
        <v>1777</v>
      </c>
      <c r="C1033" t="s">
        <v>1866</v>
      </c>
      <c r="D1033" t="s">
        <v>1867</v>
      </c>
      <c r="E1033">
        <v>0</v>
      </c>
    </row>
    <row r="1034" spans="1:5" x14ac:dyDescent="0.2">
      <c r="A1034" t="s">
        <v>1776</v>
      </c>
      <c r="B1034" t="s">
        <v>1777</v>
      </c>
      <c r="C1034" t="s">
        <v>1868</v>
      </c>
      <c r="D1034" t="s">
        <v>1869</v>
      </c>
      <c r="E1034">
        <v>0</v>
      </c>
    </row>
    <row r="1035" spans="1:5" x14ac:dyDescent="0.2">
      <c r="A1035" t="s">
        <v>1776</v>
      </c>
      <c r="B1035" t="s">
        <v>1777</v>
      </c>
      <c r="C1035" t="s">
        <v>1870</v>
      </c>
      <c r="D1035" t="s">
        <v>1871</v>
      </c>
      <c r="E1035">
        <v>0</v>
      </c>
    </row>
    <row r="1036" spans="1:5" x14ac:dyDescent="0.2">
      <c r="A1036" t="s">
        <v>1776</v>
      </c>
      <c r="B1036" t="s">
        <v>1777</v>
      </c>
      <c r="C1036" t="s">
        <v>1872</v>
      </c>
      <c r="D1036" t="s">
        <v>1873</v>
      </c>
      <c r="E1036">
        <v>0</v>
      </c>
    </row>
    <row r="1037" spans="1:5" x14ac:dyDescent="0.2">
      <c r="A1037" t="s">
        <v>1776</v>
      </c>
      <c r="B1037" t="s">
        <v>1777</v>
      </c>
      <c r="C1037" t="s">
        <v>1874</v>
      </c>
      <c r="D1037" t="s">
        <v>1875</v>
      </c>
      <c r="E1037">
        <v>0</v>
      </c>
    </row>
    <row r="1038" spans="1:5" x14ac:dyDescent="0.2">
      <c r="A1038" t="s">
        <v>1776</v>
      </c>
      <c r="B1038" t="s">
        <v>1777</v>
      </c>
      <c r="C1038" t="s">
        <v>1876</v>
      </c>
      <c r="D1038" t="s">
        <v>1877</v>
      </c>
      <c r="E1038">
        <v>1</v>
      </c>
    </row>
    <row r="1039" spans="1:5" x14ac:dyDescent="0.2">
      <c r="A1039" t="s">
        <v>1776</v>
      </c>
      <c r="B1039" t="s">
        <v>1777</v>
      </c>
      <c r="C1039" t="s">
        <v>1878</v>
      </c>
      <c r="D1039" t="s">
        <v>1879</v>
      </c>
      <c r="E1039">
        <v>0</v>
      </c>
    </row>
    <row r="1040" spans="1:5" x14ac:dyDescent="0.2">
      <c r="A1040" t="s">
        <v>1776</v>
      </c>
      <c r="B1040" t="s">
        <v>1777</v>
      </c>
      <c r="C1040" t="s">
        <v>1880</v>
      </c>
      <c r="D1040" t="s">
        <v>1881</v>
      </c>
      <c r="E1040">
        <v>0</v>
      </c>
    </row>
    <row r="1041" spans="1:5" x14ac:dyDescent="0.2">
      <c r="A1041" t="s">
        <v>1776</v>
      </c>
      <c r="B1041" t="s">
        <v>1777</v>
      </c>
      <c r="C1041" t="s">
        <v>1392</v>
      </c>
      <c r="D1041" t="s">
        <v>1393</v>
      </c>
      <c r="E1041">
        <v>1</v>
      </c>
    </row>
    <row r="1042" spans="1:5" x14ac:dyDescent="0.2">
      <c r="A1042" t="s">
        <v>1776</v>
      </c>
      <c r="B1042" t="s">
        <v>1777</v>
      </c>
      <c r="C1042" t="s">
        <v>1882</v>
      </c>
      <c r="D1042" t="s">
        <v>1883</v>
      </c>
      <c r="E1042">
        <v>1</v>
      </c>
    </row>
    <row r="1043" spans="1:5" x14ac:dyDescent="0.2">
      <c r="A1043" t="s">
        <v>1776</v>
      </c>
      <c r="B1043" t="s">
        <v>1777</v>
      </c>
      <c r="C1043" t="s">
        <v>958</v>
      </c>
      <c r="D1043" t="s">
        <v>959</v>
      </c>
      <c r="E1043">
        <v>1</v>
      </c>
    </row>
    <row r="1044" spans="1:5" x14ac:dyDescent="0.2">
      <c r="A1044" t="s">
        <v>1776</v>
      </c>
      <c r="B1044" t="s">
        <v>1777</v>
      </c>
      <c r="C1044" t="s">
        <v>1884</v>
      </c>
      <c r="D1044" t="s">
        <v>1885</v>
      </c>
      <c r="E1044">
        <v>0</v>
      </c>
    </row>
    <row r="1045" spans="1:5" x14ac:dyDescent="0.2">
      <c r="A1045" t="s">
        <v>1776</v>
      </c>
      <c r="B1045" t="s">
        <v>1777</v>
      </c>
      <c r="C1045" t="s">
        <v>48</v>
      </c>
      <c r="D1045" t="s">
        <v>49</v>
      </c>
      <c r="E1045">
        <v>0</v>
      </c>
    </row>
    <row r="1046" spans="1:5" x14ac:dyDescent="0.2">
      <c r="A1046" t="s">
        <v>1776</v>
      </c>
      <c r="B1046" t="s">
        <v>1777</v>
      </c>
      <c r="C1046" t="s">
        <v>1886</v>
      </c>
      <c r="D1046" t="s">
        <v>1887</v>
      </c>
      <c r="E1046">
        <v>0</v>
      </c>
    </row>
    <row r="1047" spans="1:5" x14ac:dyDescent="0.2">
      <c r="A1047" t="s">
        <v>1776</v>
      </c>
      <c r="B1047" t="s">
        <v>1777</v>
      </c>
      <c r="C1047" t="s">
        <v>1888</v>
      </c>
      <c r="D1047" t="s">
        <v>1889</v>
      </c>
      <c r="E1047">
        <v>0</v>
      </c>
    </row>
    <row r="1048" spans="1:5" x14ac:dyDescent="0.2">
      <c r="A1048" t="s">
        <v>1776</v>
      </c>
      <c r="B1048" t="s">
        <v>1777</v>
      </c>
      <c r="C1048" t="s">
        <v>966</v>
      </c>
      <c r="D1048" t="s">
        <v>967</v>
      </c>
      <c r="E1048">
        <v>1</v>
      </c>
    </row>
    <row r="1049" spans="1:5" x14ac:dyDescent="0.2">
      <c r="A1049" t="s">
        <v>1776</v>
      </c>
      <c r="B1049" t="s">
        <v>1777</v>
      </c>
      <c r="C1049" t="s">
        <v>968</v>
      </c>
      <c r="D1049" t="s">
        <v>969</v>
      </c>
      <c r="E1049">
        <v>1</v>
      </c>
    </row>
    <row r="1050" spans="1:5" x14ac:dyDescent="0.2">
      <c r="A1050" t="s">
        <v>1776</v>
      </c>
      <c r="B1050" t="s">
        <v>1777</v>
      </c>
      <c r="C1050" t="s">
        <v>970</v>
      </c>
      <c r="D1050" t="s">
        <v>971</v>
      </c>
      <c r="E1050">
        <v>1</v>
      </c>
    </row>
    <row r="1051" spans="1:5" x14ac:dyDescent="0.2">
      <c r="A1051" t="s">
        <v>1776</v>
      </c>
      <c r="B1051" t="s">
        <v>1777</v>
      </c>
      <c r="C1051" t="s">
        <v>1890</v>
      </c>
      <c r="D1051" t="s">
        <v>1891</v>
      </c>
      <c r="E1051">
        <v>0</v>
      </c>
    </row>
    <row r="1052" spans="1:5" x14ac:dyDescent="0.2">
      <c r="A1052" t="s">
        <v>1776</v>
      </c>
      <c r="B1052" t="s">
        <v>1777</v>
      </c>
      <c r="C1052" t="s">
        <v>1892</v>
      </c>
      <c r="D1052" t="s">
        <v>1893</v>
      </c>
      <c r="E1052">
        <v>0</v>
      </c>
    </row>
    <row r="1053" spans="1:5" x14ac:dyDescent="0.2">
      <c r="A1053" t="s">
        <v>1776</v>
      </c>
      <c r="B1053" t="s">
        <v>1777</v>
      </c>
      <c r="C1053" t="s">
        <v>1894</v>
      </c>
      <c r="D1053" t="s">
        <v>1895</v>
      </c>
      <c r="E1053">
        <v>0</v>
      </c>
    </row>
    <row r="1054" spans="1:5" x14ac:dyDescent="0.2">
      <c r="A1054" t="s">
        <v>1776</v>
      </c>
      <c r="B1054" t="s">
        <v>1777</v>
      </c>
      <c r="C1054" t="s">
        <v>1896</v>
      </c>
      <c r="D1054" t="s">
        <v>1897</v>
      </c>
      <c r="E1054">
        <v>0</v>
      </c>
    </row>
    <row r="1055" spans="1:5" x14ac:dyDescent="0.2">
      <c r="A1055" t="s">
        <v>1776</v>
      </c>
      <c r="B1055" t="s">
        <v>1777</v>
      </c>
      <c r="C1055" t="s">
        <v>1898</v>
      </c>
      <c r="D1055" t="s">
        <v>1899</v>
      </c>
      <c r="E1055">
        <v>0</v>
      </c>
    </row>
    <row r="1056" spans="1:5" x14ac:dyDescent="0.2">
      <c r="A1056" t="s">
        <v>1776</v>
      </c>
      <c r="B1056" t="s">
        <v>1777</v>
      </c>
      <c r="C1056" t="s">
        <v>1900</v>
      </c>
      <c r="D1056" t="s">
        <v>1901</v>
      </c>
      <c r="E1056">
        <v>0</v>
      </c>
    </row>
    <row r="1057" spans="1:5" x14ac:dyDescent="0.2">
      <c r="A1057" t="s">
        <v>1776</v>
      </c>
      <c r="B1057" t="s">
        <v>1777</v>
      </c>
      <c r="C1057" t="s">
        <v>1902</v>
      </c>
      <c r="D1057" t="s">
        <v>1903</v>
      </c>
      <c r="E1057">
        <v>0</v>
      </c>
    </row>
    <row r="1058" spans="1:5" x14ac:dyDescent="0.2">
      <c r="A1058" t="s">
        <v>1776</v>
      </c>
      <c r="B1058" t="s">
        <v>1777</v>
      </c>
      <c r="C1058" t="s">
        <v>1120</v>
      </c>
      <c r="D1058" t="s">
        <v>1121</v>
      </c>
      <c r="E1058">
        <v>0</v>
      </c>
    </row>
    <row r="1059" spans="1:5" x14ac:dyDescent="0.2">
      <c r="A1059" t="s">
        <v>1776</v>
      </c>
      <c r="B1059" t="s">
        <v>1777</v>
      </c>
      <c r="C1059" t="s">
        <v>1904</v>
      </c>
      <c r="D1059" t="s">
        <v>1905</v>
      </c>
      <c r="E1059">
        <v>1</v>
      </c>
    </row>
    <row r="1060" spans="1:5" x14ac:dyDescent="0.2">
      <c r="A1060" t="s">
        <v>1776</v>
      </c>
      <c r="B1060" t="s">
        <v>1777</v>
      </c>
      <c r="C1060" t="s">
        <v>1906</v>
      </c>
      <c r="D1060" t="s">
        <v>1907</v>
      </c>
      <c r="E1060">
        <v>0</v>
      </c>
    </row>
    <row r="1061" spans="1:5" x14ac:dyDescent="0.2">
      <c r="A1061" t="s">
        <v>1776</v>
      </c>
      <c r="B1061" t="s">
        <v>1777</v>
      </c>
      <c r="C1061" t="s">
        <v>826</v>
      </c>
      <c r="D1061" t="s">
        <v>827</v>
      </c>
      <c r="E1061">
        <v>1</v>
      </c>
    </row>
    <row r="1062" spans="1:5" x14ac:dyDescent="0.2">
      <c r="A1062" t="s">
        <v>1776</v>
      </c>
      <c r="B1062" t="s">
        <v>1777</v>
      </c>
      <c r="C1062" t="s">
        <v>828</v>
      </c>
      <c r="D1062" t="s">
        <v>829</v>
      </c>
      <c r="E1062">
        <v>1</v>
      </c>
    </row>
    <row r="1063" spans="1:5" x14ac:dyDescent="0.2">
      <c r="A1063" t="s">
        <v>1776</v>
      </c>
      <c r="B1063" t="s">
        <v>1777</v>
      </c>
      <c r="C1063" t="s">
        <v>1908</v>
      </c>
      <c r="D1063" t="s">
        <v>1909</v>
      </c>
      <c r="E1063">
        <v>1</v>
      </c>
    </row>
    <row r="1064" spans="1:5" x14ac:dyDescent="0.2">
      <c r="A1064" t="s">
        <v>1776</v>
      </c>
      <c r="B1064" t="s">
        <v>1777</v>
      </c>
      <c r="C1064" t="s">
        <v>1910</v>
      </c>
      <c r="D1064" t="s">
        <v>1911</v>
      </c>
      <c r="E1064">
        <v>1</v>
      </c>
    </row>
    <row r="1065" spans="1:5" x14ac:dyDescent="0.2">
      <c r="A1065" t="s">
        <v>1776</v>
      </c>
      <c r="B1065" t="s">
        <v>1777</v>
      </c>
      <c r="C1065" t="s">
        <v>1912</v>
      </c>
      <c r="D1065" t="s">
        <v>1913</v>
      </c>
      <c r="E1065">
        <v>1</v>
      </c>
    </row>
    <row r="1066" spans="1:5" x14ac:dyDescent="0.2">
      <c r="A1066" t="s">
        <v>1776</v>
      </c>
      <c r="B1066" t="s">
        <v>1777</v>
      </c>
      <c r="C1066" t="s">
        <v>1914</v>
      </c>
      <c r="D1066" t="s">
        <v>1915</v>
      </c>
      <c r="E1066">
        <v>1</v>
      </c>
    </row>
    <row r="1067" spans="1:5" x14ac:dyDescent="0.2">
      <c r="A1067" t="s">
        <v>1776</v>
      </c>
      <c r="B1067" t="s">
        <v>1777</v>
      </c>
      <c r="C1067" t="s">
        <v>1916</v>
      </c>
      <c r="D1067" t="s">
        <v>1917</v>
      </c>
      <c r="E1067">
        <v>0</v>
      </c>
    </row>
    <row r="1068" spans="1:5" x14ac:dyDescent="0.2">
      <c r="A1068" t="s">
        <v>1776</v>
      </c>
      <c r="B1068" t="s">
        <v>1777</v>
      </c>
      <c r="C1068" t="s">
        <v>1918</v>
      </c>
      <c r="D1068" t="s">
        <v>1919</v>
      </c>
      <c r="E1068">
        <v>0</v>
      </c>
    </row>
    <row r="1069" spans="1:5" x14ac:dyDescent="0.2">
      <c r="A1069" t="s">
        <v>1776</v>
      </c>
      <c r="B1069" t="s">
        <v>1777</v>
      </c>
      <c r="C1069" t="s">
        <v>56</v>
      </c>
      <c r="D1069" t="s">
        <v>57</v>
      </c>
      <c r="E1069">
        <v>0</v>
      </c>
    </row>
    <row r="1070" spans="1:5" x14ac:dyDescent="0.2">
      <c r="A1070" t="s">
        <v>1776</v>
      </c>
      <c r="B1070" t="s">
        <v>1777</v>
      </c>
      <c r="C1070" t="s">
        <v>1920</v>
      </c>
      <c r="D1070" t="s">
        <v>1921</v>
      </c>
      <c r="E1070">
        <v>0</v>
      </c>
    </row>
    <row r="1071" spans="1:5" x14ac:dyDescent="0.2">
      <c r="A1071" t="s">
        <v>1776</v>
      </c>
      <c r="B1071" t="s">
        <v>1777</v>
      </c>
      <c r="C1071" t="s">
        <v>1922</v>
      </c>
      <c r="D1071" t="s">
        <v>1923</v>
      </c>
      <c r="E1071">
        <v>0</v>
      </c>
    </row>
    <row r="1072" spans="1:5" x14ac:dyDescent="0.2">
      <c r="A1072" t="s">
        <v>1776</v>
      </c>
      <c r="B1072" t="s">
        <v>1777</v>
      </c>
      <c r="C1072" t="s">
        <v>1924</v>
      </c>
      <c r="D1072" t="s">
        <v>1925</v>
      </c>
      <c r="E1072">
        <v>0</v>
      </c>
    </row>
    <row r="1073" spans="1:5" x14ac:dyDescent="0.2">
      <c r="A1073" t="s">
        <v>1776</v>
      </c>
      <c r="B1073" t="s">
        <v>1777</v>
      </c>
      <c r="C1073" t="s">
        <v>1926</v>
      </c>
      <c r="D1073" t="s">
        <v>1927</v>
      </c>
      <c r="E1073">
        <v>0</v>
      </c>
    </row>
    <row r="1074" spans="1:5" x14ac:dyDescent="0.2">
      <c r="A1074" t="s">
        <v>1776</v>
      </c>
      <c r="B1074" t="s">
        <v>1777</v>
      </c>
      <c r="C1074" t="s">
        <v>1928</v>
      </c>
      <c r="D1074" t="s">
        <v>1929</v>
      </c>
      <c r="E1074">
        <v>0</v>
      </c>
    </row>
    <row r="1075" spans="1:5" x14ac:dyDescent="0.2">
      <c r="A1075" t="s">
        <v>1776</v>
      </c>
      <c r="B1075" t="s">
        <v>1777</v>
      </c>
      <c r="C1075" t="s">
        <v>1930</v>
      </c>
      <c r="D1075" t="s">
        <v>1931</v>
      </c>
      <c r="E1075">
        <v>0</v>
      </c>
    </row>
    <row r="1076" spans="1:5" x14ac:dyDescent="0.2">
      <c r="A1076" t="s">
        <v>1776</v>
      </c>
      <c r="B1076" t="s">
        <v>1777</v>
      </c>
      <c r="C1076" t="s">
        <v>1932</v>
      </c>
      <c r="D1076" t="s">
        <v>1933</v>
      </c>
      <c r="E1076">
        <v>1</v>
      </c>
    </row>
    <row r="1077" spans="1:5" x14ac:dyDescent="0.2">
      <c r="A1077" t="s">
        <v>1776</v>
      </c>
      <c r="B1077" t="s">
        <v>1777</v>
      </c>
      <c r="C1077" t="s">
        <v>1934</v>
      </c>
      <c r="D1077" t="s">
        <v>1935</v>
      </c>
      <c r="E1077">
        <v>1</v>
      </c>
    </row>
    <row r="1078" spans="1:5" x14ac:dyDescent="0.2">
      <c r="A1078" t="s">
        <v>1776</v>
      </c>
      <c r="B1078" t="s">
        <v>1777</v>
      </c>
      <c r="C1078" t="s">
        <v>1936</v>
      </c>
      <c r="D1078" t="s">
        <v>1937</v>
      </c>
      <c r="E1078">
        <v>0</v>
      </c>
    </row>
    <row r="1079" spans="1:5" x14ac:dyDescent="0.2">
      <c r="A1079" t="s">
        <v>1776</v>
      </c>
      <c r="B1079" t="s">
        <v>1777</v>
      </c>
      <c r="C1079" t="s">
        <v>1938</v>
      </c>
      <c r="D1079" t="s">
        <v>1939</v>
      </c>
      <c r="E1079">
        <v>0</v>
      </c>
    </row>
    <row r="1080" spans="1:5" x14ac:dyDescent="0.2">
      <c r="A1080" t="s">
        <v>1776</v>
      </c>
      <c r="B1080" t="s">
        <v>1777</v>
      </c>
      <c r="C1080" t="s">
        <v>60</v>
      </c>
      <c r="D1080" t="s">
        <v>61</v>
      </c>
      <c r="E1080">
        <v>0</v>
      </c>
    </row>
    <row r="1081" spans="1:5" x14ac:dyDescent="0.2">
      <c r="A1081" t="s">
        <v>1776</v>
      </c>
      <c r="B1081" t="s">
        <v>1777</v>
      </c>
      <c r="C1081" t="s">
        <v>1940</v>
      </c>
      <c r="D1081" t="s">
        <v>1941</v>
      </c>
      <c r="E1081">
        <v>0</v>
      </c>
    </row>
    <row r="1082" spans="1:5" x14ac:dyDescent="0.2">
      <c r="A1082" t="s">
        <v>1776</v>
      </c>
      <c r="B1082" t="s">
        <v>1777</v>
      </c>
      <c r="C1082" t="s">
        <v>1942</v>
      </c>
      <c r="D1082" t="s">
        <v>1943</v>
      </c>
      <c r="E1082">
        <v>1</v>
      </c>
    </row>
    <row r="1083" spans="1:5" x14ac:dyDescent="0.2">
      <c r="A1083" t="s">
        <v>1776</v>
      </c>
      <c r="B1083" t="s">
        <v>1777</v>
      </c>
      <c r="C1083" t="s">
        <v>1944</v>
      </c>
      <c r="D1083" t="s">
        <v>1945</v>
      </c>
      <c r="E1083">
        <v>0</v>
      </c>
    </row>
    <row r="1084" spans="1:5" x14ac:dyDescent="0.2">
      <c r="A1084" t="s">
        <v>1776</v>
      </c>
      <c r="B1084" t="s">
        <v>1777</v>
      </c>
      <c r="C1084" t="s">
        <v>1946</v>
      </c>
      <c r="D1084" t="s">
        <v>1947</v>
      </c>
      <c r="E1084">
        <v>1</v>
      </c>
    </row>
    <row r="1085" spans="1:5" x14ac:dyDescent="0.2">
      <c r="A1085" t="s">
        <v>1776</v>
      </c>
      <c r="B1085" t="s">
        <v>1777</v>
      </c>
      <c r="C1085" t="s">
        <v>1002</v>
      </c>
      <c r="D1085" t="s">
        <v>1003</v>
      </c>
      <c r="E1085">
        <v>1</v>
      </c>
    </row>
    <row r="1086" spans="1:5" x14ac:dyDescent="0.2">
      <c r="A1086" t="s">
        <v>1776</v>
      </c>
      <c r="B1086" t="s">
        <v>1777</v>
      </c>
      <c r="C1086" t="s">
        <v>1004</v>
      </c>
      <c r="D1086" t="s">
        <v>1005</v>
      </c>
      <c r="E1086">
        <v>1</v>
      </c>
    </row>
    <row r="1087" spans="1:5" x14ac:dyDescent="0.2">
      <c r="A1087" t="s">
        <v>1776</v>
      </c>
      <c r="B1087" t="s">
        <v>1777</v>
      </c>
      <c r="C1087" t="s">
        <v>1948</v>
      </c>
      <c r="D1087" t="s">
        <v>1949</v>
      </c>
      <c r="E1087">
        <v>0</v>
      </c>
    </row>
    <row r="1088" spans="1:5" x14ac:dyDescent="0.2">
      <c r="A1088" t="s">
        <v>1776</v>
      </c>
      <c r="B1088" t="s">
        <v>1777</v>
      </c>
      <c r="C1088" t="s">
        <v>1950</v>
      </c>
      <c r="D1088" t="s">
        <v>1951</v>
      </c>
      <c r="E1088">
        <v>1</v>
      </c>
    </row>
    <row r="1089" spans="1:5" x14ac:dyDescent="0.2">
      <c r="A1089" t="s">
        <v>1776</v>
      </c>
      <c r="B1089" t="s">
        <v>1777</v>
      </c>
      <c r="C1089" t="s">
        <v>1006</v>
      </c>
      <c r="D1089" t="s">
        <v>1007</v>
      </c>
      <c r="E1089">
        <v>1</v>
      </c>
    </row>
    <row r="1090" spans="1:5" x14ac:dyDescent="0.2">
      <c r="A1090" t="s">
        <v>1776</v>
      </c>
      <c r="B1090" t="s">
        <v>1777</v>
      </c>
      <c r="C1090" t="s">
        <v>1008</v>
      </c>
      <c r="D1090" t="s">
        <v>1009</v>
      </c>
      <c r="E1090">
        <v>1</v>
      </c>
    </row>
    <row r="1091" spans="1:5" x14ac:dyDescent="0.2">
      <c r="A1091" t="s">
        <v>1776</v>
      </c>
      <c r="B1091" t="s">
        <v>1777</v>
      </c>
      <c r="C1091" t="s">
        <v>1010</v>
      </c>
      <c r="D1091" t="s">
        <v>1011</v>
      </c>
      <c r="E1091">
        <v>1</v>
      </c>
    </row>
    <row r="1092" spans="1:5" x14ac:dyDescent="0.2">
      <c r="A1092" t="s">
        <v>1776</v>
      </c>
      <c r="B1092" t="s">
        <v>1777</v>
      </c>
      <c r="C1092" t="s">
        <v>1952</v>
      </c>
      <c r="D1092" t="s">
        <v>1953</v>
      </c>
      <c r="E1092">
        <v>0</v>
      </c>
    </row>
    <row r="1093" spans="1:5" x14ac:dyDescent="0.2">
      <c r="A1093" t="s">
        <v>1776</v>
      </c>
      <c r="B1093" t="s">
        <v>1777</v>
      </c>
      <c r="C1093" t="s">
        <v>1954</v>
      </c>
      <c r="D1093" t="s">
        <v>1955</v>
      </c>
      <c r="E1093">
        <v>1</v>
      </c>
    </row>
    <row r="1094" spans="1:5" x14ac:dyDescent="0.2">
      <c r="A1094" t="s">
        <v>1776</v>
      </c>
      <c r="B1094" t="s">
        <v>1777</v>
      </c>
      <c r="C1094" t="s">
        <v>1956</v>
      </c>
      <c r="D1094" t="s">
        <v>1957</v>
      </c>
      <c r="E1094">
        <v>1</v>
      </c>
    </row>
    <row r="1095" spans="1:5" x14ac:dyDescent="0.2">
      <c r="A1095" t="s">
        <v>1776</v>
      </c>
      <c r="B1095" t="s">
        <v>1777</v>
      </c>
      <c r="C1095" t="s">
        <v>1958</v>
      </c>
      <c r="D1095" t="s">
        <v>1959</v>
      </c>
      <c r="E1095">
        <v>1</v>
      </c>
    </row>
    <row r="1096" spans="1:5" x14ac:dyDescent="0.2">
      <c r="A1096" t="s">
        <v>1776</v>
      </c>
      <c r="B1096" t="s">
        <v>1777</v>
      </c>
      <c r="C1096" t="s">
        <v>1028</v>
      </c>
      <c r="D1096" t="s">
        <v>1029</v>
      </c>
      <c r="E1096">
        <v>1</v>
      </c>
    </row>
    <row r="1097" spans="1:5" x14ac:dyDescent="0.2">
      <c r="A1097" t="s">
        <v>1776</v>
      </c>
      <c r="B1097" t="s">
        <v>1777</v>
      </c>
      <c r="C1097" t="s">
        <v>1960</v>
      </c>
      <c r="D1097" t="s">
        <v>1961</v>
      </c>
      <c r="E1097">
        <v>1</v>
      </c>
    </row>
    <row r="1098" spans="1:5" x14ac:dyDescent="0.2">
      <c r="A1098" t="s">
        <v>1776</v>
      </c>
      <c r="B1098" t="s">
        <v>1777</v>
      </c>
      <c r="C1098" t="s">
        <v>1962</v>
      </c>
      <c r="D1098" t="s">
        <v>1963</v>
      </c>
      <c r="E1098">
        <v>0</v>
      </c>
    </row>
    <row r="1099" spans="1:5" x14ac:dyDescent="0.2">
      <c r="A1099" t="s">
        <v>1776</v>
      </c>
      <c r="B1099" t="s">
        <v>1777</v>
      </c>
      <c r="C1099" t="s">
        <v>1964</v>
      </c>
      <c r="D1099" t="s">
        <v>1965</v>
      </c>
      <c r="E1099">
        <v>0</v>
      </c>
    </row>
    <row r="1100" spans="1:5" x14ac:dyDescent="0.2">
      <c r="A1100" t="s">
        <v>1776</v>
      </c>
      <c r="B1100" t="s">
        <v>1777</v>
      </c>
      <c r="C1100" t="s">
        <v>1966</v>
      </c>
      <c r="D1100" t="s">
        <v>1967</v>
      </c>
      <c r="E1100">
        <v>0</v>
      </c>
    </row>
    <row r="1101" spans="1:5" x14ac:dyDescent="0.2">
      <c r="A1101" t="s">
        <v>1776</v>
      </c>
      <c r="B1101" t="s">
        <v>1777</v>
      </c>
      <c r="C1101" t="s">
        <v>1968</v>
      </c>
      <c r="D1101" t="s">
        <v>1969</v>
      </c>
      <c r="E1101">
        <v>0</v>
      </c>
    </row>
    <row r="1102" spans="1:5" x14ac:dyDescent="0.2">
      <c r="A1102" t="s">
        <v>1776</v>
      </c>
      <c r="B1102" t="s">
        <v>1777</v>
      </c>
      <c r="C1102" t="s">
        <v>1970</v>
      </c>
      <c r="D1102" t="s">
        <v>1971</v>
      </c>
      <c r="E1102">
        <v>0</v>
      </c>
    </row>
    <row r="1103" spans="1:5" x14ac:dyDescent="0.2">
      <c r="A1103" t="s">
        <v>1776</v>
      </c>
      <c r="B1103" t="s">
        <v>1777</v>
      </c>
      <c r="C1103" t="s">
        <v>1972</v>
      </c>
      <c r="D1103" t="s">
        <v>1973</v>
      </c>
      <c r="E1103">
        <v>0</v>
      </c>
    </row>
    <row r="1104" spans="1:5" x14ac:dyDescent="0.2">
      <c r="A1104" t="s">
        <v>1776</v>
      </c>
      <c r="B1104" t="s">
        <v>1777</v>
      </c>
      <c r="C1104" t="s">
        <v>1974</v>
      </c>
      <c r="D1104" t="s">
        <v>1975</v>
      </c>
      <c r="E1104">
        <v>0</v>
      </c>
    </row>
    <row r="1105" spans="1:5" x14ac:dyDescent="0.2">
      <c r="A1105" t="s">
        <v>1976</v>
      </c>
      <c r="B1105" t="s">
        <v>1977</v>
      </c>
      <c r="C1105" t="s">
        <v>1978</v>
      </c>
      <c r="D1105" t="s">
        <v>1979</v>
      </c>
      <c r="E1105">
        <v>0</v>
      </c>
    </row>
    <row r="1106" spans="1:5" x14ac:dyDescent="0.2">
      <c r="A1106" t="s">
        <v>216</v>
      </c>
      <c r="B1106" t="s">
        <v>217</v>
      </c>
      <c r="C1106" t="s">
        <v>1980</v>
      </c>
      <c r="D1106" t="s">
        <v>1981</v>
      </c>
      <c r="E1106">
        <v>-1</v>
      </c>
    </row>
    <row r="1107" spans="1:5" x14ac:dyDescent="0.2">
      <c r="A1107" t="s">
        <v>216</v>
      </c>
      <c r="B1107" t="s">
        <v>217</v>
      </c>
      <c r="C1107" t="s">
        <v>1982</v>
      </c>
      <c r="D1107" t="s">
        <v>1983</v>
      </c>
      <c r="E1107">
        <v>0</v>
      </c>
    </row>
    <row r="1108" spans="1:5" x14ac:dyDescent="0.2">
      <c r="A1108" t="s">
        <v>216</v>
      </c>
      <c r="B1108" t="s">
        <v>217</v>
      </c>
      <c r="C1108" t="s">
        <v>218</v>
      </c>
      <c r="D1108" t="s">
        <v>219</v>
      </c>
      <c r="E1108">
        <v>-1</v>
      </c>
    </row>
    <row r="1109" spans="1:5" x14ac:dyDescent="0.2">
      <c r="A1109" t="s">
        <v>216</v>
      </c>
      <c r="B1109" t="s">
        <v>217</v>
      </c>
      <c r="C1109" t="s">
        <v>1984</v>
      </c>
      <c r="D1109" t="s">
        <v>1985</v>
      </c>
      <c r="E1109">
        <v>0</v>
      </c>
    </row>
    <row r="1110" spans="1:5" x14ac:dyDescent="0.2">
      <c r="A1110" t="s">
        <v>216</v>
      </c>
      <c r="B1110" t="s">
        <v>217</v>
      </c>
      <c r="C1110" t="s">
        <v>1986</v>
      </c>
      <c r="D1110" t="s">
        <v>1987</v>
      </c>
      <c r="E1110">
        <v>-1</v>
      </c>
    </row>
    <row r="1111" spans="1:5" x14ac:dyDescent="0.2">
      <c r="A1111" t="s">
        <v>216</v>
      </c>
      <c r="B1111" t="s">
        <v>217</v>
      </c>
      <c r="C1111" t="s">
        <v>1988</v>
      </c>
      <c r="D1111" t="s">
        <v>1989</v>
      </c>
      <c r="E1111">
        <v>-1</v>
      </c>
    </row>
    <row r="1112" spans="1:5" x14ac:dyDescent="0.2">
      <c r="A1112" t="s">
        <v>216</v>
      </c>
      <c r="B1112" t="s">
        <v>217</v>
      </c>
      <c r="C1112" t="s">
        <v>1990</v>
      </c>
      <c r="D1112" t="s">
        <v>1991</v>
      </c>
      <c r="E1112">
        <v>-1</v>
      </c>
    </row>
    <row r="1113" spans="1:5" x14ac:dyDescent="0.2">
      <c r="A1113" t="s">
        <v>216</v>
      </c>
      <c r="B1113" t="s">
        <v>217</v>
      </c>
      <c r="C1113" t="s">
        <v>1992</v>
      </c>
      <c r="D1113" t="s">
        <v>1991</v>
      </c>
      <c r="E1113">
        <v>-1</v>
      </c>
    </row>
    <row r="1114" spans="1:5" x14ac:dyDescent="0.2">
      <c r="A1114" t="s">
        <v>216</v>
      </c>
      <c r="B1114" t="s">
        <v>217</v>
      </c>
      <c r="C1114" t="s">
        <v>1993</v>
      </c>
      <c r="D1114" t="s">
        <v>1994</v>
      </c>
      <c r="E1114">
        <v>-1</v>
      </c>
    </row>
    <row r="1115" spans="1:5" x14ac:dyDescent="0.2">
      <c r="A1115" t="s">
        <v>216</v>
      </c>
      <c r="B1115" t="s">
        <v>217</v>
      </c>
      <c r="C1115" t="s">
        <v>1995</v>
      </c>
      <c r="D1115" t="s">
        <v>1996</v>
      </c>
      <c r="E1115">
        <v>-1</v>
      </c>
    </row>
    <row r="1116" spans="1:5" x14ac:dyDescent="0.2">
      <c r="A1116" t="s">
        <v>216</v>
      </c>
      <c r="B1116" t="s">
        <v>217</v>
      </c>
      <c r="C1116" t="s">
        <v>1997</v>
      </c>
      <c r="D1116" t="s">
        <v>1998</v>
      </c>
      <c r="E1116">
        <v>-1</v>
      </c>
    </row>
    <row r="1117" spans="1:5" x14ac:dyDescent="0.2">
      <c r="A1117" t="s">
        <v>216</v>
      </c>
      <c r="B1117" t="s">
        <v>217</v>
      </c>
      <c r="C1117" t="s">
        <v>1999</v>
      </c>
      <c r="D1117" t="s">
        <v>2000</v>
      </c>
      <c r="E1117">
        <v>-1</v>
      </c>
    </row>
    <row r="1118" spans="1:5" x14ac:dyDescent="0.2">
      <c r="A1118" t="s">
        <v>216</v>
      </c>
      <c r="B1118" t="s">
        <v>217</v>
      </c>
      <c r="C1118" t="s">
        <v>2001</v>
      </c>
      <c r="D1118" t="s">
        <v>2002</v>
      </c>
      <c r="E1118">
        <v>-1</v>
      </c>
    </row>
    <row r="1119" spans="1:5" x14ac:dyDescent="0.2">
      <c r="A1119" t="s">
        <v>216</v>
      </c>
      <c r="B1119" t="s">
        <v>217</v>
      </c>
      <c r="C1119" t="s">
        <v>2003</v>
      </c>
      <c r="D1119" t="s">
        <v>2004</v>
      </c>
      <c r="E1119">
        <v>-1</v>
      </c>
    </row>
    <row r="1120" spans="1:5" x14ac:dyDescent="0.2">
      <c r="A1120" t="s">
        <v>216</v>
      </c>
      <c r="B1120" t="s">
        <v>217</v>
      </c>
      <c r="C1120" t="s">
        <v>2005</v>
      </c>
      <c r="D1120" t="s">
        <v>2006</v>
      </c>
      <c r="E1120">
        <v>-1</v>
      </c>
    </row>
    <row r="1121" spans="1:5" x14ac:dyDescent="0.2">
      <c r="A1121" t="s">
        <v>216</v>
      </c>
      <c r="B1121" t="s">
        <v>217</v>
      </c>
      <c r="C1121" t="s">
        <v>800</v>
      </c>
      <c r="D1121" t="s">
        <v>801</v>
      </c>
      <c r="E1121">
        <v>0</v>
      </c>
    </row>
    <row r="1122" spans="1:5" x14ac:dyDescent="0.2">
      <c r="A1122" t="s">
        <v>216</v>
      </c>
      <c r="B1122" t="s">
        <v>217</v>
      </c>
      <c r="C1122" t="s">
        <v>2007</v>
      </c>
      <c r="D1122" t="s">
        <v>2008</v>
      </c>
      <c r="E1122">
        <v>0</v>
      </c>
    </row>
    <row r="1123" spans="1:5" x14ac:dyDescent="0.2">
      <c r="A1123" t="s">
        <v>216</v>
      </c>
      <c r="B1123" t="s">
        <v>217</v>
      </c>
      <c r="C1123" t="s">
        <v>2009</v>
      </c>
      <c r="D1123" t="s">
        <v>2010</v>
      </c>
      <c r="E1123">
        <v>0</v>
      </c>
    </row>
    <row r="1124" spans="1:5" x14ac:dyDescent="0.2">
      <c r="A1124" t="s">
        <v>216</v>
      </c>
      <c r="B1124" t="s">
        <v>217</v>
      </c>
      <c r="C1124" t="s">
        <v>262</v>
      </c>
      <c r="D1124" t="s">
        <v>263</v>
      </c>
      <c r="E1124">
        <v>-1</v>
      </c>
    </row>
    <row r="1125" spans="1:5" x14ac:dyDescent="0.2">
      <c r="A1125" t="s">
        <v>216</v>
      </c>
      <c r="B1125" t="s">
        <v>217</v>
      </c>
      <c r="C1125" t="s">
        <v>326</v>
      </c>
      <c r="D1125" t="s">
        <v>327</v>
      </c>
      <c r="E1125">
        <v>0</v>
      </c>
    </row>
    <row r="1126" spans="1:5" x14ac:dyDescent="0.2">
      <c r="A1126" t="s">
        <v>216</v>
      </c>
      <c r="B1126" t="s">
        <v>217</v>
      </c>
      <c r="C1126" t="s">
        <v>328</v>
      </c>
      <c r="D1126" t="s">
        <v>329</v>
      </c>
      <c r="E1126">
        <v>0</v>
      </c>
    </row>
    <row r="1127" spans="1:5" x14ac:dyDescent="0.2">
      <c r="A1127" t="s">
        <v>216</v>
      </c>
      <c r="B1127" t="s">
        <v>217</v>
      </c>
      <c r="C1127" t="s">
        <v>2011</v>
      </c>
      <c r="D1127" t="s">
        <v>2012</v>
      </c>
      <c r="E1127">
        <v>0</v>
      </c>
    </row>
    <row r="1128" spans="1:5" x14ac:dyDescent="0.2">
      <c r="A1128" t="s">
        <v>216</v>
      </c>
      <c r="B1128" t="s">
        <v>217</v>
      </c>
      <c r="C1128" t="s">
        <v>2013</v>
      </c>
      <c r="D1128" t="s">
        <v>2014</v>
      </c>
      <c r="E1128">
        <v>0</v>
      </c>
    </row>
    <row r="1129" spans="1:5" x14ac:dyDescent="0.2">
      <c r="A1129" t="s">
        <v>216</v>
      </c>
      <c r="B1129" t="s">
        <v>217</v>
      </c>
      <c r="C1129" t="s">
        <v>1870</v>
      </c>
      <c r="D1129" t="s">
        <v>1871</v>
      </c>
      <c r="E1129">
        <v>0</v>
      </c>
    </row>
    <row r="1130" spans="1:5" x14ac:dyDescent="0.2">
      <c r="A1130" t="s">
        <v>216</v>
      </c>
      <c r="B1130" t="s">
        <v>217</v>
      </c>
      <c r="C1130" t="s">
        <v>2015</v>
      </c>
      <c r="D1130" t="s">
        <v>2016</v>
      </c>
      <c r="E1130">
        <v>0</v>
      </c>
    </row>
    <row r="1131" spans="1:5" x14ac:dyDescent="0.2">
      <c r="A1131" t="s">
        <v>216</v>
      </c>
      <c r="B1131" t="s">
        <v>217</v>
      </c>
      <c r="C1131" t="s">
        <v>2017</v>
      </c>
      <c r="D1131" t="s">
        <v>2018</v>
      </c>
      <c r="E1131">
        <v>0</v>
      </c>
    </row>
    <row r="1132" spans="1:5" x14ac:dyDescent="0.2">
      <c r="A1132" t="s">
        <v>216</v>
      </c>
      <c r="B1132" t="s">
        <v>217</v>
      </c>
      <c r="C1132" t="s">
        <v>2019</v>
      </c>
      <c r="D1132" t="s">
        <v>2020</v>
      </c>
      <c r="E1132">
        <v>0</v>
      </c>
    </row>
    <row r="1133" spans="1:5" x14ac:dyDescent="0.2">
      <c r="A1133" t="s">
        <v>216</v>
      </c>
      <c r="B1133" t="s">
        <v>217</v>
      </c>
      <c r="C1133" t="s">
        <v>380</v>
      </c>
      <c r="D1133" t="s">
        <v>381</v>
      </c>
      <c r="E1133">
        <v>-1</v>
      </c>
    </row>
    <row r="1134" spans="1:5" x14ac:dyDescent="0.2">
      <c r="A1134" t="s">
        <v>216</v>
      </c>
      <c r="B1134" t="s">
        <v>217</v>
      </c>
      <c r="C1134" t="s">
        <v>382</v>
      </c>
      <c r="D1134" t="s">
        <v>383</v>
      </c>
      <c r="E1134">
        <v>-1</v>
      </c>
    </row>
    <row r="1135" spans="1:5" x14ac:dyDescent="0.2">
      <c r="A1135" t="s">
        <v>216</v>
      </c>
      <c r="B1135" t="s">
        <v>217</v>
      </c>
      <c r="C1135" t="s">
        <v>2021</v>
      </c>
      <c r="D1135" t="s">
        <v>2022</v>
      </c>
      <c r="E1135">
        <v>0</v>
      </c>
    </row>
    <row r="1136" spans="1:5" x14ac:dyDescent="0.2">
      <c r="A1136" t="s">
        <v>216</v>
      </c>
      <c r="B1136" t="s">
        <v>217</v>
      </c>
      <c r="C1136" t="s">
        <v>2023</v>
      </c>
      <c r="D1136" t="s">
        <v>2024</v>
      </c>
      <c r="E1136">
        <v>0</v>
      </c>
    </row>
    <row r="1137" spans="1:5" x14ac:dyDescent="0.2">
      <c r="A1137" t="s">
        <v>216</v>
      </c>
      <c r="B1137" t="s">
        <v>217</v>
      </c>
      <c r="C1137" t="s">
        <v>2025</v>
      </c>
      <c r="D1137" t="s">
        <v>2026</v>
      </c>
      <c r="E1137">
        <v>-1</v>
      </c>
    </row>
    <row r="1138" spans="1:5" x14ac:dyDescent="0.2">
      <c r="A1138" t="s">
        <v>216</v>
      </c>
      <c r="B1138" t="s">
        <v>217</v>
      </c>
      <c r="C1138" t="s">
        <v>2027</v>
      </c>
      <c r="D1138" t="s">
        <v>2028</v>
      </c>
      <c r="E1138">
        <v>-1</v>
      </c>
    </row>
    <row r="1139" spans="1:5" x14ac:dyDescent="0.2">
      <c r="A1139" t="s">
        <v>216</v>
      </c>
      <c r="B1139" t="s">
        <v>217</v>
      </c>
      <c r="C1139" t="s">
        <v>548</v>
      </c>
      <c r="D1139" t="s">
        <v>549</v>
      </c>
      <c r="E1139">
        <v>-1</v>
      </c>
    </row>
    <row r="1140" spans="1:5" x14ac:dyDescent="0.2">
      <c r="A1140" t="s">
        <v>216</v>
      </c>
      <c r="B1140" t="s">
        <v>217</v>
      </c>
      <c r="C1140" t="s">
        <v>550</v>
      </c>
      <c r="D1140" t="s">
        <v>551</v>
      </c>
      <c r="E1140">
        <v>-1</v>
      </c>
    </row>
    <row r="1141" spans="1:5" x14ac:dyDescent="0.2">
      <c r="A1141" t="s">
        <v>216</v>
      </c>
      <c r="B1141" t="s">
        <v>217</v>
      </c>
      <c r="C1141" t="s">
        <v>552</v>
      </c>
      <c r="D1141" t="s">
        <v>553</v>
      </c>
      <c r="E1141">
        <v>-1</v>
      </c>
    </row>
    <row r="1142" spans="1:5" x14ac:dyDescent="0.2">
      <c r="A1142" t="s">
        <v>216</v>
      </c>
      <c r="B1142" t="s">
        <v>217</v>
      </c>
      <c r="C1142" t="s">
        <v>554</v>
      </c>
      <c r="D1142" t="s">
        <v>555</v>
      </c>
      <c r="E1142">
        <v>-1</v>
      </c>
    </row>
    <row r="1143" spans="1:5" x14ac:dyDescent="0.2">
      <c r="A1143" t="s">
        <v>216</v>
      </c>
      <c r="B1143" t="s">
        <v>217</v>
      </c>
      <c r="C1143" t="s">
        <v>556</v>
      </c>
      <c r="D1143" t="s">
        <v>557</v>
      </c>
      <c r="E1143">
        <v>-1</v>
      </c>
    </row>
    <row r="1144" spans="1:5" x14ac:dyDescent="0.2">
      <c r="A1144" t="s">
        <v>216</v>
      </c>
      <c r="B1144" t="s">
        <v>217</v>
      </c>
      <c r="C1144" t="s">
        <v>558</v>
      </c>
      <c r="D1144" t="s">
        <v>559</v>
      </c>
      <c r="E1144">
        <v>-1</v>
      </c>
    </row>
    <row r="1145" spans="1:5" x14ac:dyDescent="0.2">
      <c r="A1145" t="s">
        <v>216</v>
      </c>
      <c r="B1145" t="s">
        <v>217</v>
      </c>
      <c r="C1145" t="s">
        <v>2029</v>
      </c>
      <c r="D1145" t="s">
        <v>2030</v>
      </c>
      <c r="E1145">
        <v>-1</v>
      </c>
    </row>
    <row r="1146" spans="1:5" x14ac:dyDescent="0.2">
      <c r="A1146" t="s">
        <v>220</v>
      </c>
      <c r="B1146" t="s">
        <v>221</v>
      </c>
      <c r="C1146" t="s">
        <v>2031</v>
      </c>
      <c r="D1146" t="s">
        <v>2032</v>
      </c>
      <c r="E1146">
        <v>1</v>
      </c>
    </row>
    <row r="1147" spans="1:5" x14ac:dyDescent="0.2">
      <c r="A1147" t="s">
        <v>220</v>
      </c>
      <c r="B1147" t="s">
        <v>221</v>
      </c>
      <c r="C1147" t="s">
        <v>2033</v>
      </c>
      <c r="D1147" t="s">
        <v>2034</v>
      </c>
      <c r="E1147">
        <v>0</v>
      </c>
    </row>
    <row r="1148" spans="1:5" x14ac:dyDescent="0.2">
      <c r="A1148" t="s">
        <v>220</v>
      </c>
      <c r="B1148" t="s">
        <v>221</v>
      </c>
      <c r="C1148" t="s">
        <v>2035</v>
      </c>
      <c r="D1148" t="s">
        <v>2036</v>
      </c>
      <c r="E1148">
        <v>0</v>
      </c>
    </row>
    <row r="1149" spans="1:5" x14ac:dyDescent="0.2">
      <c r="A1149" t="s">
        <v>220</v>
      </c>
      <c r="B1149" t="s">
        <v>221</v>
      </c>
      <c r="C1149" t="s">
        <v>2037</v>
      </c>
      <c r="D1149" t="s">
        <v>2038</v>
      </c>
      <c r="E1149">
        <v>1</v>
      </c>
    </row>
    <row r="1150" spans="1:5" x14ac:dyDescent="0.2">
      <c r="A1150" t="s">
        <v>220</v>
      </c>
      <c r="B1150" t="s">
        <v>221</v>
      </c>
      <c r="C1150" t="s">
        <v>2039</v>
      </c>
      <c r="D1150" t="s">
        <v>2040</v>
      </c>
      <c r="E1150">
        <v>1</v>
      </c>
    </row>
    <row r="1151" spans="1:5" x14ac:dyDescent="0.2">
      <c r="A1151" t="s">
        <v>220</v>
      </c>
      <c r="B1151" t="s">
        <v>221</v>
      </c>
      <c r="C1151" t="s">
        <v>1194</v>
      </c>
      <c r="D1151" t="s">
        <v>1195</v>
      </c>
      <c r="E1151">
        <v>0</v>
      </c>
    </row>
    <row r="1152" spans="1:5" x14ac:dyDescent="0.2">
      <c r="A1152" t="s">
        <v>220</v>
      </c>
      <c r="B1152" t="s">
        <v>221</v>
      </c>
      <c r="C1152" t="s">
        <v>190</v>
      </c>
      <c r="D1152" t="s">
        <v>191</v>
      </c>
      <c r="E1152">
        <v>1</v>
      </c>
    </row>
    <row r="1153" spans="1:5" x14ac:dyDescent="0.2">
      <c r="A1153" t="s">
        <v>220</v>
      </c>
      <c r="B1153" t="s">
        <v>221</v>
      </c>
      <c r="C1153" t="s">
        <v>2041</v>
      </c>
      <c r="D1153" t="s">
        <v>2042</v>
      </c>
      <c r="E1153">
        <v>0</v>
      </c>
    </row>
    <row r="1154" spans="1:5" x14ac:dyDescent="0.2">
      <c r="A1154" t="s">
        <v>220</v>
      </c>
      <c r="B1154" t="s">
        <v>221</v>
      </c>
      <c r="C1154" t="s">
        <v>220</v>
      </c>
      <c r="D1154" t="s">
        <v>221</v>
      </c>
      <c r="E1154">
        <v>1</v>
      </c>
    </row>
    <row r="1155" spans="1:5" x14ac:dyDescent="0.2">
      <c r="A1155" t="s">
        <v>220</v>
      </c>
      <c r="B1155" t="s">
        <v>221</v>
      </c>
      <c r="C1155" t="s">
        <v>1984</v>
      </c>
      <c r="D1155" t="s">
        <v>1985</v>
      </c>
      <c r="E1155">
        <v>1</v>
      </c>
    </row>
    <row r="1156" spans="1:5" x14ac:dyDescent="0.2">
      <c r="A1156" t="s">
        <v>220</v>
      </c>
      <c r="B1156" t="s">
        <v>221</v>
      </c>
      <c r="C1156" t="s">
        <v>2043</v>
      </c>
      <c r="D1156" t="s">
        <v>2044</v>
      </c>
      <c r="E1156">
        <v>1</v>
      </c>
    </row>
    <row r="1157" spans="1:5" x14ac:dyDescent="0.2">
      <c r="A1157" t="s">
        <v>220</v>
      </c>
      <c r="B1157" t="s">
        <v>221</v>
      </c>
      <c r="C1157" t="s">
        <v>2045</v>
      </c>
      <c r="D1157" t="s">
        <v>2046</v>
      </c>
      <c r="E1157">
        <v>1</v>
      </c>
    </row>
    <row r="1158" spans="1:5" x14ac:dyDescent="0.2">
      <c r="A1158" t="s">
        <v>220</v>
      </c>
      <c r="B1158" t="s">
        <v>221</v>
      </c>
      <c r="C1158" t="s">
        <v>2047</v>
      </c>
      <c r="D1158" t="s">
        <v>2048</v>
      </c>
      <c r="E1158">
        <v>1</v>
      </c>
    </row>
    <row r="1159" spans="1:5" x14ac:dyDescent="0.2">
      <c r="A1159" t="s">
        <v>220</v>
      </c>
      <c r="B1159" t="s">
        <v>221</v>
      </c>
      <c r="C1159" t="s">
        <v>2049</v>
      </c>
      <c r="D1159" t="s">
        <v>2050</v>
      </c>
      <c r="E1159">
        <v>1</v>
      </c>
    </row>
    <row r="1160" spans="1:5" x14ac:dyDescent="0.2">
      <c r="A1160" t="s">
        <v>220</v>
      </c>
      <c r="B1160" t="s">
        <v>221</v>
      </c>
      <c r="C1160" t="s">
        <v>2051</v>
      </c>
      <c r="D1160" t="s">
        <v>2052</v>
      </c>
      <c r="E1160">
        <v>1</v>
      </c>
    </row>
    <row r="1161" spans="1:5" x14ac:dyDescent="0.2">
      <c r="A1161" t="s">
        <v>220</v>
      </c>
      <c r="B1161" t="s">
        <v>221</v>
      </c>
      <c r="C1161" t="s">
        <v>2053</v>
      </c>
      <c r="D1161" t="s">
        <v>2054</v>
      </c>
      <c r="E1161">
        <v>1</v>
      </c>
    </row>
    <row r="1162" spans="1:5" x14ac:dyDescent="0.2">
      <c r="A1162" t="s">
        <v>220</v>
      </c>
      <c r="B1162" t="s">
        <v>221</v>
      </c>
      <c r="C1162" t="s">
        <v>2055</v>
      </c>
      <c r="D1162" t="s">
        <v>2056</v>
      </c>
      <c r="E1162">
        <v>0</v>
      </c>
    </row>
    <row r="1163" spans="1:5" x14ac:dyDescent="0.2">
      <c r="A1163" t="s">
        <v>220</v>
      </c>
      <c r="B1163" t="s">
        <v>221</v>
      </c>
      <c r="C1163" t="s">
        <v>2057</v>
      </c>
      <c r="D1163" t="s">
        <v>2058</v>
      </c>
      <c r="E1163">
        <v>1</v>
      </c>
    </row>
    <row r="1164" spans="1:5" x14ac:dyDescent="0.2">
      <c r="A1164" t="s">
        <v>220</v>
      </c>
      <c r="B1164" t="s">
        <v>221</v>
      </c>
      <c r="C1164" t="s">
        <v>2059</v>
      </c>
      <c r="D1164" t="s">
        <v>2060</v>
      </c>
      <c r="E1164">
        <v>0</v>
      </c>
    </row>
    <row r="1165" spans="1:5" x14ac:dyDescent="0.2">
      <c r="A1165" t="s">
        <v>220</v>
      </c>
      <c r="B1165" t="s">
        <v>221</v>
      </c>
      <c r="C1165" t="s">
        <v>2061</v>
      </c>
      <c r="D1165" t="s">
        <v>2062</v>
      </c>
      <c r="E1165">
        <v>1</v>
      </c>
    </row>
    <row r="1166" spans="1:5" x14ac:dyDescent="0.2">
      <c r="A1166" t="s">
        <v>220</v>
      </c>
      <c r="B1166" t="s">
        <v>221</v>
      </c>
      <c r="C1166" t="s">
        <v>2063</v>
      </c>
      <c r="D1166" t="s">
        <v>2064</v>
      </c>
      <c r="E1166">
        <v>1</v>
      </c>
    </row>
    <row r="1167" spans="1:5" x14ac:dyDescent="0.2">
      <c r="A1167" t="s">
        <v>220</v>
      </c>
      <c r="B1167" t="s">
        <v>221</v>
      </c>
      <c r="C1167" t="s">
        <v>2065</v>
      </c>
      <c r="D1167" t="s">
        <v>2066</v>
      </c>
      <c r="E1167">
        <v>1</v>
      </c>
    </row>
    <row r="1168" spans="1:5" x14ac:dyDescent="0.2">
      <c r="A1168" t="s">
        <v>220</v>
      </c>
      <c r="B1168" t="s">
        <v>221</v>
      </c>
      <c r="C1168" t="s">
        <v>2067</v>
      </c>
      <c r="D1168" t="s">
        <v>2068</v>
      </c>
      <c r="E1168">
        <v>1</v>
      </c>
    </row>
    <row r="1169" spans="1:5" x14ac:dyDescent="0.2">
      <c r="A1169" t="s">
        <v>220</v>
      </c>
      <c r="B1169" t="s">
        <v>221</v>
      </c>
      <c r="C1169" t="s">
        <v>2069</v>
      </c>
      <c r="D1169" t="s">
        <v>2070</v>
      </c>
      <c r="E1169">
        <v>1</v>
      </c>
    </row>
    <row r="1170" spans="1:5" x14ac:dyDescent="0.2">
      <c r="A1170" t="s">
        <v>220</v>
      </c>
      <c r="B1170" t="s">
        <v>221</v>
      </c>
      <c r="C1170" t="s">
        <v>2071</v>
      </c>
      <c r="D1170" t="s">
        <v>2072</v>
      </c>
      <c r="E1170">
        <v>1</v>
      </c>
    </row>
    <row r="1171" spans="1:5" x14ac:dyDescent="0.2">
      <c r="A1171" t="s">
        <v>220</v>
      </c>
      <c r="B1171" t="s">
        <v>221</v>
      </c>
      <c r="C1171" t="s">
        <v>2073</v>
      </c>
      <c r="D1171" t="s">
        <v>2074</v>
      </c>
      <c r="E1171">
        <v>1</v>
      </c>
    </row>
    <row r="1172" spans="1:5" x14ac:dyDescent="0.2">
      <c r="A1172" t="s">
        <v>220</v>
      </c>
      <c r="B1172" t="s">
        <v>221</v>
      </c>
      <c r="C1172" t="s">
        <v>2075</v>
      </c>
      <c r="D1172" t="s">
        <v>2076</v>
      </c>
      <c r="E1172">
        <v>1</v>
      </c>
    </row>
    <row r="1173" spans="1:5" x14ac:dyDescent="0.2">
      <c r="A1173" t="s">
        <v>220</v>
      </c>
      <c r="B1173" t="s">
        <v>221</v>
      </c>
      <c r="C1173" t="s">
        <v>2077</v>
      </c>
      <c r="D1173" t="s">
        <v>2078</v>
      </c>
      <c r="E1173">
        <v>1</v>
      </c>
    </row>
    <row r="1174" spans="1:5" x14ac:dyDescent="0.2">
      <c r="A1174" t="s">
        <v>220</v>
      </c>
      <c r="B1174" t="s">
        <v>221</v>
      </c>
      <c r="C1174" t="s">
        <v>2079</v>
      </c>
      <c r="D1174" t="s">
        <v>2080</v>
      </c>
      <c r="E1174">
        <v>1</v>
      </c>
    </row>
    <row r="1175" spans="1:5" x14ac:dyDescent="0.2">
      <c r="A1175" t="s">
        <v>220</v>
      </c>
      <c r="B1175" t="s">
        <v>221</v>
      </c>
      <c r="C1175" t="s">
        <v>2081</v>
      </c>
      <c r="D1175" t="s">
        <v>2082</v>
      </c>
      <c r="E1175">
        <v>1</v>
      </c>
    </row>
    <row r="1176" spans="1:5" x14ac:dyDescent="0.2">
      <c r="A1176" t="s">
        <v>220</v>
      </c>
      <c r="B1176" t="s">
        <v>221</v>
      </c>
      <c r="C1176" t="s">
        <v>1914</v>
      </c>
      <c r="D1176" t="s">
        <v>1915</v>
      </c>
      <c r="E1176">
        <v>1</v>
      </c>
    </row>
    <row r="1177" spans="1:5" x14ac:dyDescent="0.2">
      <c r="A1177" t="s">
        <v>220</v>
      </c>
      <c r="B1177" t="s">
        <v>221</v>
      </c>
      <c r="C1177" t="s">
        <v>1916</v>
      </c>
      <c r="D1177" t="s">
        <v>1917</v>
      </c>
      <c r="E1177">
        <v>1</v>
      </c>
    </row>
    <row r="1178" spans="1:5" x14ac:dyDescent="0.2">
      <c r="A1178" t="s">
        <v>220</v>
      </c>
      <c r="B1178" t="s">
        <v>221</v>
      </c>
      <c r="C1178" t="s">
        <v>2083</v>
      </c>
      <c r="D1178" t="s">
        <v>2084</v>
      </c>
      <c r="E1178">
        <v>1</v>
      </c>
    </row>
    <row r="1179" spans="1:5" x14ac:dyDescent="0.2">
      <c r="A1179" t="s">
        <v>220</v>
      </c>
      <c r="B1179" t="s">
        <v>221</v>
      </c>
      <c r="C1179" t="s">
        <v>444</v>
      </c>
      <c r="D1179" t="s">
        <v>445</v>
      </c>
      <c r="E1179">
        <v>1</v>
      </c>
    </row>
    <row r="1180" spans="1:5" x14ac:dyDescent="0.2">
      <c r="A1180" t="s">
        <v>220</v>
      </c>
      <c r="B1180" t="s">
        <v>221</v>
      </c>
      <c r="C1180" t="s">
        <v>446</v>
      </c>
      <c r="D1180" t="s">
        <v>447</v>
      </c>
      <c r="E1180">
        <v>1</v>
      </c>
    </row>
    <row r="1181" spans="1:5" x14ac:dyDescent="0.2">
      <c r="A1181" t="s">
        <v>220</v>
      </c>
      <c r="B1181" t="s">
        <v>221</v>
      </c>
      <c r="C1181" t="s">
        <v>448</v>
      </c>
      <c r="D1181" t="s">
        <v>449</v>
      </c>
      <c r="E1181">
        <v>1</v>
      </c>
    </row>
    <row r="1182" spans="1:5" x14ac:dyDescent="0.2">
      <c r="A1182" t="s">
        <v>220</v>
      </c>
      <c r="B1182" t="s">
        <v>221</v>
      </c>
      <c r="C1182" t="s">
        <v>2085</v>
      </c>
      <c r="D1182" t="s">
        <v>2086</v>
      </c>
      <c r="E1182">
        <v>1</v>
      </c>
    </row>
    <row r="1183" spans="1:5" x14ac:dyDescent="0.2">
      <c r="A1183" t="s">
        <v>220</v>
      </c>
      <c r="B1183" t="s">
        <v>221</v>
      </c>
      <c r="C1183" t="s">
        <v>2087</v>
      </c>
      <c r="D1183" t="s">
        <v>2088</v>
      </c>
      <c r="E1183">
        <v>1</v>
      </c>
    </row>
    <row r="1184" spans="1:5" x14ac:dyDescent="0.2">
      <c r="A1184" t="s">
        <v>220</v>
      </c>
      <c r="B1184" t="s">
        <v>221</v>
      </c>
      <c r="C1184" t="s">
        <v>2089</v>
      </c>
      <c r="D1184" t="s">
        <v>2090</v>
      </c>
      <c r="E1184">
        <v>1</v>
      </c>
    </row>
    <row r="1185" spans="1:5" x14ac:dyDescent="0.2">
      <c r="A1185" t="s">
        <v>220</v>
      </c>
      <c r="B1185" t="s">
        <v>221</v>
      </c>
      <c r="C1185" t="s">
        <v>2091</v>
      </c>
      <c r="D1185" t="s">
        <v>2092</v>
      </c>
      <c r="E1185">
        <v>1</v>
      </c>
    </row>
    <row r="1186" spans="1:5" x14ac:dyDescent="0.2">
      <c r="A1186" t="s">
        <v>220</v>
      </c>
      <c r="B1186" t="s">
        <v>221</v>
      </c>
      <c r="C1186" t="s">
        <v>2027</v>
      </c>
      <c r="D1186" t="s">
        <v>2028</v>
      </c>
      <c r="E1186">
        <v>1</v>
      </c>
    </row>
    <row r="1187" spans="1:5" x14ac:dyDescent="0.2">
      <c r="A1187" t="s">
        <v>220</v>
      </c>
      <c r="B1187" t="s">
        <v>221</v>
      </c>
      <c r="C1187" t="s">
        <v>2093</v>
      </c>
      <c r="D1187" t="s">
        <v>2094</v>
      </c>
      <c r="E1187">
        <v>1</v>
      </c>
    </row>
    <row r="1188" spans="1:5" x14ac:dyDescent="0.2">
      <c r="A1188" t="s">
        <v>220</v>
      </c>
      <c r="B1188" t="s">
        <v>221</v>
      </c>
      <c r="C1188" t="s">
        <v>2095</v>
      </c>
      <c r="D1188" t="s">
        <v>2096</v>
      </c>
      <c r="E1188">
        <v>1</v>
      </c>
    </row>
    <row r="1189" spans="1:5" x14ac:dyDescent="0.2">
      <c r="A1189" t="s">
        <v>220</v>
      </c>
      <c r="B1189" t="s">
        <v>221</v>
      </c>
      <c r="C1189" t="s">
        <v>2097</v>
      </c>
      <c r="D1189" t="s">
        <v>2098</v>
      </c>
      <c r="E1189">
        <v>1</v>
      </c>
    </row>
    <row r="1190" spans="1:5" x14ac:dyDescent="0.2">
      <c r="A1190" t="s">
        <v>220</v>
      </c>
      <c r="B1190" t="s">
        <v>221</v>
      </c>
      <c r="C1190" t="s">
        <v>2099</v>
      </c>
      <c r="D1190" t="s">
        <v>2100</v>
      </c>
      <c r="E1190">
        <v>1</v>
      </c>
    </row>
    <row r="1191" spans="1:5" x14ac:dyDescent="0.2">
      <c r="A1191" t="s">
        <v>220</v>
      </c>
      <c r="B1191" t="s">
        <v>221</v>
      </c>
      <c r="C1191" t="s">
        <v>2101</v>
      </c>
      <c r="D1191" t="s">
        <v>2102</v>
      </c>
      <c r="E1191">
        <v>1</v>
      </c>
    </row>
    <row r="1192" spans="1:5" x14ac:dyDescent="0.2">
      <c r="A1192" t="s">
        <v>220</v>
      </c>
      <c r="B1192" t="s">
        <v>221</v>
      </c>
      <c r="C1192" t="s">
        <v>2103</v>
      </c>
      <c r="D1192" t="s">
        <v>2104</v>
      </c>
      <c r="E1192">
        <v>1</v>
      </c>
    </row>
    <row r="1193" spans="1:5" x14ac:dyDescent="0.2">
      <c r="A1193" t="s">
        <v>220</v>
      </c>
      <c r="B1193" t="s">
        <v>221</v>
      </c>
      <c r="C1193" t="s">
        <v>2105</v>
      </c>
      <c r="D1193" t="s">
        <v>2106</v>
      </c>
      <c r="E1193">
        <v>0</v>
      </c>
    </row>
    <row r="1194" spans="1:5" x14ac:dyDescent="0.2">
      <c r="A1194" t="s">
        <v>220</v>
      </c>
      <c r="B1194" t="s">
        <v>221</v>
      </c>
      <c r="C1194" t="s">
        <v>2107</v>
      </c>
      <c r="D1194" t="s">
        <v>2108</v>
      </c>
      <c r="E1194">
        <v>0</v>
      </c>
    </row>
    <row r="1195" spans="1:5" x14ac:dyDescent="0.2">
      <c r="A1195" t="s">
        <v>220</v>
      </c>
      <c r="B1195" t="s">
        <v>221</v>
      </c>
      <c r="C1195" t="s">
        <v>2109</v>
      </c>
      <c r="D1195" t="s">
        <v>2110</v>
      </c>
      <c r="E1195">
        <v>0</v>
      </c>
    </row>
    <row r="1196" spans="1:5" x14ac:dyDescent="0.2">
      <c r="A1196" t="s">
        <v>220</v>
      </c>
      <c r="B1196" t="s">
        <v>221</v>
      </c>
      <c r="C1196" t="s">
        <v>2111</v>
      </c>
      <c r="D1196" t="s">
        <v>2112</v>
      </c>
      <c r="E1196">
        <v>1</v>
      </c>
    </row>
    <row r="1197" spans="1:5" x14ac:dyDescent="0.2">
      <c r="A1197" t="s">
        <v>220</v>
      </c>
      <c r="B1197" t="s">
        <v>221</v>
      </c>
      <c r="C1197" t="s">
        <v>2113</v>
      </c>
      <c r="D1197" t="s">
        <v>2114</v>
      </c>
      <c r="E1197">
        <v>1</v>
      </c>
    </row>
    <row r="1198" spans="1:5" x14ac:dyDescent="0.2">
      <c r="A1198" t="s">
        <v>220</v>
      </c>
      <c r="B1198" t="s">
        <v>221</v>
      </c>
      <c r="C1198" t="s">
        <v>2115</v>
      </c>
      <c r="D1198" t="s">
        <v>2116</v>
      </c>
      <c r="E1198">
        <v>1</v>
      </c>
    </row>
    <row r="1199" spans="1:5" x14ac:dyDescent="0.2">
      <c r="A1199" t="s">
        <v>220</v>
      </c>
      <c r="B1199" t="s">
        <v>221</v>
      </c>
      <c r="C1199" t="s">
        <v>2117</v>
      </c>
      <c r="D1199" t="s">
        <v>2118</v>
      </c>
      <c r="E1199">
        <v>1</v>
      </c>
    </row>
    <row r="1200" spans="1:5" x14ac:dyDescent="0.2">
      <c r="A1200" t="s">
        <v>220</v>
      </c>
      <c r="B1200" t="s">
        <v>221</v>
      </c>
      <c r="C1200" t="s">
        <v>2119</v>
      </c>
      <c r="D1200" t="s">
        <v>2120</v>
      </c>
      <c r="E1200">
        <v>1</v>
      </c>
    </row>
    <row r="1201" spans="1:5" x14ac:dyDescent="0.2">
      <c r="A1201" t="s">
        <v>220</v>
      </c>
      <c r="B1201" t="s">
        <v>221</v>
      </c>
      <c r="C1201" t="s">
        <v>1974</v>
      </c>
      <c r="D1201" t="s">
        <v>2121</v>
      </c>
      <c r="E1201">
        <v>1</v>
      </c>
    </row>
    <row r="1202" spans="1:5" x14ac:dyDescent="0.2">
      <c r="A1202" t="s">
        <v>222</v>
      </c>
      <c r="B1202" t="s">
        <v>223</v>
      </c>
      <c r="C1202" t="s">
        <v>2122</v>
      </c>
      <c r="D1202" t="s">
        <v>2123</v>
      </c>
      <c r="E1202">
        <v>1</v>
      </c>
    </row>
    <row r="1203" spans="1:5" x14ac:dyDescent="0.2">
      <c r="A1203" t="s">
        <v>222</v>
      </c>
      <c r="B1203" t="s">
        <v>223</v>
      </c>
      <c r="C1203" t="s">
        <v>2124</v>
      </c>
      <c r="D1203" t="s">
        <v>2125</v>
      </c>
      <c r="E1203">
        <v>1</v>
      </c>
    </row>
    <row r="1204" spans="1:5" x14ac:dyDescent="0.2">
      <c r="A1204" t="s">
        <v>222</v>
      </c>
      <c r="B1204" t="s">
        <v>223</v>
      </c>
      <c r="C1204" t="s">
        <v>2126</v>
      </c>
      <c r="D1204" t="s">
        <v>2127</v>
      </c>
      <c r="E1204">
        <v>1</v>
      </c>
    </row>
    <row r="1205" spans="1:5" x14ac:dyDescent="0.2">
      <c r="A1205" t="s">
        <v>222</v>
      </c>
      <c r="B1205" t="s">
        <v>223</v>
      </c>
      <c r="C1205" t="s">
        <v>2128</v>
      </c>
      <c r="D1205" t="s">
        <v>2129</v>
      </c>
      <c r="E1205">
        <v>1</v>
      </c>
    </row>
    <row r="1206" spans="1:5" x14ac:dyDescent="0.2">
      <c r="A1206" t="s">
        <v>2130</v>
      </c>
      <c r="B1206" t="s">
        <v>2131</v>
      </c>
      <c r="C1206" t="s">
        <v>2130</v>
      </c>
      <c r="D1206" t="s">
        <v>2131</v>
      </c>
      <c r="E1206">
        <v>1</v>
      </c>
    </row>
    <row r="1207" spans="1:5" x14ac:dyDescent="0.2">
      <c r="A1207" t="s">
        <v>2130</v>
      </c>
      <c r="B1207" t="s">
        <v>2131</v>
      </c>
      <c r="C1207" t="s">
        <v>2132</v>
      </c>
      <c r="D1207" t="s">
        <v>2133</v>
      </c>
      <c r="E1207">
        <v>1</v>
      </c>
    </row>
    <row r="1208" spans="1:5" x14ac:dyDescent="0.2">
      <c r="A1208" t="s">
        <v>2130</v>
      </c>
      <c r="B1208" t="s">
        <v>2131</v>
      </c>
      <c r="C1208" t="s">
        <v>2134</v>
      </c>
      <c r="D1208" t="s">
        <v>2135</v>
      </c>
      <c r="E1208">
        <v>1</v>
      </c>
    </row>
    <row r="1209" spans="1:5" x14ac:dyDescent="0.2">
      <c r="A1209" t="s">
        <v>2130</v>
      </c>
      <c r="B1209" t="s">
        <v>2131</v>
      </c>
      <c r="C1209" t="s">
        <v>2136</v>
      </c>
      <c r="D1209" t="s">
        <v>2137</v>
      </c>
      <c r="E1209">
        <v>1</v>
      </c>
    </row>
    <row r="1210" spans="1:5" x14ac:dyDescent="0.2">
      <c r="A1210" t="s">
        <v>2130</v>
      </c>
      <c r="B1210" t="s">
        <v>2131</v>
      </c>
      <c r="C1210" t="s">
        <v>2138</v>
      </c>
      <c r="D1210" t="s">
        <v>2139</v>
      </c>
      <c r="E1210">
        <v>0</v>
      </c>
    </row>
    <row r="1211" spans="1:5" x14ac:dyDescent="0.2">
      <c r="A1211" t="s">
        <v>2130</v>
      </c>
      <c r="B1211" t="s">
        <v>2131</v>
      </c>
      <c r="C1211" t="s">
        <v>2140</v>
      </c>
      <c r="D1211" t="s">
        <v>2141</v>
      </c>
      <c r="E1211">
        <v>0</v>
      </c>
    </row>
    <row r="1212" spans="1:5" x14ac:dyDescent="0.2">
      <c r="A1212" t="s">
        <v>2142</v>
      </c>
      <c r="B1212" t="s">
        <v>2143</v>
      </c>
      <c r="C1212" t="s">
        <v>2144</v>
      </c>
      <c r="D1212" t="s">
        <v>2145</v>
      </c>
      <c r="E1212">
        <v>-1</v>
      </c>
    </row>
    <row r="1213" spans="1:5" x14ac:dyDescent="0.2">
      <c r="A1213" t="s">
        <v>2142</v>
      </c>
      <c r="B1213" t="s">
        <v>2143</v>
      </c>
      <c r="C1213" t="s">
        <v>2146</v>
      </c>
      <c r="D1213" t="s">
        <v>2147</v>
      </c>
      <c r="E1213">
        <v>-1</v>
      </c>
    </row>
    <row r="1214" spans="1:5" x14ac:dyDescent="0.2">
      <c r="A1214" t="s">
        <v>2142</v>
      </c>
      <c r="B1214" t="s">
        <v>2143</v>
      </c>
      <c r="C1214" t="s">
        <v>2148</v>
      </c>
      <c r="D1214" t="s">
        <v>2149</v>
      </c>
      <c r="E1214">
        <v>-1</v>
      </c>
    </row>
    <row r="1215" spans="1:5" x14ac:dyDescent="0.2">
      <c r="A1215" t="s">
        <v>2142</v>
      </c>
      <c r="B1215" t="s">
        <v>2143</v>
      </c>
      <c r="C1215" t="s">
        <v>2150</v>
      </c>
      <c r="D1215" t="s">
        <v>2151</v>
      </c>
      <c r="E1215">
        <v>-1</v>
      </c>
    </row>
    <row r="1216" spans="1:5" x14ac:dyDescent="0.2">
      <c r="A1216" t="s">
        <v>2142</v>
      </c>
      <c r="B1216" t="s">
        <v>2143</v>
      </c>
      <c r="C1216" t="s">
        <v>2152</v>
      </c>
      <c r="D1216" t="s">
        <v>2153</v>
      </c>
      <c r="E1216">
        <v>-1</v>
      </c>
    </row>
    <row r="1217" spans="1:5" x14ac:dyDescent="0.2">
      <c r="A1217" t="s">
        <v>2142</v>
      </c>
      <c r="B1217" t="s">
        <v>2143</v>
      </c>
      <c r="C1217" t="s">
        <v>2154</v>
      </c>
      <c r="D1217" t="s">
        <v>2155</v>
      </c>
      <c r="E1217">
        <v>-1</v>
      </c>
    </row>
    <row r="1218" spans="1:5" x14ac:dyDescent="0.2">
      <c r="A1218" t="s">
        <v>2142</v>
      </c>
      <c r="B1218" t="s">
        <v>2143</v>
      </c>
      <c r="C1218" t="s">
        <v>2156</v>
      </c>
      <c r="D1218" t="s">
        <v>2157</v>
      </c>
      <c r="E1218">
        <v>-1</v>
      </c>
    </row>
    <row r="1219" spans="1:5" x14ac:dyDescent="0.2">
      <c r="A1219" t="s">
        <v>2142</v>
      </c>
      <c r="B1219" t="s">
        <v>2143</v>
      </c>
      <c r="C1219" t="s">
        <v>2142</v>
      </c>
      <c r="D1219" t="s">
        <v>2143</v>
      </c>
      <c r="E1219">
        <v>-1</v>
      </c>
    </row>
    <row r="1220" spans="1:5" x14ac:dyDescent="0.2">
      <c r="A1220" t="s">
        <v>2142</v>
      </c>
      <c r="B1220" t="s">
        <v>2143</v>
      </c>
      <c r="C1220" t="s">
        <v>1552</v>
      </c>
      <c r="D1220" t="s">
        <v>1553</v>
      </c>
      <c r="E1220">
        <v>-1</v>
      </c>
    </row>
    <row r="1221" spans="1:5" x14ac:dyDescent="0.2">
      <c r="A1221" t="s">
        <v>2142</v>
      </c>
      <c r="B1221" t="s">
        <v>2143</v>
      </c>
      <c r="C1221" t="s">
        <v>2158</v>
      </c>
      <c r="D1221" t="s">
        <v>2159</v>
      </c>
      <c r="E1221">
        <v>-1</v>
      </c>
    </row>
    <row r="1222" spans="1:5" x14ac:dyDescent="0.2">
      <c r="A1222" t="s">
        <v>2142</v>
      </c>
      <c r="B1222" t="s">
        <v>2143</v>
      </c>
      <c r="C1222" t="s">
        <v>2160</v>
      </c>
      <c r="D1222" t="s">
        <v>2161</v>
      </c>
      <c r="E1222">
        <v>0</v>
      </c>
    </row>
    <row r="1223" spans="1:5" x14ac:dyDescent="0.2">
      <c r="A1223" t="s">
        <v>2142</v>
      </c>
      <c r="B1223" t="s">
        <v>2143</v>
      </c>
      <c r="C1223" t="s">
        <v>2162</v>
      </c>
      <c r="D1223" t="s">
        <v>2163</v>
      </c>
      <c r="E1223">
        <v>0</v>
      </c>
    </row>
    <row r="1224" spans="1:5" x14ac:dyDescent="0.2">
      <c r="A1224" t="s">
        <v>2142</v>
      </c>
      <c r="B1224" t="s">
        <v>2143</v>
      </c>
      <c r="C1224" t="s">
        <v>2164</v>
      </c>
      <c r="D1224" t="s">
        <v>2165</v>
      </c>
      <c r="E1224">
        <v>0</v>
      </c>
    </row>
    <row r="1225" spans="1:5" x14ac:dyDescent="0.2">
      <c r="A1225" t="s">
        <v>2142</v>
      </c>
      <c r="B1225" t="s">
        <v>2143</v>
      </c>
      <c r="C1225" t="s">
        <v>2166</v>
      </c>
      <c r="D1225" t="s">
        <v>2167</v>
      </c>
      <c r="E1225">
        <v>0</v>
      </c>
    </row>
    <row r="1226" spans="1:5" x14ac:dyDescent="0.2">
      <c r="A1226" t="s">
        <v>2168</v>
      </c>
      <c r="B1226" t="s">
        <v>2169</v>
      </c>
      <c r="C1226" t="s">
        <v>2170</v>
      </c>
      <c r="D1226" t="s">
        <v>2171</v>
      </c>
      <c r="E1226">
        <v>0</v>
      </c>
    </row>
    <row r="1227" spans="1:5" x14ac:dyDescent="0.2">
      <c r="A1227" t="s">
        <v>2168</v>
      </c>
      <c r="B1227" t="s">
        <v>2169</v>
      </c>
      <c r="C1227" t="s">
        <v>2172</v>
      </c>
      <c r="D1227" t="s">
        <v>2173</v>
      </c>
      <c r="E1227">
        <v>-1</v>
      </c>
    </row>
    <row r="1228" spans="1:5" x14ac:dyDescent="0.2">
      <c r="A1228" t="s">
        <v>2168</v>
      </c>
      <c r="B1228" t="s">
        <v>2169</v>
      </c>
      <c r="C1228" t="s">
        <v>2174</v>
      </c>
      <c r="D1228" t="s">
        <v>2175</v>
      </c>
      <c r="E1228">
        <v>-1</v>
      </c>
    </row>
    <row r="1229" spans="1:5" x14ac:dyDescent="0.2">
      <c r="A1229" t="s">
        <v>2168</v>
      </c>
      <c r="B1229" t="s">
        <v>2169</v>
      </c>
      <c r="C1229" t="s">
        <v>2176</v>
      </c>
      <c r="D1229" t="s">
        <v>2177</v>
      </c>
      <c r="E1229">
        <v>0</v>
      </c>
    </row>
    <row r="1230" spans="1:5" x14ac:dyDescent="0.2">
      <c r="A1230" t="s">
        <v>2168</v>
      </c>
      <c r="B1230" t="s">
        <v>2169</v>
      </c>
      <c r="C1230" t="s">
        <v>2178</v>
      </c>
      <c r="D1230" t="s">
        <v>2179</v>
      </c>
      <c r="E1230">
        <v>-1</v>
      </c>
    </row>
    <row r="1231" spans="1:5" x14ac:dyDescent="0.2">
      <c r="A1231" t="s">
        <v>2168</v>
      </c>
      <c r="B1231" t="s">
        <v>2169</v>
      </c>
      <c r="C1231" t="s">
        <v>2180</v>
      </c>
      <c r="D1231" t="s">
        <v>2181</v>
      </c>
      <c r="E1231">
        <v>-1</v>
      </c>
    </row>
    <row r="1232" spans="1:5" x14ac:dyDescent="0.2">
      <c r="A1232" t="s">
        <v>2168</v>
      </c>
      <c r="B1232" t="s">
        <v>2169</v>
      </c>
      <c r="C1232" t="s">
        <v>2182</v>
      </c>
      <c r="D1232" t="s">
        <v>2183</v>
      </c>
      <c r="E1232">
        <v>0</v>
      </c>
    </row>
    <row r="1233" spans="1:5" x14ac:dyDescent="0.2">
      <c r="A1233" t="s">
        <v>2168</v>
      </c>
      <c r="B1233" t="s">
        <v>2169</v>
      </c>
      <c r="C1233" t="s">
        <v>2184</v>
      </c>
      <c r="D1233" t="s">
        <v>2185</v>
      </c>
      <c r="E1233">
        <v>0</v>
      </c>
    </row>
    <row r="1234" spans="1:5" x14ac:dyDescent="0.2">
      <c r="A1234" t="s">
        <v>2182</v>
      </c>
      <c r="B1234" t="s">
        <v>2183</v>
      </c>
      <c r="C1234" t="s">
        <v>2186</v>
      </c>
      <c r="D1234" t="s">
        <v>2187</v>
      </c>
      <c r="E1234">
        <v>0</v>
      </c>
    </row>
    <row r="1235" spans="1:5" x14ac:dyDescent="0.2">
      <c r="A1235" t="s">
        <v>2182</v>
      </c>
      <c r="B1235" t="s">
        <v>2183</v>
      </c>
      <c r="C1235" t="s">
        <v>2188</v>
      </c>
      <c r="D1235" t="s">
        <v>2189</v>
      </c>
      <c r="E1235">
        <v>0</v>
      </c>
    </row>
    <row r="1236" spans="1:5" x14ac:dyDescent="0.2">
      <c r="A1236" t="s">
        <v>2182</v>
      </c>
      <c r="B1236" t="s">
        <v>2183</v>
      </c>
      <c r="C1236" t="s">
        <v>2176</v>
      </c>
      <c r="D1236" t="s">
        <v>2177</v>
      </c>
      <c r="E1236">
        <v>0</v>
      </c>
    </row>
    <row r="1237" spans="1:5" x14ac:dyDescent="0.2">
      <c r="A1237" t="s">
        <v>2182</v>
      </c>
      <c r="B1237" t="s">
        <v>2183</v>
      </c>
      <c r="C1237" t="s">
        <v>2178</v>
      </c>
      <c r="D1237" t="s">
        <v>2179</v>
      </c>
      <c r="E1237">
        <v>0</v>
      </c>
    </row>
    <row r="1238" spans="1:5" x14ac:dyDescent="0.2">
      <c r="A1238" t="s">
        <v>2182</v>
      </c>
      <c r="B1238" t="s">
        <v>2183</v>
      </c>
      <c r="C1238" t="s">
        <v>2190</v>
      </c>
      <c r="D1238" t="s">
        <v>2191</v>
      </c>
      <c r="E1238">
        <v>1</v>
      </c>
    </row>
    <row r="1239" spans="1:5" x14ac:dyDescent="0.2">
      <c r="A1239" t="s">
        <v>2182</v>
      </c>
      <c r="B1239" t="s">
        <v>2183</v>
      </c>
      <c r="C1239" t="s">
        <v>2192</v>
      </c>
      <c r="D1239" t="s">
        <v>2193</v>
      </c>
      <c r="E1239">
        <v>1</v>
      </c>
    </row>
    <row r="1240" spans="1:5" x14ac:dyDescent="0.2">
      <c r="A1240" t="s">
        <v>2182</v>
      </c>
      <c r="B1240" t="s">
        <v>2183</v>
      </c>
      <c r="C1240" t="s">
        <v>2194</v>
      </c>
      <c r="D1240" t="s">
        <v>2195</v>
      </c>
      <c r="E1240">
        <v>1</v>
      </c>
    </row>
    <row r="1241" spans="1:5" x14ac:dyDescent="0.2">
      <c r="A1241" t="s">
        <v>2182</v>
      </c>
      <c r="B1241" t="s">
        <v>2183</v>
      </c>
      <c r="C1241" t="s">
        <v>2196</v>
      </c>
      <c r="D1241" t="s">
        <v>2197</v>
      </c>
      <c r="E1241">
        <v>1</v>
      </c>
    </row>
    <row r="1242" spans="1:5" x14ac:dyDescent="0.2">
      <c r="A1242" t="s">
        <v>2182</v>
      </c>
      <c r="B1242" t="s">
        <v>2183</v>
      </c>
      <c r="C1242" t="s">
        <v>2198</v>
      </c>
      <c r="D1242" t="s">
        <v>2199</v>
      </c>
      <c r="E1242">
        <v>1</v>
      </c>
    </row>
    <row r="1243" spans="1:5" x14ac:dyDescent="0.2">
      <c r="A1243" t="s">
        <v>2182</v>
      </c>
      <c r="B1243" t="s">
        <v>2183</v>
      </c>
      <c r="C1243" t="s">
        <v>2200</v>
      </c>
      <c r="D1243" t="s">
        <v>2201</v>
      </c>
      <c r="E1243">
        <v>0</v>
      </c>
    </row>
    <row r="1244" spans="1:5" x14ac:dyDescent="0.2">
      <c r="A1244" t="s">
        <v>2182</v>
      </c>
      <c r="B1244" t="s">
        <v>2183</v>
      </c>
      <c r="C1244" t="s">
        <v>2202</v>
      </c>
      <c r="D1244" t="s">
        <v>2203</v>
      </c>
      <c r="E1244">
        <v>1</v>
      </c>
    </row>
    <row r="1245" spans="1:5" x14ac:dyDescent="0.2">
      <c r="A1245" t="s">
        <v>2182</v>
      </c>
      <c r="B1245" t="s">
        <v>2183</v>
      </c>
      <c r="C1245" t="s">
        <v>2204</v>
      </c>
      <c r="D1245" t="s">
        <v>2205</v>
      </c>
      <c r="E1245">
        <v>1</v>
      </c>
    </row>
    <row r="1246" spans="1:5" x14ac:dyDescent="0.2">
      <c r="A1246" t="s">
        <v>2182</v>
      </c>
      <c r="B1246" t="s">
        <v>2183</v>
      </c>
      <c r="C1246" t="s">
        <v>2206</v>
      </c>
      <c r="D1246" t="s">
        <v>2207</v>
      </c>
      <c r="E1246">
        <v>1</v>
      </c>
    </row>
    <row r="1247" spans="1:5" x14ac:dyDescent="0.2">
      <c r="A1247" t="s">
        <v>2182</v>
      </c>
      <c r="B1247" t="s">
        <v>2183</v>
      </c>
      <c r="C1247" t="s">
        <v>2208</v>
      </c>
      <c r="D1247" t="s">
        <v>2209</v>
      </c>
      <c r="E1247">
        <v>0</v>
      </c>
    </row>
    <row r="1248" spans="1:5" x14ac:dyDescent="0.2">
      <c r="A1248" t="s">
        <v>2182</v>
      </c>
      <c r="B1248" t="s">
        <v>2183</v>
      </c>
      <c r="C1248" t="s">
        <v>2210</v>
      </c>
      <c r="D1248" t="s">
        <v>2211</v>
      </c>
      <c r="E1248">
        <v>1</v>
      </c>
    </row>
    <row r="1249" spans="1:5" x14ac:dyDescent="0.2">
      <c r="A1249" t="s">
        <v>2182</v>
      </c>
      <c r="B1249" t="s">
        <v>2183</v>
      </c>
      <c r="C1249" t="s">
        <v>2212</v>
      </c>
      <c r="D1249" t="s">
        <v>2213</v>
      </c>
      <c r="E1249">
        <v>1</v>
      </c>
    </row>
    <row r="1250" spans="1:5" x14ac:dyDescent="0.2">
      <c r="A1250" t="s">
        <v>2182</v>
      </c>
      <c r="B1250" t="s">
        <v>2183</v>
      </c>
      <c r="C1250" t="s">
        <v>2214</v>
      </c>
      <c r="D1250" t="s">
        <v>2215</v>
      </c>
      <c r="E1250">
        <v>0</v>
      </c>
    </row>
    <row r="1251" spans="1:5" x14ac:dyDescent="0.2">
      <c r="A1251" t="s">
        <v>2182</v>
      </c>
      <c r="B1251" t="s">
        <v>2183</v>
      </c>
      <c r="C1251" t="s">
        <v>2216</v>
      </c>
      <c r="D1251" t="s">
        <v>2217</v>
      </c>
      <c r="E1251">
        <v>0</v>
      </c>
    </row>
    <row r="1252" spans="1:5" x14ac:dyDescent="0.2">
      <c r="A1252" t="s">
        <v>2182</v>
      </c>
      <c r="B1252" t="s">
        <v>2183</v>
      </c>
      <c r="C1252" t="s">
        <v>2218</v>
      </c>
      <c r="D1252" t="s">
        <v>2219</v>
      </c>
      <c r="E1252">
        <v>0</v>
      </c>
    </row>
    <row r="1253" spans="1:5" x14ac:dyDescent="0.2">
      <c r="A1253" t="s">
        <v>2182</v>
      </c>
      <c r="B1253" t="s">
        <v>2183</v>
      </c>
      <c r="C1253" t="s">
        <v>2220</v>
      </c>
      <c r="D1253" t="s">
        <v>2221</v>
      </c>
      <c r="E1253">
        <v>0</v>
      </c>
    </row>
    <row r="1254" spans="1:5" x14ac:dyDescent="0.2">
      <c r="A1254" t="s">
        <v>2182</v>
      </c>
      <c r="B1254" t="s">
        <v>2183</v>
      </c>
      <c r="C1254" t="s">
        <v>2222</v>
      </c>
      <c r="D1254" t="s">
        <v>2223</v>
      </c>
      <c r="E1254">
        <v>0</v>
      </c>
    </row>
    <row r="1255" spans="1:5" x14ac:dyDescent="0.2">
      <c r="A1255" t="s">
        <v>2182</v>
      </c>
      <c r="B1255" t="s">
        <v>2183</v>
      </c>
      <c r="C1255" t="s">
        <v>2224</v>
      </c>
      <c r="D1255" t="s">
        <v>2225</v>
      </c>
      <c r="E1255">
        <v>0</v>
      </c>
    </row>
    <row r="1256" spans="1:5" x14ac:dyDescent="0.2">
      <c r="A1256" t="s">
        <v>2182</v>
      </c>
      <c r="B1256" t="s">
        <v>2183</v>
      </c>
      <c r="C1256" t="s">
        <v>2226</v>
      </c>
      <c r="D1256" t="s">
        <v>2227</v>
      </c>
      <c r="E1256">
        <v>0</v>
      </c>
    </row>
    <row r="1257" spans="1:5" x14ac:dyDescent="0.2">
      <c r="A1257" t="s">
        <v>2182</v>
      </c>
      <c r="B1257" t="s">
        <v>2183</v>
      </c>
      <c r="C1257" t="s">
        <v>2228</v>
      </c>
      <c r="D1257" t="s">
        <v>2229</v>
      </c>
      <c r="E1257">
        <v>0</v>
      </c>
    </row>
    <row r="1258" spans="1:5" x14ac:dyDescent="0.2">
      <c r="A1258" t="s">
        <v>2182</v>
      </c>
      <c r="B1258" t="s">
        <v>2183</v>
      </c>
      <c r="C1258" t="s">
        <v>2230</v>
      </c>
      <c r="D1258" t="s">
        <v>2231</v>
      </c>
      <c r="E1258">
        <v>0</v>
      </c>
    </row>
    <row r="1259" spans="1:5" x14ac:dyDescent="0.2">
      <c r="A1259" t="s">
        <v>2182</v>
      </c>
      <c r="B1259" t="s">
        <v>2183</v>
      </c>
      <c r="C1259" t="s">
        <v>2232</v>
      </c>
      <c r="D1259" t="s">
        <v>2233</v>
      </c>
      <c r="E1259">
        <v>0</v>
      </c>
    </row>
    <row r="1260" spans="1:5" x14ac:dyDescent="0.2">
      <c r="A1260" t="s">
        <v>2182</v>
      </c>
      <c r="B1260" t="s">
        <v>2183</v>
      </c>
      <c r="C1260" t="s">
        <v>2234</v>
      </c>
      <c r="D1260" t="s">
        <v>2235</v>
      </c>
      <c r="E1260">
        <v>0</v>
      </c>
    </row>
    <row r="1261" spans="1:5" x14ac:dyDescent="0.2">
      <c r="A1261" t="s">
        <v>2182</v>
      </c>
      <c r="B1261" t="s">
        <v>2183</v>
      </c>
      <c r="C1261" t="s">
        <v>2236</v>
      </c>
      <c r="D1261" t="s">
        <v>2237</v>
      </c>
      <c r="E1261">
        <v>0</v>
      </c>
    </row>
    <row r="1262" spans="1:5" x14ac:dyDescent="0.2">
      <c r="A1262" t="s">
        <v>2182</v>
      </c>
      <c r="B1262" t="s">
        <v>2183</v>
      </c>
      <c r="C1262" t="s">
        <v>2238</v>
      </c>
      <c r="D1262" t="s">
        <v>2239</v>
      </c>
      <c r="E1262">
        <v>0</v>
      </c>
    </row>
    <row r="1263" spans="1:5" x14ac:dyDescent="0.2">
      <c r="A1263" t="s">
        <v>2182</v>
      </c>
      <c r="B1263" t="s">
        <v>2183</v>
      </c>
      <c r="C1263" t="s">
        <v>2240</v>
      </c>
      <c r="D1263" t="s">
        <v>2241</v>
      </c>
      <c r="E1263">
        <v>0</v>
      </c>
    </row>
    <row r="1264" spans="1:5" x14ac:dyDescent="0.2">
      <c r="A1264" t="s">
        <v>2182</v>
      </c>
      <c r="B1264" t="s">
        <v>2183</v>
      </c>
      <c r="C1264" t="s">
        <v>2242</v>
      </c>
      <c r="D1264" t="s">
        <v>2243</v>
      </c>
      <c r="E1264">
        <v>0</v>
      </c>
    </row>
    <row r="1265" spans="1:5" x14ac:dyDescent="0.2">
      <c r="A1265" t="s">
        <v>2182</v>
      </c>
      <c r="B1265" t="s">
        <v>2183</v>
      </c>
      <c r="C1265" t="s">
        <v>2244</v>
      </c>
      <c r="D1265" t="s">
        <v>2245</v>
      </c>
      <c r="E1265">
        <v>0</v>
      </c>
    </row>
    <row r="1266" spans="1:5" x14ac:dyDescent="0.2">
      <c r="A1266" t="s">
        <v>2182</v>
      </c>
      <c r="B1266" t="s">
        <v>2183</v>
      </c>
      <c r="C1266" t="s">
        <v>2246</v>
      </c>
      <c r="D1266" t="s">
        <v>2247</v>
      </c>
      <c r="E1266">
        <v>0</v>
      </c>
    </row>
    <row r="1267" spans="1:5" x14ac:dyDescent="0.2">
      <c r="A1267" t="s">
        <v>2182</v>
      </c>
      <c r="B1267" t="s">
        <v>2183</v>
      </c>
      <c r="C1267" t="s">
        <v>2248</v>
      </c>
      <c r="D1267" t="s">
        <v>2249</v>
      </c>
      <c r="E1267">
        <v>0</v>
      </c>
    </row>
    <row r="1268" spans="1:5" x14ac:dyDescent="0.2">
      <c r="A1268" t="s">
        <v>2182</v>
      </c>
      <c r="B1268" t="s">
        <v>2183</v>
      </c>
      <c r="C1268" t="s">
        <v>2250</v>
      </c>
      <c r="D1268" t="s">
        <v>2251</v>
      </c>
      <c r="E1268">
        <v>0</v>
      </c>
    </row>
    <row r="1269" spans="1:5" x14ac:dyDescent="0.2">
      <c r="A1269" t="s">
        <v>2182</v>
      </c>
      <c r="B1269" t="s">
        <v>2183</v>
      </c>
      <c r="C1269" t="s">
        <v>2252</v>
      </c>
      <c r="D1269" t="s">
        <v>2253</v>
      </c>
      <c r="E1269">
        <v>0</v>
      </c>
    </row>
    <row r="1270" spans="1:5" x14ac:dyDescent="0.2">
      <c r="A1270" t="s">
        <v>2254</v>
      </c>
      <c r="B1270" t="s">
        <v>2255</v>
      </c>
      <c r="C1270" t="s">
        <v>134</v>
      </c>
      <c r="D1270" t="s">
        <v>2256</v>
      </c>
      <c r="E1270">
        <v>0</v>
      </c>
    </row>
    <row r="1271" spans="1:5" x14ac:dyDescent="0.2">
      <c r="A1271" t="s">
        <v>2254</v>
      </c>
      <c r="B1271" t="s">
        <v>2255</v>
      </c>
      <c r="C1271" t="s">
        <v>2257</v>
      </c>
      <c r="D1271" t="s">
        <v>2258</v>
      </c>
      <c r="E1271">
        <v>0</v>
      </c>
    </row>
    <row r="1272" spans="1:5" x14ac:dyDescent="0.2">
      <c r="A1272" t="s">
        <v>2254</v>
      </c>
      <c r="B1272" t="s">
        <v>2255</v>
      </c>
      <c r="C1272" t="s">
        <v>1750</v>
      </c>
      <c r="D1272" t="s">
        <v>1751</v>
      </c>
      <c r="E1272">
        <v>0</v>
      </c>
    </row>
    <row r="1273" spans="1:5" x14ac:dyDescent="0.2">
      <c r="A1273" t="s">
        <v>2254</v>
      </c>
      <c r="B1273" t="s">
        <v>2255</v>
      </c>
      <c r="C1273" t="s">
        <v>2259</v>
      </c>
      <c r="D1273" t="s">
        <v>2260</v>
      </c>
      <c r="E1273">
        <v>-1</v>
      </c>
    </row>
    <row r="1274" spans="1:5" x14ac:dyDescent="0.2">
      <c r="A1274" t="s">
        <v>2254</v>
      </c>
      <c r="B1274" t="s">
        <v>2255</v>
      </c>
      <c r="C1274" t="s">
        <v>2261</v>
      </c>
      <c r="D1274" t="s">
        <v>2262</v>
      </c>
      <c r="E1274">
        <v>0</v>
      </c>
    </row>
    <row r="1275" spans="1:5" x14ac:dyDescent="0.2">
      <c r="A1275" t="s">
        <v>2254</v>
      </c>
      <c r="B1275" t="s">
        <v>2255</v>
      </c>
      <c r="C1275" t="s">
        <v>2263</v>
      </c>
      <c r="D1275" t="s">
        <v>2264</v>
      </c>
      <c r="E1275">
        <v>0</v>
      </c>
    </row>
    <row r="1276" spans="1:5" x14ac:dyDescent="0.2">
      <c r="A1276" t="s">
        <v>2254</v>
      </c>
      <c r="B1276" t="s">
        <v>2255</v>
      </c>
      <c r="C1276" t="s">
        <v>2265</v>
      </c>
      <c r="D1276" t="s">
        <v>2266</v>
      </c>
      <c r="E1276">
        <v>0</v>
      </c>
    </row>
    <row r="1277" spans="1:5" x14ac:dyDescent="0.2">
      <c r="A1277" t="s">
        <v>2254</v>
      </c>
      <c r="B1277" t="s">
        <v>2255</v>
      </c>
      <c r="C1277" t="s">
        <v>2267</v>
      </c>
      <c r="D1277" t="s">
        <v>2268</v>
      </c>
      <c r="E1277">
        <v>0</v>
      </c>
    </row>
    <row r="1278" spans="1:5" x14ac:dyDescent="0.2">
      <c r="A1278" t="s">
        <v>2254</v>
      </c>
      <c r="B1278" t="s">
        <v>2255</v>
      </c>
      <c r="C1278" t="s">
        <v>596</v>
      </c>
      <c r="D1278" t="s">
        <v>597</v>
      </c>
      <c r="E1278">
        <v>0</v>
      </c>
    </row>
    <row r="1279" spans="1:5" x14ac:dyDescent="0.2">
      <c r="A1279" t="s">
        <v>2269</v>
      </c>
      <c r="B1279" t="s">
        <v>2270</v>
      </c>
      <c r="C1279" t="s">
        <v>2271</v>
      </c>
      <c r="D1279" t="s">
        <v>2272</v>
      </c>
      <c r="E1279">
        <v>1</v>
      </c>
    </row>
    <row r="1280" spans="1:5" x14ac:dyDescent="0.2">
      <c r="A1280" t="s">
        <v>2269</v>
      </c>
      <c r="B1280" t="s">
        <v>2270</v>
      </c>
      <c r="C1280" t="s">
        <v>1754</v>
      </c>
      <c r="D1280" t="s">
        <v>1755</v>
      </c>
      <c r="E1280">
        <v>1</v>
      </c>
    </row>
    <row r="1281" spans="1:5" x14ac:dyDescent="0.2">
      <c r="A1281" t="s">
        <v>2269</v>
      </c>
      <c r="B1281" t="s">
        <v>2270</v>
      </c>
      <c r="C1281" t="s">
        <v>1756</v>
      </c>
      <c r="D1281" t="s">
        <v>1757</v>
      </c>
      <c r="E1281">
        <v>1</v>
      </c>
    </row>
    <row r="1282" spans="1:5" x14ac:dyDescent="0.2">
      <c r="A1282" t="s">
        <v>2269</v>
      </c>
      <c r="B1282" t="s">
        <v>2270</v>
      </c>
      <c r="C1282" t="s">
        <v>1758</v>
      </c>
      <c r="D1282" t="s">
        <v>1759</v>
      </c>
      <c r="E1282">
        <v>1</v>
      </c>
    </row>
    <row r="1283" spans="1:5" x14ac:dyDescent="0.2">
      <c r="A1283" t="s">
        <v>2269</v>
      </c>
      <c r="B1283" t="s">
        <v>2270</v>
      </c>
      <c r="C1283" t="s">
        <v>2273</v>
      </c>
      <c r="D1283" t="s">
        <v>2274</v>
      </c>
      <c r="E1283">
        <v>1</v>
      </c>
    </row>
    <row r="1284" spans="1:5" x14ac:dyDescent="0.2">
      <c r="A1284" t="s">
        <v>2269</v>
      </c>
      <c r="B1284" t="s">
        <v>2270</v>
      </c>
      <c r="C1284" t="s">
        <v>2275</v>
      </c>
      <c r="D1284" t="s">
        <v>2276</v>
      </c>
      <c r="E1284">
        <v>1</v>
      </c>
    </row>
    <row r="1285" spans="1:5" x14ac:dyDescent="0.2">
      <c r="A1285" t="s">
        <v>2269</v>
      </c>
      <c r="B1285" t="s">
        <v>2270</v>
      </c>
      <c r="C1285" t="s">
        <v>2277</v>
      </c>
      <c r="D1285" t="s">
        <v>2278</v>
      </c>
      <c r="E1285">
        <v>1</v>
      </c>
    </row>
    <row r="1286" spans="1:5" x14ac:dyDescent="0.2">
      <c r="A1286" t="s">
        <v>2269</v>
      </c>
      <c r="B1286" t="s">
        <v>2270</v>
      </c>
      <c r="C1286" t="s">
        <v>2279</v>
      </c>
      <c r="D1286" t="s">
        <v>2280</v>
      </c>
      <c r="E1286">
        <v>1</v>
      </c>
    </row>
    <row r="1287" spans="1:5" x14ac:dyDescent="0.2">
      <c r="A1287" t="s">
        <v>2269</v>
      </c>
      <c r="B1287" t="s">
        <v>2270</v>
      </c>
      <c r="C1287" t="s">
        <v>2281</v>
      </c>
      <c r="D1287" t="s">
        <v>2282</v>
      </c>
      <c r="E1287">
        <v>1</v>
      </c>
    </row>
    <row r="1288" spans="1:5" x14ac:dyDescent="0.2">
      <c r="A1288" t="s">
        <v>2269</v>
      </c>
      <c r="B1288" t="s">
        <v>2270</v>
      </c>
      <c r="C1288" t="s">
        <v>2283</v>
      </c>
      <c r="D1288" t="s">
        <v>2284</v>
      </c>
      <c r="E1288">
        <v>1</v>
      </c>
    </row>
    <row r="1289" spans="1:5" x14ac:dyDescent="0.2">
      <c r="A1289" t="s">
        <v>2269</v>
      </c>
      <c r="B1289" t="s">
        <v>2270</v>
      </c>
      <c r="C1289" t="s">
        <v>2285</v>
      </c>
      <c r="D1289" t="s">
        <v>2286</v>
      </c>
      <c r="E1289">
        <v>1</v>
      </c>
    </row>
    <row r="1290" spans="1:5" x14ac:dyDescent="0.2">
      <c r="A1290" t="s">
        <v>2269</v>
      </c>
      <c r="B1290" t="s">
        <v>2270</v>
      </c>
      <c r="C1290" t="s">
        <v>2287</v>
      </c>
      <c r="D1290" t="s">
        <v>2288</v>
      </c>
      <c r="E1290">
        <v>1</v>
      </c>
    </row>
    <row r="1291" spans="1:5" x14ac:dyDescent="0.2">
      <c r="A1291" t="s">
        <v>2269</v>
      </c>
      <c r="B1291" t="s">
        <v>2270</v>
      </c>
      <c r="C1291" t="s">
        <v>2289</v>
      </c>
      <c r="D1291" t="s">
        <v>2290</v>
      </c>
      <c r="E1291">
        <v>1</v>
      </c>
    </row>
    <row r="1292" spans="1:5" x14ac:dyDescent="0.2">
      <c r="A1292" t="s">
        <v>2269</v>
      </c>
      <c r="B1292" t="s">
        <v>2270</v>
      </c>
      <c r="C1292" t="s">
        <v>2291</v>
      </c>
      <c r="D1292" t="s">
        <v>2292</v>
      </c>
      <c r="E1292">
        <v>1</v>
      </c>
    </row>
    <row r="1293" spans="1:5" x14ac:dyDescent="0.2">
      <c r="A1293" t="s">
        <v>2269</v>
      </c>
      <c r="B1293" t="s">
        <v>2270</v>
      </c>
      <c r="C1293" t="s">
        <v>1982</v>
      </c>
      <c r="D1293" t="s">
        <v>1983</v>
      </c>
      <c r="E1293">
        <v>1</v>
      </c>
    </row>
    <row r="1294" spans="1:5" x14ac:dyDescent="0.2">
      <c r="A1294" t="s">
        <v>2269</v>
      </c>
      <c r="B1294" t="s">
        <v>2270</v>
      </c>
      <c r="C1294" t="s">
        <v>196</v>
      </c>
      <c r="D1294" t="s">
        <v>197</v>
      </c>
      <c r="E1294">
        <v>-1</v>
      </c>
    </row>
    <row r="1295" spans="1:5" x14ac:dyDescent="0.2">
      <c r="A1295" t="s">
        <v>2269</v>
      </c>
      <c r="B1295" t="s">
        <v>2270</v>
      </c>
      <c r="C1295" t="s">
        <v>1997</v>
      </c>
      <c r="D1295" t="s">
        <v>1998</v>
      </c>
      <c r="E1295">
        <v>1</v>
      </c>
    </row>
    <row r="1296" spans="1:5" x14ac:dyDescent="0.2">
      <c r="A1296" t="s">
        <v>2269</v>
      </c>
      <c r="B1296" t="s">
        <v>2270</v>
      </c>
      <c r="C1296" t="s">
        <v>1999</v>
      </c>
      <c r="D1296" t="s">
        <v>2000</v>
      </c>
      <c r="E1296">
        <v>1</v>
      </c>
    </row>
    <row r="1297" spans="1:5" x14ac:dyDescent="0.2">
      <c r="A1297" t="s">
        <v>2269</v>
      </c>
      <c r="B1297" t="s">
        <v>2270</v>
      </c>
      <c r="C1297" t="s">
        <v>2001</v>
      </c>
      <c r="D1297" t="s">
        <v>2002</v>
      </c>
      <c r="E1297">
        <v>1</v>
      </c>
    </row>
    <row r="1298" spans="1:5" x14ac:dyDescent="0.2">
      <c r="A1298" t="s">
        <v>2269</v>
      </c>
      <c r="B1298" t="s">
        <v>2270</v>
      </c>
      <c r="C1298" t="s">
        <v>2003</v>
      </c>
      <c r="D1298" t="s">
        <v>2004</v>
      </c>
      <c r="E1298">
        <v>1</v>
      </c>
    </row>
    <row r="1299" spans="1:5" x14ac:dyDescent="0.2">
      <c r="A1299" t="s">
        <v>2269</v>
      </c>
      <c r="B1299" t="s">
        <v>2270</v>
      </c>
      <c r="C1299" t="s">
        <v>2005</v>
      </c>
      <c r="D1299" t="s">
        <v>2006</v>
      </c>
      <c r="E1299">
        <v>1</v>
      </c>
    </row>
    <row r="1300" spans="1:5" x14ac:dyDescent="0.2">
      <c r="A1300" t="s">
        <v>2269</v>
      </c>
      <c r="B1300" t="s">
        <v>2270</v>
      </c>
      <c r="C1300" t="s">
        <v>2269</v>
      </c>
      <c r="D1300" t="s">
        <v>2270</v>
      </c>
      <c r="E1300">
        <v>1</v>
      </c>
    </row>
    <row r="1301" spans="1:5" x14ac:dyDescent="0.2">
      <c r="A1301" t="s">
        <v>2269</v>
      </c>
      <c r="B1301" t="s">
        <v>2270</v>
      </c>
      <c r="C1301" t="s">
        <v>2293</v>
      </c>
      <c r="D1301" t="s">
        <v>2294</v>
      </c>
      <c r="E1301">
        <v>1</v>
      </c>
    </row>
    <row r="1302" spans="1:5" x14ac:dyDescent="0.2">
      <c r="A1302" t="s">
        <v>2269</v>
      </c>
      <c r="B1302" t="s">
        <v>2270</v>
      </c>
      <c r="C1302" t="s">
        <v>1554</v>
      </c>
      <c r="D1302" t="s">
        <v>1555</v>
      </c>
      <c r="E1302">
        <v>1</v>
      </c>
    </row>
    <row r="1303" spans="1:5" x14ac:dyDescent="0.2">
      <c r="A1303" t="s">
        <v>2269</v>
      </c>
      <c r="B1303" t="s">
        <v>2270</v>
      </c>
      <c r="C1303" t="s">
        <v>2295</v>
      </c>
      <c r="D1303" t="s">
        <v>2296</v>
      </c>
      <c r="E1303">
        <v>0</v>
      </c>
    </row>
    <row r="1304" spans="1:5" x14ac:dyDescent="0.2">
      <c r="A1304" t="s">
        <v>2269</v>
      </c>
      <c r="B1304" t="s">
        <v>2270</v>
      </c>
      <c r="C1304" t="s">
        <v>2297</v>
      </c>
      <c r="D1304" t="s">
        <v>2298</v>
      </c>
      <c r="E1304">
        <v>0</v>
      </c>
    </row>
    <row r="1305" spans="1:5" x14ac:dyDescent="0.2">
      <c r="A1305" t="s">
        <v>2269</v>
      </c>
      <c r="B1305" t="s">
        <v>2270</v>
      </c>
      <c r="C1305" t="s">
        <v>2299</v>
      </c>
      <c r="D1305" t="s">
        <v>2300</v>
      </c>
      <c r="E1305">
        <v>0</v>
      </c>
    </row>
    <row r="1306" spans="1:5" x14ac:dyDescent="0.2">
      <c r="A1306" t="s">
        <v>2269</v>
      </c>
      <c r="B1306" t="s">
        <v>2270</v>
      </c>
      <c r="C1306" t="s">
        <v>2301</v>
      </c>
      <c r="D1306" t="s">
        <v>2302</v>
      </c>
      <c r="E1306">
        <v>0</v>
      </c>
    </row>
    <row r="1307" spans="1:5" x14ac:dyDescent="0.2">
      <c r="A1307" t="s">
        <v>2269</v>
      </c>
      <c r="B1307" t="s">
        <v>2270</v>
      </c>
      <c r="C1307" t="s">
        <v>2303</v>
      </c>
      <c r="D1307" t="s">
        <v>2304</v>
      </c>
      <c r="E1307">
        <v>-1</v>
      </c>
    </row>
    <row r="1308" spans="1:5" x14ac:dyDescent="0.2">
      <c r="A1308" t="s">
        <v>2269</v>
      </c>
      <c r="B1308" t="s">
        <v>2270</v>
      </c>
      <c r="C1308" t="s">
        <v>2305</v>
      </c>
      <c r="D1308" t="s">
        <v>2306</v>
      </c>
      <c r="E1308">
        <v>-1</v>
      </c>
    </row>
    <row r="1309" spans="1:5" x14ac:dyDescent="0.2">
      <c r="A1309" t="s">
        <v>2269</v>
      </c>
      <c r="B1309" t="s">
        <v>2270</v>
      </c>
      <c r="C1309" t="s">
        <v>2307</v>
      </c>
      <c r="D1309" t="s">
        <v>2308</v>
      </c>
      <c r="E1309">
        <v>-1</v>
      </c>
    </row>
    <row r="1310" spans="1:5" x14ac:dyDescent="0.2">
      <c r="A1310" t="s">
        <v>2269</v>
      </c>
      <c r="B1310" t="s">
        <v>2270</v>
      </c>
      <c r="C1310" t="s">
        <v>2309</v>
      </c>
      <c r="D1310" t="s">
        <v>2310</v>
      </c>
      <c r="E1310">
        <v>-1</v>
      </c>
    </row>
    <row r="1311" spans="1:5" x14ac:dyDescent="0.2">
      <c r="A1311" t="s">
        <v>2269</v>
      </c>
      <c r="B1311" t="s">
        <v>2270</v>
      </c>
      <c r="C1311" t="s">
        <v>2311</v>
      </c>
      <c r="D1311" t="s">
        <v>2312</v>
      </c>
      <c r="E1311">
        <v>-1</v>
      </c>
    </row>
    <row r="1312" spans="1:5" x14ac:dyDescent="0.2">
      <c r="A1312" t="s">
        <v>2269</v>
      </c>
      <c r="B1312" t="s">
        <v>2270</v>
      </c>
      <c r="C1312" t="s">
        <v>2313</v>
      </c>
      <c r="D1312" t="s">
        <v>2314</v>
      </c>
      <c r="E1312">
        <v>0</v>
      </c>
    </row>
    <row r="1313" spans="1:5" x14ac:dyDescent="0.2">
      <c r="A1313" t="s">
        <v>2269</v>
      </c>
      <c r="B1313" t="s">
        <v>2270</v>
      </c>
      <c r="C1313" t="s">
        <v>2315</v>
      </c>
      <c r="D1313" t="s">
        <v>2316</v>
      </c>
      <c r="E1313">
        <v>0</v>
      </c>
    </row>
    <row r="1314" spans="1:5" x14ac:dyDescent="0.2">
      <c r="A1314" t="s">
        <v>2269</v>
      </c>
      <c r="B1314" t="s">
        <v>2270</v>
      </c>
      <c r="C1314" t="s">
        <v>350</v>
      </c>
      <c r="D1314" t="s">
        <v>351</v>
      </c>
      <c r="E1314">
        <v>0</v>
      </c>
    </row>
    <row r="1315" spans="1:5" x14ac:dyDescent="0.2">
      <c r="A1315" t="s">
        <v>2269</v>
      </c>
      <c r="B1315" t="s">
        <v>2270</v>
      </c>
      <c r="C1315" t="s">
        <v>2317</v>
      </c>
      <c r="D1315" t="s">
        <v>2318</v>
      </c>
      <c r="E1315">
        <v>-1</v>
      </c>
    </row>
    <row r="1316" spans="1:5" x14ac:dyDescent="0.2">
      <c r="A1316" t="s">
        <v>2269</v>
      </c>
      <c r="B1316" t="s">
        <v>2270</v>
      </c>
      <c r="C1316" t="s">
        <v>2319</v>
      </c>
      <c r="D1316" t="s">
        <v>2320</v>
      </c>
      <c r="E1316">
        <v>0</v>
      </c>
    </row>
    <row r="1317" spans="1:5" x14ac:dyDescent="0.2">
      <c r="A1317" t="s">
        <v>2269</v>
      </c>
      <c r="B1317" t="s">
        <v>2270</v>
      </c>
      <c r="C1317" t="s">
        <v>2321</v>
      </c>
      <c r="D1317" t="s">
        <v>2322</v>
      </c>
      <c r="E1317">
        <v>0</v>
      </c>
    </row>
    <row r="1318" spans="1:5" x14ac:dyDescent="0.2">
      <c r="A1318" t="s">
        <v>2269</v>
      </c>
      <c r="B1318" t="s">
        <v>2270</v>
      </c>
      <c r="C1318" t="s">
        <v>2323</v>
      </c>
      <c r="D1318" t="s">
        <v>2324</v>
      </c>
      <c r="E1318">
        <v>1</v>
      </c>
    </row>
    <row r="1319" spans="1:5" x14ac:dyDescent="0.2">
      <c r="A1319" t="s">
        <v>2269</v>
      </c>
      <c r="B1319" t="s">
        <v>2270</v>
      </c>
      <c r="C1319" t="s">
        <v>2325</v>
      </c>
      <c r="D1319" t="s">
        <v>2326</v>
      </c>
      <c r="E1319">
        <v>1</v>
      </c>
    </row>
    <row r="1320" spans="1:5" x14ac:dyDescent="0.2">
      <c r="A1320" t="s">
        <v>2269</v>
      </c>
      <c r="B1320" t="s">
        <v>2270</v>
      </c>
      <c r="C1320" t="s">
        <v>2327</v>
      </c>
      <c r="D1320" t="s">
        <v>2328</v>
      </c>
      <c r="E1320">
        <v>1</v>
      </c>
    </row>
    <row r="1321" spans="1:5" x14ac:dyDescent="0.2">
      <c r="A1321" t="s">
        <v>2269</v>
      </c>
      <c r="B1321" t="s">
        <v>2270</v>
      </c>
      <c r="C1321" t="s">
        <v>2329</v>
      </c>
      <c r="D1321" t="s">
        <v>2330</v>
      </c>
      <c r="E1321">
        <v>1</v>
      </c>
    </row>
    <row r="1322" spans="1:5" x14ac:dyDescent="0.2">
      <c r="A1322" t="s">
        <v>2269</v>
      </c>
      <c r="B1322" t="s">
        <v>2270</v>
      </c>
      <c r="C1322" t="s">
        <v>2331</v>
      </c>
      <c r="D1322" t="s">
        <v>2332</v>
      </c>
      <c r="E1322">
        <v>0</v>
      </c>
    </row>
    <row r="1323" spans="1:5" x14ac:dyDescent="0.2">
      <c r="A1323" t="s">
        <v>2269</v>
      </c>
      <c r="B1323" t="s">
        <v>2270</v>
      </c>
      <c r="C1323" t="s">
        <v>2333</v>
      </c>
      <c r="D1323" t="s">
        <v>2334</v>
      </c>
      <c r="E1323">
        <v>-1</v>
      </c>
    </row>
    <row r="1324" spans="1:5" x14ac:dyDescent="0.2">
      <c r="A1324" t="s">
        <v>2269</v>
      </c>
      <c r="B1324" t="s">
        <v>2270</v>
      </c>
      <c r="C1324" t="s">
        <v>2335</v>
      </c>
      <c r="D1324" t="s">
        <v>2336</v>
      </c>
      <c r="E1324">
        <v>-1</v>
      </c>
    </row>
    <row r="1325" spans="1:5" x14ac:dyDescent="0.2">
      <c r="A1325" t="s">
        <v>2269</v>
      </c>
      <c r="B1325" t="s">
        <v>2270</v>
      </c>
      <c r="C1325" t="s">
        <v>2337</v>
      </c>
      <c r="D1325" t="s">
        <v>2338</v>
      </c>
      <c r="E1325">
        <v>-1</v>
      </c>
    </row>
    <row r="1326" spans="1:5" x14ac:dyDescent="0.2">
      <c r="A1326" t="s">
        <v>2269</v>
      </c>
      <c r="B1326" t="s">
        <v>2270</v>
      </c>
      <c r="C1326" t="s">
        <v>2339</v>
      </c>
      <c r="D1326" t="s">
        <v>2340</v>
      </c>
      <c r="E1326">
        <v>-1</v>
      </c>
    </row>
    <row r="1327" spans="1:5" x14ac:dyDescent="0.2">
      <c r="A1327" t="s">
        <v>2269</v>
      </c>
      <c r="B1327" t="s">
        <v>2270</v>
      </c>
      <c r="C1327" t="s">
        <v>2341</v>
      </c>
      <c r="D1327" t="s">
        <v>2342</v>
      </c>
      <c r="E1327">
        <v>-1</v>
      </c>
    </row>
    <row r="1328" spans="1:5" x14ac:dyDescent="0.2">
      <c r="A1328" t="s">
        <v>2269</v>
      </c>
      <c r="B1328" t="s">
        <v>2270</v>
      </c>
      <c r="C1328" t="s">
        <v>2343</v>
      </c>
      <c r="D1328" t="s">
        <v>2344</v>
      </c>
      <c r="E1328">
        <v>-1</v>
      </c>
    </row>
    <row r="1329" spans="1:5" x14ac:dyDescent="0.2">
      <c r="A1329" t="s">
        <v>2269</v>
      </c>
      <c r="B1329" t="s">
        <v>2270</v>
      </c>
      <c r="C1329" t="s">
        <v>2345</v>
      </c>
      <c r="D1329" t="s">
        <v>2346</v>
      </c>
      <c r="E1329">
        <v>-1</v>
      </c>
    </row>
    <row r="1330" spans="1:5" x14ac:dyDescent="0.2">
      <c r="A1330" t="s">
        <v>2269</v>
      </c>
      <c r="B1330" t="s">
        <v>2270</v>
      </c>
      <c r="C1330" t="s">
        <v>2347</v>
      </c>
      <c r="D1330" t="s">
        <v>2348</v>
      </c>
      <c r="E1330">
        <v>0</v>
      </c>
    </row>
    <row r="1331" spans="1:5" x14ac:dyDescent="0.2">
      <c r="A1331" t="s">
        <v>2269</v>
      </c>
      <c r="B1331" t="s">
        <v>2270</v>
      </c>
      <c r="C1331" t="s">
        <v>2349</v>
      </c>
      <c r="D1331" t="s">
        <v>2350</v>
      </c>
      <c r="E1331">
        <v>-1</v>
      </c>
    </row>
    <row r="1332" spans="1:5" x14ac:dyDescent="0.2">
      <c r="A1332" t="s">
        <v>2269</v>
      </c>
      <c r="B1332" t="s">
        <v>2270</v>
      </c>
      <c r="C1332" t="s">
        <v>2351</v>
      </c>
      <c r="D1332" t="s">
        <v>2352</v>
      </c>
      <c r="E1332">
        <v>1</v>
      </c>
    </row>
    <row r="1333" spans="1:5" x14ac:dyDescent="0.2">
      <c r="A1333" t="s">
        <v>2269</v>
      </c>
      <c r="B1333" t="s">
        <v>2270</v>
      </c>
      <c r="C1333" t="s">
        <v>2353</v>
      </c>
      <c r="D1333" t="s">
        <v>2354</v>
      </c>
      <c r="E1333">
        <v>1</v>
      </c>
    </row>
    <row r="1334" spans="1:5" x14ac:dyDescent="0.2">
      <c r="A1334" t="s">
        <v>2269</v>
      </c>
      <c r="B1334" t="s">
        <v>2270</v>
      </c>
      <c r="C1334" t="s">
        <v>2355</v>
      </c>
      <c r="D1334" t="s">
        <v>2356</v>
      </c>
      <c r="E1334">
        <v>1</v>
      </c>
    </row>
    <row r="1335" spans="1:5" x14ac:dyDescent="0.2">
      <c r="A1335" t="s">
        <v>2269</v>
      </c>
      <c r="B1335" t="s">
        <v>2270</v>
      </c>
      <c r="C1335" t="s">
        <v>2357</v>
      </c>
      <c r="D1335" t="s">
        <v>2358</v>
      </c>
      <c r="E1335">
        <v>1</v>
      </c>
    </row>
    <row r="1336" spans="1:5" x14ac:dyDescent="0.2">
      <c r="A1336" t="s">
        <v>2269</v>
      </c>
      <c r="B1336" t="s">
        <v>2270</v>
      </c>
      <c r="C1336" t="s">
        <v>2359</v>
      </c>
      <c r="D1336" t="s">
        <v>2360</v>
      </c>
      <c r="E1336">
        <v>-1</v>
      </c>
    </row>
    <row r="1337" spans="1:5" x14ac:dyDescent="0.2">
      <c r="A1337" t="s">
        <v>2269</v>
      </c>
      <c r="B1337" t="s">
        <v>2270</v>
      </c>
      <c r="C1337" t="s">
        <v>1222</v>
      </c>
      <c r="D1337" t="s">
        <v>1223</v>
      </c>
      <c r="E1337">
        <v>1</v>
      </c>
    </row>
    <row r="1338" spans="1:5" x14ac:dyDescent="0.2">
      <c r="A1338" t="s">
        <v>2269</v>
      </c>
      <c r="B1338" t="s">
        <v>2270</v>
      </c>
      <c r="C1338" t="s">
        <v>2361</v>
      </c>
      <c r="D1338" t="s">
        <v>2362</v>
      </c>
      <c r="E1338">
        <v>1</v>
      </c>
    </row>
    <row r="1339" spans="1:5" x14ac:dyDescent="0.2">
      <c r="A1339" t="s">
        <v>2269</v>
      </c>
      <c r="B1339" t="s">
        <v>2270</v>
      </c>
      <c r="C1339" t="s">
        <v>2363</v>
      </c>
      <c r="D1339" t="s">
        <v>2364</v>
      </c>
      <c r="E1339">
        <v>1</v>
      </c>
    </row>
    <row r="1340" spans="1:5" x14ac:dyDescent="0.2">
      <c r="A1340" t="s">
        <v>2269</v>
      </c>
      <c r="B1340" t="s">
        <v>2270</v>
      </c>
      <c r="C1340" t="s">
        <v>842</v>
      </c>
      <c r="D1340" t="s">
        <v>843</v>
      </c>
      <c r="E1340">
        <v>1</v>
      </c>
    </row>
    <row r="1341" spans="1:5" x14ac:dyDescent="0.2">
      <c r="A1341" t="s">
        <v>2269</v>
      </c>
      <c r="B1341" t="s">
        <v>2270</v>
      </c>
      <c r="C1341" t="s">
        <v>844</v>
      </c>
      <c r="D1341" t="s">
        <v>845</v>
      </c>
      <c r="E1341">
        <v>1</v>
      </c>
    </row>
    <row r="1342" spans="1:5" x14ac:dyDescent="0.2">
      <c r="A1342" t="s">
        <v>2269</v>
      </c>
      <c r="B1342" t="s">
        <v>2270</v>
      </c>
      <c r="C1342" t="s">
        <v>846</v>
      </c>
      <c r="D1342" t="s">
        <v>847</v>
      </c>
      <c r="E1342">
        <v>1</v>
      </c>
    </row>
    <row r="1343" spans="1:5" x14ac:dyDescent="0.2">
      <c r="A1343" t="s">
        <v>2269</v>
      </c>
      <c r="B1343" t="s">
        <v>2270</v>
      </c>
      <c r="C1343" t="s">
        <v>2365</v>
      </c>
      <c r="D1343" t="s">
        <v>2366</v>
      </c>
      <c r="E1343">
        <v>-1</v>
      </c>
    </row>
    <row r="1344" spans="1:5" x14ac:dyDescent="0.2">
      <c r="A1344" t="s">
        <v>2269</v>
      </c>
      <c r="B1344" t="s">
        <v>2270</v>
      </c>
      <c r="C1344" t="s">
        <v>2367</v>
      </c>
      <c r="D1344" t="s">
        <v>2368</v>
      </c>
      <c r="E1344">
        <v>-1</v>
      </c>
    </row>
    <row r="1345" spans="1:5" x14ac:dyDescent="0.2">
      <c r="A1345" t="s">
        <v>2269</v>
      </c>
      <c r="B1345" t="s">
        <v>2270</v>
      </c>
      <c r="C1345" t="s">
        <v>2369</v>
      </c>
      <c r="D1345" t="s">
        <v>2370</v>
      </c>
      <c r="E1345">
        <v>-1</v>
      </c>
    </row>
    <row r="1346" spans="1:5" x14ac:dyDescent="0.2">
      <c r="A1346" t="s">
        <v>2269</v>
      </c>
      <c r="B1346" t="s">
        <v>2270</v>
      </c>
      <c r="C1346" t="s">
        <v>2371</v>
      </c>
      <c r="D1346" t="s">
        <v>2372</v>
      </c>
      <c r="E1346">
        <v>-1</v>
      </c>
    </row>
    <row r="1347" spans="1:5" x14ac:dyDescent="0.2">
      <c r="A1347" t="s">
        <v>2269</v>
      </c>
      <c r="B1347" t="s">
        <v>2270</v>
      </c>
      <c r="C1347" t="s">
        <v>618</v>
      </c>
      <c r="D1347" t="s">
        <v>619</v>
      </c>
      <c r="E1347">
        <v>-1</v>
      </c>
    </row>
    <row r="1348" spans="1:5" x14ac:dyDescent="0.2">
      <c r="A1348" t="s">
        <v>2269</v>
      </c>
      <c r="B1348" t="s">
        <v>2270</v>
      </c>
      <c r="C1348" t="s">
        <v>2373</v>
      </c>
      <c r="D1348" t="s">
        <v>2374</v>
      </c>
      <c r="E1348">
        <v>-1</v>
      </c>
    </row>
    <row r="1349" spans="1:5" x14ac:dyDescent="0.2">
      <c r="A1349" t="s">
        <v>2375</v>
      </c>
      <c r="B1349" t="s">
        <v>2376</v>
      </c>
      <c r="C1349" t="s">
        <v>1276</v>
      </c>
      <c r="D1349" t="s">
        <v>1277</v>
      </c>
      <c r="E1349">
        <v>1</v>
      </c>
    </row>
    <row r="1350" spans="1:5" x14ac:dyDescent="0.2">
      <c r="A1350" t="s">
        <v>2375</v>
      </c>
      <c r="B1350" t="s">
        <v>2376</v>
      </c>
      <c r="C1350" t="s">
        <v>2377</v>
      </c>
      <c r="D1350" t="s">
        <v>2378</v>
      </c>
      <c r="E1350">
        <v>0</v>
      </c>
    </row>
    <row r="1351" spans="1:5" x14ac:dyDescent="0.2">
      <c r="A1351" t="s">
        <v>2375</v>
      </c>
      <c r="B1351" t="s">
        <v>2376</v>
      </c>
      <c r="C1351" t="s">
        <v>790</v>
      </c>
      <c r="D1351" t="s">
        <v>791</v>
      </c>
      <c r="E1351">
        <v>1</v>
      </c>
    </row>
    <row r="1352" spans="1:5" x14ac:dyDescent="0.2">
      <c r="A1352" t="s">
        <v>2375</v>
      </c>
      <c r="B1352" t="s">
        <v>2376</v>
      </c>
      <c r="C1352" t="s">
        <v>2375</v>
      </c>
      <c r="D1352" t="s">
        <v>2376</v>
      </c>
      <c r="E1352">
        <v>1</v>
      </c>
    </row>
    <row r="1353" spans="1:5" x14ac:dyDescent="0.2">
      <c r="A1353" t="s">
        <v>2375</v>
      </c>
      <c r="B1353" t="s">
        <v>2376</v>
      </c>
      <c r="C1353" t="s">
        <v>2379</v>
      </c>
      <c r="D1353" t="s">
        <v>2380</v>
      </c>
      <c r="E1353">
        <v>1</v>
      </c>
    </row>
    <row r="1354" spans="1:5" x14ac:dyDescent="0.2">
      <c r="A1354" t="s">
        <v>2375</v>
      </c>
      <c r="B1354" t="s">
        <v>2376</v>
      </c>
      <c r="C1354" t="s">
        <v>2381</v>
      </c>
      <c r="D1354" t="s">
        <v>2382</v>
      </c>
      <c r="E1354">
        <v>0</v>
      </c>
    </row>
    <row r="1355" spans="1:5" x14ac:dyDescent="0.2">
      <c r="A1355" t="s">
        <v>2375</v>
      </c>
      <c r="B1355" t="s">
        <v>2376</v>
      </c>
      <c r="C1355" t="s">
        <v>2383</v>
      </c>
      <c r="D1355" t="s">
        <v>2384</v>
      </c>
      <c r="E1355">
        <v>1</v>
      </c>
    </row>
    <row r="1356" spans="1:5" x14ac:dyDescent="0.2">
      <c r="A1356" t="s">
        <v>2375</v>
      </c>
      <c r="B1356" t="s">
        <v>2376</v>
      </c>
      <c r="C1356" t="s">
        <v>1002</v>
      </c>
      <c r="D1356" t="s">
        <v>1003</v>
      </c>
      <c r="E1356">
        <v>1</v>
      </c>
    </row>
    <row r="1357" spans="1:5" x14ac:dyDescent="0.2">
      <c r="A1357" t="s">
        <v>2385</v>
      </c>
      <c r="B1357" t="s">
        <v>2386</v>
      </c>
      <c r="C1357" t="s">
        <v>2387</v>
      </c>
      <c r="D1357" t="s">
        <v>2388</v>
      </c>
      <c r="E1357">
        <v>-1</v>
      </c>
    </row>
    <row r="1358" spans="1:5" x14ac:dyDescent="0.2">
      <c r="A1358" t="s">
        <v>2385</v>
      </c>
      <c r="B1358" t="s">
        <v>2386</v>
      </c>
      <c r="C1358" t="s">
        <v>1288</v>
      </c>
      <c r="D1358" t="s">
        <v>1289</v>
      </c>
      <c r="E1358">
        <v>-1</v>
      </c>
    </row>
    <row r="1359" spans="1:5" x14ac:dyDescent="0.2">
      <c r="A1359" t="s">
        <v>2385</v>
      </c>
      <c r="B1359" t="s">
        <v>2386</v>
      </c>
      <c r="C1359" t="s">
        <v>1290</v>
      </c>
      <c r="D1359" t="s">
        <v>1291</v>
      </c>
      <c r="E1359">
        <v>-1</v>
      </c>
    </row>
    <row r="1360" spans="1:5" x14ac:dyDescent="0.2">
      <c r="A1360" t="s">
        <v>2385</v>
      </c>
      <c r="B1360" t="s">
        <v>2386</v>
      </c>
      <c r="C1360" t="s">
        <v>2389</v>
      </c>
      <c r="D1360" t="s">
        <v>2390</v>
      </c>
      <c r="E1360">
        <v>0</v>
      </c>
    </row>
    <row r="1361" spans="1:5" x14ac:dyDescent="0.2">
      <c r="A1361" t="s">
        <v>2385</v>
      </c>
      <c r="B1361" t="s">
        <v>2386</v>
      </c>
      <c r="C1361" t="s">
        <v>2391</v>
      </c>
      <c r="D1361" t="s">
        <v>2392</v>
      </c>
      <c r="E1361">
        <v>-1</v>
      </c>
    </row>
    <row r="1362" spans="1:5" x14ac:dyDescent="0.2">
      <c r="A1362" t="s">
        <v>2385</v>
      </c>
      <c r="B1362" t="s">
        <v>2386</v>
      </c>
      <c r="C1362" t="s">
        <v>2393</v>
      </c>
      <c r="D1362" t="s">
        <v>2394</v>
      </c>
      <c r="E1362">
        <v>0</v>
      </c>
    </row>
    <row r="1363" spans="1:5" x14ac:dyDescent="0.2">
      <c r="A1363" t="s">
        <v>2385</v>
      </c>
      <c r="B1363" t="s">
        <v>2386</v>
      </c>
      <c r="C1363" t="s">
        <v>2313</v>
      </c>
      <c r="D1363" t="s">
        <v>2314</v>
      </c>
      <c r="E1363">
        <v>0</v>
      </c>
    </row>
    <row r="1364" spans="1:5" x14ac:dyDescent="0.2">
      <c r="A1364" t="s">
        <v>2385</v>
      </c>
      <c r="B1364" t="s">
        <v>2386</v>
      </c>
      <c r="C1364" t="s">
        <v>2395</v>
      </c>
      <c r="D1364" t="s">
        <v>2396</v>
      </c>
      <c r="E1364">
        <v>-1</v>
      </c>
    </row>
    <row r="1365" spans="1:5" x14ac:dyDescent="0.2">
      <c r="A1365" t="s">
        <v>2385</v>
      </c>
      <c r="B1365" t="s">
        <v>2386</v>
      </c>
      <c r="C1365" t="s">
        <v>2397</v>
      </c>
      <c r="D1365" t="s">
        <v>2398</v>
      </c>
      <c r="E1365">
        <v>-1</v>
      </c>
    </row>
    <row r="1366" spans="1:5" x14ac:dyDescent="0.2">
      <c r="A1366" t="s">
        <v>2385</v>
      </c>
      <c r="B1366" t="s">
        <v>2386</v>
      </c>
      <c r="C1366" t="s">
        <v>2399</v>
      </c>
      <c r="D1366" t="s">
        <v>2400</v>
      </c>
      <c r="E1366">
        <v>-1</v>
      </c>
    </row>
    <row r="1367" spans="1:5" x14ac:dyDescent="0.2">
      <c r="A1367" t="s">
        <v>2401</v>
      </c>
      <c r="B1367" t="s">
        <v>2402</v>
      </c>
      <c r="C1367" t="s">
        <v>2401</v>
      </c>
      <c r="D1367" t="s">
        <v>2402</v>
      </c>
      <c r="E1367">
        <v>-1</v>
      </c>
    </row>
    <row r="1368" spans="1:5" x14ac:dyDescent="0.2">
      <c r="A1368" t="s">
        <v>2401</v>
      </c>
      <c r="B1368" t="s">
        <v>2402</v>
      </c>
      <c r="C1368" t="s">
        <v>2403</v>
      </c>
      <c r="D1368" t="s">
        <v>2404</v>
      </c>
      <c r="E1368">
        <v>-1</v>
      </c>
    </row>
    <row r="1369" spans="1:5" x14ac:dyDescent="0.2">
      <c r="A1369" t="s">
        <v>2401</v>
      </c>
      <c r="B1369" t="s">
        <v>2402</v>
      </c>
      <c r="C1369" t="s">
        <v>2405</v>
      </c>
      <c r="D1369" t="s">
        <v>2406</v>
      </c>
      <c r="E1369">
        <v>0</v>
      </c>
    </row>
    <row r="1370" spans="1:5" x14ac:dyDescent="0.2">
      <c r="A1370" t="s">
        <v>2401</v>
      </c>
      <c r="B1370" t="s">
        <v>2402</v>
      </c>
      <c r="C1370" t="s">
        <v>2407</v>
      </c>
      <c r="D1370" t="s">
        <v>2408</v>
      </c>
      <c r="E1370">
        <v>0</v>
      </c>
    </row>
    <row r="1371" spans="1:5" x14ac:dyDescent="0.2">
      <c r="A1371" t="s">
        <v>2401</v>
      </c>
      <c r="B1371" t="s">
        <v>2402</v>
      </c>
      <c r="C1371" t="s">
        <v>2409</v>
      </c>
      <c r="D1371" t="s">
        <v>2410</v>
      </c>
      <c r="E1371">
        <v>0</v>
      </c>
    </row>
    <row r="1372" spans="1:5" x14ac:dyDescent="0.2">
      <c r="A1372" t="s">
        <v>2401</v>
      </c>
      <c r="B1372" t="s">
        <v>2402</v>
      </c>
      <c r="C1372" t="s">
        <v>2411</v>
      </c>
      <c r="D1372" t="s">
        <v>2412</v>
      </c>
      <c r="E1372">
        <v>0</v>
      </c>
    </row>
    <row r="1373" spans="1:5" x14ac:dyDescent="0.2">
      <c r="A1373" t="s">
        <v>2401</v>
      </c>
      <c r="B1373" t="s">
        <v>2402</v>
      </c>
      <c r="C1373" t="s">
        <v>2413</v>
      </c>
      <c r="D1373" t="s">
        <v>2414</v>
      </c>
      <c r="E1373">
        <v>0</v>
      </c>
    </row>
    <row r="1374" spans="1:5" x14ac:dyDescent="0.2">
      <c r="A1374" t="s">
        <v>2401</v>
      </c>
      <c r="B1374" t="s">
        <v>2402</v>
      </c>
      <c r="C1374" t="s">
        <v>2415</v>
      </c>
      <c r="D1374" t="s">
        <v>2416</v>
      </c>
      <c r="E1374">
        <v>0</v>
      </c>
    </row>
    <row r="1375" spans="1:5" x14ac:dyDescent="0.2">
      <c r="A1375" t="s">
        <v>2417</v>
      </c>
      <c r="B1375" t="s">
        <v>2418</v>
      </c>
      <c r="C1375" t="s">
        <v>2419</v>
      </c>
      <c r="D1375" t="s">
        <v>2420</v>
      </c>
      <c r="E1375">
        <v>0</v>
      </c>
    </row>
    <row r="1376" spans="1:5" x14ac:dyDescent="0.2">
      <c r="A1376" t="s">
        <v>2417</v>
      </c>
      <c r="B1376" t="s">
        <v>2418</v>
      </c>
      <c r="C1376" t="s">
        <v>2417</v>
      </c>
      <c r="D1376" t="s">
        <v>2418</v>
      </c>
      <c r="E1376">
        <v>-1</v>
      </c>
    </row>
    <row r="1377" spans="1:5" x14ac:dyDescent="0.2">
      <c r="A1377" t="s">
        <v>2417</v>
      </c>
      <c r="B1377" t="s">
        <v>2418</v>
      </c>
      <c r="C1377" t="s">
        <v>2421</v>
      </c>
      <c r="D1377" t="s">
        <v>2422</v>
      </c>
      <c r="E1377">
        <v>-1</v>
      </c>
    </row>
    <row r="1378" spans="1:5" x14ac:dyDescent="0.2">
      <c r="A1378" t="s">
        <v>2417</v>
      </c>
      <c r="B1378" t="s">
        <v>2418</v>
      </c>
      <c r="C1378" t="s">
        <v>2423</v>
      </c>
      <c r="D1378" t="s">
        <v>2424</v>
      </c>
      <c r="E1378">
        <v>0</v>
      </c>
    </row>
    <row r="1379" spans="1:5" x14ac:dyDescent="0.2">
      <c r="A1379" t="s">
        <v>2417</v>
      </c>
      <c r="B1379" t="s">
        <v>2418</v>
      </c>
      <c r="C1379" t="s">
        <v>2425</v>
      </c>
      <c r="D1379" t="s">
        <v>2426</v>
      </c>
      <c r="E1379">
        <v>0</v>
      </c>
    </row>
    <row r="1380" spans="1:5" x14ac:dyDescent="0.2">
      <c r="A1380" t="s">
        <v>2417</v>
      </c>
      <c r="B1380" t="s">
        <v>2418</v>
      </c>
      <c r="C1380" t="s">
        <v>2162</v>
      </c>
      <c r="D1380" t="s">
        <v>2163</v>
      </c>
      <c r="E1380">
        <v>0</v>
      </c>
    </row>
    <row r="1381" spans="1:5" x14ac:dyDescent="0.2">
      <c r="A1381" t="s">
        <v>2417</v>
      </c>
      <c r="B1381" t="s">
        <v>2418</v>
      </c>
      <c r="C1381" t="s">
        <v>2427</v>
      </c>
      <c r="D1381" t="s">
        <v>2428</v>
      </c>
      <c r="E1381">
        <v>0</v>
      </c>
    </row>
    <row r="1382" spans="1:5" x14ac:dyDescent="0.2">
      <c r="A1382" t="s">
        <v>2417</v>
      </c>
      <c r="B1382" t="s">
        <v>2418</v>
      </c>
      <c r="C1382" t="s">
        <v>2429</v>
      </c>
      <c r="D1382" t="s">
        <v>2430</v>
      </c>
      <c r="E1382">
        <v>-1</v>
      </c>
    </row>
    <row r="1383" spans="1:5" x14ac:dyDescent="0.2">
      <c r="A1383" t="s">
        <v>2417</v>
      </c>
      <c r="B1383" t="s">
        <v>2418</v>
      </c>
      <c r="C1383" t="s">
        <v>2431</v>
      </c>
      <c r="D1383" t="s">
        <v>2432</v>
      </c>
      <c r="E1383">
        <v>-1</v>
      </c>
    </row>
    <row r="1384" spans="1:5" x14ac:dyDescent="0.2">
      <c r="A1384" t="s">
        <v>2417</v>
      </c>
      <c r="B1384" t="s">
        <v>2418</v>
      </c>
      <c r="C1384" t="s">
        <v>2433</v>
      </c>
      <c r="D1384" t="s">
        <v>2434</v>
      </c>
      <c r="E1384">
        <v>-1</v>
      </c>
    </row>
    <row r="1385" spans="1:5" x14ac:dyDescent="0.2">
      <c r="A1385" t="s">
        <v>2417</v>
      </c>
      <c r="B1385" t="s">
        <v>2418</v>
      </c>
      <c r="C1385" t="s">
        <v>2435</v>
      </c>
      <c r="D1385" t="s">
        <v>2436</v>
      </c>
      <c r="E1385">
        <v>0</v>
      </c>
    </row>
    <row r="1386" spans="1:5" x14ac:dyDescent="0.2">
      <c r="A1386" t="s">
        <v>2417</v>
      </c>
      <c r="B1386" t="s">
        <v>2418</v>
      </c>
      <c r="C1386" t="s">
        <v>2437</v>
      </c>
      <c r="D1386" t="s">
        <v>2438</v>
      </c>
      <c r="E1386">
        <v>0</v>
      </c>
    </row>
    <row r="1387" spans="1:5" x14ac:dyDescent="0.2">
      <c r="A1387" t="s">
        <v>250</v>
      </c>
      <c r="B1387" t="s">
        <v>251</v>
      </c>
      <c r="C1387" t="s">
        <v>2439</v>
      </c>
      <c r="D1387" t="s">
        <v>2440</v>
      </c>
      <c r="E1387">
        <v>0</v>
      </c>
    </row>
    <row r="1388" spans="1:5" x14ac:dyDescent="0.2">
      <c r="A1388" t="s">
        <v>250</v>
      </c>
      <c r="B1388" t="s">
        <v>251</v>
      </c>
      <c r="C1388" t="s">
        <v>2441</v>
      </c>
      <c r="D1388" t="s">
        <v>2442</v>
      </c>
      <c r="E1388">
        <v>0</v>
      </c>
    </row>
    <row r="1389" spans="1:5" x14ac:dyDescent="0.2">
      <c r="A1389" t="s">
        <v>250</v>
      </c>
      <c r="B1389" t="s">
        <v>251</v>
      </c>
      <c r="C1389" t="s">
        <v>2443</v>
      </c>
      <c r="D1389" t="s">
        <v>2444</v>
      </c>
      <c r="E1389">
        <v>0</v>
      </c>
    </row>
    <row r="1390" spans="1:5" x14ac:dyDescent="0.2">
      <c r="A1390" t="s">
        <v>250</v>
      </c>
      <c r="B1390" t="s">
        <v>251</v>
      </c>
      <c r="C1390" t="s">
        <v>220</v>
      </c>
      <c r="D1390" t="s">
        <v>221</v>
      </c>
      <c r="E1390">
        <v>-1</v>
      </c>
    </row>
    <row r="1391" spans="1:5" x14ac:dyDescent="0.2">
      <c r="A1391" t="s">
        <v>250</v>
      </c>
      <c r="B1391" t="s">
        <v>251</v>
      </c>
      <c r="C1391" t="s">
        <v>224</v>
      </c>
      <c r="D1391" t="s">
        <v>225</v>
      </c>
      <c r="E1391">
        <v>0</v>
      </c>
    </row>
    <row r="1392" spans="1:5" x14ac:dyDescent="0.2">
      <c r="A1392" t="s">
        <v>250</v>
      </c>
      <c r="B1392" t="s">
        <v>251</v>
      </c>
      <c r="C1392" t="s">
        <v>2445</v>
      </c>
      <c r="D1392" t="s">
        <v>2446</v>
      </c>
      <c r="E1392">
        <v>-1</v>
      </c>
    </row>
    <row r="1393" spans="1:5" x14ac:dyDescent="0.2">
      <c r="A1393" t="s">
        <v>250</v>
      </c>
      <c r="B1393" t="s">
        <v>251</v>
      </c>
      <c r="C1393" t="s">
        <v>2447</v>
      </c>
      <c r="D1393" t="s">
        <v>2448</v>
      </c>
      <c r="E1393">
        <v>-1</v>
      </c>
    </row>
    <row r="1394" spans="1:5" x14ac:dyDescent="0.2">
      <c r="A1394" t="s">
        <v>250</v>
      </c>
      <c r="B1394" t="s">
        <v>251</v>
      </c>
      <c r="C1394" t="s">
        <v>240</v>
      </c>
      <c r="D1394" t="s">
        <v>241</v>
      </c>
      <c r="E1394">
        <v>-1</v>
      </c>
    </row>
    <row r="1395" spans="1:5" x14ac:dyDescent="0.2">
      <c r="A1395" t="s">
        <v>250</v>
      </c>
      <c r="B1395" t="s">
        <v>251</v>
      </c>
      <c r="C1395" t="s">
        <v>250</v>
      </c>
      <c r="D1395" t="s">
        <v>251</v>
      </c>
      <c r="E1395">
        <v>-1</v>
      </c>
    </row>
    <row r="1396" spans="1:5" x14ac:dyDescent="0.2">
      <c r="A1396" t="s">
        <v>250</v>
      </c>
      <c r="B1396" t="s">
        <v>251</v>
      </c>
      <c r="C1396" t="s">
        <v>2449</v>
      </c>
      <c r="D1396" t="s">
        <v>2450</v>
      </c>
      <c r="E1396">
        <v>0</v>
      </c>
    </row>
    <row r="1397" spans="1:5" x14ac:dyDescent="0.2">
      <c r="A1397" t="s">
        <v>250</v>
      </c>
      <c r="B1397" t="s">
        <v>251</v>
      </c>
      <c r="C1397" t="s">
        <v>2451</v>
      </c>
      <c r="D1397" t="s">
        <v>2452</v>
      </c>
      <c r="E1397">
        <v>0</v>
      </c>
    </row>
    <row r="1398" spans="1:5" x14ac:dyDescent="0.2">
      <c r="A1398" t="s">
        <v>250</v>
      </c>
      <c r="B1398" t="s">
        <v>251</v>
      </c>
      <c r="C1398" t="s">
        <v>2453</v>
      </c>
      <c r="D1398" t="s">
        <v>2454</v>
      </c>
      <c r="E1398">
        <v>0</v>
      </c>
    </row>
    <row r="1399" spans="1:5" x14ac:dyDescent="0.2">
      <c r="A1399" t="s">
        <v>250</v>
      </c>
      <c r="B1399" t="s">
        <v>251</v>
      </c>
      <c r="C1399" t="s">
        <v>1862</v>
      </c>
      <c r="D1399" t="s">
        <v>1863</v>
      </c>
      <c r="E1399">
        <v>0</v>
      </c>
    </row>
    <row r="1400" spans="1:5" x14ac:dyDescent="0.2">
      <c r="A1400" t="s">
        <v>250</v>
      </c>
      <c r="B1400" t="s">
        <v>251</v>
      </c>
      <c r="C1400" t="s">
        <v>2455</v>
      </c>
      <c r="D1400" t="s">
        <v>2456</v>
      </c>
      <c r="E1400">
        <v>0</v>
      </c>
    </row>
    <row r="1401" spans="1:5" x14ac:dyDescent="0.2">
      <c r="A1401" t="s">
        <v>250</v>
      </c>
      <c r="B1401" t="s">
        <v>251</v>
      </c>
      <c r="C1401" t="s">
        <v>2457</v>
      </c>
      <c r="D1401" t="s">
        <v>2458</v>
      </c>
      <c r="E1401">
        <v>0</v>
      </c>
    </row>
    <row r="1402" spans="1:5" x14ac:dyDescent="0.2">
      <c r="A1402" t="s">
        <v>250</v>
      </c>
      <c r="B1402" t="s">
        <v>251</v>
      </c>
      <c r="C1402" t="s">
        <v>410</v>
      </c>
      <c r="D1402" t="s">
        <v>411</v>
      </c>
      <c r="E1402">
        <v>0</v>
      </c>
    </row>
    <row r="1403" spans="1:5" x14ac:dyDescent="0.2">
      <c r="A1403" t="s">
        <v>250</v>
      </c>
      <c r="B1403" t="s">
        <v>251</v>
      </c>
      <c r="C1403" t="s">
        <v>2459</v>
      </c>
      <c r="D1403" t="s">
        <v>2460</v>
      </c>
      <c r="E1403">
        <v>0</v>
      </c>
    </row>
    <row r="1404" spans="1:5" x14ac:dyDescent="0.2">
      <c r="A1404" t="s">
        <v>250</v>
      </c>
      <c r="B1404" t="s">
        <v>251</v>
      </c>
      <c r="C1404" t="s">
        <v>2461</v>
      </c>
      <c r="D1404" t="s">
        <v>2462</v>
      </c>
      <c r="E1404">
        <v>0</v>
      </c>
    </row>
    <row r="1405" spans="1:5" x14ac:dyDescent="0.2">
      <c r="A1405" t="s">
        <v>250</v>
      </c>
      <c r="B1405" t="s">
        <v>251</v>
      </c>
      <c r="C1405" t="s">
        <v>452</v>
      </c>
      <c r="D1405" t="s">
        <v>453</v>
      </c>
      <c r="E1405">
        <v>-1</v>
      </c>
    </row>
    <row r="1406" spans="1:5" x14ac:dyDescent="0.2">
      <c r="A1406" t="s">
        <v>250</v>
      </c>
      <c r="B1406" t="s">
        <v>251</v>
      </c>
      <c r="C1406" t="s">
        <v>454</v>
      </c>
      <c r="D1406" t="s">
        <v>455</v>
      </c>
      <c r="E1406">
        <v>-1</v>
      </c>
    </row>
    <row r="1407" spans="1:5" x14ac:dyDescent="0.2">
      <c r="A1407" t="s">
        <v>250</v>
      </c>
      <c r="B1407" t="s">
        <v>251</v>
      </c>
      <c r="C1407" t="s">
        <v>456</v>
      </c>
      <c r="D1407" t="s">
        <v>2463</v>
      </c>
      <c r="E1407">
        <v>-1</v>
      </c>
    </row>
    <row r="1408" spans="1:5" x14ac:dyDescent="0.2">
      <c r="A1408" t="s">
        <v>250</v>
      </c>
      <c r="B1408" t="s">
        <v>251</v>
      </c>
      <c r="C1408" t="s">
        <v>2359</v>
      </c>
      <c r="D1408" t="s">
        <v>2360</v>
      </c>
      <c r="E1408">
        <v>0</v>
      </c>
    </row>
    <row r="1409" spans="1:5" x14ac:dyDescent="0.2">
      <c r="A1409" t="s">
        <v>250</v>
      </c>
      <c r="B1409" t="s">
        <v>251</v>
      </c>
      <c r="C1409" t="s">
        <v>530</v>
      </c>
      <c r="D1409" t="s">
        <v>531</v>
      </c>
      <c r="E1409">
        <v>-1</v>
      </c>
    </row>
    <row r="1410" spans="1:5" x14ac:dyDescent="0.2">
      <c r="A1410" t="s">
        <v>250</v>
      </c>
      <c r="B1410" t="s">
        <v>251</v>
      </c>
      <c r="C1410" t="s">
        <v>532</v>
      </c>
      <c r="D1410" t="s">
        <v>533</v>
      </c>
      <c r="E1410">
        <v>-1</v>
      </c>
    </row>
    <row r="1411" spans="1:5" x14ac:dyDescent="0.2">
      <c r="A1411" t="s">
        <v>250</v>
      </c>
      <c r="B1411" t="s">
        <v>251</v>
      </c>
      <c r="C1411" t="s">
        <v>534</v>
      </c>
      <c r="D1411" t="s">
        <v>535</v>
      </c>
      <c r="E1411">
        <v>-1</v>
      </c>
    </row>
    <row r="1412" spans="1:5" x14ac:dyDescent="0.2">
      <c r="A1412" t="s">
        <v>250</v>
      </c>
      <c r="B1412" t="s">
        <v>251</v>
      </c>
      <c r="C1412" t="s">
        <v>536</v>
      </c>
      <c r="D1412" t="s">
        <v>537</v>
      </c>
      <c r="E1412">
        <v>-1</v>
      </c>
    </row>
    <row r="1413" spans="1:5" x14ac:dyDescent="0.2">
      <c r="A1413" t="s">
        <v>250</v>
      </c>
      <c r="B1413" t="s">
        <v>251</v>
      </c>
      <c r="C1413" t="s">
        <v>538</v>
      </c>
      <c r="D1413" t="s">
        <v>539</v>
      </c>
      <c r="E1413">
        <v>-1</v>
      </c>
    </row>
    <row r="1414" spans="1:5" x14ac:dyDescent="0.2">
      <c r="A1414" t="s">
        <v>250</v>
      </c>
      <c r="B1414" t="s">
        <v>251</v>
      </c>
      <c r="C1414" t="s">
        <v>540</v>
      </c>
      <c r="D1414" t="s">
        <v>541</v>
      </c>
      <c r="E1414">
        <v>-1</v>
      </c>
    </row>
    <row r="1415" spans="1:5" x14ac:dyDescent="0.2">
      <c r="A1415" t="s">
        <v>250</v>
      </c>
      <c r="B1415" t="s">
        <v>251</v>
      </c>
      <c r="C1415" t="s">
        <v>542</v>
      </c>
      <c r="D1415" t="s">
        <v>543</v>
      </c>
      <c r="E1415">
        <v>-1</v>
      </c>
    </row>
    <row r="1416" spans="1:5" x14ac:dyDescent="0.2">
      <c r="A1416" t="s">
        <v>250</v>
      </c>
      <c r="B1416" t="s">
        <v>251</v>
      </c>
      <c r="C1416" t="s">
        <v>544</v>
      </c>
      <c r="D1416" t="s">
        <v>545</v>
      </c>
      <c r="E1416">
        <v>-1</v>
      </c>
    </row>
    <row r="1417" spans="1:5" x14ac:dyDescent="0.2">
      <c r="A1417" t="s">
        <v>250</v>
      </c>
      <c r="B1417" t="s">
        <v>251</v>
      </c>
      <c r="C1417" t="s">
        <v>546</v>
      </c>
      <c r="D1417" t="s">
        <v>547</v>
      </c>
      <c r="E1417">
        <v>-1</v>
      </c>
    </row>
    <row r="1418" spans="1:5" x14ac:dyDescent="0.2">
      <c r="A1418" t="s">
        <v>250</v>
      </c>
      <c r="B1418" t="s">
        <v>251</v>
      </c>
      <c r="C1418" t="s">
        <v>772</v>
      </c>
      <c r="D1418" t="s">
        <v>773</v>
      </c>
      <c r="E1418">
        <v>0</v>
      </c>
    </row>
    <row r="1419" spans="1:5" x14ac:dyDescent="0.2">
      <c r="A1419" t="s">
        <v>250</v>
      </c>
      <c r="B1419" t="s">
        <v>251</v>
      </c>
      <c r="C1419" t="s">
        <v>592</v>
      </c>
      <c r="D1419" t="s">
        <v>593</v>
      </c>
      <c r="E1419">
        <v>-1</v>
      </c>
    </row>
    <row r="1420" spans="1:5" x14ac:dyDescent="0.2">
      <c r="A1420" t="s">
        <v>250</v>
      </c>
      <c r="B1420" t="s">
        <v>251</v>
      </c>
      <c r="C1420" t="s">
        <v>594</v>
      </c>
      <c r="D1420" t="s">
        <v>595</v>
      </c>
      <c r="E1420">
        <v>-1</v>
      </c>
    </row>
    <row r="1421" spans="1:5" x14ac:dyDescent="0.2">
      <c r="A1421" t="s">
        <v>250</v>
      </c>
      <c r="B1421" t="s">
        <v>251</v>
      </c>
      <c r="C1421" t="s">
        <v>608</v>
      </c>
      <c r="D1421" t="s">
        <v>609</v>
      </c>
      <c r="E1421">
        <v>-1</v>
      </c>
    </row>
    <row r="1422" spans="1:5" x14ac:dyDescent="0.2">
      <c r="A1422" t="s">
        <v>250</v>
      </c>
      <c r="B1422" t="s">
        <v>251</v>
      </c>
      <c r="C1422" t="s">
        <v>610</v>
      </c>
      <c r="D1422" t="s">
        <v>611</v>
      </c>
      <c r="E1422">
        <v>-1</v>
      </c>
    </row>
    <row r="1423" spans="1:5" x14ac:dyDescent="0.2">
      <c r="A1423" t="s">
        <v>250</v>
      </c>
      <c r="B1423" t="s">
        <v>251</v>
      </c>
      <c r="C1423" t="s">
        <v>612</v>
      </c>
      <c r="D1423" t="s">
        <v>613</v>
      </c>
      <c r="E1423">
        <v>-1</v>
      </c>
    </row>
    <row r="1424" spans="1:5" x14ac:dyDescent="0.2">
      <c r="A1424" t="s">
        <v>250</v>
      </c>
      <c r="B1424" t="s">
        <v>251</v>
      </c>
      <c r="C1424" t="s">
        <v>2464</v>
      </c>
      <c r="D1424" t="s">
        <v>2465</v>
      </c>
      <c r="E1424">
        <v>0</v>
      </c>
    </row>
    <row r="1425" spans="1:5" x14ac:dyDescent="0.2">
      <c r="A1425" t="s">
        <v>250</v>
      </c>
      <c r="B1425" t="s">
        <v>251</v>
      </c>
      <c r="C1425" t="s">
        <v>1508</v>
      </c>
      <c r="D1425" t="s">
        <v>1509</v>
      </c>
      <c r="E1425">
        <v>0</v>
      </c>
    </row>
    <row r="1426" spans="1:5" x14ac:dyDescent="0.2">
      <c r="A1426" t="s">
        <v>250</v>
      </c>
      <c r="B1426" t="s">
        <v>251</v>
      </c>
      <c r="C1426" t="s">
        <v>620</v>
      </c>
      <c r="D1426" t="s">
        <v>621</v>
      </c>
      <c r="E1426">
        <v>-1</v>
      </c>
    </row>
    <row r="1427" spans="1:5" x14ac:dyDescent="0.2">
      <c r="A1427" t="s">
        <v>250</v>
      </c>
      <c r="B1427" t="s">
        <v>251</v>
      </c>
      <c r="C1427" t="s">
        <v>2466</v>
      </c>
      <c r="D1427" t="s">
        <v>2467</v>
      </c>
      <c r="E1427">
        <v>-1</v>
      </c>
    </row>
    <row r="1428" spans="1:5" x14ac:dyDescent="0.2">
      <c r="A1428" t="s">
        <v>250</v>
      </c>
      <c r="B1428" t="s">
        <v>251</v>
      </c>
      <c r="C1428" t="s">
        <v>2468</v>
      </c>
      <c r="D1428" t="s">
        <v>2469</v>
      </c>
      <c r="E1428">
        <v>-1</v>
      </c>
    </row>
    <row r="1429" spans="1:5" x14ac:dyDescent="0.2">
      <c r="A1429" t="s">
        <v>250</v>
      </c>
      <c r="B1429" t="s">
        <v>251</v>
      </c>
      <c r="C1429" t="s">
        <v>2470</v>
      </c>
      <c r="D1429" t="s">
        <v>2471</v>
      </c>
      <c r="E1429">
        <v>-1</v>
      </c>
    </row>
    <row r="1430" spans="1:5" x14ac:dyDescent="0.2">
      <c r="A1430" t="s">
        <v>250</v>
      </c>
      <c r="B1430" t="s">
        <v>251</v>
      </c>
      <c r="C1430" t="s">
        <v>2472</v>
      </c>
      <c r="D1430" t="s">
        <v>2473</v>
      </c>
      <c r="E1430">
        <v>0</v>
      </c>
    </row>
    <row r="1431" spans="1:5" x14ac:dyDescent="0.2">
      <c r="A1431" t="s">
        <v>2474</v>
      </c>
      <c r="B1431" t="s">
        <v>2475</v>
      </c>
      <c r="C1431" t="s">
        <v>2474</v>
      </c>
      <c r="D1431" t="s">
        <v>2475</v>
      </c>
      <c r="E1431">
        <v>-1</v>
      </c>
    </row>
    <row r="1432" spans="1:5" x14ac:dyDescent="0.2">
      <c r="A1432" t="s">
        <v>2474</v>
      </c>
      <c r="B1432" t="s">
        <v>2475</v>
      </c>
      <c r="C1432" t="s">
        <v>2476</v>
      </c>
      <c r="D1432" t="s">
        <v>2477</v>
      </c>
      <c r="E1432">
        <v>-1</v>
      </c>
    </row>
    <row r="1433" spans="1:5" x14ac:dyDescent="0.2">
      <c r="A1433" t="s">
        <v>2474</v>
      </c>
      <c r="B1433" t="s">
        <v>2475</v>
      </c>
      <c r="C1433" t="s">
        <v>2478</v>
      </c>
      <c r="D1433" t="s">
        <v>2479</v>
      </c>
      <c r="E1433">
        <v>-1</v>
      </c>
    </row>
    <row r="1434" spans="1:5" x14ac:dyDescent="0.2">
      <c r="A1434" t="s">
        <v>1824</v>
      </c>
      <c r="B1434" t="s">
        <v>1825</v>
      </c>
      <c r="C1434" t="s">
        <v>910</v>
      </c>
      <c r="D1434" t="s">
        <v>911</v>
      </c>
      <c r="E1434">
        <v>0</v>
      </c>
    </row>
    <row r="1435" spans="1:5" x14ac:dyDescent="0.2">
      <c r="A1435" t="s">
        <v>1824</v>
      </c>
      <c r="B1435" t="s">
        <v>1825</v>
      </c>
      <c r="C1435" t="s">
        <v>136</v>
      </c>
      <c r="D1435" t="s">
        <v>137</v>
      </c>
      <c r="E1435">
        <v>-1</v>
      </c>
    </row>
    <row r="1436" spans="1:5" x14ac:dyDescent="0.2">
      <c r="A1436" t="s">
        <v>1824</v>
      </c>
      <c r="B1436" t="s">
        <v>1825</v>
      </c>
      <c r="C1436" t="s">
        <v>140</v>
      </c>
      <c r="D1436" t="s">
        <v>141</v>
      </c>
      <c r="E1436">
        <v>-1</v>
      </c>
    </row>
    <row r="1437" spans="1:5" x14ac:dyDescent="0.2">
      <c r="A1437" t="s">
        <v>1824</v>
      </c>
      <c r="B1437" t="s">
        <v>1825</v>
      </c>
      <c r="C1437" t="s">
        <v>142</v>
      </c>
      <c r="D1437" t="s">
        <v>143</v>
      </c>
      <c r="E1437">
        <v>-1</v>
      </c>
    </row>
    <row r="1438" spans="1:5" x14ac:dyDescent="0.2">
      <c r="A1438" t="s">
        <v>1824</v>
      </c>
      <c r="B1438" t="s">
        <v>1825</v>
      </c>
      <c r="C1438" t="s">
        <v>144</v>
      </c>
      <c r="D1438" t="s">
        <v>145</v>
      </c>
      <c r="E1438">
        <v>-1</v>
      </c>
    </row>
    <row r="1439" spans="1:5" x14ac:dyDescent="0.2">
      <c r="A1439" t="s">
        <v>1824</v>
      </c>
      <c r="B1439" t="s">
        <v>1825</v>
      </c>
      <c r="C1439" t="s">
        <v>146</v>
      </c>
      <c r="D1439" t="s">
        <v>147</v>
      </c>
      <c r="E1439">
        <v>-1</v>
      </c>
    </row>
    <row r="1440" spans="1:5" x14ac:dyDescent="0.2">
      <c r="A1440" t="s">
        <v>1824</v>
      </c>
      <c r="B1440" t="s">
        <v>1825</v>
      </c>
      <c r="C1440" t="s">
        <v>148</v>
      </c>
      <c r="D1440" t="s">
        <v>149</v>
      </c>
      <c r="E1440">
        <v>-1</v>
      </c>
    </row>
    <row r="1441" spans="1:5" x14ac:dyDescent="0.2">
      <c r="A1441" t="s">
        <v>1824</v>
      </c>
      <c r="B1441" t="s">
        <v>1825</v>
      </c>
      <c r="C1441" t="s">
        <v>2480</v>
      </c>
      <c r="D1441" t="s">
        <v>2481</v>
      </c>
      <c r="E1441">
        <v>0</v>
      </c>
    </row>
    <row r="1442" spans="1:5" x14ac:dyDescent="0.2">
      <c r="A1442" t="s">
        <v>1824</v>
      </c>
      <c r="B1442" t="s">
        <v>1825</v>
      </c>
      <c r="C1442" t="s">
        <v>200</v>
      </c>
      <c r="D1442" t="s">
        <v>201</v>
      </c>
      <c r="E1442">
        <v>-1</v>
      </c>
    </row>
    <row r="1443" spans="1:5" x14ac:dyDescent="0.2">
      <c r="A1443" t="s">
        <v>1824</v>
      </c>
      <c r="B1443" t="s">
        <v>1825</v>
      </c>
      <c r="C1443" t="s">
        <v>264</v>
      </c>
      <c r="D1443" t="s">
        <v>265</v>
      </c>
      <c r="E1443">
        <v>-1</v>
      </c>
    </row>
    <row r="1444" spans="1:5" x14ac:dyDescent="0.2">
      <c r="A1444" t="s">
        <v>1824</v>
      </c>
      <c r="B1444" t="s">
        <v>1825</v>
      </c>
      <c r="C1444" t="s">
        <v>266</v>
      </c>
      <c r="D1444" t="s">
        <v>267</v>
      </c>
      <c r="E1444">
        <v>-1</v>
      </c>
    </row>
    <row r="1445" spans="1:5" x14ac:dyDescent="0.2">
      <c r="A1445" t="s">
        <v>1824</v>
      </c>
      <c r="B1445" t="s">
        <v>1825</v>
      </c>
      <c r="C1445" t="s">
        <v>268</v>
      </c>
      <c r="D1445" t="s">
        <v>269</v>
      </c>
      <c r="E1445">
        <v>-1</v>
      </c>
    </row>
    <row r="1446" spans="1:5" x14ac:dyDescent="0.2">
      <c r="A1446" t="s">
        <v>1824</v>
      </c>
      <c r="B1446" t="s">
        <v>1825</v>
      </c>
      <c r="C1446" t="s">
        <v>270</v>
      </c>
      <c r="D1446" t="s">
        <v>271</v>
      </c>
      <c r="E1446">
        <v>-1</v>
      </c>
    </row>
    <row r="1447" spans="1:5" x14ac:dyDescent="0.2">
      <c r="A1447" t="s">
        <v>1824</v>
      </c>
      <c r="B1447" t="s">
        <v>1825</v>
      </c>
      <c r="C1447" t="s">
        <v>272</v>
      </c>
      <c r="D1447" t="s">
        <v>273</v>
      </c>
      <c r="E1447">
        <v>-1</v>
      </c>
    </row>
    <row r="1448" spans="1:5" x14ac:dyDescent="0.2">
      <c r="A1448" t="s">
        <v>1824</v>
      </c>
      <c r="B1448" t="s">
        <v>1825</v>
      </c>
      <c r="C1448" t="s">
        <v>274</v>
      </c>
      <c r="D1448" t="s">
        <v>275</v>
      </c>
      <c r="E1448">
        <v>-1</v>
      </c>
    </row>
    <row r="1449" spans="1:5" x14ac:dyDescent="0.2">
      <c r="A1449" t="s">
        <v>1824</v>
      </c>
      <c r="B1449" t="s">
        <v>1825</v>
      </c>
      <c r="C1449" t="s">
        <v>354</v>
      </c>
      <c r="D1449" t="s">
        <v>355</v>
      </c>
      <c r="E1449">
        <v>-1</v>
      </c>
    </row>
    <row r="1450" spans="1:5" x14ac:dyDescent="0.2">
      <c r="A1450" t="s">
        <v>1824</v>
      </c>
      <c r="B1450" t="s">
        <v>1825</v>
      </c>
      <c r="C1450" t="s">
        <v>360</v>
      </c>
      <c r="D1450" t="s">
        <v>361</v>
      </c>
      <c r="E1450">
        <v>0</v>
      </c>
    </row>
    <row r="1451" spans="1:5" x14ac:dyDescent="0.2">
      <c r="A1451" t="s">
        <v>1824</v>
      </c>
      <c r="B1451" t="s">
        <v>1825</v>
      </c>
      <c r="C1451" t="s">
        <v>392</v>
      </c>
      <c r="D1451" t="s">
        <v>393</v>
      </c>
      <c r="E1451">
        <v>0</v>
      </c>
    </row>
    <row r="1452" spans="1:5" x14ac:dyDescent="0.2">
      <c r="A1452" t="s">
        <v>1824</v>
      </c>
      <c r="B1452" t="s">
        <v>1825</v>
      </c>
      <c r="C1452" t="s">
        <v>2482</v>
      </c>
      <c r="D1452" t="s">
        <v>2483</v>
      </c>
      <c r="E1452">
        <v>0</v>
      </c>
    </row>
    <row r="1453" spans="1:5" x14ac:dyDescent="0.2">
      <c r="A1453" t="s">
        <v>1824</v>
      </c>
      <c r="B1453" t="s">
        <v>1825</v>
      </c>
      <c r="C1453" t="s">
        <v>1418</v>
      </c>
      <c r="D1453" t="s">
        <v>1419</v>
      </c>
      <c r="E1453">
        <v>0</v>
      </c>
    </row>
    <row r="1454" spans="1:5" x14ac:dyDescent="0.2">
      <c r="A1454" t="s">
        <v>1824</v>
      </c>
      <c r="B1454" t="s">
        <v>1825</v>
      </c>
      <c r="C1454" t="s">
        <v>1420</v>
      </c>
      <c r="D1454" t="s">
        <v>1421</v>
      </c>
      <c r="E1454">
        <v>0</v>
      </c>
    </row>
    <row r="1455" spans="1:5" x14ac:dyDescent="0.2">
      <c r="A1455" t="s">
        <v>1824</v>
      </c>
      <c r="B1455" t="s">
        <v>1825</v>
      </c>
      <c r="C1455" t="s">
        <v>2484</v>
      </c>
      <c r="D1455" t="s">
        <v>2485</v>
      </c>
      <c r="E1455">
        <v>0</v>
      </c>
    </row>
    <row r="1456" spans="1:5" x14ac:dyDescent="0.2">
      <c r="A1456" t="s">
        <v>1824</v>
      </c>
      <c r="B1456" t="s">
        <v>1825</v>
      </c>
      <c r="C1456" t="s">
        <v>2486</v>
      </c>
      <c r="D1456" t="s">
        <v>2487</v>
      </c>
      <c r="E1456">
        <v>0</v>
      </c>
    </row>
    <row r="1457" spans="1:5" x14ac:dyDescent="0.2">
      <c r="A1457" t="s">
        <v>1824</v>
      </c>
      <c r="B1457" t="s">
        <v>1825</v>
      </c>
      <c r="C1457" t="s">
        <v>2488</v>
      </c>
      <c r="D1457" t="s">
        <v>2489</v>
      </c>
      <c r="E1457">
        <v>0</v>
      </c>
    </row>
    <row r="1458" spans="1:5" x14ac:dyDescent="0.2">
      <c r="A1458" t="s">
        <v>1824</v>
      </c>
      <c r="B1458" t="s">
        <v>1825</v>
      </c>
      <c r="C1458" t="s">
        <v>492</v>
      </c>
      <c r="D1458" t="s">
        <v>493</v>
      </c>
      <c r="E1458">
        <v>1</v>
      </c>
    </row>
    <row r="1459" spans="1:5" x14ac:dyDescent="0.2">
      <c r="A1459" t="s">
        <v>1824</v>
      </c>
      <c r="B1459" t="s">
        <v>1825</v>
      </c>
      <c r="C1459" t="s">
        <v>528</v>
      </c>
      <c r="D1459" t="s">
        <v>529</v>
      </c>
      <c r="E1459">
        <v>-1</v>
      </c>
    </row>
    <row r="1460" spans="1:5" x14ac:dyDescent="0.2">
      <c r="A1460" t="s">
        <v>1824</v>
      </c>
      <c r="B1460" t="s">
        <v>1825</v>
      </c>
      <c r="C1460" t="s">
        <v>2490</v>
      </c>
      <c r="D1460" t="s">
        <v>2491</v>
      </c>
      <c r="E1460">
        <v>0</v>
      </c>
    </row>
    <row r="1461" spans="1:5" x14ac:dyDescent="0.2">
      <c r="A1461" t="s">
        <v>2492</v>
      </c>
      <c r="B1461" t="s">
        <v>2493</v>
      </c>
      <c r="C1461" t="s">
        <v>2494</v>
      </c>
      <c r="D1461" t="s">
        <v>2495</v>
      </c>
      <c r="E1461">
        <v>0</v>
      </c>
    </row>
    <row r="1462" spans="1:5" x14ac:dyDescent="0.2">
      <c r="A1462" t="s">
        <v>2492</v>
      </c>
      <c r="B1462" t="s">
        <v>2493</v>
      </c>
      <c r="C1462" t="s">
        <v>2496</v>
      </c>
      <c r="D1462" t="s">
        <v>2497</v>
      </c>
      <c r="E1462">
        <v>0</v>
      </c>
    </row>
    <row r="1463" spans="1:5" x14ac:dyDescent="0.2">
      <c r="A1463" t="s">
        <v>2492</v>
      </c>
      <c r="B1463" t="s">
        <v>2493</v>
      </c>
      <c r="C1463" t="s">
        <v>2498</v>
      </c>
      <c r="D1463" t="s">
        <v>2499</v>
      </c>
      <c r="E1463">
        <v>0</v>
      </c>
    </row>
    <row r="1464" spans="1:5" x14ac:dyDescent="0.2">
      <c r="A1464" t="s">
        <v>2492</v>
      </c>
      <c r="B1464" t="s">
        <v>2493</v>
      </c>
      <c r="C1464" t="s">
        <v>2500</v>
      </c>
      <c r="D1464" t="s">
        <v>2501</v>
      </c>
      <c r="E1464">
        <v>0</v>
      </c>
    </row>
    <row r="1465" spans="1:5" x14ac:dyDescent="0.2">
      <c r="A1465" t="s">
        <v>2492</v>
      </c>
      <c r="B1465" t="s">
        <v>2493</v>
      </c>
      <c r="C1465" t="s">
        <v>2502</v>
      </c>
      <c r="D1465" t="s">
        <v>2503</v>
      </c>
      <c r="E1465">
        <v>0</v>
      </c>
    </row>
    <row r="1466" spans="1:5" x14ac:dyDescent="0.2">
      <c r="A1466" t="s">
        <v>2492</v>
      </c>
      <c r="B1466" t="s">
        <v>2493</v>
      </c>
      <c r="C1466" t="s">
        <v>2504</v>
      </c>
      <c r="D1466" t="s">
        <v>2505</v>
      </c>
      <c r="E1466">
        <v>0</v>
      </c>
    </row>
    <row r="1467" spans="1:5" x14ac:dyDescent="0.2">
      <c r="A1467" t="s">
        <v>2492</v>
      </c>
      <c r="B1467" t="s">
        <v>2493</v>
      </c>
      <c r="C1467" t="s">
        <v>2049</v>
      </c>
      <c r="D1467" t="s">
        <v>2050</v>
      </c>
      <c r="E1467">
        <v>0</v>
      </c>
    </row>
    <row r="1468" spans="1:5" x14ac:dyDescent="0.2">
      <c r="A1468" t="s">
        <v>2492</v>
      </c>
      <c r="B1468" t="s">
        <v>2493</v>
      </c>
      <c r="C1468" t="s">
        <v>2506</v>
      </c>
      <c r="D1468" t="s">
        <v>2507</v>
      </c>
      <c r="E1468">
        <v>0</v>
      </c>
    </row>
    <row r="1469" spans="1:5" x14ac:dyDescent="0.2">
      <c r="A1469" t="s">
        <v>2492</v>
      </c>
      <c r="B1469" t="s">
        <v>2493</v>
      </c>
      <c r="C1469" t="s">
        <v>2508</v>
      </c>
      <c r="D1469" t="s">
        <v>2509</v>
      </c>
      <c r="E1469">
        <v>0</v>
      </c>
    </row>
    <row r="1470" spans="1:5" x14ac:dyDescent="0.2">
      <c r="A1470" t="s">
        <v>2492</v>
      </c>
      <c r="B1470" t="s">
        <v>2493</v>
      </c>
      <c r="C1470" t="s">
        <v>2170</v>
      </c>
      <c r="D1470" t="s">
        <v>2171</v>
      </c>
      <c r="E1470">
        <v>0</v>
      </c>
    </row>
    <row r="1471" spans="1:5" x14ac:dyDescent="0.2">
      <c r="A1471" t="s">
        <v>2492</v>
      </c>
      <c r="B1471" t="s">
        <v>2493</v>
      </c>
      <c r="C1471" t="s">
        <v>2180</v>
      </c>
      <c r="D1471" t="s">
        <v>2181</v>
      </c>
      <c r="E1471">
        <v>0</v>
      </c>
    </row>
    <row r="1472" spans="1:5" x14ac:dyDescent="0.2">
      <c r="A1472" t="s">
        <v>2492</v>
      </c>
      <c r="B1472" t="s">
        <v>2493</v>
      </c>
      <c r="C1472" t="s">
        <v>1368</v>
      </c>
      <c r="D1472" t="s">
        <v>1369</v>
      </c>
      <c r="E1472">
        <v>0</v>
      </c>
    </row>
    <row r="1473" spans="1:5" x14ac:dyDescent="0.2">
      <c r="A1473" t="s">
        <v>2492</v>
      </c>
      <c r="B1473" t="s">
        <v>2493</v>
      </c>
      <c r="C1473" t="s">
        <v>1374</v>
      </c>
      <c r="D1473" t="s">
        <v>1375</v>
      </c>
      <c r="E1473">
        <v>0</v>
      </c>
    </row>
    <row r="1474" spans="1:5" x14ac:dyDescent="0.2">
      <c r="A1474" t="s">
        <v>2492</v>
      </c>
      <c r="B1474" t="s">
        <v>2493</v>
      </c>
      <c r="C1474" t="s">
        <v>2510</v>
      </c>
      <c r="D1474" t="s">
        <v>2511</v>
      </c>
      <c r="E1474">
        <v>1</v>
      </c>
    </row>
    <row r="1475" spans="1:5" x14ac:dyDescent="0.2">
      <c r="A1475" t="s">
        <v>2492</v>
      </c>
      <c r="B1475" t="s">
        <v>2493</v>
      </c>
      <c r="C1475" t="s">
        <v>2512</v>
      </c>
      <c r="D1475" t="s">
        <v>2513</v>
      </c>
      <c r="E1475">
        <v>1</v>
      </c>
    </row>
    <row r="1476" spans="1:5" x14ac:dyDescent="0.2">
      <c r="A1476" t="s">
        <v>2492</v>
      </c>
      <c r="B1476" t="s">
        <v>2493</v>
      </c>
      <c r="C1476" t="s">
        <v>2492</v>
      </c>
      <c r="D1476" t="s">
        <v>2493</v>
      </c>
      <c r="E1476">
        <v>1</v>
      </c>
    </row>
    <row r="1477" spans="1:5" x14ac:dyDescent="0.2">
      <c r="A1477" t="s">
        <v>2492</v>
      </c>
      <c r="B1477" t="s">
        <v>2493</v>
      </c>
      <c r="C1477" t="s">
        <v>1210</v>
      </c>
      <c r="D1477" t="s">
        <v>1211</v>
      </c>
      <c r="E1477">
        <v>1</v>
      </c>
    </row>
    <row r="1478" spans="1:5" x14ac:dyDescent="0.2">
      <c r="A1478" t="s">
        <v>2492</v>
      </c>
      <c r="B1478" t="s">
        <v>2493</v>
      </c>
      <c r="C1478" t="s">
        <v>1840</v>
      </c>
      <c r="D1478" t="s">
        <v>1841</v>
      </c>
      <c r="E1478">
        <v>0</v>
      </c>
    </row>
    <row r="1479" spans="1:5" x14ac:dyDescent="0.2">
      <c r="A1479" t="s">
        <v>2492</v>
      </c>
      <c r="B1479" t="s">
        <v>2493</v>
      </c>
      <c r="C1479" t="s">
        <v>2514</v>
      </c>
      <c r="D1479" t="s">
        <v>2515</v>
      </c>
      <c r="E1479">
        <v>0</v>
      </c>
    </row>
    <row r="1480" spans="1:5" x14ac:dyDescent="0.2">
      <c r="A1480" t="s">
        <v>2492</v>
      </c>
      <c r="B1480" t="s">
        <v>2493</v>
      </c>
      <c r="C1480" t="s">
        <v>2516</v>
      </c>
      <c r="D1480" t="s">
        <v>2517</v>
      </c>
      <c r="E1480">
        <v>0</v>
      </c>
    </row>
    <row r="1481" spans="1:5" x14ac:dyDescent="0.2">
      <c r="A1481" t="s">
        <v>2492</v>
      </c>
      <c r="B1481" t="s">
        <v>2493</v>
      </c>
      <c r="C1481" t="s">
        <v>2518</v>
      </c>
      <c r="D1481" t="s">
        <v>2519</v>
      </c>
      <c r="E1481">
        <v>0</v>
      </c>
    </row>
    <row r="1482" spans="1:5" x14ac:dyDescent="0.2">
      <c r="A1482" t="s">
        <v>2492</v>
      </c>
      <c r="B1482" t="s">
        <v>2493</v>
      </c>
      <c r="C1482" t="s">
        <v>2520</v>
      </c>
      <c r="D1482" t="s">
        <v>2521</v>
      </c>
      <c r="E1482">
        <v>0</v>
      </c>
    </row>
    <row r="1483" spans="1:5" x14ac:dyDescent="0.2">
      <c r="A1483" t="s">
        <v>2492</v>
      </c>
      <c r="B1483" t="s">
        <v>2493</v>
      </c>
      <c r="C1483" t="s">
        <v>2522</v>
      </c>
      <c r="D1483" t="s">
        <v>2523</v>
      </c>
      <c r="E1483">
        <v>0</v>
      </c>
    </row>
    <row r="1484" spans="1:5" x14ac:dyDescent="0.2">
      <c r="A1484" t="s">
        <v>2492</v>
      </c>
      <c r="B1484" t="s">
        <v>2493</v>
      </c>
      <c r="C1484" t="s">
        <v>2061</v>
      </c>
      <c r="D1484" t="s">
        <v>2062</v>
      </c>
      <c r="E1484">
        <v>0</v>
      </c>
    </row>
    <row r="1485" spans="1:5" x14ac:dyDescent="0.2">
      <c r="A1485" t="s">
        <v>2492</v>
      </c>
      <c r="B1485" t="s">
        <v>2493</v>
      </c>
      <c r="C1485" t="s">
        <v>2524</v>
      </c>
      <c r="D1485" t="s">
        <v>2525</v>
      </c>
      <c r="E1485">
        <v>0</v>
      </c>
    </row>
    <row r="1486" spans="1:5" x14ac:dyDescent="0.2">
      <c r="A1486" t="s">
        <v>2492</v>
      </c>
      <c r="B1486" t="s">
        <v>2493</v>
      </c>
      <c r="C1486" t="s">
        <v>2526</v>
      </c>
      <c r="D1486" t="s">
        <v>2527</v>
      </c>
      <c r="E1486">
        <v>0</v>
      </c>
    </row>
    <row r="1487" spans="1:5" x14ac:dyDescent="0.2">
      <c r="A1487" t="s">
        <v>2492</v>
      </c>
      <c r="B1487" t="s">
        <v>2493</v>
      </c>
      <c r="C1487" t="s">
        <v>2528</v>
      </c>
      <c r="D1487" t="s">
        <v>2529</v>
      </c>
      <c r="E1487">
        <v>0</v>
      </c>
    </row>
    <row r="1488" spans="1:5" x14ac:dyDescent="0.2">
      <c r="A1488" t="s">
        <v>2492</v>
      </c>
      <c r="B1488" t="s">
        <v>2493</v>
      </c>
      <c r="C1488" t="s">
        <v>1436</v>
      </c>
      <c r="D1488" t="s">
        <v>2530</v>
      </c>
      <c r="E1488">
        <v>0</v>
      </c>
    </row>
    <row r="1489" spans="1:5" x14ac:dyDescent="0.2">
      <c r="A1489" t="s">
        <v>2492</v>
      </c>
      <c r="B1489" t="s">
        <v>2493</v>
      </c>
      <c r="C1489" t="s">
        <v>2531</v>
      </c>
      <c r="D1489" t="s">
        <v>2532</v>
      </c>
      <c r="E1489">
        <v>0</v>
      </c>
    </row>
    <row r="1490" spans="1:5" x14ac:dyDescent="0.2">
      <c r="A1490" t="s">
        <v>2492</v>
      </c>
      <c r="B1490" t="s">
        <v>2493</v>
      </c>
      <c r="C1490" t="s">
        <v>2533</v>
      </c>
      <c r="D1490" t="s">
        <v>2534</v>
      </c>
      <c r="E1490">
        <v>0</v>
      </c>
    </row>
    <row r="1491" spans="1:5" x14ac:dyDescent="0.2">
      <c r="A1491" t="s">
        <v>2492</v>
      </c>
      <c r="B1491" t="s">
        <v>2493</v>
      </c>
      <c r="C1491" t="s">
        <v>2535</v>
      </c>
      <c r="D1491" t="s">
        <v>2536</v>
      </c>
      <c r="E1491">
        <v>0</v>
      </c>
    </row>
    <row r="1492" spans="1:5" x14ac:dyDescent="0.2">
      <c r="A1492" t="s">
        <v>2492</v>
      </c>
      <c r="B1492" t="s">
        <v>2493</v>
      </c>
      <c r="C1492" t="s">
        <v>2537</v>
      </c>
      <c r="D1492" t="s">
        <v>2538</v>
      </c>
      <c r="E1492">
        <v>0</v>
      </c>
    </row>
    <row r="1493" spans="1:5" x14ac:dyDescent="0.2">
      <c r="A1493" t="s">
        <v>2492</v>
      </c>
      <c r="B1493" t="s">
        <v>2493</v>
      </c>
      <c r="C1493" t="s">
        <v>2539</v>
      </c>
      <c r="D1493" t="s">
        <v>2540</v>
      </c>
      <c r="E1493">
        <v>0</v>
      </c>
    </row>
    <row r="1494" spans="1:5" x14ac:dyDescent="0.2">
      <c r="A1494" t="s">
        <v>2492</v>
      </c>
      <c r="B1494" t="s">
        <v>2493</v>
      </c>
      <c r="C1494" t="s">
        <v>2541</v>
      </c>
      <c r="D1494" t="s">
        <v>2542</v>
      </c>
      <c r="E1494">
        <v>0</v>
      </c>
    </row>
    <row r="1495" spans="1:5" x14ac:dyDescent="0.2">
      <c r="A1495" t="s">
        <v>2492</v>
      </c>
      <c r="B1495" t="s">
        <v>2493</v>
      </c>
      <c r="C1495" t="s">
        <v>2543</v>
      </c>
      <c r="D1495" t="s">
        <v>2544</v>
      </c>
      <c r="E1495">
        <v>0</v>
      </c>
    </row>
    <row r="1496" spans="1:5" x14ac:dyDescent="0.2">
      <c r="A1496" t="s">
        <v>2492</v>
      </c>
      <c r="B1496" t="s">
        <v>2493</v>
      </c>
      <c r="C1496" t="s">
        <v>2545</v>
      </c>
      <c r="D1496" t="s">
        <v>2546</v>
      </c>
      <c r="E1496">
        <v>0</v>
      </c>
    </row>
    <row r="1497" spans="1:5" x14ac:dyDescent="0.2">
      <c r="A1497" t="s">
        <v>2492</v>
      </c>
      <c r="B1497" t="s">
        <v>2493</v>
      </c>
      <c r="C1497" t="s">
        <v>2547</v>
      </c>
      <c r="D1497" t="s">
        <v>2548</v>
      </c>
      <c r="E1497">
        <v>0</v>
      </c>
    </row>
    <row r="1498" spans="1:5" x14ac:dyDescent="0.2">
      <c r="A1498" t="s">
        <v>2492</v>
      </c>
      <c r="B1498" t="s">
        <v>2493</v>
      </c>
      <c r="C1498" t="s">
        <v>602</v>
      </c>
      <c r="D1498" t="s">
        <v>603</v>
      </c>
      <c r="E1498">
        <v>0</v>
      </c>
    </row>
    <row r="1499" spans="1:5" x14ac:dyDescent="0.2">
      <c r="A1499" t="s">
        <v>2492</v>
      </c>
      <c r="B1499" t="s">
        <v>2493</v>
      </c>
      <c r="C1499" t="s">
        <v>1510</v>
      </c>
      <c r="D1499" t="s">
        <v>1511</v>
      </c>
      <c r="E1499">
        <v>0</v>
      </c>
    </row>
    <row r="1500" spans="1:5" x14ac:dyDescent="0.2">
      <c r="A1500" t="s">
        <v>2492</v>
      </c>
      <c r="B1500" t="s">
        <v>2493</v>
      </c>
      <c r="C1500" t="s">
        <v>2549</v>
      </c>
      <c r="D1500" t="s">
        <v>2550</v>
      </c>
      <c r="E1500">
        <v>0</v>
      </c>
    </row>
    <row r="1501" spans="1:5" x14ac:dyDescent="0.2">
      <c r="A1501" t="s">
        <v>2551</v>
      </c>
      <c r="B1501" t="s">
        <v>2552</v>
      </c>
      <c r="C1501" t="s">
        <v>2553</v>
      </c>
      <c r="D1501" t="s">
        <v>2554</v>
      </c>
      <c r="E1501">
        <v>0</v>
      </c>
    </row>
    <row r="1502" spans="1:5" x14ac:dyDescent="0.2">
      <c r="A1502" t="s">
        <v>2551</v>
      </c>
      <c r="B1502" t="s">
        <v>2552</v>
      </c>
      <c r="C1502" t="s">
        <v>2555</v>
      </c>
      <c r="D1502" t="s">
        <v>2556</v>
      </c>
      <c r="E1502">
        <v>1</v>
      </c>
    </row>
    <row r="1503" spans="1:5" x14ac:dyDescent="0.2">
      <c r="A1503" t="s">
        <v>2551</v>
      </c>
      <c r="B1503" t="s">
        <v>2552</v>
      </c>
      <c r="C1503" t="s">
        <v>2557</v>
      </c>
      <c r="D1503" t="s">
        <v>2558</v>
      </c>
      <c r="E1503">
        <v>1</v>
      </c>
    </row>
    <row r="1504" spans="1:5" x14ac:dyDescent="0.2">
      <c r="A1504" t="s">
        <v>2551</v>
      </c>
      <c r="B1504" t="s">
        <v>2552</v>
      </c>
      <c r="C1504" t="s">
        <v>2559</v>
      </c>
      <c r="D1504" t="s">
        <v>2560</v>
      </c>
      <c r="E1504">
        <v>0</v>
      </c>
    </row>
    <row r="1505" spans="1:5" x14ac:dyDescent="0.2">
      <c r="A1505" t="s">
        <v>2551</v>
      </c>
      <c r="B1505" t="s">
        <v>2552</v>
      </c>
      <c r="C1505" t="s">
        <v>2561</v>
      </c>
      <c r="D1505" t="s">
        <v>2562</v>
      </c>
      <c r="E1505">
        <v>1</v>
      </c>
    </row>
    <row r="1506" spans="1:5" x14ac:dyDescent="0.2">
      <c r="A1506" t="s">
        <v>2551</v>
      </c>
      <c r="B1506" t="s">
        <v>2552</v>
      </c>
      <c r="C1506" t="s">
        <v>2563</v>
      </c>
      <c r="D1506" t="s">
        <v>2564</v>
      </c>
      <c r="E1506">
        <v>1</v>
      </c>
    </row>
    <row r="1507" spans="1:5" x14ac:dyDescent="0.2">
      <c r="A1507" t="s">
        <v>2551</v>
      </c>
      <c r="B1507" t="s">
        <v>2552</v>
      </c>
      <c r="C1507" t="s">
        <v>2565</v>
      </c>
      <c r="D1507" t="s">
        <v>2566</v>
      </c>
      <c r="E1507">
        <v>1</v>
      </c>
    </row>
    <row r="1508" spans="1:5" x14ac:dyDescent="0.2">
      <c r="A1508" t="s">
        <v>2551</v>
      </c>
      <c r="B1508" t="s">
        <v>2552</v>
      </c>
      <c r="C1508" t="s">
        <v>2567</v>
      </c>
      <c r="D1508" t="s">
        <v>2568</v>
      </c>
      <c r="E1508">
        <v>-1</v>
      </c>
    </row>
    <row r="1509" spans="1:5" x14ac:dyDescent="0.2">
      <c r="A1509" t="s">
        <v>2551</v>
      </c>
      <c r="B1509" t="s">
        <v>2552</v>
      </c>
      <c r="C1509" t="s">
        <v>2569</v>
      </c>
      <c r="D1509" t="s">
        <v>2570</v>
      </c>
      <c r="E1509">
        <v>-1</v>
      </c>
    </row>
    <row r="1510" spans="1:5" x14ac:dyDescent="0.2">
      <c r="A1510" t="s">
        <v>2551</v>
      </c>
      <c r="B1510" t="s">
        <v>2552</v>
      </c>
      <c r="C1510" t="s">
        <v>2571</v>
      </c>
      <c r="D1510" t="s">
        <v>2572</v>
      </c>
      <c r="E1510">
        <v>-1</v>
      </c>
    </row>
    <row r="1511" spans="1:5" x14ac:dyDescent="0.2">
      <c r="A1511" t="s">
        <v>2551</v>
      </c>
      <c r="B1511" t="s">
        <v>2552</v>
      </c>
      <c r="C1511" t="s">
        <v>2573</v>
      </c>
      <c r="D1511" t="s">
        <v>2574</v>
      </c>
      <c r="E1511">
        <v>-1</v>
      </c>
    </row>
    <row r="1512" spans="1:5" x14ac:dyDescent="0.2">
      <c r="A1512" t="s">
        <v>2551</v>
      </c>
      <c r="B1512" t="s">
        <v>2552</v>
      </c>
      <c r="C1512" t="s">
        <v>2575</v>
      </c>
      <c r="D1512" t="s">
        <v>2576</v>
      </c>
      <c r="E1512">
        <v>-1</v>
      </c>
    </row>
    <row r="1513" spans="1:5" x14ac:dyDescent="0.2">
      <c r="A1513" t="s">
        <v>2551</v>
      </c>
      <c r="B1513" t="s">
        <v>2552</v>
      </c>
      <c r="C1513" t="s">
        <v>2577</v>
      </c>
      <c r="D1513" t="s">
        <v>2578</v>
      </c>
      <c r="E1513">
        <v>-1</v>
      </c>
    </row>
    <row r="1514" spans="1:5" x14ac:dyDescent="0.2">
      <c r="A1514" t="s">
        <v>2551</v>
      </c>
      <c r="B1514" t="s">
        <v>2552</v>
      </c>
      <c r="C1514" t="s">
        <v>2579</v>
      </c>
      <c r="D1514" t="s">
        <v>2580</v>
      </c>
      <c r="E1514">
        <v>-1</v>
      </c>
    </row>
    <row r="1515" spans="1:5" x14ac:dyDescent="0.2">
      <c r="A1515" t="s">
        <v>2551</v>
      </c>
      <c r="B1515" t="s">
        <v>2552</v>
      </c>
      <c r="C1515" t="s">
        <v>2581</v>
      </c>
      <c r="D1515" t="s">
        <v>2582</v>
      </c>
      <c r="E1515">
        <v>-1</v>
      </c>
    </row>
    <row r="1516" spans="1:5" x14ac:dyDescent="0.2">
      <c r="A1516" t="s">
        <v>2551</v>
      </c>
      <c r="B1516" t="s">
        <v>2552</v>
      </c>
      <c r="C1516" t="s">
        <v>2583</v>
      </c>
      <c r="D1516" t="s">
        <v>2584</v>
      </c>
      <c r="E1516">
        <v>-1</v>
      </c>
    </row>
    <row r="1517" spans="1:5" x14ac:dyDescent="0.2">
      <c r="A1517" t="s">
        <v>2551</v>
      </c>
      <c r="B1517" t="s">
        <v>2552</v>
      </c>
      <c r="C1517" t="s">
        <v>2585</v>
      </c>
      <c r="D1517" t="s">
        <v>2586</v>
      </c>
      <c r="E1517">
        <v>-1</v>
      </c>
    </row>
    <row r="1518" spans="1:5" x14ac:dyDescent="0.2">
      <c r="A1518" t="s">
        <v>2551</v>
      </c>
      <c r="B1518" t="s">
        <v>2552</v>
      </c>
      <c r="C1518" t="s">
        <v>2587</v>
      </c>
      <c r="D1518" t="s">
        <v>2588</v>
      </c>
      <c r="E1518">
        <v>-1</v>
      </c>
    </row>
    <row r="1519" spans="1:5" x14ac:dyDescent="0.2">
      <c r="A1519" t="s">
        <v>2551</v>
      </c>
      <c r="B1519" t="s">
        <v>2552</v>
      </c>
      <c r="C1519" t="s">
        <v>2589</v>
      </c>
      <c r="D1519" t="s">
        <v>2590</v>
      </c>
      <c r="E1519">
        <v>1</v>
      </c>
    </row>
    <row r="1520" spans="1:5" x14ac:dyDescent="0.2">
      <c r="A1520" t="s">
        <v>2551</v>
      </c>
      <c r="B1520" t="s">
        <v>2552</v>
      </c>
      <c r="C1520" t="s">
        <v>2591</v>
      </c>
      <c r="D1520" t="s">
        <v>2592</v>
      </c>
      <c r="E1520">
        <v>1</v>
      </c>
    </row>
    <row r="1521" spans="1:5" x14ac:dyDescent="0.2">
      <c r="A1521" t="s">
        <v>2551</v>
      </c>
      <c r="B1521" t="s">
        <v>2552</v>
      </c>
      <c r="C1521" t="s">
        <v>2593</v>
      </c>
      <c r="D1521" t="s">
        <v>2594</v>
      </c>
      <c r="E1521">
        <v>0</v>
      </c>
    </row>
    <row r="1522" spans="1:5" x14ac:dyDescent="0.2">
      <c r="A1522" t="s">
        <v>2595</v>
      </c>
      <c r="B1522" t="s">
        <v>2596</v>
      </c>
      <c r="C1522" t="s">
        <v>1238</v>
      </c>
      <c r="D1522" t="s">
        <v>1239</v>
      </c>
      <c r="E1522">
        <v>1</v>
      </c>
    </row>
    <row r="1523" spans="1:5" x14ac:dyDescent="0.2">
      <c r="A1523" t="s">
        <v>2595</v>
      </c>
      <c r="B1523" t="s">
        <v>2596</v>
      </c>
      <c r="C1523" t="s">
        <v>2597</v>
      </c>
      <c r="D1523" t="s">
        <v>2598</v>
      </c>
      <c r="E1523">
        <v>1</v>
      </c>
    </row>
    <row r="1524" spans="1:5" x14ac:dyDescent="0.2">
      <c r="A1524" t="s">
        <v>2595</v>
      </c>
      <c r="B1524" t="s">
        <v>2596</v>
      </c>
      <c r="C1524" t="s">
        <v>2599</v>
      </c>
      <c r="D1524" t="s">
        <v>2600</v>
      </c>
      <c r="E1524">
        <v>1</v>
      </c>
    </row>
    <row r="1525" spans="1:5" x14ac:dyDescent="0.2">
      <c r="A1525" t="s">
        <v>2595</v>
      </c>
      <c r="B1525" t="s">
        <v>2596</v>
      </c>
      <c r="C1525" t="s">
        <v>2601</v>
      </c>
      <c r="D1525" t="s">
        <v>2602</v>
      </c>
      <c r="E1525">
        <v>1</v>
      </c>
    </row>
    <row r="1526" spans="1:5" x14ac:dyDescent="0.2">
      <c r="A1526" t="s">
        <v>2595</v>
      </c>
      <c r="B1526" t="s">
        <v>2596</v>
      </c>
      <c r="C1526" t="s">
        <v>2603</v>
      </c>
      <c r="D1526" t="s">
        <v>2604</v>
      </c>
      <c r="E1526">
        <v>1</v>
      </c>
    </row>
    <row r="1527" spans="1:5" x14ac:dyDescent="0.2">
      <c r="A1527" t="s">
        <v>2595</v>
      </c>
      <c r="B1527" t="s">
        <v>2596</v>
      </c>
      <c r="C1527" t="s">
        <v>2605</v>
      </c>
      <c r="D1527" t="s">
        <v>2606</v>
      </c>
      <c r="E1527">
        <v>1</v>
      </c>
    </row>
    <row r="1528" spans="1:5" x14ac:dyDescent="0.2">
      <c r="A1528" t="s">
        <v>2595</v>
      </c>
      <c r="B1528" t="s">
        <v>2596</v>
      </c>
      <c r="C1528" t="s">
        <v>1018</v>
      </c>
      <c r="D1528" t="s">
        <v>1019</v>
      </c>
      <c r="E1528">
        <v>0</v>
      </c>
    </row>
    <row r="1529" spans="1:5" x14ac:dyDescent="0.2">
      <c r="A1529" t="s">
        <v>2595</v>
      </c>
      <c r="B1529" t="s">
        <v>2596</v>
      </c>
      <c r="C1529" t="s">
        <v>2607</v>
      </c>
      <c r="D1529" t="s">
        <v>2608</v>
      </c>
      <c r="E1529">
        <v>0</v>
      </c>
    </row>
    <row r="1530" spans="1:5" x14ac:dyDescent="0.2">
      <c r="A1530" t="s">
        <v>2595</v>
      </c>
      <c r="B1530" t="s">
        <v>2596</v>
      </c>
      <c r="C1530" t="s">
        <v>2609</v>
      </c>
      <c r="D1530" t="s">
        <v>2610</v>
      </c>
      <c r="E1530">
        <v>1</v>
      </c>
    </row>
    <row r="1531" spans="1:5" x14ac:dyDescent="0.2">
      <c r="A1531" t="s">
        <v>2595</v>
      </c>
      <c r="B1531" t="s">
        <v>2596</v>
      </c>
      <c r="C1531" t="s">
        <v>920</v>
      </c>
      <c r="D1531" t="s">
        <v>921</v>
      </c>
      <c r="E1531">
        <v>0</v>
      </c>
    </row>
    <row r="1532" spans="1:5" x14ac:dyDescent="0.2">
      <c r="A1532" t="s">
        <v>2595</v>
      </c>
      <c r="B1532" t="s">
        <v>2596</v>
      </c>
      <c r="C1532" t="s">
        <v>922</v>
      </c>
      <c r="D1532" t="s">
        <v>923</v>
      </c>
      <c r="E1532">
        <v>0</v>
      </c>
    </row>
    <row r="1533" spans="1:5" x14ac:dyDescent="0.2">
      <c r="A1533" t="s">
        <v>2595</v>
      </c>
      <c r="B1533" t="s">
        <v>2596</v>
      </c>
      <c r="C1533" t="s">
        <v>2611</v>
      </c>
      <c r="D1533" t="s">
        <v>2612</v>
      </c>
      <c r="E1533">
        <v>1</v>
      </c>
    </row>
    <row r="1534" spans="1:5" x14ac:dyDescent="0.2">
      <c r="A1534" t="s">
        <v>2595</v>
      </c>
      <c r="B1534" t="s">
        <v>2596</v>
      </c>
      <c r="C1534" t="s">
        <v>2613</v>
      </c>
      <c r="D1534" t="s">
        <v>2614</v>
      </c>
      <c r="E1534">
        <v>1</v>
      </c>
    </row>
    <row r="1535" spans="1:5" x14ac:dyDescent="0.2">
      <c r="A1535" t="s">
        <v>2595</v>
      </c>
      <c r="B1535" t="s">
        <v>2596</v>
      </c>
      <c r="C1535" t="s">
        <v>2615</v>
      </c>
      <c r="D1535" t="s">
        <v>2616</v>
      </c>
      <c r="E1535">
        <v>1</v>
      </c>
    </row>
    <row r="1536" spans="1:5" x14ac:dyDescent="0.2">
      <c r="A1536" t="s">
        <v>2595</v>
      </c>
      <c r="B1536" t="s">
        <v>2596</v>
      </c>
      <c r="C1536" t="s">
        <v>2617</v>
      </c>
      <c r="D1536" t="s">
        <v>2618</v>
      </c>
      <c r="E1536">
        <v>0</v>
      </c>
    </row>
    <row r="1537" spans="1:5" x14ac:dyDescent="0.2">
      <c r="A1537" t="s">
        <v>2595</v>
      </c>
      <c r="B1537" t="s">
        <v>2596</v>
      </c>
      <c r="C1537" t="s">
        <v>2619</v>
      </c>
      <c r="D1537" t="s">
        <v>2620</v>
      </c>
      <c r="E1537">
        <v>1</v>
      </c>
    </row>
    <row r="1538" spans="1:5" x14ac:dyDescent="0.2">
      <c r="A1538" t="s">
        <v>2595</v>
      </c>
      <c r="B1538" t="s">
        <v>2596</v>
      </c>
      <c r="C1538" t="s">
        <v>2621</v>
      </c>
      <c r="D1538" t="s">
        <v>2622</v>
      </c>
      <c r="E1538">
        <v>1</v>
      </c>
    </row>
    <row r="1539" spans="1:5" x14ac:dyDescent="0.2">
      <c r="A1539" t="s">
        <v>2595</v>
      </c>
      <c r="B1539" t="s">
        <v>2596</v>
      </c>
      <c r="C1539" t="s">
        <v>2623</v>
      </c>
      <c r="D1539" t="s">
        <v>2624</v>
      </c>
      <c r="E1539">
        <v>0</v>
      </c>
    </row>
    <row r="1540" spans="1:5" x14ac:dyDescent="0.2">
      <c r="A1540" t="s">
        <v>2595</v>
      </c>
      <c r="B1540" t="s">
        <v>2596</v>
      </c>
      <c r="C1540" t="s">
        <v>2625</v>
      </c>
      <c r="D1540" t="s">
        <v>2626</v>
      </c>
      <c r="E1540">
        <v>1</v>
      </c>
    </row>
    <row r="1541" spans="1:5" x14ac:dyDescent="0.2">
      <c r="A1541" t="s">
        <v>2595</v>
      </c>
      <c r="B1541" t="s">
        <v>2596</v>
      </c>
      <c r="C1541" t="s">
        <v>2627</v>
      </c>
      <c r="D1541" t="s">
        <v>2628</v>
      </c>
      <c r="E1541">
        <v>1</v>
      </c>
    </row>
    <row r="1542" spans="1:5" x14ac:dyDescent="0.2">
      <c r="A1542" t="s">
        <v>2595</v>
      </c>
      <c r="B1542" t="s">
        <v>2596</v>
      </c>
      <c r="C1542" t="s">
        <v>2629</v>
      </c>
      <c r="D1542" t="s">
        <v>2630</v>
      </c>
      <c r="E1542">
        <v>1</v>
      </c>
    </row>
    <row r="1543" spans="1:5" x14ac:dyDescent="0.2">
      <c r="A1543" t="s">
        <v>2595</v>
      </c>
      <c r="B1543" t="s">
        <v>2596</v>
      </c>
      <c r="C1543" t="s">
        <v>928</v>
      </c>
      <c r="D1543" t="s">
        <v>929</v>
      </c>
      <c r="E1543">
        <v>0</v>
      </c>
    </row>
    <row r="1544" spans="1:5" x14ac:dyDescent="0.2">
      <c r="A1544" t="s">
        <v>2595</v>
      </c>
      <c r="B1544" t="s">
        <v>2596</v>
      </c>
      <c r="C1544" t="s">
        <v>930</v>
      </c>
      <c r="D1544" t="s">
        <v>931</v>
      </c>
      <c r="E1544">
        <v>1</v>
      </c>
    </row>
    <row r="1545" spans="1:5" x14ac:dyDescent="0.2">
      <c r="A1545" t="s">
        <v>2595</v>
      </c>
      <c r="B1545" t="s">
        <v>2596</v>
      </c>
      <c r="C1545" t="s">
        <v>932</v>
      </c>
      <c r="D1545" t="s">
        <v>933</v>
      </c>
      <c r="E1545">
        <v>1</v>
      </c>
    </row>
    <row r="1546" spans="1:5" x14ac:dyDescent="0.2">
      <c r="A1546" t="s">
        <v>2595</v>
      </c>
      <c r="B1546" t="s">
        <v>2596</v>
      </c>
      <c r="C1546" t="s">
        <v>2631</v>
      </c>
      <c r="D1546" t="s">
        <v>2632</v>
      </c>
      <c r="E1546">
        <v>1</v>
      </c>
    </row>
    <row r="1547" spans="1:5" x14ac:dyDescent="0.2">
      <c r="A1547" t="s">
        <v>2595</v>
      </c>
      <c r="B1547" t="s">
        <v>2596</v>
      </c>
      <c r="C1547" t="s">
        <v>2633</v>
      </c>
      <c r="D1547" t="s">
        <v>2634</v>
      </c>
      <c r="E1547">
        <v>1</v>
      </c>
    </row>
    <row r="1548" spans="1:5" x14ac:dyDescent="0.2">
      <c r="A1548" t="s">
        <v>2595</v>
      </c>
      <c r="B1548" t="s">
        <v>2596</v>
      </c>
      <c r="C1548" t="s">
        <v>2635</v>
      </c>
      <c r="D1548" t="s">
        <v>2636</v>
      </c>
      <c r="E1548">
        <v>1</v>
      </c>
    </row>
    <row r="1549" spans="1:5" x14ac:dyDescent="0.2">
      <c r="A1549" t="s">
        <v>2595</v>
      </c>
      <c r="B1549" t="s">
        <v>2596</v>
      </c>
      <c r="C1549" t="s">
        <v>2637</v>
      </c>
      <c r="D1549" t="s">
        <v>2638</v>
      </c>
      <c r="E1549">
        <v>1</v>
      </c>
    </row>
    <row r="1550" spans="1:5" x14ac:dyDescent="0.2">
      <c r="A1550" t="s">
        <v>2595</v>
      </c>
      <c r="B1550" t="s">
        <v>2596</v>
      </c>
      <c r="C1550" t="s">
        <v>2639</v>
      </c>
      <c r="D1550" t="s">
        <v>2640</v>
      </c>
      <c r="E1550">
        <v>0</v>
      </c>
    </row>
    <row r="1551" spans="1:5" x14ac:dyDescent="0.2">
      <c r="A1551" t="s">
        <v>2595</v>
      </c>
      <c r="B1551" t="s">
        <v>2596</v>
      </c>
      <c r="C1551" t="s">
        <v>2641</v>
      </c>
      <c r="D1551" t="s">
        <v>2642</v>
      </c>
      <c r="E1551">
        <v>1</v>
      </c>
    </row>
    <row r="1552" spans="1:5" x14ac:dyDescent="0.2">
      <c r="A1552" t="s">
        <v>2595</v>
      </c>
      <c r="B1552" t="s">
        <v>2596</v>
      </c>
      <c r="C1552" t="s">
        <v>2643</v>
      </c>
      <c r="D1552" t="s">
        <v>2644</v>
      </c>
      <c r="E1552">
        <v>1</v>
      </c>
    </row>
    <row r="1553" spans="1:5" x14ac:dyDescent="0.2">
      <c r="A1553" t="s">
        <v>2595</v>
      </c>
      <c r="B1553" t="s">
        <v>2596</v>
      </c>
      <c r="C1553" t="s">
        <v>2645</v>
      </c>
      <c r="D1553" t="s">
        <v>2646</v>
      </c>
      <c r="E1553">
        <v>0</v>
      </c>
    </row>
    <row r="1554" spans="1:5" x14ac:dyDescent="0.2">
      <c r="A1554" t="s">
        <v>2595</v>
      </c>
      <c r="B1554" t="s">
        <v>2596</v>
      </c>
      <c r="C1554" t="s">
        <v>2647</v>
      </c>
      <c r="D1554" t="s">
        <v>2648</v>
      </c>
      <c r="E1554">
        <v>0</v>
      </c>
    </row>
    <row r="1555" spans="1:5" x14ac:dyDescent="0.2">
      <c r="A1555" t="s">
        <v>2595</v>
      </c>
      <c r="B1555" t="s">
        <v>2596</v>
      </c>
      <c r="C1555" t="s">
        <v>2649</v>
      </c>
      <c r="D1555" t="s">
        <v>2650</v>
      </c>
      <c r="E1555">
        <v>0</v>
      </c>
    </row>
    <row r="1556" spans="1:5" x14ac:dyDescent="0.2">
      <c r="A1556" t="s">
        <v>2595</v>
      </c>
      <c r="B1556" t="s">
        <v>2596</v>
      </c>
      <c r="C1556" t="s">
        <v>2651</v>
      </c>
      <c r="D1556" t="s">
        <v>2652</v>
      </c>
      <c r="E1556">
        <v>1</v>
      </c>
    </row>
    <row r="1557" spans="1:5" x14ac:dyDescent="0.2">
      <c r="A1557" t="s">
        <v>2595</v>
      </c>
      <c r="B1557" t="s">
        <v>2596</v>
      </c>
      <c r="C1557" t="s">
        <v>2653</v>
      </c>
      <c r="D1557" t="s">
        <v>2654</v>
      </c>
      <c r="E1557">
        <v>1</v>
      </c>
    </row>
    <row r="1558" spans="1:5" x14ac:dyDescent="0.2">
      <c r="A1558" t="s">
        <v>2595</v>
      </c>
      <c r="B1558" t="s">
        <v>2596</v>
      </c>
      <c r="C1558" t="s">
        <v>2655</v>
      </c>
      <c r="D1558" t="s">
        <v>2656</v>
      </c>
      <c r="E1558">
        <v>1</v>
      </c>
    </row>
    <row r="1559" spans="1:5" x14ac:dyDescent="0.2">
      <c r="A1559" t="s">
        <v>2595</v>
      </c>
      <c r="B1559" t="s">
        <v>2596</v>
      </c>
      <c r="C1559" t="s">
        <v>2657</v>
      </c>
      <c r="D1559" t="s">
        <v>2658</v>
      </c>
      <c r="E1559">
        <v>1</v>
      </c>
    </row>
    <row r="1560" spans="1:5" x14ac:dyDescent="0.2">
      <c r="A1560" t="s">
        <v>2595</v>
      </c>
      <c r="B1560" t="s">
        <v>2596</v>
      </c>
      <c r="C1560" t="s">
        <v>2659</v>
      </c>
      <c r="D1560" t="s">
        <v>2660</v>
      </c>
      <c r="E1560">
        <v>1</v>
      </c>
    </row>
    <row r="1561" spans="1:5" x14ac:dyDescent="0.2">
      <c r="A1561" t="s">
        <v>2595</v>
      </c>
      <c r="B1561" t="s">
        <v>2596</v>
      </c>
      <c r="C1561" t="s">
        <v>2661</v>
      </c>
      <c r="D1561" t="s">
        <v>2662</v>
      </c>
      <c r="E1561">
        <v>1</v>
      </c>
    </row>
    <row r="1562" spans="1:5" x14ac:dyDescent="0.2">
      <c r="A1562" t="s">
        <v>2595</v>
      </c>
      <c r="B1562" t="s">
        <v>2596</v>
      </c>
      <c r="C1562" t="s">
        <v>2663</v>
      </c>
      <c r="D1562" t="s">
        <v>2664</v>
      </c>
      <c r="E1562">
        <v>1</v>
      </c>
    </row>
    <row r="1563" spans="1:5" x14ac:dyDescent="0.2">
      <c r="A1563" t="s">
        <v>2595</v>
      </c>
      <c r="B1563" t="s">
        <v>2596</v>
      </c>
      <c r="C1563" t="s">
        <v>2665</v>
      </c>
      <c r="D1563" t="s">
        <v>2666</v>
      </c>
      <c r="E1563">
        <v>1</v>
      </c>
    </row>
    <row r="1564" spans="1:5" x14ac:dyDescent="0.2">
      <c r="A1564" t="s">
        <v>2595</v>
      </c>
      <c r="B1564" t="s">
        <v>2596</v>
      </c>
      <c r="C1564" t="s">
        <v>2667</v>
      </c>
      <c r="D1564" t="s">
        <v>2668</v>
      </c>
      <c r="E1564">
        <v>0</v>
      </c>
    </row>
    <row r="1565" spans="1:5" x14ac:dyDescent="0.2">
      <c r="A1565" t="s">
        <v>2595</v>
      </c>
      <c r="B1565" t="s">
        <v>2596</v>
      </c>
      <c r="C1565" t="s">
        <v>2669</v>
      </c>
      <c r="D1565" t="s">
        <v>2670</v>
      </c>
      <c r="E1565">
        <v>0</v>
      </c>
    </row>
    <row r="1566" spans="1:5" x14ac:dyDescent="0.2">
      <c r="A1566" t="s">
        <v>2595</v>
      </c>
      <c r="B1566" t="s">
        <v>2596</v>
      </c>
      <c r="C1566" t="s">
        <v>2671</v>
      </c>
      <c r="D1566" t="s">
        <v>2672</v>
      </c>
      <c r="E1566">
        <v>1</v>
      </c>
    </row>
    <row r="1567" spans="1:5" x14ac:dyDescent="0.2">
      <c r="A1567" t="s">
        <v>2595</v>
      </c>
      <c r="B1567" t="s">
        <v>2596</v>
      </c>
      <c r="C1567" t="s">
        <v>2673</v>
      </c>
      <c r="D1567" t="s">
        <v>2674</v>
      </c>
      <c r="E1567">
        <v>1</v>
      </c>
    </row>
    <row r="1568" spans="1:5" x14ac:dyDescent="0.2">
      <c r="A1568" t="s">
        <v>2595</v>
      </c>
      <c r="B1568" t="s">
        <v>2596</v>
      </c>
      <c r="C1568" t="s">
        <v>2047</v>
      </c>
      <c r="D1568" t="s">
        <v>2048</v>
      </c>
      <c r="E1568">
        <v>0</v>
      </c>
    </row>
    <row r="1569" spans="1:5" x14ac:dyDescent="0.2">
      <c r="A1569" t="s">
        <v>2595</v>
      </c>
      <c r="B1569" t="s">
        <v>2596</v>
      </c>
      <c r="C1569" t="s">
        <v>2675</v>
      </c>
      <c r="D1569" t="s">
        <v>2676</v>
      </c>
      <c r="E1569">
        <v>0</v>
      </c>
    </row>
    <row r="1570" spans="1:5" x14ac:dyDescent="0.2">
      <c r="A1570" t="s">
        <v>2595</v>
      </c>
      <c r="B1570" t="s">
        <v>2596</v>
      </c>
      <c r="C1570" t="s">
        <v>2677</v>
      </c>
      <c r="D1570" t="s">
        <v>2678</v>
      </c>
      <c r="E1570">
        <v>1</v>
      </c>
    </row>
    <row r="1571" spans="1:5" x14ac:dyDescent="0.2">
      <c r="A1571" t="s">
        <v>2595</v>
      </c>
      <c r="B1571" t="s">
        <v>2596</v>
      </c>
      <c r="C1571" t="s">
        <v>2679</v>
      </c>
      <c r="D1571" t="s">
        <v>2680</v>
      </c>
      <c r="E1571">
        <v>1</v>
      </c>
    </row>
    <row r="1572" spans="1:5" x14ac:dyDescent="0.2">
      <c r="A1572" t="s">
        <v>2595</v>
      </c>
      <c r="B1572" t="s">
        <v>2596</v>
      </c>
      <c r="C1572" t="s">
        <v>2681</v>
      </c>
      <c r="D1572" t="s">
        <v>2682</v>
      </c>
      <c r="E1572">
        <v>1</v>
      </c>
    </row>
    <row r="1573" spans="1:5" x14ac:dyDescent="0.2">
      <c r="A1573" t="s">
        <v>2595</v>
      </c>
      <c r="B1573" t="s">
        <v>2596</v>
      </c>
      <c r="C1573" t="s">
        <v>2683</v>
      </c>
      <c r="D1573" t="s">
        <v>2684</v>
      </c>
      <c r="E1573">
        <v>1</v>
      </c>
    </row>
    <row r="1574" spans="1:5" x14ac:dyDescent="0.2">
      <c r="A1574" t="s">
        <v>2595</v>
      </c>
      <c r="B1574" t="s">
        <v>2596</v>
      </c>
      <c r="C1574" t="s">
        <v>2685</v>
      </c>
      <c r="D1574" t="s">
        <v>2686</v>
      </c>
      <c r="E1574">
        <v>1</v>
      </c>
    </row>
    <row r="1575" spans="1:5" x14ac:dyDescent="0.2">
      <c r="A1575" t="s">
        <v>2595</v>
      </c>
      <c r="B1575" t="s">
        <v>2596</v>
      </c>
      <c r="C1575" t="s">
        <v>2687</v>
      </c>
      <c r="D1575" t="s">
        <v>2688</v>
      </c>
      <c r="E1575">
        <v>1</v>
      </c>
    </row>
    <row r="1576" spans="1:5" x14ac:dyDescent="0.2">
      <c r="A1576" t="s">
        <v>2595</v>
      </c>
      <c r="B1576" t="s">
        <v>2596</v>
      </c>
      <c r="C1576" t="s">
        <v>2689</v>
      </c>
      <c r="D1576" t="s">
        <v>2690</v>
      </c>
      <c r="E1576">
        <v>0</v>
      </c>
    </row>
    <row r="1577" spans="1:5" x14ac:dyDescent="0.2">
      <c r="A1577" t="s">
        <v>2595</v>
      </c>
      <c r="B1577" t="s">
        <v>2596</v>
      </c>
      <c r="C1577" t="s">
        <v>2691</v>
      </c>
      <c r="D1577" t="s">
        <v>2692</v>
      </c>
      <c r="E1577">
        <v>0</v>
      </c>
    </row>
    <row r="1578" spans="1:5" x14ac:dyDescent="0.2">
      <c r="A1578" t="s">
        <v>2595</v>
      </c>
      <c r="B1578" t="s">
        <v>2596</v>
      </c>
      <c r="C1578" t="s">
        <v>2693</v>
      </c>
      <c r="D1578" t="s">
        <v>2694</v>
      </c>
      <c r="E1578">
        <v>1</v>
      </c>
    </row>
    <row r="1579" spans="1:5" x14ac:dyDescent="0.2">
      <c r="A1579" t="s">
        <v>2595</v>
      </c>
      <c r="B1579" t="s">
        <v>2596</v>
      </c>
      <c r="C1579" t="s">
        <v>2555</v>
      </c>
      <c r="D1579" t="s">
        <v>2556</v>
      </c>
      <c r="E1579">
        <v>0</v>
      </c>
    </row>
    <row r="1580" spans="1:5" x14ac:dyDescent="0.2">
      <c r="A1580" t="s">
        <v>2595</v>
      </c>
      <c r="B1580" t="s">
        <v>2596</v>
      </c>
      <c r="C1580" t="s">
        <v>2557</v>
      </c>
      <c r="D1580" t="s">
        <v>2558</v>
      </c>
      <c r="E1580">
        <v>0</v>
      </c>
    </row>
    <row r="1581" spans="1:5" x14ac:dyDescent="0.2">
      <c r="A1581" t="s">
        <v>2595</v>
      </c>
      <c r="B1581" t="s">
        <v>2596</v>
      </c>
      <c r="C1581" t="s">
        <v>2508</v>
      </c>
      <c r="D1581" t="s">
        <v>2509</v>
      </c>
      <c r="E1581">
        <v>1</v>
      </c>
    </row>
    <row r="1582" spans="1:5" x14ac:dyDescent="0.2">
      <c r="A1582" t="s">
        <v>2595</v>
      </c>
      <c r="B1582" t="s">
        <v>2596</v>
      </c>
      <c r="C1582" t="s">
        <v>228</v>
      </c>
      <c r="D1582" t="s">
        <v>229</v>
      </c>
      <c r="E1582">
        <v>0</v>
      </c>
    </row>
    <row r="1583" spans="1:5" x14ac:dyDescent="0.2">
      <c r="A1583" t="s">
        <v>2595</v>
      </c>
      <c r="B1583" t="s">
        <v>2596</v>
      </c>
      <c r="C1583" t="s">
        <v>2695</v>
      </c>
      <c r="D1583" t="s">
        <v>2696</v>
      </c>
      <c r="E1583">
        <v>0</v>
      </c>
    </row>
    <row r="1584" spans="1:5" x14ac:dyDescent="0.2">
      <c r="A1584" t="s">
        <v>2595</v>
      </c>
      <c r="B1584" t="s">
        <v>2596</v>
      </c>
      <c r="C1584" t="s">
        <v>2697</v>
      </c>
      <c r="D1584" t="s">
        <v>2698</v>
      </c>
      <c r="E1584">
        <v>1</v>
      </c>
    </row>
    <row r="1585" spans="1:5" x14ac:dyDescent="0.2">
      <c r="A1585" t="s">
        <v>2595</v>
      </c>
      <c r="B1585" t="s">
        <v>2596</v>
      </c>
      <c r="C1585" t="s">
        <v>2699</v>
      </c>
      <c r="D1585" t="s">
        <v>2700</v>
      </c>
      <c r="E1585">
        <v>0</v>
      </c>
    </row>
    <row r="1586" spans="1:5" x14ac:dyDescent="0.2">
      <c r="A1586" t="s">
        <v>2595</v>
      </c>
      <c r="B1586" t="s">
        <v>2596</v>
      </c>
      <c r="C1586" t="s">
        <v>2148</v>
      </c>
      <c r="D1586" t="s">
        <v>2149</v>
      </c>
      <c r="E1586">
        <v>1</v>
      </c>
    </row>
    <row r="1587" spans="1:5" x14ac:dyDescent="0.2">
      <c r="A1587" t="s">
        <v>2595</v>
      </c>
      <c r="B1587" t="s">
        <v>2596</v>
      </c>
      <c r="C1587" t="s">
        <v>2150</v>
      </c>
      <c r="D1587" t="s">
        <v>2151</v>
      </c>
      <c r="E1587">
        <v>1</v>
      </c>
    </row>
    <row r="1588" spans="1:5" x14ac:dyDescent="0.2">
      <c r="A1588" t="s">
        <v>2595</v>
      </c>
      <c r="B1588" t="s">
        <v>2596</v>
      </c>
      <c r="C1588" t="s">
        <v>2152</v>
      </c>
      <c r="D1588" t="s">
        <v>2153</v>
      </c>
      <c r="E1588">
        <v>1</v>
      </c>
    </row>
    <row r="1589" spans="1:5" x14ac:dyDescent="0.2">
      <c r="A1589" t="s">
        <v>2595</v>
      </c>
      <c r="B1589" t="s">
        <v>2596</v>
      </c>
      <c r="C1589" t="s">
        <v>2154</v>
      </c>
      <c r="D1589" t="s">
        <v>2155</v>
      </c>
      <c r="E1589">
        <v>1</v>
      </c>
    </row>
    <row r="1590" spans="1:5" x14ac:dyDescent="0.2">
      <c r="A1590" t="s">
        <v>2595</v>
      </c>
      <c r="B1590" t="s">
        <v>2596</v>
      </c>
      <c r="C1590" t="s">
        <v>2156</v>
      </c>
      <c r="D1590" t="s">
        <v>2157</v>
      </c>
      <c r="E1590">
        <v>1</v>
      </c>
    </row>
    <row r="1591" spans="1:5" x14ac:dyDescent="0.2">
      <c r="A1591" t="s">
        <v>2595</v>
      </c>
      <c r="B1591" t="s">
        <v>2596</v>
      </c>
      <c r="C1591" t="s">
        <v>2142</v>
      </c>
      <c r="D1591" t="s">
        <v>2143</v>
      </c>
      <c r="E1591">
        <v>1</v>
      </c>
    </row>
    <row r="1592" spans="1:5" x14ac:dyDescent="0.2">
      <c r="A1592" t="s">
        <v>2595</v>
      </c>
      <c r="B1592" t="s">
        <v>2596</v>
      </c>
      <c r="C1592" t="s">
        <v>1552</v>
      </c>
      <c r="D1592" t="s">
        <v>1553</v>
      </c>
      <c r="E1592">
        <v>1</v>
      </c>
    </row>
    <row r="1593" spans="1:5" x14ac:dyDescent="0.2">
      <c r="A1593" t="s">
        <v>2595</v>
      </c>
      <c r="B1593" t="s">
        <v>2596</v>
      </c>
      <c r="C1593" t="s">
        <v>2158</v>
      </c>
      <c r="D1593" t="s">
        <v>2159</v>
      </c>
      <c r="E1593">
        <v>1</v>
      </c>
    </row>
    <row r="1594" spans="1:5" x14ac:dyDescent="0.2">
      <c r="A1594" t="s">
        <v>2595</v>
      </c>
      <c r="B1594" t="s">
        <v>2596</v>
      </c>
      <c r="C1594" t="s">
        <v>2701</v>
      </c>
      <c r="D1594" t="s">
        <v>2702</v>
      </c>
      <c r="E1594">
        <v>0</v>
      </c>
    </row>
    <row r="1595" spans="1:5" x14ac:dyDescent="0.2">
      <c r="A1595" t="s">
        <v>2595</v>
      </c>
      <c r="B1595" t="s">
        <v>2596</v>
      </c>
      <c r="C1595" t="s">
        <v>2703</v>
      </c>
      <c r="D1595" t="s">
        <v>2704</v>
      </c>
      <c r="E1595">
        <v>0</v>
      </c>
    </row>
    <row r="1596" spans="1:5" x14ac:dyDescent="0.2">
      <c r="A1596" t="s">
        <v>2595</v>
      </c>
      <c r="B1596" t="s">
        <v>2596</v>
      </c>
      <c r="C1596" t="s">
        <v>2705</v>
      </c>
      <c r="D1596" t="s">
        <v>2706</v>
      </c>
      <c r="E1596">
        <v>0</v>
      </c>
    </row>
    <row r="1597" spans="1:5" x14ac:dyDescent="0.2">
      <c r="A1597" t="s">
        <v>2595</v>
      </c>
      <c r="B1597" t="s">
        <v>2596</v>
      </c>
      <c r="C1597" t="s">
        <v>710</v>
      </c>
      <c r="D1597" t="s">
        <v>711</v>
      </c>
      <c r="E1597">
        <v>0</v>
      </c>
    </row>
    <row r="1598" spans="1:5" x14ac:dyDescent="0.2">
      <c r="A1598" t="s">
        <v>2595</v>
      </c>
      <c r="B1598" t="s">
        <v>2596</v>
      </c>
      <c r="C1598" t="s">
        <v>2707</v>
      </c>
      <c r="D1598" t="s">
        <v>2708</v>
      </c>
      <c r="E1598">
        <v>1</v>
      </c>
    </row>
    <row r="1599" spans="1:5" x14ac:dyDescent="0.2">
      <c r="A1599" t="s">
        <v>2595</v>
      </c>
      <c r="B1599" t="s">
        <v>2596</v>
      </c>
      <c r="C1599" t="s">
        <v>2709</v>
      </c>
      <c r="D1599" t="s">
        <v>2710</v>
      </c>
      <c r="E1599">
        <v>1</v>
      </c>
    </row>
    <row r="1600" spans="1:5" x14ac:dyDescent="0.2">
      <c r="A1600" t="s">
        <v>2595</v>
      </c>
      <c r="B1600" t="s">
        <v>2596</v>
      </c>
      <c r="C1600" t="s">
        <v>2711</v>
      </c>
      <c r="D1600" t="s">
        <v>2712</v>
      </c>
      <c r="E1600">
        <v>1</v>
      </c>
    </row>
    <row r="1601" spans="1:5" x14ac:dyDescent="0.2">
      <c r="A1601" t="s">
        <v>2595</v>
      </c>
      <c r="B1601" t="s">
        <v>2596</v>
      </c>
      <c r="C1601" t="s">
        <v>2713</v>
      </c>
      <c r="D1601" t="s">
        <v>2714</v>
      </c>
      <c r="E1601">
        <v>1</v>
      </c>
    </row>
    <row r="1602" spans="1:5" x14ac:dyDescent="0.2">
      <c r="A1602" t="s">
        <v>2595</v>
      </c>
      <c r="B1602" t="s">
        <v>2596</v>
      </c>
      <c r="C1602" t="s">
        <v>2715</v>
      </c>
      <c r="D1602" t="s">
        <v>2716</v>
      </c>
      <c r="E1602">
        <v>0</v>
      </c>
    </row>
    <row r="1603" spans="1:5" x14ac:dyDescent="0.2">
      <c r="A1603" t="s">
        <v>2595</v>
      </c>
      <c r="B1603" t="s">
        <v>2596</v>
      </c>
      <c r="C1603" t="s">
        <v>2717</v>
      </c>
      <c r="D1603" t="s">
        <v>2718</v>
      </c>
      <c r="E1603">
        <v>0</v>
      </c>
    </row>
    <row r="1604" spans="1:5" x14ac:dyDescent="0.2">
      <c r="A1604" t="s">
        <v>2595</v>
      </c>
      <c r="B1604" t="s">
        <v>2596</v>
      </c>
      <c r="C1604" t="s">
        <v>2719</v>
      </c>
      <c r="D1604" t="s">
        <v>2720</v>
      </c>
      <c r="E1604">
        <v>0</v>
      </c>
    </row>
    <row r="1605" spans="1:5" x14ac:dyDescent="0.2">
      <c r="A1605" t="s">
        <v>2595</v>
      </c>
      <c r="B1605" t="s">
        <v>2596</v>
      </c>
      <c r="C1605" t="s">
        <v>2721</v>
      </c>
      <c r="D1605" t="s">
        <v>2722</v>
      </c>
      <c r="E1605">
        <v>0</v>
      </c>
    </row>
    <row r="1606" spans="1:5" x14ac:dyDescent="0.2">
      <c r="A1606" t="s">
        <v>2595</v>
      </c>
      <c r="B1606" t="s">
        <v>2596</v>
      </c>
      <c r="C1606" t="s">
        <v>2723</v>
      </c>
      <c r="D1606" t="s">
        <v>2724</v>
      </c>
      <c r="E1606">
        <v>0</v>
      </c>
    </row>
    <row r="1607" spans="1:5" x14ac:dyDescent="0.2">
      <c r="A1607" t="s">
        <v>2595</v>
      </c>
      <c r="B1607" t="s">
        <v>2596</v>
      </c>
      <c r="C1607" t="s">
        <v>2725</v>
      </c>
      <c r="D1607" t="s">
        <v>2726</v>
      </c>
      <c r="E1607">
        <v>1</v>
      </c>
    </row>
    <row r="1608" spans="1:5" x14ac:dyDescent="0.2">
      <c r="A1608" t="s">
        <v>2595</v>
      </c>
      <c r="B1608" t="s">
        <v>2596</v>
      </c>
      <c r="C1608" t="s">
        <v>2727</v>
      </c>
      <c r="D1608" t="s">
        <v>2728</v>
      </c>
      <c r="E1608">
        <v>1</v>
      </c>
    </row>
    <row r="1609" spans="1:5" x14ac:dyDescent="0.2">
      <c r="A1609" t="s">
        <v>2595</v>
      </c>
      <c r="B1609" t="s">
        <v>2596</v>
      </c>
      <c r="C1609" t="s">
        <v>2551</v>
      </c>
      <c r="D1609" t="s">
        <v>2552</v>
      </c>
      <c r="E1609">
        <v>1</v>
      </c>
    </row>
    <row r="1610" spans="1:5" x14ac:dyDescent="0.2">
      <c r="A1610" t="s">
        <v>2595</v>
      </c>
      <c r="B1610" t="s">
        <v>2596</v>
      </c>
      <c r="C1610" t="s">
        <v>2729</v>
      </c>
      <c r="D1610" t="s">
        <v>2730</v>
      </c>
      <c r="E1610">
        <v>1</v>
      </c>
    </row>
    <row r="1611" spans="1:5" x14ac:dyDescent="0.2">
      <c r="A1611" t="s">
        <v>2595</v>
      </c>
      <c r="B1611" t="s">
        <v>2596</v>
      </c>
      <c r="C1611" t="s">
        <v>2731</v>
      </c>
      <c r="D1611" t="s">
        <v>2732</v>
      </c>
      <c r="E1611">
        <v>1</v>
      </c>
    </row>
    <row r="1612" spans="1:5" x14ac:dyDescent="0.2">
      <c r="A1612" t="s">
        <v>2595</v>
      </c>
      <c r="B1612" t="s">
        <v>2596</v>
      </c>
      <c r="C1612" t="s">
        <v>2733</v>
      </c>
      <c r="D1612" t="s">
        <v>2734</v>
      </c>
      <c r="E1612">
        <v>1</v>
      </c>
    </row>
    <row r="1613" spans="1:5" x14ac:dyDescent="0.2">
      <c r="A1613" t="s">
        <v>2595</v>
      </c>
      <c r="B1613" t="s">
        <v>2596</v>
      </c>
      <c r="C1613" t="s">
        <v>1832</v>
      </c>
      <c r="D1613" t="s">
        <v>1833</v>
      </c>
      <c r="E1613">
        <v>1</v>
      </c>
    </row>
    <row r="1614" spans="1:5" x14ac:dyDescent="0.2">
      <c r="A1614" t="s">
        <v>2595</v>
      </c>
      <c r="B1614" t="s">
        <v>2596</v>
      </c>
      <c r="C1614" t="s">
        <v>2735</v>
      </c>
      <c r="D1614" t="s">
        <v>2736</v>
      </c>
      <c r="E1614">
        <v>0</v>
      </c>
    </row>
    <row r="1615" spans="1:5" x14ac:dyDescent="0.2">
      <c r="A1615" t="s">
        <v>2595</v>
      </c>
      <c r="B1615" t="s">
        <v>2596</v>
      </c>
      <c r="C1615" t="s">
        <v>2737</v>
      </c>
      <c r="D1615" t="s">
        <v>2738</v>
      </c>
      <c r="E1615">
        <v>1</v>
      </c>
    </row>
    <row r="1616" spans="1:5" x14ac:dyDescent="0.2">
      <c r="A1616" t="s">
        <v>2595</v>
      </c>
      <c r="B1616" t="s">
        <v>2596</v>
      </c>
      <c r="C1616" t="s">
        <v>2739</v>
      </c>
      <c r="D1616" t="s">
        <v>2740</v>
      </c>
      <c r="E1616">
        <v>0</v>
      </c>
    </row>
    <row r="1617" spans="1:5" x14ac:dyDescent="0.2">
      <c r="A1617" t="s">
        <v>2595</v>
      </c>
      <c r="B1617" t="s">
        <v>2596</v>
      </c>
      <c r="C1617" t="s">
        <v>810</v>
      </c>
      <c r="D1617" t="s">
        <v>811</v>
      </c>
      <c r="E1617">
        <v>0</v>
      </c>
    </row>
    <row r="1618" spans="1:5" x14ac:dyDescent="0.2">
      <c r="A1618" t="s">
        <v>2595</v>
      </c>
      <c r="B1618" t="s">
        <v>2596</v>
      </c>
      <c r="C1618" t="s">
        <v>2741</v>
      </c>
      <c r="D1618" t="s">
        <v>2742</v>
      </c>
      <c r="E1618">
        <v>1</v>
      </c>
    </row>
    <row r="1619" spans="1:5" x14ac:dyDescent="0.2">
      <c r="A1619" t="s">
        <v>2595</v>
      </c>
      <c r="B1619" t="s">
        <v>2596</v>
      </c>
      <c r="C1619" t="s">
        <v>2743</v>
      </c>
      <c r="D1619" t="s">
        <v>2744</v>
      </c>
      <c r="E1619">
        <v>0</v>
      </c>
    </row>
    <row r="1620" spans="1:5" x14ac:dyDescent="0.2">
      <c r="A1620" t="s">
        <v>2595</v>
      </c>
      <c r="B1620" t="s">
        <v>2596</v>
      </c>
      <c r="C1620" t="s">
        <v>2745</v>
      </c>
      <c r="D1620" t="s">
        <v>2746</v>
      </c>
      <c r="E1620">
        <v>1</v>
      </c>
    </row>
    <row r="1621" spans="1:5" x14ac:dyDescent="0.2">
      <c r="A1621" t="s">
        <v>2595</v>
      </c>
      <c r="B1621" t="s">
        <v>2596</v>
      </c>
      <c r="C1621" t="s">
        <v>2747</v>
      </c>
      <c r="D1621" t="s">
        <v>2748</v>
      </c>
      <c r="E1621">
        <v>1</v>
      </c>
    </row>
    <row r="1622" spans="1:5" x14ac:dyDescent="0.2">
      <c r="A1622" t="s">
        <v>2595</v>
      </c>
      <c r="B1622" t="s">
        <v>2596</v>
      </c>
      <c r="C1622" t="s">
        <v>2749</v>
      </c>
      <c r="D1622" t="s">
        <v>2750</v>
      </c>
      <c r="E1622">
        <v>0</v>
      </c>
    </row>
    <row r="1623" spans="1:5" x14ac:dyDescent="0.2">
      <c r="A1623" t="s">
        <v>2595</v>
      </c>
      <c r="B1623" t="s">
        <v>2596</v>
      </c>
      <c r="C1623" t="s">
        <v>2751</v>
      </c>
      <c r="D1623" t="s">
        <v>2752</v>
      </c>
      <c r="E1623">
        <v>0</v>
      </c>
    </row>
    <row r="1624" spans="1:5" x14ac:dyDescent="0.2">
      <c r="A1624" t="s">
        <v>2595</v>
      </c>
      <c r="B1624" t="s">
        <v>2596</v>
      </c>
      <c r="C1624" t="s">
        <v>2753</v>
      </c>
      <c r="D1624" t="s">
        <v>2754</v>
      </c>
      <c r="E1624">
        <v>1</v>
      </c>
    </row>
    <row r="1625" spans="1:5" x14ac:dyDescent="0.2">
      <c r="A1625" t="s">
        <v>2595</v>
      </c>
      <c r="B1625" t="s">
        <v>2596</v>
      </c>
      <c r="C1625" t="s">
        <v>2755</v>
      </c>
      <c r="D1625" t="s">
        <v>2756</v>
      </c>
      <c r="E1625">
        <v>1</v>
      </c>
    </row>
    <row r="1626" spans="1:5" x14ac:dyDescent="0.2">
      <c r="A1626" t="s">
        <v>2595</v>
      </c>
      <c r="B1626" t="s">
        <v>2596</v>
      </c>
      <c r="C1626" t="s">
        <v>2757</v>
      </c>
      <c r="D1626" t="s">
        <v>2758</v>
      </c>
      <c r="E1626">
        <v>1</v>
      </c>
    </row>
    <row r="1627" spans="1:5" x14ac:dyDescent="0.2">
      <c r="A1627" t="s">
        <v>2595</v>
      </c>
      <c r="B1627" t="s">
        <v>2596</v>
      </c>
      <c r="C1627" t="s">
        <v>2759</v>
      </c>
      <c r="D1627" t="s">
        <v>2760</v>
      </c>
      <c r="E1627">
        <v>0</v>
      </c>
    </row>
    <row r="1628" spans="1:5" x14ac:dyDescent="0.2">
      <c r="A1628" t="s">
        <v>2595</v>
      </c>
      <c r="B1628" t="s">
        <v>2596</v>
      </c>
      <c r="C1628" t="s">
        <v>2761</v>
      </c>
      <c r="D1628" t="s">
        <v>2762</v>
      </c>
      <c r="E1628">
        <v>1</v>
      </c>
    </row>
    <row r="1629" spans="1:5" x14ac:dyDescent="0.2">
      <c r="A1629" t="s">
        <v>2595</v>
      </c>
      <c r="B1629" t="s">
        <v>2596</v>
      </c>
      <c r="C1629" t="s">
        <v>2763</v>
      </c>
      <c r="D1629" t="s">
        <v>2764</v>
      </c>
      <c r="E1629">
        <v>1</v>
      </c>
    </row>
    <row r="1630" spans="1:5" x14ac:dyDescent="0.2">
      <c r="A1630" t="s">
        <v>2595</v>
      </c>
      <c r="B1630" t="s">
        <v>2596</v>
      </c>
      <c r="C1630" t="s">
        <v>2765</v>
      </c>
      <c r="D1630" t="s">
        <v>2766</v>
      </c>
      <c r="E1630">
        <v>1</v>
      </c>
    </row>
    <row r="1631" spans="1:5" x14ac:dyDescent="0.2">
      <c r="A1631" t="s">
        <v>2595</v>
      </c>
      <c r="B1631" t="s">
        <v>2596</v>
      </c>
      <c r="C1631" t="s">
        <v>2767</v>
      </c>
      <c r="D1631" t="s">
        <v>2768</v>
      </c>
      <c r="E1631">
        <v>0</v>
      </c>
    </row>
    <row r="1632" spans="1:5" x14ac:dyDescent="0.2">
      <c r="A1632" t="s">
        <v>2595</v>
      </c>
      <c r="B1632" t="s">
        <v>2596</v>
      </c>
      <c r="C1632" t="s">
        <v>2769</v>
      </c>
      <c r="D1632" t="s">
        <v>2770</v>
      </c>
      <c r="E1632">
        <v>0</v>
      </c>
    </row>
    <row r="1633" spans="1:5" x14ac:dyDescent="0.2">
      <c r="A1633" t="s">
        <v>2595</v>
      </c>
      <c r="B1633" t="s">
        <v>2596</v>
      </c>
      <c r="C1633" t="s">
        <v>336</v>
      </c>
      <c r="D1633" t="s">
        <v>337</v>
      </c>
      <c r="E1633">
        <v>1</v>
      </c>
    </row>
    <row r="1634" spans="1:5" x14ac:dyDescent="0.2">
      <c r="A1634" t="s">
        <v>2595</v>
      </c>
      <c r="B1634" t="s">
        <v>2596</v>
      </c>
      <c r="C1634" t="s">
        <v>1568</v>
      </c>
      <c r="D1634" t="s">
        <v>1569</v>
      </c>
      <c r="E1634">
        <v>0</v>
      </c>
    </row>
    <row r="1635" spans="1:5" x14ac:dyDescent="0.2">
      <c r="A1635" t="s">
        <v>2595</v>
      </c>
      <c r="B1635" t="s">
        <v>2596</v>
      </c>
      <c r="C1635" t="s">
        <v>2771</v>
      </c>
      <c r="D1635" t="s">
        <v>2772</v>
      </c>
      <c r="E1635">
        <v>0</v>
      </c>
    </row>
    <row r="1636" spans="1:5" x14ac:dyDescent="0.2">
      <c r="A1636" t="s">
        <v>2595</v>
      </c>
      <c r="B1636" t="s">
        <v>2596</v>
      </c>
      <c r="C1636" t="s">
        <v>2773</v>
      </c>
      <c r="D1636" t="s">
        <v>2774</v>
      </c>
      <c r="E1636">
        <v>0</v>
      </c>
    </row>
    <row r="1637" spans="1:5" x14ac:dyDescent="0.2">
      <c r="A1637" t="s">
        <v>2595</v>
      </c>
      <c r="B1637" t="s">
        <v>2596</v>
      </c>
      <c r="C1637" t="s">
        <v>2775</v>
      </c>
      <c r="D1637" t="s">
        <v>2776</v>
      </c>
      <c r="E1637">
        <v>0</v>
      </c>
    </row>
    <row r="1638" spans="1:5" x14ac:dyDescent="0.2">
      <c r="A1638" t="s">
        <v>2595</v>
      </c>
      <c r="B1638" t="s">
        <v>2596</v>
      </c>
      <c r="C1638" t="s">
        <v>2777</v>
      </c>
      <c r="D1638" t="s">
        <v>2778</v>
      </c>
      <c r="E1638">
        <v>0</v>
      </c>
    </row>
    <row r="1639" spans="1:5" x14ac:dyDescent="0.2">
      <c r="A1639" t="s">
        <v>2595</v>
      </c>
      <c r="B1639" t="s">
        <v>2596</v>
      </c>
      <c r="C1639" t="s">
        <v>2779</v>
      </c>
      <c r="D1639" t="s">
        <v>2780</v>
      </c>
      <c r="E1639">
        <v>0</v>
      </c>
    </row>
    <row r="1640" spans="1:5" x14ac:dyDescent="0.2">
      <c r="A1640" t="s">
        <v>2595</v>
      </c>
      <c r="B1640" t="s">
        <v>2596</v>
      </c>
      <c r="C1640" t="s">
        <v>2781</v>
      </c>
      <c r="D1640" t="s">
        <v>2782</v>
      </c>
      <c r="E1640">
        <v>0</v>
      </c>
    </row>
    <row r="1641" spans="1:5" x14ac:dyDescent="0.2">
      <c r="A1641" t="s">
        <v>2595</v>
      </c>
      <c r="B1641" t="s">
        <v>2596</v>
      </c>
      <c r="C1641" t="s">
        <v>2783</v>
      </c>
      <c r="D1641" t="s">
        <v>2784</v>
      </c>
      <c r="E1641">
        <v>1</v>
      </c>
    </row>
    <row r="1642" spans="1:5" x14ac:dyDescent="0.2">
      <c r="A1642" t="s">
        <v>2595</v>
      </c>
      <c r="B1642" t="s">
        <v>2596</v>
      </c>
      <c r="C1642" t="s">
        <v>2785</v>
      </c>
      <c r="D1642" t="s">
        <v>2786</v>
      </c>
      <c r="E1642">
        <v>1</v>
      </c>
    </row>
    <row r="1643" spans="1:5" x14ac:dyDescent="0.2">
      <c r="A1643" t="s">
        <v>2595</v>
      </c>
      <c r="B1643" t="s">
        <v>2596</v>
      </c>
      <c r="C1643" t="s">
        <v>2787</v>
      </c>
      <c r="D1643" t="s">
        <v>2788</v>
      </c>
      <c r="E1643">
        <v>0</v>
      </c>
    </row>
    <row r="1644" spans="1:5" x14ac:dyDescent="0.2">
      <c r="A1644" t="s">
        <v>2595</v>
      </c>
      <c r="B1644" t="s">
        <v>2596</v>
      </c>
      <c r="C1644" t="s">
        <v>2789</v>
      </c>
      <c r="D1644" t="s">
        <v>2790</v>
      </c>
      <c r="E1644">
        <v>0</v>
      </c>
    </row>
    <row r="1645" spans="1:5" x14ac:dyDescent="0.2">
      <c r="A1645" t="s">
        <v>2595</v>
      </c>
      <c r="B1645" t="s">
        <v>2596</v>
      </c>
      <c r="C1645" t="s">
        <v>2791</v>
      </c>
      <c r="D1645" t="s">
        <v>2792</v>
      </c>
      <c r="E1645">
        <v>0</v>
      </c>
    </row>
    <row r="1646" spans="1:5" x14ac:dyDescent="0.2">
      <c r="A1646" t="s">
        <v>2595</v>
      </c>
      <c r="B1646" t="s">
        <v>2596</v>
      </c>
      <c r="C1646" t="s">
        <v>2793</v>
      </c>
      <c r="D1646" t="s">
        <v>2794</v>
      </c>
      <c r="E1646">
        <v>1</v>
      </c>
    </row>
    <row r="1647" spans="1:5" x14ac:dyDescent="0.2">
      <c r="A1647" t="s">
        <v>2595</v>
      </c>
      <c r="B1647" t="s">
        <v>2596</v>
      </c>
      <c r="C1647" t="s">
        <v>2795</v>
      </c>
      <c r="D1647" t="s">
        <v>2796</v>
      </c>
      <c r="E1647">
        <v>1</v>
      </c>
    </row>
    <row r="1648" spans="1:5" x14ac:dyDescent="0.2">
      <c r="A1648" t="s">
        <v>2595</v>
      </c>
      <c r="B1648" t="s">
        <v>2596</v>
      </c>
      <c r="C1648" t="s">
        <v>2797</v>
      </c>
      <c r="D1648" t="s">
        <v>2798</v>
      </c>
      <c r="E1648">
        <v>1</v>
      </c>
    </row>
    <row r="1649" spans="1:5" x14ac:dyDescent="0.2">
      <c r="A1649" t="s">
        <v>2595</v>
      </c>
      <c r="B1649" t="s">
        <v>2596</v>
      </c>
      <c r="C1649" t="s">
        <v>2799</v>
      </c>
      <c r="D1649" t="s">
        <v>2800</v>
      </c>
      <c r="E1649">
        <v>1</v>
      </c>
    </row>
    <row r="1650" spans="1:5" x14ac:dyDescent="0.2">
      <c r="A1650" t="s">
        <v>2595</v>
      </c>
      <c r="B1650" t="s">
        <v>2596</v>
      </c>
      <c r="C1650" t="s">
        <v>2801</v>
      </c>
      <c r="D1650" t="s">
        <v>2802</v>
      </c>
      <c r="E1650">
        <v>1</v>
      </c>
    </row>
    <row r="1651" spans="1:5" x14ac:dyDescent="0.2">
      <c r="A1651" t="s">
        <v>2595</v>
      </c>
      <c r="B1651" t="s">
        <v>2596</v>
      </c>
      <c r="C1651" t="s">
        <v>2803</v>
      </c>
      <c r="D1651" t="s">
        <v>2804</v>
      </c>
      <c r="E1651">
        <v>1</v>
      </c>
    </row>
    <row r="1652" spans="1:5" x14ac:dyDescent="0.2">
      <c r="A1652" t="s">
        <v>2595</v>
      </c>
      <c r="B1652" t="s">
        <v>2596</v>
      </c>
      <c r="C1652" t="s">
        <v>2805</v>
      </c>
      <c r="D1652" t="s">
        <v>2806</v>
      </c>
      <c r="E1652">
        <v>1</v>
      </c>
    </row>
    <row r="1653" spans="1:5" x14ac:dyDescent="0.2">
      <c r="A1653" t="s">
        <v>2595</v>
      </c>
      <c r="B1653" t="s">
        <v>2596</v>
      </c>
      <c r="C1653" t="s">
        <v>2807</v>
      </c>
      <c r="D1653" t="s">
        <v>2808</v>
      </c>
      <c r="E1653">
        <v>0</v>
      </c>
    </row>
    <row r="1654" spans="1:5" x14ac:dyDescent="0.2">
      <c r="A1654" t="s">
        <v>2595</v>
      </c>
      <c r="B1654" t="s">
        <v>2596</v>
      </c>
      <c r="C1654" t="s">
        <v>2809</v>
      </c>
      <c r="D1654" t="s">
        <v>2810</v>
      </c>
      <c r="E1654">
        <v>1</v>
      </c>
    </row>
    <row r="1655" spans="1:5" x14ac:dyDescent="0.2">
      <c r="A1655" t="s">
        <v>2595</v>
      </c>
      <c r="B1655" t="s">
        <v>2596</v>
      </c>
      <c r="C1655" t="s">
        <v>2811</v>
      </c>
      <c r="D1655" t="s">
        <v>2812</v>
      </c>
      <c r="E1655">
        <v>0</v>
      </c>
    </row>
    <row r="1656" spans="1:5" x14ac:dyDescent="0.2">
      <c r="A1656" t="s">
        <v>2595</v>
      </c>
      <c r="B1656" t="s">
        <v>2596</v>
      </c>
      <c r="C1656" t="s">
        <v>2813</v>
      </c>
      <c r="D1656" t="s">
        <v>2814</v>
      </c>
      <c r="E1656">
        <v>1</v>
      </c>
    </row>
    <row r="1657" spans="1:5" x14ac:dyDescent="0.2">
      <c r="A1657" t="s">
        <v>2595</v>
      </c>
      <c r="B1657" t="s">
        <v>2596</v>
      </c>
      <c r="C1657" t="s">
        <v>2815</v>
      </c>
      <c r="D1657" t="s">
        <v>2816</v>
      </c>
      <c r="E1657">
        <v>0</v>
      </c>
    </row>
    <row r="1658" spans="1:5" x14ac:dyDescent="0.2">
      <c r="A1658" t="s">
        <v>2595</v>
      </c>
      <c r="B1658" t="s">
        <v>2596</v>
      </c>
      <c r="C1658" t="s">
        <v>2817</v>
      </c>
      <c r="D1658" t="s">
        <v>2818</v>
      </c>
      <c r="E1658">
        <v>1</v>
      </c>
    </row>
    <row r="1659" spans="1:5" x14ac:dyDescent="0.2">
      <c r="A1659" t="s">
        <v>2595</v>
      </c>
      <c r="B1659" t="s">
        <v>2596</v>
      </c>
      <c r="C1659" t="s">
        <v>2819</v>
      </c>
      <c r="D1659" t="s">
        <v>2820</v>
      </c>
      <c r="E1659">
        <v>1</v>
      </c>
    </row>
    <row r="1660" spans="1:5" x14ac:dyDescent="0.2">
      <c r="A1660" t="s">
        <v>2595</v>
      </c>
      <c r="B1660" t="s">
        <v>2596</v>
      </c>
      <c r="C1660" t="s">
        <v>2821</v>
      </c>
      <c r="D1660" t="s">
        <v>2822</v>
      </c>
      <c r="E1660">
        <v>1</v>
      </c>
    </row>
    <row r="1661" spans="1:5" x14ac:dyDescent="0.2">
      <c r="A1661" t="s">
        <v>2595</v>
      </c>
      <c r="B1661" t="s">
        <v>2596</v>
      </c>
      <c r="C1661" t="s">
        <v>2823</v>
      </c>
      <c r="D1661" t="s">
        <v>2824</v>
      </c>
      <c r="E1661">
        <v>1</v>
      </c>
    </row>
    <row r="1662" spans="1:5" x14ac:dyDescent="0.2">
      <c r="A1662" t="s">
        <v>2595</v>
      </c>
      <c r="B1662" t="s">
        <v>2596</v>
      </c>
      <c r="C1662" t="s">
        <v>2825</v>
      </c>
      <c r="D1662" t="s">
        <v>2826</v>
      </c>
      <c r="E1662">
        <v>0</v>
      </c>
    </row>
    <row r="1663" spans="1:5" x14ac:dyDescent="0.2">
      <c r="A1663" t="s">
        <v>2595</v>
      </c>
      <c r="B1663" t="s">
        <v>2596</v>
      </c>
      <c r="C1663" t="s">
        <v>2567</v>
      </c>
      <c r="D1663" t="s">
        <v>2568</v>
      </c>
      <c r="E1663">
        <v>1</v>
      </c>
    </row>
    <row r="1664" spans="1:5" x14ac:dyDescent="0.2">
      <c r="A1664" t="s">
        <v>2595</v>
      </c>
      <c r="B1664" t="s">
        <v>2596</v>
      </c>
      <c r="C1664" t="s">
        <v>2827</v>
      </c>
      <c r="D1664" t="s">
        <v>2828</v>
      </c>
      <c r="E1664">
        <v>1</v>
      </c>
    </row>
    <row r="1665" spans="1:5" x14ac:dyDescent="0.2">
      <c r="A1665" t="s">
        <v>2595</v>
      </c>
      <c r="B1665" t="s">
        <v>2596</v>
      </c>
      <c r="C1665" t="s">
        <v>2829</v>
      </c>
      <c r="D1665" t="s">
        <v>2830</v>
      </c>
      <c r="E1665">
        <v>1</v>
      </c>
    </row>
    <row r="1666" spans="1:5" x14ac:dyDescent="0.2">
      <c r="A1666" t="s">
        <v>2595</v>
      </c>
      <c r="B1666" t="s">
        <v>2596</v>
      </c>
      <c r="C1666" t="s">
        <v>2831</v>
      </c>
      <c r="D1666" t="s">
        <v>2832</v>
      </c>
      <c r="E1666">
        <v>1</v>
      </c>
    </row>
    <row r="1667" spans="1:5" x14ac:dyDescent="0.2">
      <c r="A1667" t="s">
        <v>2595</v>
      </c>
      <c r="B1667" t="s">
        <v>2596</v>
      </c>
      <c r="C1667" t="s">
        <v>2833</v>
      </c>
      <c r="D1667" t="s">
        <v>2834</v>
      </c>
      <c r="E1667">
        <v>1</v>
      </c>
    </row>
    <row r="1668" spans="1:5" x14ac:dyDescent="0.2">
      <c r="A1668" t="s">
        <v>2595</v>
      </c>
      <c r="B1668" t="s">
        <v>2596</v>
      </c>
      <c r="C1668" t="s">
        <v>2835</v>
      </c>
      <c r="D1668" t="s">
        <v>2836</v>
      </c>
      <c r="E1668">
        <v>1</v>
      </c>
    </row>
    <row r="1669" spans="1:5" x14ac:dyDescent="0.2">
      <c r="A1669" t="s">
        <v>2595</v>
      </c>
      <c r="B1669" t="s">
        <v>2596</v>
      </c>
      <c r="C1669" t="s">
        <v>2837</v>
      </c>
      <c r="D1669" t="s">
        <v>2838</v>
      </c>
      <c r="E1669">
        <v>1</v>
      </c>
    </row>
    <row r="1670" spans="1:5" x14ac:dyDescent="0.2">
      <c r="A1670" t="s">
        <v>2595</v>
      </c>
      <c r="B1670" t="s">
        <v>2596</v>
      </c>
      <c r="C1670" t="s">
        <v>2569</v>
      </c>
      <c r="D1670" t="s">
        <v>2570</v>
      </c>
      <c r="E1670">
        <v>1</v>
      </c>
    </row>
    <row r="1671" spans="1:5" x14ac:dyDescent="0.2">
      <c r="A1671" t="s">
        <v>2595</v>
      </c>
      <c r="B1671" t="s">
        <v>2596</v>
      </c>
      <c r="C1671" t="s">
        <v>2571</v>
      </c>
      <c r="D1671" t="s">
        <v>2572</v>
      </c>
      <c r="E1671">
        <v>1</v>
      </c>
    </row>
    <row r="1672" spans="1:5" x14ac:dyDescent="0.2">
      <c r="A1672" t="s">
        <v>2595</v>
      </c>
      <c r="B1672" t="s">
        <v>2596</v>
      </c>
      <c r="C1672" t="s">
        <v>2573</v>
      </c>
      <c r="D1672" t="s">
        <v>2574</v>
      </c>
      <c r="E1672">
        <v>1</v>
      </c>
    </row>
    <row r="1673" spans="1:5" x14ac:dyDescent="0.2">
      <c r="A1673" t="s">
        <v>2595</v>
      </c>
      <c r="B1673" t="s">
        <v>2596</v>
      </c>
      <c r="C1673" t="s">
        <v>2575</v>
      </c>
      <c r="D1673" t="s">
        <v>2576</v>
      </c>
      <c r="E1673">
        <v>1</v>
      </c>
    </row>
    <row r="1674" spans="1:5" x14ac:dyDescent="0.2">
      <c r="A1674" t="s">
        <v>2595</v>
      </c>
      <c r="B1674" t="s">
        <v>2596</v>
      </c>
      <c r="C1674" t="s">
        <v>2577</v>
      </c>
      <c r="D1674" t="s">
        <v>2578</v>
      </c>
      <c r="E1674">
        <v>1</v>
      </c>
    </row>
    <row r="1675" spans="1:5" x14ac:dyDescent="0.2">
      <c r="A1675" t="s">
        <v>2595</v>
      </c>
      <c r="B1675" t="s">
        <v>2596</v>
      </c>
      <c r="C1675" t="s">
        <v>2579</v>
      </c>
      <c r="D1675" t="s">
        <v>2580</v>
      </c>
      <c r="E1675">
        <v>1</v>
      </c>
    </row>
    <row r="1676" spans="1:5" x14ac:dyDescent="0.2">
      <c r="A1676" t="s">
        <v>2595</v>
      </c>
      <c r="B1676" t="s">
        <v>2596</v>
      </c>
      <c r="C1676" t="s">
        <v>2581</v>
      </c>
      <c r="D1676" t="s">
        <v>2582</v>
      </c>
      <c r="E1676">
        <v>1</v>
      </c>
    </row>
    <row r="1677" spans="1:5" x14ac:dyDescent="0.2">
      <c r="A1677" t="s">
        <v>2595</v>
      </c>
      <c r="B1677" t="s">
        <v>2596</v>
      </c>
      <c r="C1677" t="s">
        <v>2583</v>
      </c>
      <c r="D1677" t="s">
        <v>2584</v>
      </c>
      <c r="E1677">
        <v>1</v>
      </c>
    </row>
    <row r="1678" spans="1:5" x14ac:dyDescent="0.2">
      <c r="A1678" t="s">
        <v>2595</v>
      </c>
      <c r="B1678" t="s">
        <v>2596</v>
      </c>
      <c r="C1678" t="s">
        <v>2585</v>
      </c>
      <c r="D1678" t="s">
        <v>2586</v>
      </c>
      <c r="E1678">
        <v>1</v>
      </c>
    </row>
    <row r="1679" spans="1:5" x14ac:dyDescent="0.2">
      <c r="A1679" t="s">
        <v>2595</v>
      </c>
      <c r="B1679" t="s">
        <v>2596</v>
      </c>
      <c r="C1679" t="s">
        <v>2839</v>
      </c>
      <c r="D1679" t="s">
        <v>2840</v>
      </c>
      <c r="E1679">
        <v>0</v>
      </c>
    </row>
    <row r="1680" spans="1:5" x14ac:dyDescent="0.2">
      <c r="A1680" t="s">
        <v>2595</v>
      </c>
      <c r="B1680" t="s">
        <v>2596</v>
      </c>
      <c r="C1680" t="s">
        <v>380</v>
      </c>
      <c r="D1680" t="s">
        <v>381</v>
      </c>
      <c r="E1680">
        <v>0</v>
      </c>
    </row>
    <row r="1681" spans="1:5" x14ac:dyDescent="0.2">
      <c r="A1681" t="s">
        <v>2595</v>
      </c>
      <c r="B1681" t="s">
        <v>2596</v>
      </c>
      <c r="C1681" t="s">
        <v>2841</v>
      </c>
      <c r="D1681" t="s">
        <v>2842</v>
      </c>
      <c r="E1681">
        <v>0</v>
      </c>
    </row>
    <row r="1682" spans="1:5" x14ac:dyDescent="0.2">
      <c r="A1682" t="s">
        <v>2595</v>
      </c>
      <c r="B1682" t="s">
        <v>2596</v>
      </c>
      <c r="C1682" t="s">
        <v>2843</v>
      </c>
      <c r="D1682" t="s">
        <v>2844</v>
      </c>
      <c r="E1682">
        <v>1</v>
      </c>
    </row>
    <row r="1683" spans="1:5" x14ac:dyDescent="0.2">
      <c r="A1683" t="s">
        <v>2595</v>
      </c>
      <c r="B1683" t="s">
        <v>2596</v>
      </c>
      <c r="C1683" t="s">
        <v>2845</v>
      </c>
      <c r="D1683" t="s">
        <v>2846</v>
      </c>
      <c r="E1683">
        <v>1</v>
      </c>
    </row>
    <row r="1684" spans="1:5" x14ac:dyDescent="0.2">
      <c r="A1684" t="s">
        <v>2595</v>
      </c>
      <c r="B1684" t="s">
        <v>2596</v>
      </c>
      <c r="C1684" t="s">
        <v>2847</v>
      </c>
      <c r="D1684" t="s">
        <v>2848</v>
      </c>
      <c r="E1684">
        <v>0</v>
      </c>
    </row>
    <row r="1685" spans="1:5" x14ac:dyDescent="0.2">
      <c r="A1685" t="s">
        <v>2595</v>
      </c>
      <c r="B1685" t="s">
        <v>2596</v>
      </c>
      <c r="C1685" t="s">
        <v>2849</v>
      </c>
      <c r="D1685" t="s">
        <v>2850</v>
      </c>
      <c r="E1685">
        <v>1</v>
      </c>
    </row>
    <row r="1686" spans="1:5" x14ac:dyDescent="0.2">
      <c r="A1686" t="s">
        <v>2595</v>
      </c>
      <c r="B1686" t="s">
        <v>2596</v>
      </c>
      <c r="C1686" t="s">
        <v>2851</v>
      </c>
      <c r="D1686" t="s">
        <v>2852</v>
      </c>
      <c r="E1686">
        <v>1</v>
      </c>
    </row>
    <row r="1687" spans="1:5" x14ac:dyDescent="0.2">
      <c r="A1687" t="s">
        <v>2595</v>
      </c>
      <c r="B1687" t="s">
        <v>2596</v>
      </c>
      <c r="C1687" t="s">
        <v>2853</v>
      </c>
      <c r="D1687" t="s">
        <v>2854</v>
      </c>
      <c r="E1687">
        <v>0</v>
      </c>
    </row>
    <row r="1688" spans="1:5" x14ac:dyDescent="0.2">
      <c r="A1688" t="s">
        <v>2595</v>
      </c>
      <c r="B1688" t="s">
        <v>2596</v>
      </c>
      <c r="C1688" t="s">
        <v>2855</v>
      </c>
      <c r="D1688" t="s">
        <v>2856</v>
      </c>
      <c r="E1688">
        <v>0</v>
      </c>
    </row>
    <row r="1689" spans="1:5" x14ac:dyDescent="0.2">
      <c r="A1689" t="s">
        <v>2595</v>
      </c>
      <c r="B1689" t="s">
        <v>2596</v>
      </c>
      <c r="C1689" t="s">
        <v>2587</v>
      </c>
      <c r="D1689" t="s">
        <v>2588</v>
      </c>
      <c r="E1689">
        <v>1</v>
      </c>
    </row>
    <row r="1690" spans="1:5" x14ac:dyDescent="0.2">
      <c r="A1690" t="s">
        <v>2595</v>
      </c>
      <c r="B1690" t="s">
        <v>2596</v>
      </c>
      <c r="C1690" t="s">
        <v>2857</v>
      </c>
      <c r="D1690" t="s">
        <v>2858</v>
      </c>
      <c r="E1690">
        <v>0</v>
      </c>
    </row>
    <row r="1691" spans="1:5" x14ac:dyDescent="0.2">
      <c r="A1691" t="s">
        <v>2595</v>
      </c>
      <c r="B1691" t="s">
        <v>2596</v>
      </c>
      <c r="C1691" t="s">
        <v>2859</v>
      </c>
      <c r="D1691" t="s">
        <v>2860</v>
      </c>
      <c r="E1691">
        <v>1</v>
      </c>
    </row>
    <row r="1692" spans="1:5" x14ac:dyDescent="0.2">
      <c r="A1692" t="s">
        <v>2595</v>
      </c>
      <c r="B1692" t="s">
        <v>2596</v>
      </c>
      <c r="C1692" t="s">
        <v>2861</v>
      </c>
      <c r="D1692" t="s">
        <v>2862</v>
      </c>
      <c r="E1692">
        <v>1</v>
      </c>
    </row>
    <row r="1693" spans="1:5" x14ac:dyDescent="0.2">
      <c r="A1693" t="s">
        <v>2595</v>
      </c>
      <c r="B1693" t="s">
        <v>2596</v>
      </c>
      <c r="C1693" t="s">
        <v>2863</v>
      </c>
      <c r="D1693" t="s">
        <v>2864</v>
      </c>
      <c r="E1693">
        <v>1</v>
      </c>
    </row>
    <row r="1694" spans="1:5" x14ac:dyDescent="0.2">
      <c r="A1694" t="s">
        <v>2595</v>
      </c>
      <c r="B1694" t="s">
        <v>2596</v>
      </c>
      <c r="C1694" t="s">
        <v>2865</v>
      </c>
      <c r="D1694" t="s">
        <v>2866</v>
      </c>
      <c r="E1694">
        <v>0</v>
      </c>
    </row>
    <row r="1695" spans="1:5" x14ac:dyDescent="0.2">
      <c r="A1695" t="s">
        <v>2595</v>
      </c>
      <c r="B1695" t="s">
        <v>2596</v>
      </c>
      <c r="C1695" t="s">
        <v>2867</v>
      </c>
      <c r="D1695" t="s">
        <v>2868</v>
      </c>
      <c r="E1695">
        <v>0</v>
      </c>
    </row>
    <row r="1696" spans="1:5" x14ac:dyDescent="0.2">
      <c r="A1696" t="s">
        <v>2595</v>
      </c>
      <c r="B1696" t="s">
        <v>2596</v>
      </c>
      <c r="C1696" t="s">
        <v>2869</v>
      </c>
      <c r="D1696" t="s">
        <v>2870</v>
      </c>
      <c r="E1696">
        <v>0</v>
      </c>
    </row>
    <row r="1697" spans="1:5" x14ac:dyDescent="0.2">
      <c r="A1697" t="s">
        <v>2595</v>
      </c>
      <c r="B1697" t="s">
        <v>2596</v>
      </c>
      <c r="C1697" t="s">
        <v>2871</v>
      </c>
      <c r="D1697" t="s">
        <v>2872</v>
      </c>
      <c r="E1697">
        <v>1</v>
      </c>
    </row>
    <row r="1698" spans="1:5" x14ac:dyDescent="0.2">
      <c r="A1698" t="s">
        <v>2595</v>
      </c>
      <c r="B1698" t="s">
        <v>2596</v>
      </c>
      <c r="C1698" t="s">
        <v>2323</v>
      </c>
      <c r="D1698" t="s">
        <v>2324</v>
      </c>
      <c r="E1698">
        <v>1</v>
      </c>
    </row>
    <row r="1699" spans="1:5" x14ac:dyDescent="0.2">
      <c r="A1699" t="s">
        <v>2595</v>
      </c>
      <c r="B1699" t="s">
        <v>2596</v>
      </c>
      <c r="C1699" t="s">
        <v>2325</v>
      </c>
      <c r="D1699" t="s">
        <v>2326</v>
      </c>
      <c r="E1699">
        <v>1</v>
      </c>
    </row>
    <row r="1700" spans="1:5" x14ac:dyDescent="0.2">
      <c r="A1700" t="s">
        <v>2595</v>
      </c>
      <c r="B1700" t="s">
        <v>2596</v>
      </c>
      <c r="C1700" t="s">
        <v>2327</v>
      </c>
      <c r="D1700" t="s">
        <v>2328</v>
      </c>
      <c r="E1700">
        <v>1</v>
      </c>
    </row>
    <row r="1701" spans="1:5" x14ac:dyDescent="0.2">
      <c r="A1701" t="s">
        <v>2595</v>
      </c>
      <c r="B1701" t="s">
        <v>2596</v>
      </c>
      <c r="C1701" t="s">
        <v>2329</v>
      </c>
      <c r="D1701" t="s">
        <v>2330</v>
      </c>
      <c r="E1701">
        <v>1</v>
      </c>
    </row>
    <row r="1702" spans="1:5" x14ac:dyDescent="0.2">
      <c r="A1702" t="s">
        <v>2595</v>
      </c>
      <c r="B1702" t="s">
        <v>2596</v>
      </c>
      <c r="C1702" t="s">
        <v>2873</v>
      </c>
      <c r="D1702" t="s">
        <v>2874</v>
      </c>
      <c r="E1702">
        <v>1</v>
      </c>
    </row>
    <row r="1703" spans="1:5" x14ac:dyDescent="0.2">
      <c r="A1703" t="s">
        <v>2595</v>
      </c>
      <c r="B1703" t="s">
        <v>2596</v>
      </c>
      <c r="C1703" t="s">
        <v>2875</v>
      </c>
      <c r="D1703" t="s">
        <v>2876</v>
      </c>
      <c r="E1703">
        <v>0</v>
      </c>
    </row>
    <row r="1704" spans="1:5" x14ac:dyDescent="0.2">
      <c r="A1704" t="s">
        <v>2595</v>
      </c>
      <c r="B1704" t="s">
        <v>2596</v>
      </c>
      <c r="C1704" t="s">
        <v>2877</v>
      </c>
      <c r="D1704" t="s">
        <v>2878</v>
      </c>
      <c r="E1704">
        <v>0</v>
      </c>
    </row>
    <row r="1705" spans="1:5" x14ac:dyDescent="0.2">
      <c r="A1705" t="s">
        <v>2595</v>
      </c>
      <c r="B1705" t="s">
        <v>2596</v>
      </c>
      <c r="C1705" t="s">
        <v>2879</v>
      </c>
      <c r="D1705" t="s">
        <v>2880</v>
      </c>
      <c r="E1705">
        <v>1</v>
      </c>
    </row>
    <row r="1706" spans="1:5" x14ac:dyDescent="0.2">
      <c r="A1706" t="s">
        <v>2595</v>
      </c>
      <c r="B1706" t="s">
        <v>2596</v>
      </c>
      <c r="C1706" t="s">
        <v>2881</v>
      </c>
      <c r="D1706" t="s">
        <v>2882</v>
      </c>
      <c r="E1706">
        <v>0</v>
      </c>
    </row>
    <row r="1707" spans="1:5" x14ac:dyDescent="0.2">
      <c r="A1707" t="s">
        <v>2595</v>
      </c>
      <c r="B1707" t="s">
        <v>2596</v>
      </c>
      <c r="C1707" t="s">
        <v>2883</v>
      </c>
      <c r="D1707" t="s">
        <v>2884</v>
      </c>
      <c r="E1707">
        <v>0</v>
      </c>
    </row>
    <row r="1708" spans="1:5" x14ac:dyDescent="0.2">
      <c r="A1708" t="s">
        <v>2595</v>
      </c>
      <c r="B1708" t="s">
        <v>2596</v>
      </c>
      <c r="C1708" t="s">
        <v>2885</v>
      </c>
      <c r="D1708" t="s">
        <v>2886</v>
      </c>
      <c r="E1708">
        <v>1</v>
      </c>
    </row>
    <row r="1709" spans="1:5" x14ac:dyDescent="0.2">
      <c r="A1709" t="s">
        <v>2595</v>
      </c>
      <c r="B1709" t="s">
        <v>2596</v>
      </c>
      <c r="C1709" t="s">
        <v>2887</v>
      </c>
      <c r="D1709" t="s">
        <v>2888</v>
      </c>
      <c r="E1709">
        <v>1</v>
      </c>
    </row>
    <row r="1710" spans="1:5" x14ac:dyDescent="0.2">
      <c r="A1710" t="s">
        <v>2595</v>
      </c>
      <c r="B1710" t="s">
        <v>2596</v>
      </c>
      <c r="C1710" t="s">
        <v>2889</v>
      </c>
      <c r="D1710" t="s">
        <v>2890</v>
      </c>
      <c r="E1710">
        <v>0</v>
      </c>
    </row>
    <row r="1711" spans="1:5" x14ac:dyDescent="0.2">
      <c r="A1711" t="s">
        <v>2595</v>
      </c>
      <c r="B1711" t="s">
        <v>2596</v>
      </c>
      <c r="C1711" t="s">
        <v>2891</v>
      </c>
      <c r="D1711" t="s">
        <v>2892</v>
      </c>
      <c r="E1711">
        <v>1</v>
      </c>
    </row>
    <row r="1712" spans="1:5" x14ac:dyDescent="0.2">
      <c r="A1712" t="s">
        <v>2595</v>
      </c>
      <c r="B1712" t="s">
        <v>2596</v>
      </c>
      <c r="C1712" t="s">
        <v>2893</v>
      </c>
      <c r="D1712" t="s">
        <v>2894</v>
      </c>
      <c r="E1712">
        <v>1</v>
      </c>
    </row>
    <row r="1713" spans="1:5" x14ac:dyDescent="0.2">
      <c r="A1713" t="s">
        <v>2595</v>
      </c>
      <c r="B1713" t="s">
        <v>2596</v>
      </c>
      <c r="C1713" t="s">
        <v>2895</v>
      </c>
      <c r="D1713" t="s">
        <v>2896</v>
      </c>
      <c r="E1713">
        <v>1</v>
      </c>
    </row>
    <row r="1714" spans="1:5" x14ac:dyDescent="0.2">
      <c r="A1714" t="s">
        <v>2595</v>
      </c>
      <c r="B1714" t="s">
        <v>2596</v>
      </c>
      <c r="C1714" t="s">
        <v>2897</v>
      </c>
      <c r="D1714" t="s">
        <v>2898</v>
      </c>
      <c r="E1714">
        <v>1</v>
      </c>
    </row>
    <row r="1715" spans="1:5" x14ac:dyDescent="0.2">
      <c r="A1715" t="s">
        <v>2595</v>
      </c>
      <c r="B1715" t="s">
        <v>2596</v>
      </c>
      <c r="C1715" t="s">
        <v>2899</v>
      </c>
      <c r="D1715" t="s">
        <v>2900</v>
      </c>
      <c r="E1715">
        <v>1</v>
      </c>
    </row>
    <row r="1716" spans="1:5" x14ac:dyDescent="0.2">
      <c r="A1716" t="s">
        <v>2595</v>
      </c>
      <c r="B1716" t="s">
        <v>2596</v>
      </c>
      <c r="C1716" t="s">
        <v>1428</v>
      </c>
      <c r="D1716" t="s">
        <v>1429</v>
      </c>
      <c r="E1716">
        <v>1</v>
      </c>
    </row>
    <row r="1717" spans="1:5" x14ac:dyDescent="0.2">
      <c r="A1717" t="s">
        <v>2595</v>
      </c>
      <c r="B1717" t="s">
        <v>2596</v>
      </c>
      <c r="C1717" t="s">
        <v>1430</v>
      </c>
      <c r="D1717" t="s">
        <v>1431</v>
      </c>
      <c r="E1717">
        <v>1</v>
      </c>
    </row>
    <row r="1718" spans="1:5" x14ac:dyDescent="0.2">
      <c r="A1718" t="s">
        <v>2595</v>
      </c>
      <c r="B1718" t="s">
        <v>2596</v>
      </c>
      <c r="C1718" t="s">
        <v>2901</v>
      </c>
      <c r="D1718" t="s">
        <v>2902</v>
      </c>
      <c r="E1718">
        <v>1</v>
      </c>
    </row>
    <row r="1719" spans="1:5" x14ac:dyDescent="0.2">
      <c r="A1719" t="s">
        <v>2595</v>
      </c>
      <c r="B1719" t="s">
        <v>2596</v>
      </c>
      <c r="C1719" t="s">
        <v>2903</v>
      </c>
      <c r="D1719" t="s">
        <v>2904</v>
      </c>
      <c r="E1719">
        <v>1</v>
      </c>
    </row>
    <row r="1720" spans="1:5" x14ac:dyDescent="0.2">
      <c r="A1720" t="s">
        <v>2595</v>
      </c>
      <c r="B1720" t="s">
        <v>2596</v>
      </c>
      <c r="C1720" t="s">
        <v>2905</v>
      </c>
      <c r="D1720" t="s">
        <v>2906</v>
      </c>
      <c r="E1720">
        <v>1</v>
      </c>
    </row>
    <row r="1721" spans="1:5" x14ac:dyDescent="0.2">
      <c r="A1721" t="s">
        <v>2595</v>
      </c>
      <c r="B1721" t="s">
        <v>2596</v>
      </c>
      <c r="C1721" t="s">
        <v>2907</v>
      </c>
      <c r="D1721" t="s">
        <v>2908</v>
      </c>
      <c r="E1721">
        <v>1</v>
      </c>
    </row>
    <row r="1722" spans="1:5" x14ac:dyDescent="0.2">
      <c r="A1722" t="s">
        <v>2595</v>
      </c>
      <c r="B1722" t="s">
        <v>2596</v>
      </c>
      <c r="C1722" t="s">
        <v>2909</v>
      </c>
      <c r="D1722" t="s">
        <v>2910</v>
      </c>
      <c r="E1722">
        <v>1</v>
      </c>
    </row>
    <row r="1723" spans="1:5" x14ac:dyDescent="0.2">
      <c r="A1723" t="s">
        <v>2595</v>
      </c>
      <c r="B1723" t="s">
        <v>2596</v>
      </c>
      <c r="C1723" t="s">
        <v>2911</v>
      </c>
      <c r="D1723" t="s">
        <v>2912</v>
      </c>
      <c r="E1723">
        <v>1</v>
      </c>
    </row>
    <row r="1724" spans="1:5" x14ac:dyDescent="0.2">
      <c r="A1724" t="s">
        <v>2595</v>
      </c>
      <c r="B1724" t="s">
        <v>2596</v>
      </c>
      <c r="C1724" t="s">
        <v>2913</v>
      </c>
      <c r="D1724" t="s">
        <v>2914</v>
      </c>
      <c r="E1724">
        <v>1</v>
      </c>
    </row>
    <row r="1725" spans="1:5" x14ac:dyDescent="0.2">
      <c r="A1725" t="s">
        <v>2595</v>
      </c>
      <c r="B1725" t="s">
        <v>2596</v>
      </c>
      <c r="C1725" t="s">
        <v>2915</v>
      </c>
      <c r="D1725" t="s">
        <v>2916</v>
      </c>
      <c r="E1725">
        <v>1</v>
      </c>
    </row>
    <row r="1726" spans="1:5" x14ac:dyDescent="0.2">
      <c r="A1726" t="s">
        <v>2595</v>
      </c>
      <c r="B1726" t="s">
        <v>2596</v>
      </c>
      <c r="C1726" t="s">
        <v>2917</v>
      </c>
      <c r="D1726" t="s">
        <v>2918</v>
      </c>
      <c r="E1726">
        <v>1</v>
      </c>
    </row>
    <row r="1727" spans="1:5" x14ac:dyDescent="0.2">
      <c r="A1727" t="s">
        <v>2595</v>
      </c>
      <c r="B1727" t="s">
        <v>2596</v>
      </c>
      <c r="C1727" t="s">
        <v>2919</v>
      </c>
      <c r="D1727" t="s">
        <v>2920</v>
      </c>
      <c r="E1727">
        <v>0</v>
      </c>
    </row>
    <row r="1728" spans="1:5" x14ac:dyDescent="0.2">
      <c r="A1728" t="s">
        <v>2595</v>
      </c>
      <c r="B1728" t="s">
        <v>2596</v>
      </c>
      <c r="C1728" t="s">
        <v>2531</v>
      </c>
      <c r="D1728" t="s">
        <v>2532</v>
      </c>
      <c r="E1728">
        <v>0</v>
      </c>
    </row>
    <row r="1729" spans="1:5" x14ac:dyDescent="0.2">
      <c r="A1729" t="s">
        <v>2595</v>
      </c>
      <c r="B1729" t="s">
        <v>2596</v>
      </c>
      <c r="C1729" t="s">
        <v>2921</v>
      </c>
      <c r="D1729" t="s">
        <v>2922</v>
      </c>
      <c r="E1729">
        <v>0</v>
      </c>
    </row>
    <row r="1730" spans="1:5" x14ac:dyDescent="0.2">
      <c r="A1730" t="s">
        <v>2595</v>
      </c>
      <c r="B1730" t="s">
        <v>2596</v>
      </c>
      <c r="C1730" t="s">
        <v>2923</v>
      </c>
      <c r="D1730" t="s">
        <v>2924</v>
      </c>
      <c r="E1730">
        <v>1</v>
      </c>
    </row>
    <row r="1731" spans="1:5" x14ac:dyDescent="0.2">
      <c r="A1731" t="s">
        <v>2595</v>
      </c>
      <c r="B1731" t="s">
        <v>2596</v>
      </c>
      <c r="C1731" t="s">
        <v>2925</v>
      </c>
      <c r="D1731" t="s">
        <v>2926</v>
      </c>
      <c r="E1731">
        <v>1</v>
      </c>
    </row>
    <row r="1732" spans="1:5" x14ac:dyDescent="0.2">
      <c r="A1732" t="s">
        <v>2595</v>
      </c>
      <c r="B1732" t="s">
        <v>2596</v>
      </c>
      <c r="C1732" t="s">
        <v>2927</v>
      </c>
      <c r="D1732" t="s">
        <v>2928</v>
      </c>
      <c r="E1732">
        <v>0</v>
      </c>
    </row>
    <row r="1733" spans="1:5" x14ac:dyDescent="0.2">
      <c r="A1733" t="s">
        <v>2595</v>
      </c>
      <c r="B1733" t="s">
        <v>2596</v>
      </c>
      <c r="C1733" t="s">
        <v>2929</v>
      </c>
      <c r="D1733" t="s">
        <v>2930</v>
      </c>
      <c r="E1733">
        <v>1</v>
      </c>
    </row>
    <row r="1734" spans="1:5" x14ac:dyDescent="0.2">
      <c r="A1734" t="s">
        <v>2595</v>
      </c>
      <c r="B1734" t="s">
        <v>2596</v>
      </c>
      <c r="C1734" t="s">
        <v>2931</v>
      </c>
      <c r="D1734" t="s">
        <v>2932</v>
      </c>
      <c r="E1734">
        <v>0</v>
      </c>
    </row>
    <row r="1735" spans="1:5" x14ac:dyDescent="0.2">
      <c r="A1735" t="s">
        <v>2595</v>
      </c>
      <c r="B1735" t="s">
        <v>2596</v>
      </c>
      <c r="C1735" t="s">
        <v>2933</v>
      </c>
      <c r="D1735" t="s">
        <v>2934</v>
      </c>
      <c r="E1735">
        <v>1</v>
      </c>
    </row>
    <row r="1736" spans="1:5" x14ac:dyDescent="0.2">
      <c r="A1736" t="s">
        <v>2595</v>
      </c>
      <c r="B1736" t="s">
        <v>2596</v>
      </c>
      <c r="C1736" t="s">
        <v>2935</v>
      </c>
      <c r="D1736" t="s">
        <v>2936</v>
      </c>
      <c r="E1736">
        <v>0</v>
      </c>
    </row>
    <row r="1737" spans="1:5" x14ac:dyDescent="0.2">
      <c r="A1737" t="s">
        <v>2595</v>
      </c>
      <c r="B1737" t="s">
        <v>2596</v>
      </c>
      <c r="C1737" t="s">
        <v>2937</v>
      </c>
      <c r="D1737" t="s">
        <v>2938</v>
      </c>
      <c r="E1737">
        <v>0</v>
      </c>
    </row>
    <row r="1738" spans="1:5" x14ac:dyDescent="0.2">
      <c r="A1738" t="s">
        <v>2595</v>
      </c>
      <c r="B1738" t="s">
        <v>2596</v>
      </c>
      <c r="C1738" t="s">
        <v>2939</v>
      </c>
      <c r="D1738" t="s">
        <v>2940</v>
      </c>
      <c r="E1738">
        <v>0</v>
      </c>
    </row>
    <row r="1739" spans="1:5" x14ac:dyDescent="0.2">
      <c r="A1739" t="s">
        <v>2595</v>
      </c>
      <c r="B1739" t="s">
        <v>2596</v>
      </c>
      <c r="C1739" t="s">
        <v>2941</v>
      </c>
      <c r="D1739" t="s">
        <v>2942</v>
      </c>
      <c r="E1739">
        <v>0</v>
      </c>
    </row>
    <row r="1740" spans="1:5" x14ac:dyDescent="0.2">
      <c r="A1740" t="s">
        <v>2595</v>
      </c>
      <c r="B1740" t="s">
        <v>2596</v>
      </c>
      <c r="C1740" t="s">
        <v>2943</v>
      </c>
      <c r="D1740" t="s">
        <v>2944</v>
      </c>
      <c r="E1740">
        <v>1</v>
      </c>
    </row>
    <row r="1741" spans="1:5" x14ac:dyDescent="0.2">
      <c r="A1741" t="s">
        <v>2595</v>
      </c>
      <c r="B1741" t="s">
        <v>2596</v>
      </c>
      <c r="C1741" t="s">
        <v>2945</v>
      </c>
      <c r="D1741" t="s">
        <v>2946</v>
      </c>
      <c r="E1741">
        <v>1</v>
      </c>
    </row>
    <row r="1742" spans="1:5" x14ac:dyDescent="0.2">
      <c r="A1742" t="s">
        <v>2595</v>
      </c>
      <c r="B1742" t="s">
        <v>2596</v>
      </c>
      <c r="C1742" t="s">
        <v>2947</v>
      </c>
      <c r="D1742" t="s">
        <v>2948</v>
      </c>
      <c r="E1742">
        <v>1</v>
      </c>
    </row>
    <row r="1743" spans="1:5" x14ac:dyDescent="0.2">
      <c r="A1743" t="s">
        <v>2595</v>
      </c>
      <c r="B1743" t="s">
        <v>2596</v>
      </c>
      <c r="C1743" t="s">
        <v>1004</v>
      </c>
      <c r="D1743" t="s">
        <v>1005</v>
      </c>
      <c r="E1743">
        <v>0</v>
      </c>
    </row>
    <row r="1744" spans="1:5" x14ac:dyDescent="0.2">
      <c r="A1744" t="s">
        <v>2595</v>
      </c>
      <c r="B1744" t="s">
        <v>2596</v>
      </c>
      <c r="C1744" t="s">
        <v>2949</v>
      </c>
      <c r="D1744" t="s">
        <v>2950</v>
      </c>
      <c r="E1744">
        <v>0</v>
      </c>
    </row>
    <row r="1745" spans="1:5" x14ac:dyDescent="0.2">
      <c r="A1745" t="s">
        <v>2595</v>
      </c>
      <c r="B1745" t="s">
        <v>2596</v>
      </c>
      <c r="C1745" t="s">
        <v>2951</v>
      </c>
      <c r="D1745" t="s">
        <v>2952</v>
      </c>
      <c r="E1745">
        <v>1</v>
      </c>
    </row>
    <row r="1746" spans="1:5" x14ac:dyDescent="0.2">
      <c r="A1746" t="s">
        <v>2595</v>
      </c>
      <c r="B1746" t="s">
        <v>2596</v>
      </c>
      <c r="C1746" t="s">
        <v>2953</v>
      </c>
      <c r="D1746" t="s">
        <v>2954</v>
      </c>
      <c r="E1746">
        <v>0</v>
      </c>
    </row>
    <row r="1747" spans="1:5" x14ac:dyDescent="0.2">
      <c r="A1747" t="s">
        <v>2595</v>
      </c>
      <c r="B1747" t="s">
        <v>2596</v>
      </c>
      <c r="C1747" t="s">
        <v>2955</v>
      </c>
      <c r="D1747" t="s">
        <v>2956</v>
      </c>
      <c r="E1747">
        <v>0</v>
      </c>
    </row>
    <row r="1748" spans="1:5" x14ac:dyDescent="0.2">
      <c r="A1748" t="s">
        <v>2595</v>
      </c>
      <c r="B1748" t="s">
        <v>2596</v>
      </c>
      <c r="C1748" t="s">
        <v>2957</v>
      </c>
      <c r="D1748" t="s">
        <v>2958</v>
      </c>
      <c r="E1748">
        <v>0</v>
      </c>
    </row>
    <row r="1749" spans="1:5" x14ac:dyDescent="0.2">
      <c r="A1749" t="s">
        <v>2595</v>
      </c>
      <c r="B1749" t="s">
        <v>2596</v>
      </c>
      <c r="C1749" t="s">
        <v>2959</v>
      </c>
      <c r="D1749" t="s">
        <v>2960</v>
      </c>
      <c r="E1749">
        <v>0</v>
      </c>
    </row>
    <row r="1750" spans="1:5" x14ac:dyDescent="0.2">
      <c r="A1750" t="s">
        <v>2595</v>
      </c>
      <c r="B1750" t="s">
        <v>2596</v>
      </c>
      <c r="C1750" t="s">
        <v>2961</v>
      </c>
      <c r="D1750" t="s">
        <v>2962</v>
      </c>
      <c r="E1750">
        <v>1</v>
      </c>
    </row>
    <row r="1751" spans="1:5" x14ac:dyDescent="0.2">
      <c r="A1751" t="s">
        <v>2595</v>
      </c>
      <c r="B1751" t="s">
        <v>2596</v>
      </c>
      <c r="C1751" t="s">
        <v>2963</v>
      </c>
      <c r="D1751" t="s">
        <v>2964</v>
      </c>
      <c r="E1751">
        <v>0</v>
      </c>
    </row>
    <row r="1752" spans="1:5" x14ac:dyDescent="0.2">
      <c r="A1752" t="s">
        <v>2595</v>
      </c>
      <c r="B1752" t="s">
        <v>2596</v>
      </c>
      <c r="C1752" t="s">
        <v>2965</v>
      </c>
      <c r="D1752" t="s">
        <v>2966</v>
      </c>
      <c r="E1752">
        <v>0</v>
      </c>
    </row>
    <row r="1753" spans="1:5" x14ac:dyDescent="0.2">
      <c r="A1753" t="s">
        <v>2595</v>
      </c>
      <c r="B1753" t="s">
        <v>2596</v>
      </c>
      <c r="C1753" t="s">
        <v>2490</v>
      </c>
      <c r="D1753" t="s">
        <v>2491</v>
      </c>
      <c r="E1753">
        <v>1</v>
      </c>
    </row>
    <row r="1754" spans="1:5" x14ac:dyDescent="0.2">
      <c r="A1754" t="s">
        <v>2595</v>
      </c>
      <c r="B1754" t="s">
        <v>2596</v>
      </c>
      <c r="C1754" t="s">
        <v>2967</v>
      </c>
      <c r="D1754" t="s">
        <v>2968</v>
      </c>
      <c r="E1754">
        <v>1</v>
      </c>
    </row>
    <row r="1755" spans="1:5" x14ac:dyDescent="0.2">
      <c r="A1755" t="s">
        <v>2595</v>
      </c>
      <c r="B1755" t="s">
        <v>2596</v>
      </c>
      <c r="C1755" t="s">
        <v>2969</v>
      </c>
      <c r="D1755" t="s">
        <v>2970</v>
      </c>
      <c r="E1755">
        <v>1</v>
      </c>
    </row>
    <row r="1756" spans="1:5" x14ac:dyDescent="0.2">
      <c r="A1756" t="s">
        <v>2595</v>
      </c>
      <c r="B1756" t="s">
        <v>2596</v>
      </c>
      <c r="C1756" t="s">
        <v>2971</v>
      </c>
      <c r="D1756" t="s">
        <v>2972</v>
      </c>
      <c r="E1756">
        <v>1</v>
      </c>
    </row>
    <row r="1757" spans="1:5" x14ac:dyDescent="0.2">
      <c r="A1757" t="s">
        <v>2595</v>
      </c>
      <c r="B1757" t="s">
        <v>2596</v>
      </c>
      <c r="C1757" t="s">
        <v>2973</v>
      </c>
      <c r="D1757" t="s">
        <v>2974</v>
      </c>
      <c r="E1757">
        <v>1</v>
      </c>
    </row>
    <row r="1758" spans="1:5" x14ac:dyDescent="0.2">
      <c r="A1758" t="s">
        <v>2595</v>
      </c>
      <c r="B1758" t="s">
        <v>2596</v>
      </c>
      <c r="C1758" t="s">
        <v>2975</v>
      </c>
      <c r="D1758" t="s">
        <v>2976</v>
      </c>
      <c r="E1758">
        <v>1</v>
      </c>
    </row>
    <row r="1759" spans="1:5" x14ac:dyDescent="0.2">
      <c r="A1759" t="s">
        <v>2595</v>
      </c>
      <c r="B1759" t="s">
        <v>2596</v>
      </c>
      <c r="C1759" t="s">
        <v>2977</v>
      </c>
      <c r="D1759" t="s">
        <v>2978</v>
      </c>
      <c r="E1759">
        <v>0</v>
      </c>
    </row>
    <row r="1760" spans="1:5" x14ac:dyDescent="0.2">
      <c r="A1760" t="s">
        <v>2595</v>
      </c>
      <c r="B1760" t="s">
        <v>2596</v>
      </c>
      <c r="C1760" t="s">
        <v>2979</v>
      </c>
      <c r="D1760" t="s">
        <v>2980</v>
      </c>
      <c r="E1760">
        <v>0</v>
      </c>
    </row>
    <row r="1761" spans="1:5" x14ac:dyDescent="0.2">
      <c r="A1761" t="s">
        <v>2595</v>
      </c>
      <c r="B1761" t="s">
        <v>2596</v>
      </c>
      <c r="C1761" t="s">
        <v>1030</v>
      </c>
      <c r="D1761" t="s">
        <v>1031</v>
      </c>
      <c r="E1761">
        <v>0</v>
      </c>
    </row>
    <row r="1762" spans="1:5" x14ac:dyDescent="0.2">
      <c r="A1762" t="s">
        <v>2595</v>
      </c>
      <c r="B1762" t="s">
        <v>2596</v>
      </c>
      <c r="C1762" t="s">
        <v>2981</v>
      </c>
      <c r="D1762" t="s">
        <v>2982</v>
      </c>
      <c r="E1762">
        <v>1</v>
      </c>
    </row>
    <row r="1763" spans="1:5" x14ac:dyDescent="0.2">
      <c r="A1763" t="s">
        <v>2595</v>
      </c>
      <c r="B1763" t="s">
        <v>2596</v>
      </c>
      <c r="C1763" t="s">
        <v>2983</v>
      </c>
      <c r="D1763" t="s">
        <v>2984</v>
      </c>
      <c r="E1763">
        <v>1</v>
      </c>
    </row>
    <row r="1764" spans="1:5" x14ac:dyDescent="0.2">
      <c r="A1764" t="s">
        <v>2595</v>
      </c>
      <c r="B1764" t="s">
        <v>2596</v>
      </c>
      <c r="C1764" t="s">
        <v>2985</v>
      </c>
      <c r="D1764" t="s">
        <v>2986</v>
      </c>
      <c r="E1764">
        <v>1</v>
      </c>
    </row>
    <row r="1765" spans="1:5" x14ac:dyDescent="0.2">
      <c r="A1765" t="s">
        <v>280</v>
      </c>
      <c r="B1765" t="s">
        <v>281</v>
      </c>
      <c r="C1765" t="s">
        <v>2987</v>
      </c>
      <c r="D1765" t="s">
        <v>2988</v>
      </c>
      <c r="E1765">
        <v>0</v>
      </c>
    </row>
    <row r="1766" spans="1:5" x14ac:dyDescent="0.2">
      <c r="A1766" t="s">
        <v>280</v>
      </c>
      <c r="B1766" t="s">
        <v>281</v>
      </c>
      <c r="C1766" t="s">
        <v>2989</v>
      </c>
      <c r="D1766" t="s">
        <v>2990</v>
      </c>
      <c r="E1766">
        <v>1</v>
      </c>
    </row>
    <row r="1767" spans="1:5" x14ac:dyDescent="0.2">
      <c r="A1767" t="s">
        <v>280</v>
      </c>
      <c r="B1767" t="s">
        <v>281</v>
      </c>
      <c r="C1767" t="s">
        <v>2991</v>
      </c>
      <c r="D1767" t="s">
        <v>2992</v>
      </c>
      <c r="E1767">
        <v>1</v>
      </c>
    </row>
    <row r="1768" spans="1:5" x14ac:dyDescent="0.2">
      <c r="A1768" t="s">
        <v>280</v>
      </c>
      <c r="B1768" t="s">
        <v>281</v>
      </c>
      <c r="C1768" t="s">
        <v>684</v>
      </c>
      <c r="D1768" t="s">
        <v>685</v>
      </c>
      <c r="E1768">
        <v>1</v>
      </c>
    </row>
    <row r="1769" spans="1:5" x14ac:dyDescent="0.2">
      <c r="A1769" t="s">
        <v>280</v>
      </c>
      <c r="B1769" t="s">
        <v>281</v>
      </c>
      <c r="C1769" t="s">
        <v>2993</v>
      </c>
      <c r="D1769" t="s">
        <v>2994</v>
      </c>
      <c r="E1769">
        <v>1</v>
      </c>
    </row>
    <row r="1770" spans="1:5" x14ac:dyDescent="0.2">
      <c r="A1770" t="s">
        <v>280</v>
      </c>
      <c r="B1770" t="s">
        <v>281</v>
      </c>
      <c r="C1770" t="s">
        <v>2603</v>
      </c>
      <c r="D1770" t="s">
        <v>2604</v>
      </c>
      <c r="E1770">
        <v>1</v>
      </c>
    </row>
    <row r="1771" spans="1:5" x14ac:dyDescent="0.2">
      <c r="A1771" t="s">
        <v>280</v>
      </c>
      <c r="B1771" t="s">
        <v>281</v>
      </c>
      <c r="C1771" t="s">
        <v>686</v>
      </c>
      <c r="D1771" t="s">
        <v>687</v>
      </c>
      <c r="E1771">
        <v>1</v>
      </c>
    </row>
    <row r="1772" spans="1:5" x14ac:dyDescent="0.2">
      <c r="A1772" t="s">
        <v>280</v>
      </c>
      <c r="B1772" t="s">
        <v>281</v>
      </c>
      <c r="C1772" t="s">
        <v>2605</v>
      </c>
      <c r="D1772" t="s">
        <v>2606</v>
      </c>
      <c r="E1772">
        <v>0</v>
      </c>
    </row>
    <row r="1773" spans="1:5" x14ac:dyDescent="0.2">
      <c r="A1773" t="s">
        <v>280</v>
      </c>
      <c r="B1773" t="s">
        <v>281</v>
      </c>
      <c r="C1773" t="s">
        <v>688</v>
      </c>
      <c r="D1773" t="s">
        <v>689</v>
      </c>
      <c r="E1773">
        <v>1</v>
      </c>
    </row>
    <row r="1774" spans="1:5" x14ac:dyDescent="0.2">
      <c r="A1774" t="s">
        <v>280</v>
      </c>
      <c r="B1774" t="s">
        <v>281</v>
      </c>
      <c r="C1774" t="s">
        <v>690</v>
      </c>
      <c r="D1774" t="s">
        <v>691</v>
      </c>
      <c r="E1774">
        <v>1</v>
      </c>
    </row>
    <row r="1775" spans="1:5" x14ac:dyDescent="0.2">
      <c r="A1775" t="s">
        <v>280</v>
      </c>
      <c r="B1775" t="s">
        <v>281</v>
      </c>
      <c r="C1775" t="s">
        <v>2995</v>
      </c>
      <c r="D1775" t="s">
        <v>2996</v>
      </c>
      <c r="E1775">
        <v>0</v>
      </c>
    </row>
    <row r="1776" spans="1:5" x14ac:dyDescent="0.2">
      <c r="A1776" t="s">
        <v>280</v>
      </c>
      <c r="B1776" t="s">
        <v>281</v>
      </c>
      <c r="C1776" t="s">
        <v>2997</v>
      </c>
      <c r="D1776" t="s">
        <v>2998</v>
      </c>
      <c r="E1776">
        <v>0</v>
      </c>
    </row>
    <row r="1777" spans="1:5" x14ac:dyDescent="0.2">
      <c r="A1777" t="s">
        <v>280</v>
      </c>
      <c r="B1777" t="s">
        <v>281</v>
      </c>
      <c r="C1777" t="s">
        <v>2999</v>
      </c>
      <c r="D1777" t="s">
        <v>3000</v>
      </c>
      <c r="E1777">
        <v>1</v>
      </c>
    </row>
    <row r="1778" spans="1:5" x14ac:dyDescent="0.2">
      <c r="A1778" t="s">
        <v>280</v>
      </c>
      <c r="B1778" t="s">
        <v>281</v>
      </c>
      <c r="C1778" t="s">
        <v>1530</v>
      </c>
      <c r="D1778" t="s">
        <v>1531</v>
      </c>
      <c r="E1778">
        <v>0</v>
      </c>
    </row>
    <row r="1779" spans="1:5" x14ac:dyDescent="0.2">
      <c r="A1779" t="s">
        <v>280</v>
      </c>
      <c r="B1779" t="s">
        <v>281</v>
      </c>
      <c r="C1779" t="s">
        <v>692</v>
      </c>
      <c r="D1779" t="s">
        <v>693</v>
      </c>
      <c r="E1779">
        <v>1</v>
      </c>
    </row>
    <row r="1780" spans="1:5" x14ac:dyDescent="0.2">
      <c r="A1780" t="s">
        <v>280</v>
      </c>
      <c r="B1780" t="s">
        <v>281</v>
      </c>
      <c r="C1780" t="s">
        <v>694</v>
      </c>
      <c r="D1780" t="s">
        <v>695</v>
      </c>
      <c r="E1780">
        <v>1</v>
      </c>
    </row>
    <row r="1781" spans="1:5" x14ac:dyDescent="0.2">
      <c r="A1781" t="s">
        <v>280</v>
      </c>
      <c r="B1781" t="s">
        <v>281</v>
      </c>
      <c r="C1781" t="s">
        <v>696</v>
      </c>
      <c r="D1781" t="s">
        <v>697</v>
      </c>
      <c r="E1781">
        <v>1</v>
      </c>
    </row>
    <row r="1782" spans="1:5" x14ac:dyDescent="0.2">
      <c r="A1782" t="s">
        <v>280</v>
      </c>
      <c r="B1782" t="s">
        <v>281</v>
      </c>
      <c r="C1782" t="s">
        <v>698</v>
      </c>
      <c r="D1782" t="s">
        <v>699</v>
      </c>
      <c r="E1782">
        <v>1</v>
      </c>
    </row>
    <row r="1783" spans="1:5" x14ac:dyDescent="0.2">
      <c r="A1783" t="s">
        <v>280</v>
      </c>
      <c r="B1783" t="s">
        <v>281</v>
      </c>
      <c r="C1783" t="s">
        <v>700</v>
      </c>
      <c r="D1783" t="s">
        <v>701</v>
      </c>
      <c r="E1783">
        <v>1</v>
      </c>
    </row>
    <row r="1784" spans="1:5" x14ac:dyDescent="0.2">
      <c r="A1784" t="s">
        <v>280</v>
      </c>
      <c r="B1784" t="s">
        <v>281</v>
      </c>
      <c r="C1784" t="s">
        <v>2553</v>
      </c>
      <c r="D1784" t="s">
        <v>2554</v>
      </c>
      <c r="E1784">
        <v>0</v>
      </c>
    </row>
    <row r="1785" spans="1:5" x14ac:dyDescent="0.2">
      <c r="A1785" t="s">
        <v>280</v>
      </c>
      <c r="B1785" t="s">
        <v>281</v>
      </c>
      <c r="C1785" t="s">
        <v>3001</v>
      </c>
      <c r="D1785" t="s">
        <v>3002</v>
      </c>
      <c r="E1785">
        <v>1</v>
      </c>
    </row>
    <row r="1786" spans="1:5" x14ac:dyDescent="0.2">
      <c r="A1786" t="s">
        <v>280</v>
      </c>
      <c r="B1786" t="s">
        <v>281</v>
      </c>
      <c r="C1786" t="s">
        <v>3003</v>
      </c>
      <c r="D1786" t="s">
        <v>3004</v>
      </c>
      <c r="E1786">
        <v>1</v>
      </c>
    </row>
    <row r="1787" spans="1:5" x14ac:dyDescent="0.2">
      <c r="A1787" t="s">
        <v>280</v>
      </c>
      <c r="B1787" t="s">
        <v>281</v>
      </c>
      <c r="C1787" t="s">
        <v>3005</v>
      </c>
      <c r="D1787" t="s">
        <v>3006</v>
      </c>
      <c r="E1787">
        <v>0</v>
      </c>
    </row>
    <row r="1788" spans="1:5" x14ac:dyDescent="0.2">
      <c r="A1788" t="s">
        <v>280</v>
      </c>
      <c r="B1788" t="s">
        <v>281</v>
      </c>
      <c r="C1788" t="s">
        <v>3007</v>
      </c>
      <c r="D1788" t="s">
        <v>3008</v>
      </c>
      <c r="E1788">
        <v>0</v>
      </c>
    </row>
    <row r="1789" spans="1:5" x14ac:dyDescent="0.2">
      <c r="A1789" t="s">
        <v>280</v>
      </c>
      <c r="B1789" t="s">
        <v>281</v>
      </c>
      <c r="C1789" t="s">
        <v>3009</v>
      </c>
      <c r="D1789" t="s">
        <v>3010</v>
      </c>
      <c r="E1789">
        <v>0</v>
      </c>
    </row>
    <row r="1790" spans="1:5" x14ac:dyDescent="0.2">
      <c r="A1790" t="s">
        <v>280</v>
      </c>
      <c r="B1790" t="s">
        <v>281</v>
      </c>
      <c r="C1790" t="s">
        <v>3011</v>
      </c>
      <c r="D1790" t="s">
        <v>3012</v>
      </c>
      <c r="E1790">
        <v>0</v>
      </c>
    </row>
    <row r="1791" spans="1:5" x14ac:dyDescent="0.2">
      <c r="A1791" t="s">
        <v>280</v>
      </c>
      <c r="B1791" t="s">
        <v>281</v>
      </c>
      <c r="C1791" t="s">
        <v>3013</v>
      </c>
      <c r="D1791" t="s">
        <v>3014</v>
      </c>
      <c r="E1791">
        <v>0</v>
      </c>
    </row>
    <row r="1792" spans="1:5" x14ac:dyDescent="0.2">
      <c r="A1792" t="s">
        <v>280</v>
      </c>
      <c r="B1792" t="s">
        <v>281</v>
      </c>
      <c r="C1792" t="s">
        <v>3015</v>
      </c>
      <c r="D1792" t="s">
        <v>3016</v>
      </c>
      <c r="E1792">
        <v>0</v>
      </c>
    </row>
    <row r="1793" spans="1:5" x14ac:dyDescent="0.2">
      <c r="A1793" t="s">
        <v>280</v>
      </c>
      <c r="B1793" t="s">
        <v>281</v>
      </c>
      <c r="C1793" t="s">
        <v>3017</v>
      </c>
      <c r="D1793" t="s">
        <v>3018</v>
      </c>
      <c r="E1793">
        <v>0</v>
      </c>
    </row>
    <row r="1794" spans="1:5" x14ac:dyDescent="0.2">
      <c r="A1794" t="s">
        <v>280</v>
      </c>
      <c r="B1794" t="s">
        <v>281</v>
      </c>
      <c r="C1794" t="s">
        <v>2641</v>
      </c>
      <c r="D1794" t="s">
        <v>2642</v>
      </c>
      <c r="E1794">
        <v>0</v>
      </c>
    </row>
    <row r="1795" spans="1:5" x14ac:dyDescent="0.2">
      <c r="A1795" t="s">
        <v>280</v>
      </c>
      <c r="B1795" t="s">
        <v>281</v>
      </c>
      <c r="C1795" t="s">
        <v>1657</v>
      </c>
      <c r="D1795" t="s">
        <v>1658</v>
      </c>
      <c r="E1795">
        <v>0</v>
      </c>
    </row>
    <row r="1796" spans="1:5" x14ac:dyDescent="0.2">
      <c r="A1796" t="s">
        <v>280</v>
      </c>
      <c r="B1796" t="s">
        <v>281</v>
      </c>
      <c r="C1796" t="s">
        <v>1308</v>
      </c>
      <c r="D1796" t="s">
        <v>1309</v>
      </c>
      <c r="E1796">
        <v>0</v>
      </c>
    </row>
    <row r="1797" spans="1:5" x14ac:dyDescent="0.2">
      <c r="A1797" t="s">
        <v>280</v>
      </c>
      <c r="B1797" t="s">
        <v>281</v>
      </c>
      <c r="C1797" t="s">
        <v>1310</v>
      </c>
      <c r="D1797" t="s">
        <v>1311</v>
      </c>
      <c r="E1797">
        <v>0</v>
      </c>
    </row>
    <row r="1798" spans="1:5" x14ac:dyDescent="0.2">
      <c r="A1798" t="s">
        <v>280</v>
      </c>
      <c r="B1798" t="s">
        <v>281</v>
      </c>
      <c r="C1798" t="s">
        <v>1542</v>
      </c>
      <c r="D1798" t="s">
        <v>1543</v>
      </c>
      <c r="E1798">
        <v>1</v>
      </c>
    </row>
    <row r="1799" spans="1:5" x14ac:dyDescent="0.2">
      <c r="A1799" t="s">
        <v>280</v>
      </c>
      <c r="B1799" t="s">
        <v>281</v>
      </c>
      <c r="C1799" t="s">
        <v>1544</v>
      </c>
      <c r="D1799" t="s">
        <v>1545</v>
      </c>
      <c r="E1799">
        <v>1</v>
      </c>
    </row>
    <row r="1800" spans="1:5" x14ac:dyDescent="0.2">
      <c r="A1800" t="s">
        <v>280</v>
      </c>
      <c r="B1800" t="s">
        <v>281</v>
      </c>
      <c r="C1800" t="s">
        <v>1320</v>
      </c>
      <c r="D1800" t="s">
        <v>1321</v>
      </c>
      <c r="E1800">
        <v>1</v>
      </c>
    </row>
    <row r="1801" spans="1:5" x14ac:dyDescent="0.2">
      <c r="A1801" t="s">
        <v>280</v>
      </c>
      <c r="B1801" t="s">
        <v>281</v>
      </c>
      <c r="C1801" t="s">
        <v>1322</v>
      </c>
      <c r="D1801" t="s">
        <v>1323</v>
      </c>
      <c r="E1801">
        <v>1</v>
      </c>
    </row>
    <row r="1802" spans="1:5" x14ac:dyDescent="0.2">
      <c r="A1802" t="s">
        <v>280</v>
      </c>
      <c r="B1802" t="s">
        <v>281</v>
      </c>
      <c r="C1802" t="s">
        <v>3019</v>
      </c>
      <c r="D1802" t="s">
        <v>3020</v>
      </c>
      <c r="E1802">
        <v>1</v>
      </c>
    </row>
    <row r="1803" spans="1:5" x14ac:dyDescent="0.2">
      <c r="A1803" t="s">
        <v>280</v>
      </c>
      <c r="B1803" t="s">
        <v>281</v>
      </c>
      <c r="C1803" t="s">
        <v>3021</v>
      </c>
      <c r="D1803" t="s">
        <v>3022</v>
      </c>
      <c r="E1803">
        <v>1</v>
      </c>
    </row>
    <row r="1804" spans="1:5" x14ac:dyDescent="0.2">
      <c r="A1804" t="s">
        <v>280</v>
      </c>
      <c r="B1804" t="s">
        <v>281</v>
      </c>
      <c r="C1804" t="s">
        <v>1324</v>
      </c>
      <c r="D1804" t="s">
        <v>1325</v>
      </c>
      <c r="E1804">
        <v>0</v>
      </c>
    </row>
    <row r="1805" spans="1:5" x14ac:dyDescent="0.2">
      <c r="A1805" t="s">
        <v>280</v>
      </c>
      <c r="B1805" t="s">
        <v>281</v>
      </c>
      <c r="C1805" t="s">
        <v>3023</v>
      </c>
      <c r="D1805" t="s">
        <v>3024</v>
      </c>
      <c r="E1805">
        <v>1</v>
      </c>
    </row>
    <row r="1806" spans="1:5" x14ac:dyDescent="0.2">
      <c r="A1806" t="s">
        <v>280</v>
      </c>
      <c r="B1806" t="s">
        <v>281</v>
      </c>
      <c r="C1806" t="s">
        <v>3025</v>
      </c>
      <c r="D1806" t="s">
        <v>3026</v>
      </c>
      <c r="E1806">
        <v>0</v>
      </c>
    </row>
    <row r="1807" spans="1:5" x14ac:dyDescent="0.2">
      <c r="A1807" t="s">
        <v>280</v>
      </c>
      <c r="B1807" t="s">
        <v>281</v>
      </c>
      <c r="C1807" t="s">
        <v>702</v>
      </c>
      <c r="D1807" t="s">
        <v>703</v>
      </c>
      <c r="E1807">
        <v>1</v>
      </c>
    </row>
    <row r="1808" spans="1:5" x14ac:dyDescent="0.2">
      <c r="A1808" t="s">
        <v>280</v>
      </c>
      <c r="B1808" t="s">
        <v>281</v>
      </c>
      <c r="C1808" t="s">
        <v>3027</v>
      </c>
      <c r="D1808" t="s">
        <v>3028</v>
      </c>
      <c r="E1808">
        <v>0</v>
      </c>
    </row>
    <row r="1809" spans="1:5" x14ac:dyDescent="0.2">
      <c r="A1809" t="s">
        <v>280</v>
      </c>
      <c r="B1809" t="s">
        <v>281</v>
      </c>
      <c r="C1809" t="s">
        <v>3029</v>
      </c>
      <c r="D1809" t="s">
        <v>3030</v>
      </c>
      <c r="E1809">
        <v>0</v>
      </c>
    </row>
    <row r="1810" spans="1:5" x14ac:dyDescent="0.2">
      <c r="A1810" t="s">
        <v>280</v>
      </c>
      <c r="B1810" t="s">
        <v>281</v>
      </c>
      <c r="C1810" t="s">
        <v>3031</v>
      </c>
      <c r="D1810" t="s">
        <v>3032</v>
      </c>
      <c r="E1810">
        <v>0</v>
      </c>
    </row>
    <row r="1811" spans="1:5" x14ac:dyDescent="0.2">
      <c r="A1811" t="s">
        <v>280</v>
      </c>
      <c r="B1811" t="s">
        <v>281</v>
      </c>
      <c r="C1811" t="s">
        <v>1334</v>
      </c>
      <c r="D1811" t="s">
        <v>1335</v>
      </c>
      <c r="E1811">
        <v>1</v>
      </c>
    </row>
    <row r="1812" spans="1:5" x14ac:dyDescent="0.2">
      <c r="A1812" t="s">
        <v>280</v>
      </c>
      <c r="B1812" t="s">
        <v>281</v>
      </c>
      <c r="C1812" t="s">
        <v>3033</v>
      </c>
      <c r="D1812" t="s">
        <v>3034</v>
      </c>
      <c r="E1812">
        <v>1</v>
      </c>
    </row>
    <row r="1813" spans="1:5" x14ac:dyDescent="0.2">
      <c r="A1813" t="s">
        <v>280</v>
      </c>
      <c r="B1813" t="s">
        <v>281</v>
      </c>
      <c r="C1813" t="s">
        <v>3035</v>
      </c>
      <c r="D1813" t="s">
        <v>3036</v>
      </c>
      <c r="E1813">
        <v>1</v>
      </c>
    </row>
    <row r="1814" spans="1:5" x14ac:dyDescent="0.2">
      <c r="A1814" t="s">
        <v>280</v>
      </c>
      <c r="B1814" t="s">
        <v>281</v>
      </c>
      <c r="C1814" t="s">
        <v>3037</v>
      </c>
      <c r="D1814" t="s">
        <v>3038</v>
      </c>
      <c r="E1814">
        <v>1</v>
      </c>
    </row>
    <row r="1815" spans="1:5" x14ac:dyDescent="0.2">
      <c r="A1815" t="s">
        <v>280</v>
      </c>
      <c r="B1815" t="s">
        <v>281</v>
      </c>
      <c r="C1815" t="s">
        <v>704</v>
      </c>
      <c r="D1815" t="s">
        <v>705</v>
      </c>
      <c r="E1815">
        <v>0</v>
      </c>
    </row>
    <row r="1816" spans="1:5" x14ac:dyDescent="0.2">
      <c r="A1816" t="s">
        <v>280</v>
      </c>
      <c r="B1816" t="s">
        <v>281</v>
      </c>
      <c r="C1816" t="s">
        <v>3039</v>
      </c>
      <c r="D1816" t="s">
        <v>3040</v>
      </c>
      <c r="E1816">
        <v>0</v>
      </c>
    </row>
    <row r="1817" spans="1:5" x14ac:dyDescent="0.2">
      <c r="A1817" t="s">
        <v>280</v>
      </c>
      <c r="B1817" t="s">
        <v>281</v>
      </c>
      <c r="C1817" t="s">
        <v>3041</v>
      </c>
      <c r="D1817" t="s">
        <v>3042</v>
      </c>
      <c r="E1817">
        <v>0</v>
      </c>
    </row>
    <row r="1818" spans="1:5" x14ac:dyDescent="0.2">
      <c r="A1818" t="s">
        <v>280</v>
      </c>
      <c r="B1818" t="s">
        <v>281</v>
      </c>
      <c r="C1818" t="s">
        <v>706</v>
      </c>
      <c r="D1818" t="s">
        <v>707</v>
      </c>
      <c r="E1818">
        <v>1</v>
      </c>
    </row>
    <row r="1819" spans="1:5" x14ac:dyDescent="0.2">
      <c r="A1819" t="s">
        <v>280</v>
      </c>
      <c r="B1819" t="s">
        <v>281</v>
      </c>
      <c r="C1819" t="s">
        <v>2665</v>
      </c>
      <c r="D1819" t="s">
        <v>2666</v>
      </c>
      <c r="E1819">
        <v>0</v>
      </c>
    </row>
    <row r="1820" spans="1:5" x14ac:dyDescent="0.2">
      <c r="A1820" t="s">
        <v>280</v>
      </c>
      <c r="B1820" t="s">
        <v>281</v>
      </c>
      <c r="C1820" t="s">
        <v>3043</v>
      </c>
      <c r="D1820" t="s">
        <v>3044</v>
      </c>
      <c r="E1820">
        <v>1</v>
      </c>
    </row>
    <row r="1821" spans="1:5" x14ac:dyDescent="0.2">
      <c r="A1821" t="s">
        <v>280</v>
      </c>
      <c r="B1821" t="s">
        <v>281</v>
      </c>
      <c r="C1821" t="s">
        <v>2685</v>
      </c>
      <c r="D1821" t="s">
        <v>2686</v>
      </c>
      <c r="E1821">
        <v>0</v>
      </c>
    </row>
    <row r="1822" spans="1:5" x14ac:dyDescent="0.2">
      <c r="A1822" t="s">
        <v>280</v>
      </c>
      <c r="B1822" t="s">
        <v>281</v>
      </c>
      <c r="C1822" t="s">
        <v>3045</v>
      </c>
      <c r="D1822" t="s">
        <v>3046</v>
      </c>
      <c r="E1822">
        <v>1</v>
      </c>
    </row>
    <row r="1823" spans="1:5" x14ac:dyDescent="0.2">
      <c r="A1823" t="s">
        <v>280</v>
      </c>
      <c r="B1823" t="s">
        <v>281</v>
      </c>
      <c r="C1823" t="s">
        <v>3047</v>
      </c>
      <c r="D1823" t="s">
        <v>3048</v>
      </c>
      <c r="E1823">
        <v>1</v>
      </c>
    </row>
    <row r="1824" spans="1:5" x14ac:dyDescent="0.2">
      <c r="A1824" t="s">
        <v>280</v>
      </c>
      <c r="B1824" t="s">
        <v>281</v>
      </c>
      <c r="C1824" t="s">
        <v>708</v>
      </c>
      <c r="D1824" t="s">
        <v>709</v>
      </c>
      <c r="E1824">
        <v>0</v>
      </c>
    </row>
    <row r="1825" spans="1:5" x14ac:dyDescent="0.2">
      <c r="A1825" t="s">
        <v>280</v>
      </c>
      <c r="B1825" t="s">
        <v>281</v>
      </c>
      <c r="C1825" t="s">
        <v>3049</v>
      </c>
      <c r="D1825" t="s">
        <v>3050</v>
      </c>
      <c r="E1825">
        <v>0</v>
      </c>
    </row>
    <row r="1826" spans="1:5" x14ac:dyDescent="0.2">
      <c r="A1826" t="s">
        <v>280</v>
      </c>
      <c r="B1826" t="s">
        <v>281</v>
      </c>
      <c r="C1826" t="s">
        <v>2154</v>
      </c>
      <c r="D1826" t="s">
        <v>3051</v>
      </c>
      <c r="E1826">
        <v>0</v>
      </c>
    </row>
    <row r="1827" spans="1:5" x14ac:dyDescent="0.2">
      <c r="A1827" t="s">
        <v>280</v>
      </c>
      <c r="B1827" t="s">
        <v>281</v>
      </c>
      <c r="C1827" t="s">
        <v>1760</v>
      </c>
      <c r="D1827" t="s">
        <v>1761</v>
      </c>
      <c r="E1827">
        <v>0</v>
      </c>
    </row>
    <row r="1828" spans="1:5" x14ac:dyDescent="0.2">
      <c r="A1828" t="s">
        <v>280</v>
      </c>
      <c r="B1828" t="s">
        <v>281</v>
      </c>
      <c r="C1828" t="s">
        <v>3052</v>
      </c>
      <c r="D1828" t="s">
        <v>3053</v>
      </c>
      <c r="E1828">
        <v>0</v>
      </c>
    </row>
    <row r="1829" spans="1:5" x14ac:dyDescent="0.2">
      <c r="A1829" t="s">
        <v>280</v>
      </c>
      <c r="B1829" t="s">
        <v>281</v>
      </c>
      <c r="C1829" t="s">
        <v>3054</v>
      </c>
      <c r="D1829" t="s">
        <v>3055</v>
      </c>
      <c r="E1829">
        <v>0</v>
      </c>
    </row>
    <row r="1830" spans="1:5" x14ac:dyDescent="0.2">
      <c r="A1830" t="s">
        <v>280</v>
      </c>
      <c r="B1830" t="s">
        <v>281</v>
      </c>
      <c r="C1830" t="s">
        <v>3056</v>
      </c>
      <c r="D1830" t="s">
        <v>3057</v>
      </c>
      <c r="E1830">
        <v>0</v>
      </c>
    </row>
    <row r="1831" spans="1:5" x14ac:dyDescent="0.2">
      <c r="A1831" t="s">
        <v>280</v>
      </c>
      <c r="B1831" t="s">
        <v>281</v>
      </c>
      <c r="C1831" t="s">
        <v>3058</v>
      </c>
      <c r="D1831" t="s">
        <v>3059</v>
      </c>
      <c r="E1831">
        <v>0</v>
      </c>
    </row>
    <row r="1832" spans="1:5" x14ac:dyDescent="0.2">
      <c r="A1832" t="s">
        <v>280</v>
      </c>
      <c r="B1832" t="s">
        <v>281</v>
      </c>
      <c r="C1832" t="s">
        <v>3060</v>
      </c>
      <c r="D1832" t="s">
        <v>3061</v>
      </c>
      <c r="E1832">
        <v>0</v>
      </c>
    </row>
    <row r="1833" spans="1:5" x14ac:dyDescent="0.2">
      <c r="A1833" t="s">
        <v>280</v>
      </c>
      <c r="B1833" t="s">
        <v>281</v>
      </c>
      <c r="C1833" t="s">
        <v>710</v>
      </c>
      <c r="D1833" t="s">
        <v>711</v>
      </c>
      <c r="E1833">
        <v>1</v>
      </c>
    </row>
    <row r="1834" spans="1:5" x14ac:dyDescent="0.2">
      <c r="A1834" t="s">
        <v>280</v>
      </c>
      <c r="B1834" t="s">
        <v>281</v>
      </c>
      <c r="C1834" t="s">
        <v>712</v>
      </c>
      <c r="D1834" t="s">
        <v>713</v>
      </c>
      <c r="E1834">
        <v>1</v>
      </c>
    </row>
    <row r="1835" spans="1:5" x14ac:dyDescent="0.2">
      <c r="A1835" t="s">
        <v>280</v>
      </c>
      <c r="B1835" t="s">
        <v>281</v>
      </c>
      <c r="C1835" t="s">
        <v>3062</v>
      </c>
      <c r="D1835" t="s">
        <v>3063</v>
      </c>
      <c r="E1835">
        <v>1</v>
      </c>
    </row>
    <row r="1836" spans="1:5" x14ac:dyDescent="0.2">
      <c r="A1836" t="s">
        <v>280</v>
      </c>
      <c r="B1836" t="s">
        <v>281</v>
      </c>
      <c r="C1836" t="s">
        <v>3064</v>
      </c>
      <c r="D1836" t="s">
        <v>3065</v>
      </c>
      <c r="E1836">
        <v>0</v>
      </c>
    </row>
    <row r="1837" spans="1:5" x14ac:dyDescent="0.2">
      <c r="A1837" t="s">
        <v>280</v>
      </c>
      <c r="B1837" t="s">
        <v>281</v>
      </c>
      <c r="C1837" t="s">
        <v>3066</v>
      </c>
      <c r="D1837" t="s">
        <v>3067</v>
      </c>
      <c r="E1837">
        <v>0</v>
      </c>
    </row>
    <row r="1838" spans="1:5" x14ac:dyDescent="0.2">
      <c r="A1838" t="s">
        <v>280</v>
      </c>
      <c r="B1838" t="s">
        <v>281</v>
      </c>
      <c r="C1838" t="s">
        <v>2707</v>
      </c>
      <c r="D1838" t="s">
        <v>2708</v>
      </c>
      <c r="E1838">
        <v>0</v>
      </c>
    </row>
    <row r="1839" spans="1:5" x14ac:dyDescent="0.2">
      <c r="A1839" t="s">
        <v>280</v>
      </c>
      <c r="B1839" t="s">
        <v>281</v>
      </c>
      <c r="C1839" t="s">
        <v>3068</v>
      </c>
      <c r="D1839" t="s">
        <v>3069</v>
      </c>
      <c r="E1839">
        <v>0</v>
      </c>
    </row>
    <row r="1840" spans="1:5" x14ac:dyDescent="0.2">
      <c r="A1840" t="s">
        <v>280</v>
      </c>
      <c r="B1840" t="s">
        <v>281</v>
      </c>
      <c r="C1840" t="s">
        <v>2709</v>
      </c>
      <c r="D1840" t="s">
        <v>2710</v>
      </c>
      <c r="E1840">
        <v>0</v>
      </c>
    </row>
    <row r="1841" spans="1:5" x14ac:dyDescent="0.2">
      <c r="A1841" t="s">
        <v>280</v>
      </c>
      <c r="B1841" t="s">
        <v>281</v>
      </c>
      <c r="C1841" t="s">
        <v>2711</v>
      </c>
      <c r="D1841" t="s">
        <v>2712</v>
      </c>
      <c r="E1841">
        <v>1</v>
      </c>
    </row>
    <row r="1842" spans="1:5" x14ac:dyDescent="0.2">
      <c r="A1842" t="s">
        <v>280</v>
      </c>
      <c r="B1842" t="s">
        <v>281</v>
      </c>
      <c r="C1842" t="s">
        <v>2401</v>
      </c>
      <c r="D1842" t="s">
        <v>2402</v>
      </c>
      <c r="E1842">
        <v>1</v>
      </c>
    </row>
    <row r="1843" spans="1:5" x14ac:dyDescent="0.2">
      <c r="A1843" t="s">
        <v>280</v>
      </c>
      <c r="B1843" t="s">
        <v>281</v>
      </c>
      <c r="C1843" t="s">
        <v>2403</v>
      </c>
      <c r="D1843" t="s">
        <v>2404</v>
      </c>
      <c r="E1843">
        <v>1</v>
      </c>
    </row>
    <row r="1844" spans="1:5" x14ac:dyDescent="0.2">
      <c r="A1844" t="s">
        <v>280</v>
      </c>
      <c r="B1844" t="s">
        <v>281</v>
      </c>
      <c r="C1844" t="s">
        <v>3070</v>
      </c>
      <c r="D1844" t="s">
        <v>3071</v>
      </c>
      <c r="E1844">
        <v>0</v>
      </c>
    </row>
    <row r="1845" spans="1:5" x14ac:dyDescent="0.2">
      <c r="A1845" t="s">
        <v>280</v>
      </c>
      <c r="B1845" t="s">
        <v>281</v>
      </c>
      <c r="C1845" t="s">
        <v>3072</v>
      </c>
      <c r="D1845" t="s">
        <v>3073</v>
      </c>
      <c r="E1845">
        <v>1</v>
      </c>
    </row>
    <row r="1846" spans="1:5" x14ac:dyDescent="0.2">
      <c r="A1846" t="s">
        <v>280</v>
      </c>
      <c r="B1846" t="s">
        <v>281</v>
      </c>
      <c r="C1846" t="s">
        <v>2727</v>
      </c>
      <c r="D1846" t="s">
        <v>2728</v>
      </c>
      <c r="E1846">
        <v>0</v>
      </c>
    </row>
    <row r="1847" spans="1:5" x14ac:dyDescent="0.2">
      <c r="A1847" t="s">
        <v>280</v>
      </c>
      <c r="B1847" t="s">
        <v>281</v>
      </c>
      <c r="C1847" t="s">
        <v>2551</v>
      </c>
      <c r="D1847" t="s">
        <v>2552</v>
      </c>
      <c r="E1847">
        <v>0</v>
      </c>
    </row>
    <row r="1848" spans="1:5" x14ac:dyDescent="0.2">
      <c r="A1848" t="s">
        <v>280</v>
      </c>
      <c r="B1848" t="s">
        <v>281</v>
      </c>
      <c r="C1848" t="s">
        <v>2729</v>
      </c>
      <c r="D1848" t="s">
        <v>2730</v>
      </c>
      <c r="E1848">
        <v>0</v>
      </c>
    </row>
    <row r="1849" spans="1:5" x14ac:dyDescent="0.2">
      <c r="A1849" t="s">
        <v>280</v>
      </c>
      <c r="B1849" t="s">
        <v>281</v>
      </c>
      <c r="C1849" t="s">
        <v>280</v>
      </c>
      <c r="D1849" t="s">
        <v>281</v>
      </c>
      <c r="E1849">
        <v>1</v>
      </c>
    </row>
    <row r="1850" spans="1:5" x14ac:dyDescent="0.2">
      <c r="A1850" t="s">
        <v>280</v>
      </c>
      <c r="B1850" t="s">
        <v>281</v>
      </c>
      <c r="C1850" t="s">
        <v>3074</v>
      </c>
      <c r="D1850" t="s">
        <v>3075</v>
      </c>
      <c r="E1850">
        <v>0</v>
      </c>
    </row>
    <row r="1851" spans="1:5" x14ac:dyDescent="0.2">
      <c r="A1851" t="s">
        <v>280</v>
      </c>
      <c r="B1851" t="s">
        <v>281</v>
      </c>
      <c r="C1851" t="s">
        <v>2735</v>
      </c>
      <c r="D1851" t="s">
        <v>2736</v>
      </c>
      <c r="E1851">
        <v>0</v>
      </c>
    </row>
    <row r="1852" spans="1:5" x14ac:dyDescent="0.2">
      <c r="A1852" t="s">
        <v>280</v>
      </c>
      <c r="B1852" t="s">
        <v>281</v>
      </c>
      <c r="C1852" t="s">
        <v>3076</v>
      </c>
      <c r="D1852" t="s">
        <v>3077</v>
      </c>
      <c r="E1852">
        <v>0</v>
      </c>
    </row>
    <row r="1853" spans="1:5" x14ac:dyDescent="0.2">
      <c r="A1853" t="s">
        <v>280</v>
      </c>
      <c r="B1853" t="s">
        <v>281</v>
      </c>
      <c r="C1853" t="s">
        <v>3078</v>
      </c>
      <c r="D1853" t="s">
        <v>3079</v>
      </c>
      <c r="E1853">
        <v>0</v>
      </c>
    </row>
    <row r="1854" spans="1:5" x14ac:dyDescent="0.2">
      <c r="A1854" t="s">
        <v>280</v>
      </c>
      <c r="B1854" t="s">
        <v>281</v>
      </c>
      <c r="C1854" t="s">
        <v>3080</v>
      </c>
      <c r="D1854" t="s">
        <v>3081</v>
      </c>
      <c r="E1854">
        <v>0</v>
      </c>
    </row>
    <row r="1855" spans="1:5" x14ac:dyDescent="0.2">
      <c r="A1855" t="s">
        <v>280</v>
      </c>
      <c r="B1855" t="s">
        <v>281</v>
      </c>
      <c r="C1855" t="s">
        <v>3082</v>
      </c>
      <c r="D1855" t="s">
        <v>3083</v>
      </c>
      <c r="E1855">
        <v>0</v>
      </c>
    </row>
    <row r="1856" spans="1:5" x14ac:dyDescent="0.2">
      <c r="A1856" t="s">
        <v>280</v>
      </c>
      <c r="B1856" t="s">
        <v>281</v>
      </c>
      <c r="C1856" t="s">
        <v>3084</v>
      </c>
      <c r="D1856" t="s">
        <v>3085</v>
      </c>
      <c r="E1856">
        <v>1</v>
      </c>
    </row>
    <row r="1857" spans="1:5" x14ac:dyDescent="0.2">
      <c r="A1857" t="s">
        <v>280</v>
      </c>
      <c r="B1857" t="s">
        <v>281</v>
      </c>
      <c r="C1857" t="s">
        <v>3086</v>
      </c>
      <c r="D1857" t="s">
        <v>3087</v>
      </c>
      <c r="E1857">
        <v>1</v>
      </c>
    </row>
    <row r="1858" spans="1:5" x14ac:dyDescent="0.2">
      <c r="A1858" t="s">
        <v>280</v>
      </c>
      <c r="B1858" t="s">
        <v>281</v>
      </c>
      <c r="C1858" t="s">
        <v>1560</v>
      </c>
      <c r="D1858" t="s">
        <v>1561</v>
      </c>
      <c r="E1858">
        <v>1</v>
      </c>
    </row>
    <row r="1859" spans="1:5" x14ac:dyDescent="0.2">
      <c r="A1859" t="s">
        <v>280</v>
      </c>
      <c r="B1859" t="s">
        <v>281</v>
      </c>
      <c r="C1859" t="s">
        <v>1562</v>
      </c>
      <c r="D1859" t="s">
        <v>1563</v>
      </c>
      <c r="E1859">
        <v>0</v>
      </c>
    </row>
    <row r="1860" spans="1:5" x14ac:dyDescent="0.2">
      <c r="A1860" t="s">
        <v>280</v>
      </c>
      <c r="B1860" t="s">
        <v>281</v>
      </c>
      <c r="C1860" t="s">
        <v>3088</v>
      </c>
      <c r="D1860" t="s">
        <v>3089</v>
      </c>
      <c r="E1860">
        <v>1</v>
      </c>
    </row>
    <row r="1861" spans="1:5" x14ac:dyDescent="0.2">
      <c r="A1861" t="s">
        <v>280</v>
      </c>
      <c r="B1861" t="s">
        <v>281</v>
      </c>
      <c r="C1861" t="s">
        <v>3090</v>
      </c>
      <c r="D1861" t="s">
        <v>3091</v>
      </c>
      <c r="E1861">
        <v>1</v>
      </c>
    </row>
    <row r="1862" spans="1:5" x14ac:dyDescent="0.2">
      <c r="A1862" t="s">
        <v>280</v>
      </c>
      <c r="B1862" t="s">
        <v>281</v>
      </c>
      <c r="C1862" t="s">
        <v>3092</v>
      </c>
      <c r="D1862" t="s">
        <v>3093</v>
      </c>
      <c r="E1862">
        <v>1</v>
      </c>
    </row>
    <row r="1863" spans="1:5" x14ac:dyDescent="0.2">
      <c r="A1863" t="s">
        <v>280</v>
      </c>
      <c r="B1863" t="s">
        <v>281</v>
      </c>
      <c r="C1863" t="s">
        <v>3094</v>
      </c>
      <c r="D1863" t="s">
        <v>3095</v>
      </c>
      <c r="E1863">
        <v>1</v>
      </c>
    </row>
    <row r="1864" spans="1:5" x14ac:dyDescent="0.2">
      <c r="A1864" t="s">
        <v>280</v>
      </c>
      <c r="B1864" t="s">
        <v>281</v>
      </c>
      <c r="C1864" t="s">
        <v>3096</v>
      </c>
      <c r="D1864" t="s">
        <v>3097</v>
      </c>
      <c r="E1864">
        <v>0</v>
      </c>
    </row>
    <row r="1865" spans="1:5" x14ac:dyDescent="0.2">
      <c r="A1865" t="s">
        <v>280</v>
      </c>
      <c r="B1865" t="s">
        <v>281</v>
      </c>
      <c r="C1865" t="s">
        <v>3098</v>
      </c>
      <c r="D1865" t="s">
        <v>3099</v>
      </c>
      <c r="E1865">
        <v>0</v>
      </c>
    </row>
    <row r="1866" spans="1:5" x14ac:dyDescent="0.2">
      <c r="A1866" t="s">
        <v>280</v>
      </c>
      <c r="B1866" t="s">
        <v>281</v>
      </c>
      <c r="C1866" t="s">
        <v>3100</v>
      </c>
      <c r="D1866" t="s">
        <v>3101</v>
      </c>
      <c r="E1866">
        <v>0</v>
      </c>
    </row>
    <row r="1867" spans="1:5" x14ac:dyDescent="0.2">
      <c r="A1867" t="s">
        <v>280</v>
      </c>
      <c r="B1867" t="s">
        <v>281</v>
      </c>
      <c r="C1867" t="s">
        <v>3102</v>
      </c>
      <c r="D1867" t="s">
        <v>3103</v>
      </c>
      <c r="E1867">
        <v>1</v>
      </c>
    </row>
    <row r="1868" spans="1:5" x14ac:dyDescent="0.2">
      <c r="A1868" t="s">
        <v>280</v>
      </c>
      <c r="B1868" t="s">
        <v>281</v>
      </c>
      <c r="C1868" t="s">
        <v>3104</v>
      </c>
      <c r="D1868" t="s">
        <v>3105</v>
      </c>
      <c r="E1868">
        <v>0</v>
      </c>
    </row>
    <row r="1869" spans="1:5" x14ac:dyDescent="0.2">
      <c r="A1869" t="s">
        <v>280</v>
      </c>
      <c r="B1869" t="s">
        <v>281</v>
      </c>
      <c r="C1869" t="s">
        <v>3106</v>
      </c>
      <c r="D1869" t="s">
        <v>3107</v>
      </c>
      <c r="E1869">
        <v>0</v>
      </c>
    </row>
    <row r="1870" spans="1:5" x14ac:dyDescent="0.2">
      <c r="A1870" t="s">
        <v>280</v>
      </c>
      <c r="B1870" t="s">
        <v>281</v>
      </c>
      <c r="C1870" t="s">
        <v>3108</v>
      </c>
      <c r="D1870" t="s">
        <v>3109</v>
      </c>
      <c r="E1870">
        <v>0</v>
      </c>
    </row>
    <row r="1871" spans="1:5" x14ac:dyDescent="0.2">
      <c r="A1871" t="s">
        <v>280</v>
      </c>
      <c r="B1871" t="s">
        <v>281</v>
      </c>
      <c r="C1871" t="s">
        <v>3110</v>
      </c>
      <c r="D1871" t="s">
        <v>3111</v>
      </c>
      <c r="E1871">
        <v>1</v>
      </c>
    </row>
    <row r="1872" spans="1:5" x14ac:dyDescent="0.2">
      <c r="A1872" t="s">
        <v>280</v>
      </c>
      <c r="B1872" t="s">
        <v>281</v>
      </c>
      <c r="C1872" t="s">
        <v>3112</v>
      </c>
      <c r="D1872" t="s">
        <v>3113</v>
      </c>
      <c r="E1872">
        <v>0</v>
      </c>
    </row>
    <row r="1873" spans="1:5" x14ac:dyDescent="0.2">
      <c r="A1873" t="s">
        <v>280</v>
      </c>
      <c r="B1873" t="s">
        <v>281</v>
      </c>
      <c r="C1873" t="s">
        <v>3114</v>
      </c>
      <c r="D1873" t="s">
        <v>3115</v>
      </c>
      <c r="E1873">
        <v>0</v>
      </c>
    </row>
    <row r="1874" spans="1:5" x14ac:dyDescent="0.2">
      <c r="A1874" t="s">
        <v>280</v>
      </c>
      <c r="B1874" t="s">
        <v>281</v>
      </c>
      <c r="C1874" t="s">
        <v>3116</v>
      </c>
      <c r="D1874" t="s">
        <v>3117</v>
      </c>
      <c r="E1874">
        <v>0</v>
      </c>
    </row>
    <row r="1875" spans="1:5" x14ac:dyDescent="0.2">
      <c r="A1875" t="s">
        <v>280</v>
      </c>
      <c r="B1875" t="s">
        <v>281</v>
      </c>
      <c r="C1875" t="s">
        <v>3118</v>
      </c>
      <c r="D1875" t="s">
        <v>3119</v>
      </c>
      <c r="E1875">
        <v>1</v>
      </c>
    </row>
    <row r="1876" spans="1:5" x14ac:dyDescent="0.2">
      <c r="A1876" t="s">
        <v>280</v>
      </c>
      <c r="B1876" t="s">
        <v>281</v>
      </c>
      <c r="C1876" t="s">
        <v>3120</v>
      </c>
      <c r="D1876" t="s">
        <v>3121</v>
      </c>
      <c r="E1876">
        <v>1</v>
      </c>
    </row>
    <row r="1877" spans="1:5" x14ac:dyDescent="0.2">
      <c r="A1877" t="s">
        <v>280</v>
      </c>
      <c r="B1877" t="s">
        <v>281</v>
      </c>
      <c r="C1877" t="s">
        <v>1570</v>
      </c>
      <c r="D1877" t="s">
        <v>1571</v>
      </c>
      <c r="E1877">
        <v>0</v>
      </c>
    </row>
    <row r="1878" spans="1:5" x14ac:dyDescent="0.2">
      <c r="A1878" t="s">
        <v>280</v>
      </c>
      <c r="B1878" t="s">
        <v>281</v>
      </c>
      <c r="C1878" t="s">
        <v>3122</v>
      </c>
      <c r="D1878" t="s">
        <v>3123</v>
      </c>
      <c r="E1878">
        <v>0</v>
      </c>
    </row>
    <row r="1879" spans="1:5" x14ac:dyDescent="0.2">
      <c r="A1879" t="s">
        <v>280</v>
      </c>
      <c r="B1879" t="s">
        <v>281</v>
      </c>
      <c r="C1879" t="s">
        <v>3124</v>
      </c>
      <c r="D1879" t="s">
        <v>3125</v>
      </c>
      <c r="E1879">
        <v>0</v>
      </c>
    </row>
    <row r="1880" spans="1:5" x14ac:dyDescent="0.2">
      <c r="A1880" t="s">
        <v>280</v>
      </c>
      <c r="B1880" t="s">
        <v>281</v>
      </c>
      <c r="C1880" t="s">
        <v>3126</v>
      </c>
      <c r="D1880" t="s">
        <v>3127</v>
      </c>
      <c r="E1880">
        <v>1</v>
      </c>
    </row>
    <row r="1881" spans="1:5" x14ac:dyDescent="0.2">
      <c r="A1881" t="s">
        <v>280</v>
      </c>
      <c r="B1881" t="s">
        <v>281</v>
      </c>
      <c r="C1881" t="s">
        <v>1572</v>
      </c>
      <c r="D1881" t="s">
        <v>1573</v>
      </c>
      <c r="E1881">
        <v>0</v>
      </c>
    </row>
    <row r="1882" spans="1:5" x14ac:dyDescent="0.2">
      <c r="A1882" t="s">
        <v>280</v>
      </c>
      <c r="B1882" t="s">
        <v>281</v>
      </c>
      <c r="C1882" t="s">
        <v>3128</v>
      </c>
      <c r="D1882" t="s">
        <v>3129</v>
      </c>
      <c r="E1882">
        <v>0</v>
      </c>
    </row>
    <row r="1883" spans="1:5" x14ac:dyDescent="0.2">
      <c r="A1883" t="s">
        <v>280</v>
      </c>
      <c r="B1883" t="s">
        <v>281</v>
      </c>
      <c r="C1883" t="s">
        <v>3130</v>
      </c>
      <c r="D1883" t="s">
        <v>3131</v>
      </c>
      <c r="E1883">
        <v>1</v>
      </c>
    </row>
    <row r="1884" spans="1:5" x14ac:dyDescent="0.2">
      <c r="A1884" t="s">
        <v>280</v>
      </c>
      <c r="B1884" t="s">
        <v>281</v>
      </c>
      <c r="C1884" t="s">
        <v>3132</v>
      </c>
      <c r="D1884" t="s">
        <v>3133</v>
      </c>
      <c r="E1884">
        <v>1</v>
      </c>
    </row>
    <row r="1885" spans="1:5" x14ac:dyDescent="0.2">
      <c r="A1885" t="s">
        <v>280</v>
      </c>
      <c r="B1885" t="s">
        <v>281</v>
      </c>
      <c r="C1885" t="s">
        <v>2821</v>
      </c>
      <c r="D1885" t="s">
        <v>2822</v>
      </c>
      <c r="E1885">
        <v>0</v>
      </c>
    </row>
    <row r="1886" spans="1:5" x14ac:dyDescent="0.2">
      <c r="A1886" t="s">
        <v>280</v>
      </c>
      <c r="B1886" t="s">
        <v>281</v>
      </c>
      <c r="C1886" t="s">
        <v>2823</v>
      </c>
      <c r="D1886" t="s">
        <v>2824</v>
      </c>
      <c r="E1886">
        <v>0</v>
      </c>
    </row>
    <row r="1887" spans="1:5" x14ac:dyDescent="0.2">
      <c r="A1887" t="s">
        <v>280</v>
      </c>
      <c r="B1887" t="s">
        <v>281</v>
      </c>
      <c r="C1887" t="s">
        <v>716</v>
      </c>
      <c r="D1887" t="s">
        <v>717</v>
      </c>
      <c r="E1887">
        <v>1</v>
      </c>
    </row>
    <row r="1888" spans="1:5" x14ac:dyDescent="0.2">
      <c r="A1888" t="s">
        <v>280</v>
      </c>
      <c r="B1888" t="s">
        <v>281</v>
      </c>
      <c r="C1888" t="s">
        <v>3134</v>
      </c>
      <c r="D1888" t="s">
        <v>3135</v>
      </c>
      <c r="E1888">
        <v>0</v>
      </c>
    </row>
    <row r="1889" spans="1:5" x14ac:dyDescent="0.2">
      <c r="A1889" t="s">
        <v>280</v>
      </c>
      <c r="B1889" t="s">
        <v>281</v>
      </c>
      <c r="C1889" t="s">
        <v>3136</v>
      </c>
      <c r="D1889" t="s">
        <v>3137</v>
      </c>
      <c r="E1889">
        <v>0</v>
      </c>
    </row>
    <row r="1890" spans="1:5" x14ac:dyDescent="0.2">
      <c r="A1890" t="s">
        <v>280</v>
      </c>
      <c r="B1890" t="s">
        <v>281</v>
      </c>
      <c r="C1890" t="s">
        <v>718</v>
      </c>
      <c r="D1890" t="s">
        <v>719</v>
      </c>
      <c r="E1890">
        <v>1</v>
      </c>
    </row>
    <row r="1891" spans="1:5" x14ac:dyDescent="0.2">
      <c r="A1891" t="s">
        <v>280</v>
      </c>
      <c r="B1891" t="s">
        <v>281</v>
      </c>
      <c r="C1891" t="s">
        <v>720</v>
      </c>
      <c r="D1891" t="s">
        <v>721</v>
      </c>
      <c r="E1891">
        <v>1</v>
      </c>
    </row>
    <row r="1892" spans="1:5" x14ac:dyDescent="0.2">
      <c r="A1892" t="s">
        <v>280</v>
      </c>
      <c r="B1892" t="s">
        <v>281</v>
      </c>
      <c r="C1892" t="s">
        <v>722</v>
      </c>
      <c r="D1892" t="s">
        <v>723</v>
      </c>
      <c r="E1892">
        <v>1</v>
      </c>
    </row>
    <row r="1893" spans="1:5" x14ac:dyDescent="0.2">
      <c r="A1893" t="s">
        <v>280</v>
      </c>
      <c r="B1893" t="s">
        <v>281</v>
      </c>
      <c r="C1893" t="s">
        <v>724</v>
      </c>
      <c r="D1893" t="s">
        <v>725</v>
      </c>
      <c r="E1893">
        <v>1</v>
      </c>
    </row>
    <row r="1894" spans="1:5" x14ac:dyDescent="0.2">
      <c r="A1894" t="s">
        <v>280</v>
      </c>
      <c r="B1894" t="s">
        <v>281</v>
      </c>
      <c r="C1894" t="s">
        <v>376</v>
      </c>
      <c r="D1894" t="s">
        <v>377</v>
      </c>
      <c r="E1894">
        <v>1</v>
      </c>
    </row>
    <row r="1895" spans="1:5" x14ac:dyDescent="0.2">
      <c r="A1895" t="s">
        <v>280</v>
      </c>
      <c r="B1895" t="s">
        <v>281</v>
      </c>
      <c r="C1895" t="s">
        <v>2567</v>
      </c>
      <c r="D1895" t="s">
        <v>2568</v>
      </c>
      <c r="E1895">
        <v>0</v>
      </c>
    </row>
    <row r="1896" spans="1:5" x14ac:dyDescent="0.2">
      <c r="A1896" t="s">
        <v>280</v>
      </c>
      <c r="B1896" t="s">
        <v>281</v>
      </c>
      <c r="C1896" t="s">
        <v>1576</v>
      </c>
      <c r="D1896" t="s">
        <v>1577</v>
      </c>
      <c r="E1896">
        <v>0</v>
      </c>
    </row>
    <row r="1897" spans="1:5" x14ac:dyDescent="0.2">
      <c r="A1897" t="s">
        <v>280</v>
      </c>
      <c r="B1897" t="s">
        <v>281</v>
      </c>
      <c r="C1897" t="s">
        <v>1578</v>
      </c>
      <c r="D1897" t="s">
        <v>1579</v>
      </c>
      <c r="E1897">
        <v>0</v>
      </c>
    </row>
    <row r="1898" spans="1:5" x14ac:dyDescent="0.2">
      <c r="A1898" t="s">
        <v>280</v>
      </c>
      <c r="B1898" t="s">
        <v>281</v>
      </c>
      <c r="C1898" t="s">
        <v>726</v>
      </c>
      <c r="D1898" t="s">
        <v>727</v>
      </c>
      <c r="E1898">
        <v>1</v>
      </c>
    </row>
    <row r="1899" spans="1:5" x14ac:dyDescent="0.2">
      <c r="A1899" t="s">
        <v>280</v>
      </c>
      <c r="B1899" t="s">
        <v>281</v>
      </c>
      <c r="C1899" t="s">
        <v>2569</v>
      </c>
      <c r="D1899" t="s">
        <v>2570</v>
      </c>
      <c r="E1899">
        <v>0</v>
      </c>
    </row>
    <row r="1900" spans="1:5" x14ac:dyDescent="0.2">
      <c r="A1900" t="s">
        <v>280</v>
      </c>
      <c r="B1900" t="s">
        <v>281</v>
      </c>
      <c r="C1900" t="s">
        <v>2571</v>
      </c>
      <c r="D1900" t="s">
        <v>2572</v>
      </c>
      <c r="E1900">
        <v>0</v>
      </c>
    </row>
    <row r="1901" spans="1:5" x14ac:dyDescent="0.2">
      <c r="A1901" t="s">
        <v>280</v>
      </c>
      <c r="B1901" t="s">
        <v>281</v>
      </c>
      <c r="C1901" t="s">
        <v>2573</v>
      </c>
      <c r="D1901" t="s">
        <v>2574</v>
      </c>
      <c r="E1901">
        <v>0</v>
      </c>
    </row>
    <row r="1902" spans="1:5" x14ac:dyDescent="0.2">
      <c r="A1902" t="s">
        <v>280</v>
      </c>
      <c r="B1902" t="s">
        <v>281</v>
      </c>
      <c r="C1902" t="s">
        <v>2575</v>
      </c>
      <c r="D1902" t="s">
        <v>2576</v>
      </c>
      <c r="E1902">
        <v>0</v>
      </c>
    </row>
    <row r="1903" spans="1:5" x14ac:dyDescent="0.2">
      <c r="A1903" t="s">
        <v>280</v>
      </c>
      <c r="B1903" t="s">
        <v>281</v>
      </c>
      <c r="C1903" t="s">
        <v>2577</v>
      </c>
      <c r="D1903" t="s">
        <v>2578</v>
      </c>
      <c r="E1903">
        <v>0</v>
      </c>
    </row>
    <row r="1904" spans="1:5" x14ac:dyDescent="0.2">
      <c r="A1904" t="s">
        <v>280</v>
      </c>
      <c r="B1904" t="s">
        <v>281</v>
      </c>
      <c r="C1904" t="s">
        <v>2579</v>
      </c>
      <c r="D1904" t="s">
        <v>2580</v>
      </c>
      <c r="E1904">
        <v>0</v>
      </c>
    </row>
    <row r="1905" spans="1:5" x14ac:dyDescent="0.2">
      <c r="A1905" t="s">
        <v>280</v>
      </c>
      <c r="B1905" t="s">
        <v>281</v>
      </c>
      <c r="C1905" t="s">
        <v>2581</v>
      </c>
      <c r="D1905" t="s">
        <v>2582</v>
      </c>
      <c r="E1905">
        <v>0</v>
      </c>
    </row>
    <row r="1906" spans="1:5" x14ac:dyDescent="0.2">
      <c r="A1906" t="s">
        <v>280</v>
      </c>
      <c r="B1906" t="s">
        <v>281</v>
      </c>
      <c r="C1906" t="s">
        <v>2583</v>
      </c>
      <c r="D1906" t="s">
        <v>2584</v>
      </c>
      <c r="E1906">
        <v>0</v>
      </c>
    </row>
    <row r="1907" spans="1:5" x14ac:dyDescent="0.2">
      <c r="A1907" t="s">
        <v>280</v>
      </c>
      <c r="B1907" t="s">
        <v>281</v>
      </c>
      <c r="C1907" t="s">
        <v>2585</v>
      </c>
      <c r="D1907" t="s">
        <v>2586</v>
      </c>
      <c r="E1907">
        <v>0</v>
      </c>
    </row>
    <row r="1908" spans="1:5" x14ac:dyDescent="0.2">
      <c r="A1908" t="s">
        <v>280</v>
      </c>
      <c r="B1908" t="s">
        <v>281</v>
      </c>
      <c r="C1908" t="s">
        <v>3138</v>
      </c>
      <c r="D1908" t="s">
        <v>3139</v>
      </c>
      <c r="E1908">
        <v>0</v>
      </c>
    </row>
    <row r="1909" spans="1:5" x14ac:dyDescent="0.2">
      <c r="A1909" t="s">
        <v>280</v>
      </c>
      <c r="B1909" t="s">
        <v>281</v>
      </c>
      <c r="C1909" t="s">
        <v>3140</v>
      </c>
      <c r="D1909" t="s">
        <v>3141</v>
      </c>
      <c r="E1909">
        <v>0</v>
      </c>
    </row>
    <row r="1910" spans="1:5" x14ac:dyDescent="0.2">
      <c r="A1910" t="s">
        <v>280</v>
      </c>
      <c r="B1910" t="s">
        <v>281</v>
      </c>
      <c r="C1910" t="s">
        <v>3142</v>
      </c>
      <c r="D1910" t="s">
        <v>3143</v>
      </c>
      <c r="E1910">
        <v>1</v>
      </c>
    </row>
    <row r="1911" spans="1:5" x14ac:dyDescent="0.2">
      <c r="A1911" t="s">
        <v>280</v>
      </c>
      <c r="B1911" t="s">
        <v>281</v>
      </c>
      <c r="C1911" t="s">
        <v>888</v>
      </c>
      <c r="D1911" t="s">
        <v>889</v>
      </c>
      <c r="E1911">
        <v>1</v>
      </c>
    </row>
    <row r="1912" spans="1:5" x14ac:dyDescent="0.2">
      <c r="A1912" t="s">
        <v>280</v>
      </c>
      <c r="B1912" t="s">
        <v>281</v>
      </c>
      <c r="C1912" t="s">
        <v>2853</v>
      </c>
      <c r="D1912" t="s">
        <v>2854</v>
      </c>
      <c r="E1912">
        <v>0</v>
      </c>
    </row>
    <row r="1913" spans="1:5" x14ac:dyDescent="0.2">
      <c r="A1913" t="s">
        <v>280</v>
      </c>
      <c r="B1913" t="s">
        <v>281</v>
      </c>
      <c r="C1913" t="s">
        <v>728</v>
      </c>
      <c r="D1913" t="s">
        <v>729</v>
      </c>
      <c r="E1913">
        <v>1</v>
      </c>
    </row>
    <row r="1914" spans="1:5" x14ac:dyDescent="0.2">
      <c r="A1914" t="s">
        <v>280</v>
      </c>
      <c r="B1914" t="s">
        <v>281</v>
      </c>
      <c r="C1914" t="s">
        <v>3144</v>
      </c>
      <c r="D1914" t="s">
        <v>3145</v>
      </c>
      <c r="E1914">
        <v>0</v>
      </c>
    </row>
    <row r="1915" spans="1:5" x14ac:dyDescent="0.2">
      <c r="A1915" t="s">
        <v>280</v>
      </c>
      <c r="B1915" t="s">
        <v>281</v>
      </c>
      <c r="C1915" t="s">
        <v>3146</v>
      </c>
      <c r="D1915" t="s">
        <v>3147</v>
      </c>
      <c r="E1915">
        <v>1</v>
      </c>
    </row>
    <row r="1916" spans="1:5" x14ac:dyDescent="0.2">
      <c r="A1916" t="s">
        <v>280</v>
      </c>
      <c r="B1916" t="s">
        <v>281</v>
      </c>
      <c r="C1916" t="s">
        <v>3148</v>
      </c>
      <c r="D1916" t="s">
        <v>3149</v>
      </c>
      <c r="E1916">
        <v>1</v>
      </c>
    </row>
    <row r="1917" spans="1:5" x14ac:dyDescent="0.2">
      <c r="A1917" t="s">
        <v>280</v>
      </c>
      <c r="B1917" t="s">
        <v>281</v>
      </c>
      <c r="C1917" t="s">
        <v>3150</v>
      </c>
      <c r="D1917" t="s">
        <v>3151</v>
      </c>
      <c r="E1917">
        <v>1</v>
      </c>
    </row>
    <row r="1918" spans="1:5" x14ac:dyDescent="0.2">
      <c r="A1918" t="s">
        <v>280</v>
      </c>
      <c r="B1918" t="s">
        <v>281</v>
      </c>
      <c r="C1918" t="s">
        <v>3152</v>
      </c>
      <c r="D1918" t="s">
        <v>3153</v>
      </c>
      <c r="E1918">
        <v>1</v>
      </c>
    </row>
    <row r="1919" spans="1:5" x14ac:dyDescent="0.2">
      <c r="A1919" t="s">
        <v>280</v>
      </c>
      <c r="B1919" t="s">
        <v>281</v>
      </c>
      <c r="C1919" t="s">
        <v>3154</v>
      </c>
      <c r="D1919" t="s">
        <v>3155</v>
      </c>
      <c r="E1919">
        <v>1</v>
      </c>
    </row>
    <row r="1920" spans="1:5" x14ac:dyDescent="0.2">
      <c r="A1920" t="s">
        <v>280</v>
      </c>
      <c r="B1920" t="s">
        <v>281</v>
      </c>
      <c r="C1920" t="s">
        <v>1604</v>
      </c>
      <c r="D1920" t="s">
        <v>1605</v>
      </c>
      <c r="E1920">
        <v>0</v>
      </c>
    </row>
    <row r="1921" spans="1:5" x14ac:dyDescent="0.2">
      <c r="A1921" t="s">
        <v>280</v>
      </c>
      <c r="B1921" t="s">
        <v>281</v>
      </c>
      <c r="C1921" t="s">
        <v>3156</v>
      </c>
      <c r="D1921" t="s">
        <v>3157</v>
      </c>
      <c r="E1921">
        <v>0</v>
      </c>
    </row>
    <row r="1922" spans="1:5" x14ac:dyDescent="0.2">
      <c r="A1922" t="s">
        <v>280</v>
      </c>
      <c r="B1922" t="s">
        <v>281</v>
      </c>
      <c r="C1922" t="s">
        <v>3158</v>
      </c>
      <c r="D1922" t="s">
        <v>3159</v>
      </c>
      <c r="E1922">
        <v>0</v>
      </c>
    </row>
    <row r="1923" spans="1:5" x14ac:dyDescent="0.2">
      <c r="A1923" t="s">
        <v>280</v>
      </c>
      <c r="B1923" t="s">
        <v>281</v>
      </c>
      <c r="C1923" t="s">
        <v>3160</v>
      </c>
      <c r="D1923" t="s">
        <v>3161</v>
      </c>
      <c r="E1923">
        <v>0</v>
      </c>
    </row>
    <row r="1924" spans="1:5" x14ac:dyDescent="0.2">
      <c r="A1924" t="s">
        <v>280</v>
      </c>
      <c r="B1924" t="s">
        <v>281</v>
      </c>
      <c r="C1924" t="s">
        <v>3162</v>
      </c>
      <c r="D1924" t="s">
        <v>3163</v>
      </c>
      <c r="E1924">
        <v>1</v>
      </c>
    </row>
    <row r="1925" spans="1:5" x14ac:dyDescent="0.2">
      <c r="A1925" t="s">
        <v>280</v>
      </c>
      <c r="B1925" t="s">
        <v>281</v>
      </c>
      <c r="C1925" t="s">
        <v>3164</v>
      </c>
      <c r="D1925" t="s">
        <v>3165</v>
      </c>
      <c r="E1925">
        <v>0</v>
      </c>
    </row>
    <row r="1926" spans="1:5" x14ac:dyDescent="0.2">
      <c r="A1926" t="s">
        <v>280</v>
      </c>
      <c r="B1926" t="s">
        <v>281</v>
      </c>
      <c r="C1926" t="s">
        <v>2873</v>
      </c>
      <c r="D1926" t="s">
        <v>2874</v>
      </c>
      <c r="E1926">
        <v>0</v>
      </c>
    </row>
    <row r="1927" spans="1:5" x14ac:dyDescent="0.2">
      <c r="A1927" t="s">
        <v>280</v>
      </c>
      <c r="B1927" t="s">
        <v>281</v>
      </c>
      <c r="C1927" t="s">
        <v>3166</v>
      </c>
      <c r="D1927" t="s">
        <v>3167</v>
      </c>
      <c r="E1927">
        <v>0</v>
      </c>
    </row>
    <row r="1928" spans="1:5" x14ac:dyDescent="0.2">
      <c r="A1928" t="s">
        <v>280</v>
      </c>
      <c r="B1928" t="s">
        <v>281</v>
      </c>
      <c r="C1928" t="s">
        <v>2875</v>
      </c>
      <c r="D1928" t="s">
        <v>2876</v>
      </c>
      <c r="E1928">
        <v>0</v>
      </c>
    </row>
    <row r="1929" spans="1:5" x14ac:dyDescent="0.2">
      <c r="A1929" t="s">
        <v>280</v>
      </c>
      <c r="B1929" t="s">
        <v>281</v>
      </c>
      <c r="C1929" t="s">
        <v>730</v>
      </c>
      <c r="D1929" t="s">
        <v>731</v>
      </c>
      <c r="E1929">
        <v>1</v>
      </c>
    </row>
    <row r="1930" spans="1:5" x14ac:dyDescent="0.2">
      <c r="A1930" t="s">
        <v>280</v>
      </c>
      <c r="B1930" t="s">
        <v>281</v>
      </c>
      <c r="C1930" t="s">
        <v>3168</v>
      </c>
      <c r="D1930" t="s">
        <v>3169</v>
      </c>
      <c r="E1930">
        <v>1</v>
      </c>
    </row>
    <row r="1931" spans="1:5" x14ac:dyDescent="0.2">
      <c r="A1931" t="s">
        <v>280</v>
      </c>
      <c r="B1931" t="s">
        <v>281</v>
      </c>
      <c r="C1931" t="s">
        <v>2887</v>
      </c>
      <c r="D1931" t="s">
        <v>2888</v>
      </c>
      <c r="E1931">
        <v>0</v>
      </c>
    </row>
    <row r="1932" spans="1:5" x14ac:dyDescent="0.2">
      <c r="A1932" t="s">
        <v>280</v>
      </c>
      <c r="B1932" t="s">
        <v>281</v>
      </c>
      <c r="C1932" t="s">
        <v>2897</v>
      </c>
      <c r="D1932" t="s">
        <v>2898</v>
      </c>
      <c r="E1932">
        <v>0</v>
      </c>
    </row>
    <row r="1933" spans="1:5" x14ac:dyDescent="0.2">
      <c r="A1933" t="s">
        <v>280</v>
      </c>
      <c r="B1933" t="s">
        <v>281</v>
      </c>
      <c r="C1933" t="s">
        <v>3170</v>
      </c>
      <c r="D1933" t="s">
        <v>3171</v>
      </c>
      <c r="E1933">
        <v>1</v>
      </c>
    </row>
    <row r="1934" spans="1:5" x14ac:dyDescent="0.2">
      <c r="A1934" t="s">
        <v>280</v>
      </c>
      <c r="B1934" t="s">
        <v>281</v>
      </c>
      <c r="C1934" t="s">
        <v>2901</v>
      </c>
      <c r="D1934" t="s">
        <v>2902</v>
      </c>
      <c r="E1934">
        <v>0</v>
      </c>
    </row>
    <row r="1935" spans="1:5" x14ac:dyDescent="0.2">
      <c r="A1935" t="s">
        <v>280</v>
      </c>
      <c r="B1935" t="s">
        <v>281</v>
      </c>
      <c r="C1935" t="s">
        <v>2903</v>
      </c>
      <c r="D1935" t="s">
        <v>2904</v>
      </c>
      <c r="E1935">
        <v>0</v>
      </c>
    </row>
    <row r="1936" spans="1:5" x14ac:dyDescent="0.2">
      <c r="A1936" t="s">
        <v>280</v>
      </c>
      <c r="B1936" t="s">
        <v>281</v>
      </c>
      <c r="C1936" t="s">
        <v>2905</v>
      </c>
      <c r="D1936" t="s">
        <v>2906</v>
      </c>
      <c r="E1936">
        <v>0</v>
      </c>
    </row>
    <row r="1937" spans="1:5" x14ac:dyDescent="0.2">
      <c r="A1937" t="s">
        <v>280</v>
      </c>
      <c r="B1937" t="s">
        <v>281</v>
      </c>
      <c r="C1937" t="s">
        <v>732</v>
      </c>
      <c r="D1937" t="s">
        <v>733</v>
      </c>
      <c r="E1937">
        <v>1</v>
      </c>
    </row>
    <row r="1938" spans="1:5" x14ac:dyDescent="0.2">
      <c r="A1938" t="s">
        <v>280</v>
      </c>
      <c r="B1938" t="s">
        <v>281</v>
      </c>
      <c r="C1938" t="s">
        <v>3172</v>
      </c>
      <c r="D1938" t="s">
        <v>3173</v>
      </c>
      <c r="E1938">
        <v>0</v>
      </c>
    </row>
    <row r="1939" spans="1:5" x14ac:dyDescent="0.2">
      <c r="A1939" t="s">
        <v>280</v>
      </c>
      <c r="B1939" t="s">
        <v>281</v>
      </c>
      <c r="C1939" t="s">
        <v>3174</v>
      </c>
      <c r="D1939" t="s">
        <v>3175</v>
      </c>
      <c r="E1939">
        <v>0</v>
      </c>
    </row>
    <row r="1940" spans="1:5" x14ac:dyDescent="0.2">
      <c r="A1940" t="s">
        <v>280</v>
      </c>
      <c r="B1940" t="s">
        <v>281</v>
      </c>
      <c r="C1940" t="s">
        <v>3176</v>
      </c>
      <c r="D1940" t="s">
        <v>3177</v>
      </c>
      <c r="E1940">
        <v>0</v>
      </c>
    </row>
    <row r="1941" spans="1:5" x14ac:dyDescent="0.2">
      <c r="A1941" t="s">
        <v>280</v>
      </c>
      <c r="B1941" t="s">
        <v>281</v>
      </c>
      <c r="C1941" t="s">
        <v>3178</v>
      </c>
      <c r="D1941" t="s">
        <v>3179</v>
      </c>
      <c r="E1941">
        <v>0</v>
      </c>
    </row>
    <row r="1942" spans="1:5" x14ac:dyDescent="0.2">
      <c r="A1942" t="s">
        <v>280</v>
      </c>
      <c r="B1942" t="s">
        <v>281</v>
      </c>
      <c r="C1942" t="s">
        <v>3180</v>
      </c>
      <c r="D1942" t="s">
        <v>3181</v>
      </c>
      <c r="E1942">
        <v>0</v>
      </c>
    </row>
    <row r="1943" spans="1:5" x14ac:dyDescent="0.2">
      <c r="A1943" t="s">
        <v>280</v>
      </c>
      <c r="B1943" t="s">
        <v>281</v>
      </c>
      <c r="C1943" t="s">
        <v>3182</v>
      </c>
      <c r="D1943" t="s">
        <v>3183</v>
      </c>
      <c r="E1943">
        <v>1</v>
      </c>
    </row>
    <row r="1944" spans="1:5" x14ac:dyDescent="0.2">
      <c r="A1944" t="s">
        <v>280</v>
      </c>
      <c r="B1944" t="s">
        <v>281</v>
      </c>
      <c r="C1944" t="s">
        <v>3184</v>
      </c>
      <c r="D1944" t="s">
        <v>3185</v>
      </c>
      <c r="E1944">
        <v>0</v>
      </c>
    </row>
    <row r="1945" spans="1:5" x14ac:dyDescent="0.2">
      <c r="A1945" t="s">
        <v>280</v>
      </c>
      <c r="B1945" t="s">
        <v>281</v>
      </c>
      <c r="C1945" t="s">
        <v>3186</v>
      </c>
      <c r="D1945" t="s">
        <v>3187</v>
      </c>
      <c r="E1945">
        <v>0</v>
      </c>
    </row>
    <row r="1946" spans="1:5" x14ac:dyDescent="0.2">
      <c r="A1946" t="s">
        <v>280</v>
      </c>
      <c r="B1946" t="s">
        <v>281</v>
      </c>
      <c r="C1946" t="s">
        <v>1440</v>
      </c>
      <c r="D1946" t="s">
        <v>1441</v>
      </c>
      <c r="E1946">
        <v>0</v>
      </c>
    </row>
    <row r="1947" spans="1:5" x14ac:dyDescent="0.2">
      <c r="A1947" t="s">
        <v>280</v>
      </c>
      <c r="B1947" t="s">
        <v>281</v>
      </c>
      <c r="C1947" t="s">
        <v>3188</v>
      </c>
      <c r="D1947" t="s">
        <v>3189</v>
      </c>
      <c r="E1947">
        <v>0</v>
      </c>
    </row>
    <row r="1948" spans="1:5" x14ac:dyDescent="0.2">
      <c r="A1948" t="s">
        <v>280</v>
      </c>
      <c r="B1948" t="s">
        <v>281</v>
      </c>
      <c r="C1948" t="s">
        <v>1446</v>
      </c>
      <c r="D1948" t="s">
        <v>1447</v>
      </c>
      <c r="E1948">
        <v>1</v>
      </c>
    </row>
    <row r="1949" spans="1:5" x14ac:dyDescent="0.2">
      <c r="A1949" t="s">
        <v>280</v>
      </c>
      <c r="B1949" t="s">
        <v>281</v>
      </c>
      <c r="C1949" t="s">
        <v>3190</v>
      </c>
      <c r="D1949" t="s">
        <v>3191</v>
      </c>
      <c r="E1949">
        <v>0</v>
      </c>
    </row>
    <row r="1950" spans="1:5" x14ac:dyDescent="0.2">
      <c r="A1950" t="s">
        <v>280</v>
      </c>
      <c r="B1950" t="s">
        <v>281</v>
      </c>
      <c r="C1950" t="s">
        <v>1606</v>
      </c>
      <c r="D1950" t="s">
        <v>1607</v>
      </c>
      <c r="E1950">
        <v>0</v>
      </c>
    </row>
    <row r="1951" spans="1:5" x14ac:dyDescent="0.2">
      <c r="A1951" t="s">
        <v>280</v>
      </c>
      <c r="B1951" t="s">
        <v>281</v>
      </c>
      <c r="C1951" t="s">
        <v>3192</v>
      </c>
      <c r="D1951" t="s">
        <v>3193</v>
      </c>
      <c r="E1951">
        <v>0</v>
      </c>
    </row>
    <row r="1952" spans="1:5" x14ac:dyDescent="0.2">
      <c r="A1952" t="s">
        <v>280</v>
      </c>
      <c r="B1952" t="s">
        <v>281</v>
      </c>
      <c r="C1952" t="s">
        <v>3194</v>
      </c>
      <c r="D1952" t="s">
        <v>3195</v>
      </c>
      <c r="E1952">
        <v>0</v>
      </c>
    </row>
    <row r="1953" spans="1:5" x14ac:dyDescent="0.2">
      <c r="A1953" t="s">
        <v>280</v>
      </c>
      <c r="B1953" t="s">
        <v>281</v>
      </c>
      <c r="C1953" t="s">
        <v>3196</v>
      </c>
      <c r="D1953" t="s">
        <v>3197</v>
      </c>
      <c r="E1953">
        <v>0</v>
      </c>
    </row>
    <row r="1954" spans="1:5" x14ac:dyDescent="0.2">
      <c r="A1954" t="s">
        <v>280</v>
      </c>
      <c r="B1954" t="s">
        <v>281</v>
      </c>
      <c r="C1954" t="s">
        <v>3198</v>
      </c>
      <c r="D1954" t="s">
        <v>3199</v>
      </c>
      <c r="E1954">
        <v>0</v>
      </c>
    </row>
    <row r="1955" spans="1:5" x14ac:dyDescent="0.2">
      <c r="A1955" t="s">
        <v>280</v>
      </c>
      <c r="B1955" t="s">
        <v>281</v>
      </c>
      <c r="C1955" t="s">
        <v>2537</v>
      </c>
      <c r="D1955" t="s">
        <v>2538</v>
      </c>
      <c r="E1955">
        <v>0</v>
      </c>
    </row>
    <row r="1956" spans="1:5" x14ac:dyDescent="0.2">
      <c r="A1956" t="s">
        <v>280</v>
      </c>
      <c r="B1956" t="s">
        <v>281</v>
      </c>
      <c r="C1956" t="s">
        <v>3200</v>
      </c>
      <c r="D1956" t="s">
        <v>3201</v>
      </c>
      <c r="E1956">
        <v>0</v>
      </c>
    </row>
    <row r="1957" spans="1:5" x14ac:dyDescent="0.2">
      <c r="A1957" t="s">
        <v>280</v>
      </c>
      <c r="B1957" t="s">
        <v>281</v>
      </c>
      <c r="C1957" t="s">
        <v>3202</v>
      </c>
      <c r="D1957" t="s">
        <v>3203</v>
      </c>
      <c r="E1957">
        <v>1</v>
      </c>
    </row>
    <row r="1958" spans="1:5" x14ac:dyDescent="0.2">
      <c r="A1958" t="s">
        <v>280</v>
      </c>
      <c r="B1958" t="s">
        <v>281</v>
      </c>
      <c r="C1958" t="s">
        <v>734</v>
      </c>
      <c r="D1958" t="s">
        <v>735</v>
      </c>
      <c r="E1958">
        <v>1</v>
      </c>
    </row>
    <row r="1959" spans="1:5" x14ac:dyDescent="0.2">
      <c r="A1959" t="s">
        <v>280</v>
      </c>
      <c r="B1959" t="s">
        <v>281</v>
      </c>
      <c r="C1959" t="s">
        <v>736</v>
      </c>
      <c r="D1959" t="s">
        <v>737</v>
      </c>
      <c r="E1959">
        <v>1</v>
      </c>
    </row>
    <row r="1960" spans="1:5" x14ac:dyDescent="0.2">
      <c r="A1960" t="s">
        <v>280</v>
      </c>
      <c r="B1960" t="s">
        <v>281</v>
      </c>
      <c r="C1960" t="s">
        <v>738</v>
      </c>
      <c r="D1960" t="s">
        <v>739</v>
      </c>
      <c r="E1960">
        <v>1</v>
      </c>
    </row>
    <row r="1961" spans="1:5" x14ac:dyDescent="0.2">
      <c r="A1961" t="s">
        <v>280</v>
      </c>
      <c r="B1961" t="s">
        <v>281</v>
      </c>
      <c r="C1961" t="s">
        <v>3204</v>
      </c>
      <c r="D1961" t="s">
        <v>3205</v>
      </c>
      <c r="E1961">
        <v>1</v>
      </c>
    </row>
    <row r="1962" spans="1:5" x14ac:dyDescent="0.2">
      <c r="A1962" t="s">
        <v>280</v>
      </c>
      <c r="B1962" t="s">
        <v>281</v>
      </c>
      <c r="C1962" t="s">
        <v>2399</v>
      </c>
      <c r="D1962" t="s">
        <v>2400</v>
      </c>
      <c r="E1962">
        <v>1</v>
      </c>
    </row>
    <row r="1963" spans="1:5" x14ac:dyDescent="0.2">
      <c r="A1963" t="s">
        <v>280</v>
      </c>
      <c r="B1963" t="s">
        <v>281</v>
      </c>
      <c r="C1963" t="s">
        <v>1610</v>
      </c>
      <c r="D1963" t="s">
        <v>1611</v>
      </c>
      <c r="E1963">
        <v>0</v>
      </c>
    </row>
    <row r="1964" spans="1:5" x14ac:dyDescent="0.2">
      <c r="A1964" t="s">
        <v>280</v>
      </c>
      <c r="B1964" t="s">
        <v>281</v>
      </c>
      <c r="C1964" t="s">
        <v>3206</v>
      </c>
      <c r="D1964" t="s">
        <v>3207</v>
      </c>
      <c r="E1964">
        <v>0</v>
      </c>
    </row>
    <row r="1965" spans="1:5" x14ac:dyDescent="0.2">
      <c r="A1965" t="s">
        <v>280</v>
      </c>
      <c r="B1965" t="s">
        <v>281</v>
      </c>
      <c r="C1965" t="s">
        <v>3208</v>
      </c>
      <c r="D1965" t="s">
        <v>3209</v>
      </c>
      <c r="E1965">
        <v>1</v>
      </c>
    </row>
    <row r="1966" spans="1:5" x14ac:dyDescent="0.2">
      <c r="A1966" t="s">
        <v>280</v>
      </c>
      <c r="B1966" t="s">
        <v>281</v>
      </c>
      <c r="C1966" t="s">
        <v>3210</v>
      </c>
      <c r="D1966" t="s">
        <v>3211</v>
      </c>
      <c r="E1966">
        <v>0</v>
      </c>
    </row>
    <row r="1967" spans="1:5" x14ac:dyDescent="0.2">
      <c r="A1967" t="s">
        <v>280</v>
      </c>
      <c r="B1967" t="s">
        <v>281</v>
      </c>
      <c r="C1967" t="s">
        <v>2933</v>
      </c>
      <c r="D1967" t="s">
        <v>2934</v>
      </c>
      <c r="E1967">
        <v>1</v>
      </c>
    </row>
    <row r="1968" spans="1:5" x14ac:dyDescent="0.2">
      <c r="A1968" t="s">
        <v>280</v>
      </c>
      <c r="B1968" t="s">
        <v>281</v>
      </c>
      <c r="C1968" t="s">
        <v>3212</v>
      </c>
      <c r="D1968" t="s">
        <v>3213</v>
      </c>
      <c r="E1968">
        <v>1</v>
      </c>
    </row>
    <row r="1969" spans="1:5" x14ac:dyDescent="0.2">
      <c r="A1969" t="s">
        <v>280</v>
      </c>
      <c r="B1969" t="s">
        <v>281</v>
      </c>
      <c r="C1969" t="s">
        <v>2543</v>
      </c>
      <c r="D1969" t="s">
        <v>2544</v>
      </c>
      <c r="E1969">
        <v>1</v>
      </c>
    </row>
    <row r="1970" spans="1:5" x14ac:dyDescent="0.2">
      <c r="A1970" t="s">
        <v>280</v>
      </c>
      <c r="B1970" t="s">
        <v>281</v>
      </c>
      <c r="C1970" t="s">
        <v>3214</v>
      </c>
      <c r="D1970" t="s">
        <v>3215</v>
      </c>
      <c r="E1970">
        <v>1</v>
      </c>
    </row>
    <row r="1971" spans="1:5" x14ac:dyDescent="0.2">
      <c r="A1971" t="s">
        <v>280</v>
      </c>
      <c r="B1971" t="s">
        <v>281</v>
      </c>
      <c r="C1971" t="s">
        <v>3216</v>
      </c>
      <c r="D1971" t="s">
        <v>3217</v>
      </c>
      <c r="E1971">
        <v>0</v>
      </c>
    </row>
    <row r="1972" spans="1:5" x14ac:dyDescent="0.2">
      <c r="A1972" t="s">
        <v>280</v>
      </c>
      <c r="B1972" t="s">
        <v>281</v>
      </c>
      <c r="C1972" t="s">
        <v>3218</v>
      </c>
      <c r="D1972" t="s">
        <v>3219</v>
      </c>
      <c r="E1972">
        <v>0</v>
      </c>
    </row>
    <row r="1973" spans="1:5" x14ac:dyDescent="0.2">
      <c r="A1973" t="s">
        <v>280</v>
      </c>
      <c r="B1973" t="s">
        <v>281</v>
      </c>
      <c r="C1973" t="s">
        <v>2951</v>
      </c>
      <c r="D1973" t="s">
        <v>2952</v>
      </c>
      <c r="E1973">
        <v>0</v>
      </c>
    </row>
    <row r="1974" spans="1:5" x14ac:dyDescent="0.2">
      <c r="A1974" t="s">
        <v>280</v>
      </c>
      <c r="B1974" t="s">
        <v>281</v>
      </c>
      <c r="C1974" t="s">
        <v>3220</v>
      </c>
      <c r="D1974" t="s">
        <v>3221</v>
      </c>
      <c r="E1974">
        <v>0</v>
      </c>
    </row>
    <row r="1975" spans="1:5" x14ac:dyDescent="0.2">
      <c r="A1975" t="s">
        <v>280</v>
      </c>
      <c r="B1975" t="s">
        <v>281</v>
      </c>
      <c r="C1975" t="s">
        <v>3222</v>
      </c>
      <c r="D1975" t="s">
        <v>3223</v>
      </c>
      <c r="E1975">
        <v>0</v>
      </c>
    </row>
    <row r="1976" spans="1:5" x14ac:dyDescent="0.2">
      <c r="A1976" t="s">
        <v>280</v>
      </c>
      <c r="B1976" t="s">
        <v>281</v>
      </c>
      <c r="C1976" t="s">
        <v>1616</v>
      </c>
      <c r="D1976" t="s">
        <v>1617</v>
      </c>
      <c r="E1976">
        <v>0</v>
      </c>
    </row>
    <row r="1977" spans="1:5" x14ac:dyDescent="0.2">
      <c r="A1977" t="s">
        <v>280</v>
      </c>
      <c r="B1977" t="s">
        <v>281</v>
      </c>
      <c r="C1977" t="s">
        <v>3224</v>
      </c>
      <c r="D1977" t="s">
        <v>3225</v>
      </c>
      <c r="E1977">
        <v>1</v>
      </c>
    </row>
    <row r="1978" spans="1:5" x14ac:dyDescent="0.2">
      <c r="A1978" t="s">
        <v>280</v>
      </c>
      <c r="B1978" t="s">
        <v>281</v>
      </c>
      <c r="C1978" t="s">
        <v>3226</v>
      </c>
      <c r="D1978" t="s">
        <v>3227</v>
      </c>
      <c r="E1978">
        <v>1</v>
      </c>
    </row>
    <row r="1979" spans="1:5" x14ac:dyDescent="0.2">
      <c r="A1979" t="s">
        <v>280</v>
      </c>
      <c r="B1979" t="s">
        <v>281</v>
      </c>
      <c r="C1979" t="s">
        <v>3228</v>
      </c>
      <c r="D1979" t="s">
        <v>3229</v>
      </c>
      <c r="E1979">
        <v>0</v>
      </c>
    </row>
    <row r="1980" spans="1:5" x14ac:dyDescent="0.2">
      <c r="A1980" t="s">
        <v>280</v>
      </c>
      <c r="B1980" t="s">
        <v>281</v>
      </c>
      <c r="C1980" t="s">
        <v>576</v>
      </c>
      <c r="D1980" t="s">
        <v>577</v>
      </c>
      <c r="E1980">
        <v>1</v>
      </c>
    </row>
    <row r="1981" spans="1:5" x14ac:dyDescent="0.2">
      <c r="A1981" t="s">
        <v>280</v>
      </c>
      <c r="B1981" t="s">
        <v>281</v>
      </c>
      <c r="C1981" t="s">
        <v>3230</v>
      </c>
      <c r="D1981" t="s">
        <v>3231</v>
      </c>
      <c r="E1981">
        <v>1</v>
      </c>
    </row>
    <row r="1982" spans="1:5" x14ac:dyDescent="0.2">
      <c r="A1982" t="s">
        <v>280</v>
      </c>
      <c r="B1982" t="s">
        <v>281</v>
      </c>
      <c r="C1982" t="s">
        <v>3232</v>
      </c>
      <c r="D1982" t="s">
        <v>3233</v>
      </c>
      <c r="E1982">
        <v>0</v>
      </c>
    </row>
    <row r="1983" spans="1:5" x14ac:dyDescent="0.2">
      <c r="A1983" t="s">
        <v>280</v>
      </c>
      <c r="B1983" t="s">
        <v>281</v>
      </c>
      <c r="C1983" t="s">
        <v>3234</v>
      </c>
      <c r="D1983" t="s">
        <v>3235</v>
      </c>
      <c r="E1983">
        <v>0</v>
      </c>
    </row>
    <row r="1984" spans="1:5" x14ac:dyDescent="0.2">
      <c r="A1984" t="s">
        <v>280</v>
      </c>
      <c r="B1984" t="s">
        <v>281</v>
      </c>
      <c r="C1984" t="s">
        <v>3236</v>
      </c>
      <c r="D1984" t="s">
        <v>3237</v>
      </c>
      <c r="E1984">
        <v>1</v>
      </c>
    </row>
    <row r="1985" spans="1:5" x14ac:dyDescent="0.2">
      <c r="A1985" t="s">
        <v>280</v>
      </c>
      <c r="B1985" t="s">
        <v>281</v>
      </c>
      <c r="C1985" t="s">
        <v>2985</v>
      </c>
      <c r="D1985" t="s">
        <v>2986</v>
      </c>
      <c r="E1985">
        <v>0</v>
      </c>
    </row>
    <row r="1986" spans="1:5" x14ac:dyDescent="0.2">
      <c r="A1986" t="s">
        <v>3238</v>
      </c>
      <c r="B1986" t="s">
        <v>3239</v>
      </c>
      <c r="C1986" t="s">
        <v>3240</v>
      </c>
      <c r="D1986" t="s">
        <v>3241</v>
      </c>
      <c r="E1986">
        <v>0</v>
      </c>
    </row>
    <row r="1987" spans="1:5" x14ac:dyDescent="0.2">
      <c r="A1987" t="s">
        <v>3238</v>
      </c>
      <c r="B1987" t="s">
        <v>3239</v>
      </c>
      <c r="C1987" t="s">
        <v>3242</v>
      </c>
      <c r="D1987" t="s">
        <v>3243</v>
      </c>
      <c r="E1987">
        <v>0</v>
      </c>
    </row>
    <row r="1988" spans="1:5" x14ac:dyDescent="0.2">
      <c r="A1988" t="s">
        <v>3238</v>
      </c>
      <c r="B1988" t="s">
        <v>3239</v>
      </c>
      <c r="C1988" t="s">
        <v>1671</v>
      </c>
      <c r="D1988" t="s">
        <v>1672</v>
      </c>
      <c r="E1988">
        <v>0</v>
      </c>
    </row>
    <row r="1989" spans="1:5" x14ac:dyDescent="0.2">
      <c r="A1989" t="s">
        <v>3238</v>
      </c>
      <c r="B1989" t="s">
        <v>3239</v>
      </c>
      <c r="C1989" t="s">
        <v>1675</v>
      </c>
      <c r="D1989" t="s">
        <v>1676</v>
      </c>
      <c r="E1989">
        <v>0</v>
      </c>
    </row>
    <row r="1990" spans="1:5" x14ac:dyDescent="0.2">
      <c r="A1990" t="s">
        <v>3238</v>
      </c>
      <c r="B1990" t="s">
        <v>3239</v>
      </c>
      <c r="C1990" t="s">
        <v>1677</v>
      </c>
      <c r="D1990" t="s">
        <v>1678</v>
      </c>
      <c r="E1990">
        <v>0</v>
      </c>
    </row>
    <row r="1991" spans="1:5" x14ac:dyDescent="0.2">
      <c r="A1991" t="s">
        <v>3238</v>
      </c>
      <c r="B1991" t="s">
        <v>3239</v>
      </c>
      <c r="C1991" t="s">
        <v>3244</v>
      </c>
      <c r="D1991" t="s">
        <v>3245</v>
      </c>
      <c r="E1991">
        <v>0</v>
      </c>
    </row>
    <row r="1992" spans="1:5" x14ac:dyDescent="0.2">
      <c r="A1992" t="s">
        <v>3238</v>
      </c>
      <c r="B1992" t="s">
        <v>3239</v>
      </c>
      <c r="C1992" t="s">
        <v>3246</v>
      </c>
      <c r="D1992" t="s">
        <v>3247</v>
      </c>
      <c r="E1992">
        <v>0</v>
      </c>
    </row>
    <row r="1993" spans="1:5" x14ac:dyDescent="0.2">
      <c r="A1993" t="s">
        <v>3238</v>
      </c>
      <c r="B1993" t="s">
        <v>3239</v>
      </c>
      <c r="C1993" t="s">
        <v>3248</v>
      </c>
      <c r="D1993" t="s">
        <v>3249</v>
      </c>
      <c r="E1993">
        <v>0</v>
      </c>
    </row>
    <row r="1994" spans="1:5" x14ac:dyDescent="0.2">
      <c r="A1994" t="s">
        <v>3238</v>
      </c>
      <c r="B1994" t="s">
        <v>3239</v>
      </c>
      <c r="C1994" t="s">
        <v>1342</v>
      </c>
      <c r="D1994" t="s">
        <v>1343</v>
      </c>
      <c r="E1994">
        <v>-1</v>
      </c>
    </row>
    <row r="1995" spans="1:5" x14ac:dyDescent="0.2">
      <c r="A1995" t="s">
        <v>3238</v>
      </c>
      <c r="B1995" t="s">
        <v>3239</v>
      </c>
      <c r="C1995" t="s">
        <v>3250</v>
      </c>
      <c r="D1995" t="s">
        <v>3251</v>
      </c>
      <c r="E1995">
        <v>-1</v>
      </c>
    </row>
    <row r="1996" spans="1:5" x14ac:dyDescent="0.2">
      <c r="A1996" t="s">
        <v>3238</v>
      </c>
      <c r="B1996" t="s">
        <v>3239</v>
      </c>
      <c r="C1996" t="s">
        <v>3252</v>
      </c>
      <c r="D1996" t="s">
        <v>3253</v>
      </c>
      <c r="E1996">
        <v>-1</v>
      </c>
    </row>
    <row r="1997" spans="1:5" x14ac:dyDescent="0.2">
      <c r="A1997" t="s">
        <v>3238</v>
      </c>
      <c r="B1997" t="s">
        <v>3239</v>
      </c>
      <c r="C1997" t="s">
        <v>938</v>
      </c>
      <c r="D1997" t="s">
        <v>939</v>
      </c>
      <c r="E1997">
        <v>-1</v>
      </c>
    </row>
    <row r="1998" spans="1:5" x14ac:dyDescent="0.2">
      <c r="A1998" t="s">
        <v>3238</v>
      </c>
      <c r="B1998" t="s">
        <v>3239</v>
      </c>
      <c r="C1998" t="s">
        <v>3254</v>
      </c>
      <c r="D1998" t="s">
        <v>3255</v>
      </c>
      <c r="E1998">
        <v>-1</v>
      </c>
    </row>
    <row r="1999" spans="1:5" x14ac:dyDescent="0.2">
      <c r="A1999" t="s">
        <v>3238</v>
      </c>
      <c r="B1999" t="s">
        <v>3239</v>
      </c>
      <c r="C1999" t="s">
        <v>3256</v>
      </c>
      <c r="D1999" t="s">
        <v>3257</v>
      </c>
      <c r="E1999">
        <v>0</v>
      </c>
    </row>
    <row r="2000" spans="1:5" x14ac:dyDescent="0.2">
      <c r="A2000" t="s">
        <v>3238</v>
      </c>
      <c r="B2000" t="s">
        <v>3239</v>
      </c>
      <c r="C2000" t="s">
        <v>3258</v>
      </c>
      <c r="D2000" t="s">
        <v>3259</v>
      </c>
      <c r="E2000">
        <v>0</v>
      </c>
    </row>
    <row r="2001" spans="1:5" x14ac:dyDescent="0.2">
      <c r="A2001" t="s">
        <v>3238</v>
      </c>
      <c r="B2001" t="s">
        <v>3239</v>
      </c>
      <c r="C2001" t="s">
        <v>3260</v>
      </c>
      <c r="D2001" t="s">
        <v>3261</v>
      </c>
      <c r="E2001">
        <v>0</v>
      </c>
    </row>
    <row r="2002" spans="1:5" x14ac:dyDescent="0.2">
      <c r="A2002" t="s">
        <v>3238</v>
      </c>
      <c r="B2002" t="s">
        <v>3239</v>
      </c>
      <c r="C2002" t="s">
        <v>3262</v>
      </c>
      <c r="D2002" t="s">
        <v>3263</v>
      </c>
      <c r="E2002">
        <v>0</v>
      </c>
    </row>
    <row r="2003" spans="1:5" x14ac:dyDescent="0.2">
      <c r="A2003" t="s">
        <v>3238</v>
      </c>
      <c r="B2003" t="s">
        <v>3239</v>
      </c>
      <c r="C2003" t="s">
        <v>3238</v>
      </c>
      <c r="D2003" t="s">
        <v>3239</v>
      </c>
      <c r="E2003">
        <v>-1</v>
      </c>
    </row>
    <row r="2004" spans="1:5" x14ac:dyDescent="0.2">
      <c r="A2004" t="s">
        <v>3238</v>
      </c>
      <c r="B2004" t="s">
        <v>3239</v>
      </c>
      <c r="C2004" t="s">
        <v>3264</v>
      </c>
      <c r="D2004" t="s">
        <v>3265</v>
      </c>
      <c r="E2004">
        <v>-1</v>
      </c>
    </row>
    <row r="2005" spans="1:5" x14ac:dyDescent="0.2">
      <c r="A2005" t="s">
        <v>3238</v>
      </c>
      <c r="B2005" t="s">
        <v>3239</v>
      </c>
      <c r="C2005" t="s">
        <v>3266</v>
      </c>
      <c r="D2005" t="s">
        <v>3267</v>
      </c>
      <c r="E2005">
        <v>-1</v>
      </c>
    </row>
    <row r="2006" spans="1:5" x14ac:dyDescent="0.2">
      <c r="A2006" t="s">
        <v>3238</v>
      </c>
      <c r="B2006" t="s">
        <v>3239</v>
      </c>
      <c r="C2006" t="s">
        <v>3268</v>
      </c>
      <c r="D2006" t="s">
        <v>3269</v>
      </c>
      <c r="E2006">
        <v>-1</v>
      </c>
    </row>
    <row r="2007" spans="1:5" x14ac:dyDescent="0.2">
      <c r="A2007" t="s">
        <v>3238</v>
      </c>
      <c r="B2007" t="s">
        <v>3239</v>
      </c>
      <c r="C2007" t="s">
        <v>3270</v>
      </c>
      <c r="D2007" t="s">
        <v>3271</v>
      </c>
      <c r="E2007">
        <v>-1</v>
      </c>
    </row>
    <row r="2008" spans="1:5" x14ac:dyDescent="0.2">
      <c r="A2008" t="s">
        <v>3238</v>
      </c>
      <c r="B2008" t="s">
        <v>3239</v>
      </c>
      <c r="C2008" t="s">
        <v>3272</v>
      </c>
      <c r="D2008" t="s">
        <v>3273</v>
      </c>
      <c r="E2008">
        <v>0</v>
      </c>
    </row>
    <row r="2009" spans="1:5" x14ac:dyDescent="0.2">
      <c r="A2009" t="s">
        <v>3238</v>
      </c>
      <c r="B2009" t="s">
        <v>3239</v>
      </c>
      <c r="C2009" t="s">
        <v>3274</v>
      </c>
      <c r="D2009" t="s">
        <v>3275</v>
      </c>
      <c r="E2009">
        <v>0</v>
      </c>
    </row>
    <row r="2010" spans="1:5" x14ac:dyDescent="0.2">
      <c r="A2010" t="s">
        <v>3238</v>
      </c>
      <c r="B2010" t="s">
        <v>3239</v>
      </c>
      <c r="C2010" t="s">
        <v>3276</v>
      </c>
      <c r="D2010" t="s">
        <v>3277</v>
      </c>
      <c r="E2010">
        <v>0</v>
      </c>
    </row>
    <row r="2011" spans="1:5" x14ac:dyDescent="0.2">
      <c r="A2011" t="s">
        <v>3238</v>
      </c>
      <c r="B2011" t="s">
        <v>3239</v>
      </c>
      <c r="C2011" t="s">
        <v>3278</v>
      </c>
      <c r="D2011" t="s">
        <v>3279</v>
      </c>
      <c r="E2011">
        <v>0</v>
      </c>
    </row>
    <row r="2012" spans="1:5" x14ac:dyDescent="0.2">
      <c r="A2012" t="s">
        <v>3238</v>
      </c>
      <c r="B2012" t="s">
        <v>3239</v>
      </c>
      <c r="C2012" t="s">
        <v>3280</v>
      </c>
      <c r="D2012" t="s">
        <v>3281</v>
      </c>
      <c r="E2012">
        <v>0</v>
      </c>
    </row>
    <row r="2013" spans="1:5" x14ac:dyDescent="0.2">
      <c r="A2013" t="s">
        <v>3238</v>
      </c>
      <c r="B2013" t="s">
        <v>3239</v>
      </c>
      <c r="C2013" t="s">
        <v>3282</v>
      </c>
      <c r="D2013" t="s">
        <v>3283</v>
      </c>
      <c r="E2013">
        <v>0</v>
      </c>
    </row>
    <row r="2014" spans="1:5" x14ac:dyDescent="0.2">
      <c r="A2014" t="s">
        <v>3238</v>
      </c>
      <c r="B2014" t="s">
        <v>3239</v>
      </c>
      <c r="C2014" t="s">
        <v>672</v>
      </c>
      <c r="D2014" t="s">
        <v>673</v>
      </c>
      <c r="E2014">
        <v>0</v>
      </c>
    </row>
    <row r="2015" spans="1:5" x14ac:dyDescent="0.2">
      <c r="A2015" t="s">
        <v>3238</v>
      </c>
      <c r="B2015" t="s">
        <v>3239</v>
      </c>
      <c r="C2015" t="s">
        <v>3284</v>
      </c>
      <c r="D2015" t="s">
        <v>3285</v>
      </c>
      <c r="E2015">
        <v>0</v>
      </c>
    </row>
    <row r="2016" spans="1:5" x14ac:dyDescent="0.2">
      <c r="A2016" t="s">
        <v>3238</v>
      </c>
      <c r="B2016" t="s">
        <v>3239</v>
      </c>
      <c r="C2016" t="s">
        <v>3286</v>
      </c>
      <c r="D2016" t="s">
        <v>3287</v>
      </c>
      <c r="E2016">
        <v>0</v>
      </c>
    </row>
    <row r="2017" spans="1:5" x14ac:dyDescent="0.2">
      <c r="A2017" t="s">
        <v>3238</v>
      </c>
      <c r="B2017" t="s">
        <v>3239</v>
      </c>
      <c r="C2017" t="s">
        <v>3288</v>
      </c>
      <c r="D2017" t="s">
        <v>3289</v>
      </c>
      <c r="E2017">
        <v>0</v>
      </c>
    </row>
    <row r="2018" spans="1:5" x14ac:dyDescent="0.2">
      <c r="A2018" t="s">
        <v>3238</v>
      </c>
      <c r="B2018" t="s">
        <v>3239</v>
      </c>
      <c r="C2018" t="s">
        <v>3290</v>
      </c>
      <c r="D2018" t="s">
        <v>3291</v>
      </c>
      <c r="E2018">
        <v>0</v>
      </c>
    </row>
    <row r="2019" spans="1:5" x14ac:dyDescent="0.2">
      <c r="A2019" t="s">
        <v>3238</v>
      </c>
      <c r="B2019" t="s">
        <v>3239</v>
      </c>
      <c r="C2019" t="s">
        <v>1126</v>
      </c>
      <c r="D2019" t="s">
        <v>1127</v>
      </c>
      <c r="E2019">
        <v>0</v>
      </c>
    </row>
    <row r="2020" spans="1:5" x14ac:dyDescent="0.2">
      <c r="A2020" t="s">
        <v>3238</v>
      </c>
      <c r="B2020" t="s">
        <v>3239</v>
      </c>
      <c r="C2020" t="s">
        <v>3292</v>
      </c>
      <c r="D2020" t="s">
        <v>3293</v>
      </c>
      <c r="E2020">
        <v>0</v>
      </c>
    </row>
    <row r="2021" spans="1:5" x14ac:dyDescent="0.2">
      <c r="A2021" t="s">
        <v>3238</v>
      </c>
      <c r="B2021" t="s">
        <v>3239</v>
      </c>
      <c r="C2021" t="s">
        <v>3294</v>
      </c>
      <c r="D2021" t="s">
        <v>3295</v>
      </c>
      <c r="E2021">
        <v>0</v>
      </c>
    </row>
    <row r="2022" spans="1:5" x14ac:dyDescent="0.2">
      <c r="A2022" t="s">
        <v>3296</v>
      </c>
      <c r="B2022" t="s">
        <v>3297</v>
      </c>
      <c r="C2022" t="s">
        <v>3298</v>
      </c>
      <c r="D2022" t="s">
        <v>3299</v>
      </c>
      <c r="E2022">
        <v>1</v>
      </c>
    </row>
    <row r="2023" spans="1:5" x14ac:dyDescent="0.2">
      <c r="A2023" t="s">
        <v>3296</v>
      </c>
      <c r="B2023" t="s">
        <v>3297</v>
      </c>
      <c r="C2023" t="s">
        <v>1778</v>
      </c>
      <c r="D2023" t="s">
        <v>1779</v>
      </c>
      <c r="E2023">
        <v>0</v>
      </c>
    </row>
    <row r="2024" spans="1:5" x14ac:dyDescent="0.2">
      <c r="A2024" t="s">
        <v>3296</v>
      </c>
      <c r="B2024" t="s">
        <v>3297</v>
      </c>
      <c r="C2024" t="s">
        <v>3300</v>
      </c>
      <c r="D2024" t="s">
        <v>3301</v>
      </c>
      <c r="E2024">
        <v>-1</v>
      </c>
    </row>
    <row r="2025" spans="1:5" x14ac:dyDescent="0.2">
      <c r="A2025" t="s">
        <v>3296</v>
      </c>
      <c r="B2025" t="s">
        <v>3297</v>
      </c>
      <c r="C2025" t="s">
        <v>2271</v>
      </c>
      <c r="D2025" t="s">
        <v>2272</v>
      </c>
      <c r="E2025">
        <v>-1</v>
      </c>
    </row>
    <row r="2026" spans="1:5" x14ac:dyDescent="0.2">
      <c r="A2026" t="s">
        <v>3296</v>
      </c>
      <c r="B2026" t="s">
        <v>3297</v>
      </c>
      <c r="C2026" t="s">
        <v>3302</v>
      </c>
      <c r="D2026" t="s">
        <v>3303</v>
      </c>
      <c r="E2026">
        <v>0</v>
      </c>
    </row>
    <row r="2027" spans="1:5" x14ac:dyDescent="0.2">
      <c r="A2027" t="s">
        <v>3296</v>
      </c>
      <c r="B2027" t="s">
        <v>3297</v>
      </c>
      <c r="C2027" t="s">
        <v>3304</v>
      </c>
      <c r="D2027" t="s">
        <v>3305</v>
      </c>
      <c r="E2027">
        <v>-1</v>
      </c>
    </row>
    <row r="2028" spans="1:5" x14ac:dyDescent="0.2">
      <c r="A2028" t="s">
        <v>3296</v>
      </c>
      <c r="B2028" t="s">
        <v>3297</v>
      </c>
      <c r="C2028" t="s">
        <v>1188</v>
      </c>
      <c r="D2028" t="s">
        <v>3306</v>
      </c>
      <c r="E2028">
        <v>-1</v>
      </c>
    </row>
    <row r="2029" spans="1:5" x14ac:dyDescent="0.2">
      <c r="A2029" t="s">
        <v>3296</v>
      </c>
      <c r="B2029" t="s">
        <v>3297</v>
      </c>
      <c r="C2029" t="s">
        <v>1190</v>
      </c>
      <c r="D2029" t="s">
        <v>3307</v>
      </c>
      <c r="E2029">
        <v>-1</v>
      </c>
    </row>
    <row r="2030" spans="1:5" x14ac:dyDescent="0.2">
      <c r="A2030" t="s">
        <v>3296</v>
      </c>
      <c r="B2030" t="s">
        <v>3297</v>
      </c>
      <c r="C2030" t="s">
        <v>140</v>
      </c>
      <c r="D2030" t="s">
        <v>141</v>
      </c>
      <c r="E2030">
        <v>-1</v>
      </c>
    </row>
    <row r="2031" spans="1:5" x14ac:dyDescent="0.2">
      <c r="A2031" t="s">
        <v>3296</v>
      </c>
      <c r="B2031" t="s">
        <v>3297</v>
      </c>
      <c r="C2031" t="s">
        <v>142</v>
      </c>
      <c r="D2031" t="s">
        <v>143</v>
      </c>
      <c r="E2031">
        <v>-1</v>
      </c>
    </row>
    <row r="2032" spans="1:5" x14ac:dyDescent="0.2">
      <c r="A2032" t="s">
        <v>3296</v>
      </c>
      <c r="B2032" t="s">
        <v>3297</v>
      </c>
      <c r="C2032" t="s">
        <v>144</v>
      </c>
      <c r="D2032" t="s">
        <v>145</v>
      </c>
      <c r="E2032">
        <v>-1</v>
      </c>
    </row>
    <row r="2033" spans="1:5" x14ac:dyDescent="0.2">
      <c r="A2033" t="s">
        <v>3296</v>
      </c>
      <c r="B2033" t="s">
        <v>3297</v>
      </c>
      <c r="C2033" t="s">
        <v>146</v>
      </c>
      <c r="D2033" t="s">
        <v>147</v>
      </c>
      <c r="E2033">
        <v>-1</v>
      </c>
    </row>
    <row r="2034" spans="1:5" x14ac:dyDescent="0.2">
      <c r="A2034" t="s">
        <v>3296</v>
      </c>
      <c r="B2034" t="s">
        <v>3297</v>
      </c>
      <c r="C2034" t="s">
        <v>148</v>
      </c>
      <c r="D2034" t="s">
        <v>149</v>
      </c>
      <c r="E2034">
        <v>-1</v>
      </c>
    </row>
    <row r="2035" spans="1:5" x14ac:dyDescent="0.2">
      <c r="A2035" t="s">
        <v>3296</v>
      </c>
      <c r="B2035" t="s">
        <v>3297</v>
      </c>
      <c r="C2035" t="s">
        <v>3308</v>
      </c>
      <c r="D2035" t="s">
        <v>3309</v>
      </c>
      <c r="E2035">
        <v>-1</v>
      </c>
    </row>
    <row r="2036" spans="1:5" x14ac:dyDescent="0.2">
      <c r="A2036" t="s">
        <v>3296</v>
      </c>
      <c r="B2036" t="s">
        <v>3297</v>
      </c>
      <c r="C2036" t="s">
        <v>780</v>
      </c>
      <c r="D2036" t="s">
        <v>781</v>
      </c>
      <c r="E2036">
        <v>-1</v>
      </c>
    </row>
    <row r="2037" spans="1:5" x14ac:dyDescent="0.2">
      <c r="A2037" t="s">
        <v>3296</v>
      </c>
      <c r="B2037" t="s">
        <v>3297</v>
      </c>
      <c r="C2037" t="s">
        <v>1982</v>
      </c>
      <c r="D2037" t="s">
        <v>1983</v>
      </c>
      <c r="E2037">
        <v>-1</v>
      </c>
    </row>
    <row r="2038" spans="1:5" x14ac:dyDescent="0.2">
      <c r="A2038" t="s">
        <v>3296</v>
      </c>
      <c r="B2038" t="s">
        <v>3297</v>
      </c>
      <c r="C2038" t="s">
        <v>3310</v>
      </c>
      <c r="D2038" t="s">
        <v>3311</v>
      </c>
      <c r="E2038">
        <v>0</v>
      </c>
    </row>
    <row r="2039" spans="1:5" x14ac:dyDescent="0.2">
      <c r="A2039" t="s">
        <v>3296</v>
      </c>
      <c r="B2039" t="s">
        <v>3297</v>
      </c>
      <c r="C2039" t="s">
        <v>3312</v>
      </c>
      <c r="D2039" t="s">
        <v>3313</v>
      </c>
      <c r="E2039">
        <v>0</v>
      </c>
    </row>
    <row r="2040" spans="1:5" x14ac:dyDescent="0.2">
      <c r="A2040" t="s">
        <v>3296</v>
      </c>
      <c r="B2040" t="s">
        <v>3297</v>
      </c>
      <c r="C2040" t="s">
        <v>3314</v>
      </c>
      <c r="D2040" t="s">
        <v>3315</v>
      </c>
      <c r="E2040">
        <v>-1</v>
      </c>
    </row>
    <row r="2041" spans="1:5" x14ac:dyDescent="0.2">
      <c r="A2041" t="s">
        <v>3296</v>
      </c>
      <c r="B2041" t="s">
        <v>3297</v>
      </c>
      <c r="C2041" t="s">
        <v>3316</v>
      </c>
      <c r="D2041" t="s">
        <v>3317</v>
      </c>
      <c r="E2041">
        <v>0</v>
      </c>
    </row>
    <row r="2042" spans="1:5" x14ac:dyDescent="0.2">
      <c r="A2042" t="s">
        <v>3296</v>
      </c>
      <c r="B2042" t="s">
        <v>3297</v>
      </c>
      <c r="C2042" t="s">
        <v>220</v>
      </c>
      <c r="D2042" t="s">
        <v>221</v>
      </c>
      <c r="E2042">
        <v>-1</v>
      </c>
    </row>
    <row r="2043" spans="1:5" x14ac:dyDescent="0.2">
      <c r="A2043" t="s">
        <v>3296</v>
      </c>
      <c r="B2043" t="s">
        <v>3297</v>
      </c>
      <c r="C2043" t="s">
        <v>1984</v>
      </c>
      <c r="D2043" t="s">
        <v>1985</v>
      </c>
      <c r="E2043">
        <v>0</v>
      </c>
    </row>
    <row r="2044" spans="1:5" x14ac:dyDescent="0.2">
      <c r="A2044" t="s">
        <v>3296</v>
      </c>
      <c r="B2044" t="s">
        <v>3297</v>
      </c>
      <c r="C2044" t="s">
        <v>2043</v>
      </c>
      <c r="D2044" t="s">
        <v>2044</v>
      </c>
      <c r="E2044">
        <v>-1</v>
      </c>
    </row>
    <row r="2045" spans="1:5" x14ac:dyDescent="0.2">
      <c r="A2045" t="s">
        <v>3296</v>
      </c>
      <c r="B2045" t="s">
        <v>3297</v>
      </c>
      <c r="C2045" t="s">
        <v>1986</v>
      </c>
      <c r="D2045" t="s">
        <v>1987</v>
      </c>
      <c r="E2045">
        <v>-1</v>
      </c>
    </row>
    <row r="2046" spans="1:5" x14ac:dyDescent="0.2">
      <c r="A2046" t="s">
        <v>3296</v>
      </c>
      <c r="B2046" t="s">
        <v>3297</v>
      </c>
      <c r="C2046" t="s">
        <v>1988</v>
      </c>
      <c r="D2046" t="s">
        <v>1989</v>
      </c>
      <c r="E2046">
        <v>-1</v>
      </c>
    </row>
    <row r="2047" spans="1:5" x14ac:dyDescent="0.2">
      <c r="A2047" t="s">
        <v>3296</v>
      </c>
      <c r="B2047" t="s">
        <v>3297</v>
      </c>
      <c r="C2047" t="s">
        <v>1990</v>
      </c>
      <c r="D2047" t="s">
        <v>1991</v>
      </c>
      <c r="E2047">
        <v>-1</v>
      </c>
    </row>
    <row r="2048" spans="1:5" x14ac:dyDescent="0.2">
      <c r="A2048" t="s">
        <v>3296</v>
      </c>
      <c r="B2048" t="s">
        <v>3297</v>
      </c>
      <c r="C2048" t="s">
        <v>1992</v>
      </c>
      <c r="D2048" t="s">
        <v>1991</v>
      </c>
      <c r="E2048">
        <v>-1</v>
      </c>
    </row>
    <row r="2049" spans="1:5" x14ac:dyDescent="0.2">
      <c r="A2049" t="s">
        <v>3296</v>
      </c>
      <c r="B2049" t="s">
        <v>3297</v>
      </c>
      <c r="C2049" t="s">
        <v>1993</v>
      </c>
      <c r="D2049" t="s">
        <v>1994</v>
      </c>
      <c r="E2049">
        <v>-1</v>
      </c>
    </row>
    <row r="2050" spans="1:5" x14ac:dyDescent="0.2">
      <c r="A2050" t="s">
        <v>3296</v>
      </c>
      <c r="B2050" t="s">
        <v>3297</v>
      </c>
      <c r="C2050" t="s">
        <v>1995</v>
      </c>
      <c r="D2050" t="s">
        <v>1996</v>
      </c>
      <c r="E2050">
        <v>-1</v>
      </c>
    </row>
    <row r="2051" spans="1:5" x14ac:dyDescent="0.2">
      <c r="A2051" t="s">
        <v>3296</v>
      </c>
      <c r="B2051" t="s">
        <v>3297</v>
      </c>
      <c r="C2051" t="s">
        <v>3318</v>
      </c>
      <c r="D2051" t="s">
        <v>3319</v>
      </c>
      <c r="E2051">
        <v>0</v>
      </c>
    </row>
    <row r="2052" spans="1:5" x14ac:dyDescent="0.2">
      <c r="A2052" t="s">
        <v>3296</v>
      </c>
      <c r="B2052" t="s">
        <v>3297</v>
      </c>
      <c r="C2052" t="s">
        <v>2009</v>
      </c>
      <c r="D2052" t="s">
        <v>2010</v>
      </c>
      <c r="E2052">
        <v>0</v>
      </c>
    </row>
    <row r="2053" spans="1:5" x14ac:dyDescent="0.2">
      <c r="A2053" t="s">
        <v>3296</v>
      </c>
      <c r="B2053" t="s">
        <v>3297</v>
      </c>
      <c r="C2053" t="s">
        <v>3320</v>
      </c>
      <c r="D2053" t="s">
        <v>3321</v>
      </c>
      <c r="E2053">
        <v>0</v>
      </c>
    </row>
    <row r="2054" spans="1:5" x14ac:dyDescent="0.2">
      <c r="A2054" t="s">
        <v>3296</v>
      </c>
      <c r="B2054" t="s">
        <v>3297</v>
      </c>
      <c r="C2054" t="s">
        <v>3322</v>
      </c>
      <c r="D2054" t="s">
        <v>3323</v>
      </c>
      <c r="E2054">
        <v>-1</v>
      </c>
    </row>
    <row r="2055" spans="1:5" x14ac:dyDescent="0.2">
      <c r="A2055" t="s">
        <v>3296</v>
      </c>
      <c r="B2055" t="s">
        <v>3297</v>
      </c>
      <c r="C2055" t="s">
        <v>3324</v>
      </c>
      <c r="D2055" t="s">
        <v>3325</v>
      </c>
      <c r="E2055">
        <v>-1</v>
      </c>
    </row>
    <row r="2056" spans="1:5" x14ac:dyDescent="0.2">
      <c r="A2056" t="s">
        <v>3296</v>
      </c>
      <c r="B2056" t="s">
        <v>3297</v>
      </c>
      <c r="C2056" t="s">
        <v>3326</v>
      </c>
      <c r="D2056" t="s">
        <v>3327</v>
      </c>
      <c r="E2056">
        <v>-1</v>
      </c>
    </row>
    <row r="2057" spans="1:5" x14ac:dyDescent="0.2">
      <c r="A2057" t="s">
        <v>3296</v>
      </c>
      <c r="B2057" t="s">
        <v>3297</v>
      </c>
      <c r="C2057" t="s">
        <v>3328</v>
      </c>
      <c r="D2057" t="s">
        <v>3329</v>
      </c>
      <c r="E2057">
        <v>-1</v>
      </c>
    </row>
    <row r="2058" spans="1:5" x14ac:dyDescent="0.2">
      <c r="A2058" t="s">
        <v>3296</v>
      </c>
      <c r="B2058" t="s">
        <v>3297</v>
      </c>
      <c r="C2058" t="s">
        <v>3330</v>
      </c>
      <c r="D2058" t="s">
        <v>3331</v>
      </c>
      <c r="E2058">
        <v>-1</v>
      </c>
    </row>
    <row r="2059" spans="1:5" x14ac:dyDescent="0.2">
      <c r="A2059" t="s">
        <v>3296</v>
      </c>
      <c r="B2059" t="s">
        <v>3297</v>
      </c>
      <c r="C2059" t="s">
        <v>3332</v>
      </c>
      <c r="D2059" t="s">
        <v>3333</v>
      </c>
      <c r="E2059">
        <v>-1</v>
      </c>
    </row>
    <row r="2060" spans="1:5" x14ac:dyDescent="0.2">
      <c r="A2060" t="s">
        <v>3296</v>
      </c>
      <c r="B2060" t="s">
        <v>3297</v>
      </c>
      <c r="C2060" t="s">
        <v>3334</v>
      </c>
      <c r="D2060" t="s">
        <v>3335</v>
      </c>
      <c r="E2060">
        <v>-1</v>
      </c>
    </row>
    <row r="2061" spans="1:5" x14ac:dyDescent="0.2">
      <c r="A2061" t="s">
        <v>3296</v>
      </c>
      <c r="B2061" t="s">
        <v>3297</v>
      </c>
      <c r="C2061" t="s">
        <v>3336</v>
      </c>
      <c r="D2061" t="s">
        <v>3337</v>
      </c>
      <c r="E2061">
        <v>-1</v>
      </c>
    </row>
    <row r="2062" spans="1:5" x14ac:dyDescent="0.2">
      <c r="A2062" t="s">
        <v>3296</v>
      </c>
      <c r="B2062" t="s">
        <v>3297</v>
      </c>
      <c r="C2062" t="s">
        <v>3338</v>
      </c>
      <c r="D2062" t="s">
        <v>3339</v>
      </c>
      <c r="E2062">
        <v>-1</v>
      </c>
    </row>
    <row r="2063" spans="1:5" x14ac:dyDescent="0.2">
      <c r="A2063" t="s">
        <v>3296</v>
      </c>
      <c r="B2063" t="s">
        <v>3297</v>
      </c>
      <c r="C2063" t="s">
        <v>3340</v>
      </c>
      <c r="D2063" t="s">
        <v>3341</v>
      </c>
      <c r="E2063">
        <v>-1</v>
      </c>
    </row>
    <row r="2064" spans="1:5" x14ac:dyDescent="0.2">
      <c r="A2064" t="s">
        <v>3296</v>
      </c>
      <c r="B2064" t="s">
        <v>3297</v>
      </c>
      <c r="C2064" t="s">
        <v>3342</v>
      </c>
      <c r="D2064" t="s">
        <v>3343</v>
      </c>
      <c r="E2064">
        <v>-1</v>
      </c>
    </row>
    <row r="2065" spans="1:5" x14ac:dyDescent="0.2">
      <c r="A2065" t="s">
        <v>3296</v>
      </c>
      <c r="B2065" t="s">
        <v>3297</v>
      </c>
      <c r="C2065" t="s">
        <v>3344</v>
      </c>
      <c r="D2065" t="s">
        <v>3345</v>
      </c>
      <c r="E2065">
        <v>0</v>
      </c>
    </row>
    <row r="2066" spans="1:5" x14ac:dyDescent="0.2">
      <c r="A2066" t="s">
        <v>3296</v>
      </c>
      <c r="B2066" t="s">
        <v>3297</v>
      </c>
      <c r="C2066" t="s">
        <v>3346</v>
      </c>
      <c r="D2066" t="s">
        <v>3347</v>
      </c>
      <c r="E2066">
        <v>0</v>
      </c>
    </row>
    <row r="2067" spans="1:5" x14ac:dyDescent="0.2">
      <c r="A2067" t="s">
        <v>3296</v>
      </c>
      <c r="B2067" t="s">
        <v>3297</v>
      </c>
      <c r="C2067" t="s">
        <v>2717</v>
      </c>
      <c r="D2067" t="s">
        <v>2718</v>
      </c>
      <c r="E2067">
        <v>0</v>
      </c>
    </row>
    <row r="2068" spans="1:5" x14ac:dyDescent="0.2">
      <c r="A2068" t="s">
        <v>3296</v>
      </c>
      <c r="B2068" t="s">
        <v>3297</v>
      </c>
      <c r="C2068" t="s">
        <v>3348</v>
      </c>
      <c r="D2068" t="s">
        <v>3349</v>
      </c>
      <c r="E2068">
        <v>-1</v>
      </c>
    </row>
    <row r="2069" spans="1:5" x14ac:dyDescent="0.2">
      <c r="A2069" t="s">
        <v>3296</v>
      </c>
      <c r="B2069" t="s">
        <v>3297</v>
      </c>
      <c r="C2069" t="s">
        <v>3350</v>
      </c>
      <c r="D2069" t="s">
        <v>3351</v>
      </c>
      <c r="E2069">
        <v>-1</v>
      </c>
    </row>
    <row r="2070" spans="1:5" x14ac:dyDescent="0.2">
      <c r="A2070" t="s">
        <v>3296</v>
      </c>
      <c r="B2070" t="s">
        <v>3297</v>
      </c>
      <c r="C2070" t="s">
        <v>3352</v>
      </c>
      <c r="D2070" t="s">
        <v>3353</v>
      </c>
      <c r="E2070">
        <v>-1</v>
      </c>
    </row>
    <row r="2071" spans="1:5" x14ac:dyDescent="0.2">
      <c r="A2071" t="s">
        <v>3296</v>
      </c>
      <c r="B2071" t="s">
        <v>3297</v>
      </c>
      <c r="C2071" t="s">
        <v>3296</v>
      </c>
      <c r="D2071" t="s">
        <v>3297</v>
      </c>
      <c r="E2071">
        <v>-1</v>
      </c>
    </row>
    <row r="2072" spans="1:5" x14ac:dyDescent="0.2">
      <c r="A2072" t="s">
        <v>3296</v>
      </c>
      <c r="B2072" t="s">
        <v>3297</v>
      </c>
      <c r="C2072" t="s">
        <v>3354</v>
      </c>
      <c r="D2072" t="s">
        <v>3355</v>
      </c>
      <c r="E2072">
        <v>-1</v>
      </c>
    </row>
    <row r="2073" spans="1:5" x14ac:dyDescent="0.2">
      <c r="A2073" t="s">
        <v>3296</v>
      </c>
      <c r="B2073" t="s">
        <v>3297</v>
      </c>
      <c r="C2073" t="s">
        <v>3356</v>
      </c>
      <c r="D2073" t="s">
        <v>3357</v>
      </c>
      <c r="E2073">
        <v>-1</v>
      </c>
    </row>
    <row r="2074" spans="1:5" x14ac:dyDescent="0.2">
      <c r="A2074" t="s">
        <v>3296</v>
      </c>
      <c r="B2074" t="s">
        <v>3297</v>
      </c>
      <c r="C2074" t="s">
        <v>3358</v>
      </c>
      <c r="D2074" t="s">
        <v>3359</v>
      </c>
      <c r="E2074">
        <v>-1</v>
      </c>
    </row>
    <row r="2075" spans="1:5" x14ac:dyDescent="0.2">
      <c r="A2075" t="s">
        <v>3296</v>
      </c>
      <c r="B2075" t="s">
        <v>3297</v>
      </c>
      <c r="C2075" t="s">
        <v>3360</v>
      </c>
      <c r="D2075" t="s">
        <v>3361</v>
      </c>
      <c r="E2075">
        <v>-1</v>
      </c>
    </row>
    <row r="2076" spans="1:5" x14ac:dyDescent="0.2">
      <c r="A2076" t="s">
        <v>3296</v>
      </c>
      <c r="B2076" t="s">
        <v>3297</v>
      </c>
      <c r="C2076" t="s">
        <v>3362</v>
      </c>
      <c r="D2076" t="s">
        <v>3363</v>
      </c>
      <c r="E2076">
        <v>-1</v>
      </c>
    </row>
    <row r="2077" spans="1:5" x14ac:dyDescent="0.2">
      <c r="A2077" t="s">
        <v>3296</v>
      </c>
      <c r="B2077" t="s">
        <v>3297</v>
      </c>
      <c r="C2077" t="s">
        <v>3364</v>
      </c>
      <c r="D2077" t="s">
        <v>3365</v>
      </c>
      <c r="E2077">
        <v>-1</v>
      </c>
    </row>
    <row r="2078" spans="1:5" x14ac:dyDescent="0.2">
      <c r="A2078" t="s">
        <v>3296</v>
      </c>
      <c r="B2078" t="s">
        <v>3297</v>
      </c>
      <c r="C2078" t="s">
        <v>3366</v>
      </c>
      <c r="D2078" t="s">
        <v>3367</v>
      </c>
      <c r="E2078">
        <v>-1</v>
      </c>
    </row>
    <row r="2079" spans="1:5" x14ac:dyDescent="0.2">
      <c r="A2079" t="s">
        <v>3296</v>
      </c>
      <c r="B2079" t="s">
        <v>3297</v>
      </c>
      <c r="C2079" t="s">
        <v>3368</v>
      </c>
      <c r="D2079" t="s">
        <v>3369</v>
      </c>
      <c r="E2079">
        <v>-1</v>
      </c>
    </row>
    <row r="2080" spans="1:5" x14ac:dyDescent="0.2">
      <c r="A2080" t="s">
        <v>3296</v>
      </c>
      <c r="B2080" t="s">
        <v>3297</v>
      </c>
      <c r="C2080" t="s">
        <v>3370</v>
      </c>
      <c r="D2080" t="s">
        <v>3371</v>
      </c>
      <c r="E2080">
        <v>-1</v>
      </c>
    </row>
    <row r="2081" spans="1:5" x14ac:dyDescent="0.2">
      <c r="A2081" t="s">
        <v>3296</v>
      </c>
      <c r="B2081" t="s">
        <v>3297</v>
      </c>
      <c r="C2081" t="s">
        <v>3372</v>
      </c>
      <c r="D2081" t="s">
        <v>3373</v>
      </c>
      <c r="E2081">
        <v>-1</v>
      </c>
    </row>
    <row r="2082" spans="1:5" x14ac:dyDescent="0.2">
      <c r="A2082" t="s">
        <v>3296</v>
      </c>
      <c r="B2082" t="s">
        <v>3297</v>
      </c>
      <c r="C2082" t="s">
        <v>3374</v>
      </c>
      <c r="D2082" t="s">
        <v>3375</v>
      </c>
      <c r="E2082">
        <v>-1</v>
      </c>
    </row>
    <row r="2083" spans="1:5" x14ac:dyDescent="0.2">
      <c r="A2083" t="s">
        <v>3296</v>
      </c>
      <c r="B2083" t="s">
        <v>3297</v>
      </c>
      <c r="C2083" t="s">
        <v>3376</v>
      </c>
      <c r="D2083" t="s">
        <v>3377</v>
      </c>
      <c r="E2083">
        <v>-1</v>
      </c>
    </row>
    <row r="2084" spans="1:5" x14ac:dyDescent="0.2">
      <c r="A2084" t="s">
        <v>3296</v>
      </c>
      <c r="B2084" t="s">
        <v>3297</v>
      </c>
      <c r="C2084" t="s">
        <v>3378</v>
      </c>
      <c r="D2084" t="s">
        <v>3379</v>
      </c>
      <c r="E2084">
        <v>-1</v>
      </c>
    </row>
    <row r="2085" spans="1:5" x14ac:dyDescent="0.2">
      <c r="A2085" t="s">
        <v>3296</v>
      </c>
      <c r="B2085" t="s">
        <v>3297</v>
      </c>
      <c r="C2085" t="s">
        <v>3380</v>
      </c>
      <c r="D2085" t="s">
        <v>3381</v>
      </c>
      <c r="E2085">
        <v>-1</v>
      </c>
    </row>
    <row r="2086" spans="1:5" x14ac:dyDescent="0.2">
      <c r="A2086" t="s">
        <v>3296</v>
      </c>
      <c r="B2086" t="s">
        <v>3297</v>
      </c>
      <c r="C2086" t="s">
        <v>3382</v>
      </c>
      <c r="D2086" t="s">
        <v>3383</v>
      </c>
      <c r="E2086">
        <v>-1</v>
      </c>
    </row>
    <row r="2087" spans="1:5" x14ac:dyDescent="0.2">
      <c r="A2087" t="s">
        <v>3296</v>
      </c>
      <c r="B2087" t="s">
        <v>3297</v>
      </c>
      <c r="C2087" t="s">
        <v>3384</v>
      </c>
      <c r="D2087" t="s">
        <v>3385</v>
      </c>
      <c r="E2087">
        <v>-1</v>
      </c>
    </row>
    <row r="2088" spans="1:5" x14ac:dyDescent="0.2">
      <c r="A2088" t="s">
        <v>3296</v>
      </c>
      <c r="B2088" t="s">
        <v>3297</v>
      </c>
      <c r="C2088" t="s">
        <v>3386</v>
      </c>
      <c r="D2088" t="s">
        <v>3387</v>
      </c>
      <c r="E2088">
        <v>-1</v>
      </c>
    </row>
    <row r="2089" spans="1:5" x14ac:dyDescent="0.2">
      <c r="A2089" t="s">
        <v>3296</v>
      </c>
      <c r="B2089" t="s">
        <v>3297</v>
      </c>
      <c r="C2089" t="s">
        <v>3388</v>
      </c>
      <c r="D2089" t="s">
        <v>3389</v>
      </c>
      <c r="E2089">
        <v>-1</v>
      </c>
    </row>
    <row r="2090" spans="1:5" x14ac:dyDescent="0.2">
      <c r="A2090" t="s">
        <v>3296</v>
      </c>
      <c r="B2090" t="s">
        <v>3297</v>
      </c>
      <c r="C2090" t="s">
        <v>3390</v>
      </c>
      <c r="D2090" t="s">
        <v>3391</v>
      </c>
      <c r="E2090">
        <v>-1</v>
      </c>
    </row>
    <row r="2091" spans="1:5" x14ac:dyDescent="0.2">
      <c r="A2091" t="s">
        <v>3296</v>
      </c>
      <c r="B2091" t="s">
        <v>3297</v>
      </c>
      <c r="C2091" t="s">
        <v>3392</v>
      </c>
      <c r="D2091" t="s">
        <v>3393</v>
      </c>
      <c r="E2091">
        <v>-1</v>
      </c>
    </row>
    <row r="2092" spans="1:5" x14ac:dyDescent="0.2">
      <c r="A2092" t="s">
        <v>3296</v>
      </c>
      <c r="B2092" t="s">
        <v>3297</v>
      </c>
      <c r="C2092" t="s">
        <v>3394</v>
      </c>
      <c r="D2092" t="s">
        <v>3395</v>
      </c>
      <c r="E2092">
        <v>-1</v>
      </c>
    </row>
    <row r="2093" spans="1:5" x14ac:dyDescent="0.2">
      <c r="A2093" t="s">
        <v>3296</v>
      </c>
      <c r="B2093" t="s">
        <v>3297</v>
      </c>
      <c r="C2093" t="s">
        <v>3396</v>
      </c>
      <c r="D2093" t="s">
        <v>3397</v>
      </c>
      <c r="E2093">
        <v>-1</v>
      </c>
    </row>
    <row r="2094" spans="1:5" x14ac:dyDescent="0.2">
      <c r="A2094" t="s">
        <v>3296</v>
      </c>
      <c r="B2094" t="s">
        <v>3297</v>
      </c>
      <c r="C2094" t="s">
        <v>3398</v>
      </c>
      <c r="D2094" t="s">
        <v>3399</v>
      </c>
      <c r="E2094">
        <v>-1</v>
      </c>
    </row>
    <row r="2095" spans="1:5" x14ac:dyDescent="0.2">
      <c r="A2095" t="s">
        <v>3296</v>
      </c>
      <c r="B2095" t="s">
        <v>3297</v>
      </c>
      <c r="C2095" t="s">
        <v>3400</v>
      </c>
      <c r="D2095" t="s">
        <v>3401</v>
      </c>
      <c r="E2095">
        <v>-1</v>
      </c>
    </row>
    <row r="2096" spans="1:5" x14ac:dyDescent="0.2">
      <c r="A2096" t="s">
        <v>3296</v>
      </c>
      <c r="B2096" t="s">
        <v>3297</v>
      </c>
      <c r="C2096" t="s">
        <v>3402</v>
      </c>
      <c r="D2096" t="s">
        <v>3403</v>
      </c>
      <c r="E2096">
        <v>-1</v>
      </c>
    </row>
    <row r="2097" spans="1:5" x14ac:dyDescent="0.2">
      <c r="A2097" t="s">
        <v>3296</v>
      </c>
      <c r="B2097" t="s">
        <v>3297</v>
      </c>
      <c r="C2097" t="s">
        <v>3404</v>
      </c>
      <c r="D2097" t="s">
        <v>3405</v>
      </c>
      <c r="E2097">
        <v>-1</v>
      </c>
    </row>
    <row r="2098" spans="1:5" x14ac:dyDescent="0.2">
      <c r="A2098" t="s">
        <v>3296</v>
      </c>
      <c r="B2098" t="s">
        <v>3297</v>
      </c>
      <c r="C2098" t="s">
        <v>3406</v>
      </c>
      <c r="D2098" t="s">
        <v>3407</v>
      </c>
      <c r="E2098">
        <v>-1</v>
      </c>
    </row>
    <row r="2099" spans="1:5" x14ac:dyDescent="0.2">
      <c r="A2099" t="s">
        <v>3296</v>
      </c>
      <c r="B2099" t="s">
        <v>3297</v>
      </c>
      <c r="C2099" t="s">
        <v>3408</v>
      </c>
      <c r="D2099" t="s">
        <v>3409</v>
      </c>
      <c r="E2099">
        <v>-1</v>
      </c>
    </row>
    <row r="2100" spans="1:5" x14ac:dyDescent="0.2">
      <c r="A2100" t="s">
        <v>3296</v>
      </c>
      <c r="B2100" t="s">
        <v>3297</v>
      </c>
      <c r="C2100" t="s">
        <v>3410</v>
      </c>
      <c r="D2100" t="s">
        <v>3411</v>
      </c>
      <c r="E2100">
        <v>-1</v>
      </c>
    </row>
    <row r="2101" spans="1:5" x14ac:dyDescent="0.2">
      <c r="A2101" t="s">
        <v>3296</v>
      </c>
      <c r="B2101" t="s">
        <v>3297</v>
      </c>
      <c r="C2101" t="s">
        <v>3412</v>
      </c>
      <c r="D2101" t="s">
        <v>3413</v>
      </c>
      <c r="E2101">
        <v>-1</v>
      </c>
    </row>
    <row r="2102" spans="1:5" x14ac:dyDescent="0.2">
      <c r="A2102" t="s">
        <v>3296</v>
      </c>
      <c r="B2102" t="s">
        <v>3297</v>
      </c>
      <c r="C2102" t="s">
        <v>3414</v>
      </c>
      <c r="D2102" t="s">
        <v>3415</v>
      </c>
      <c r="E2102">
        <v>-1</v>
      </c>
    </row>
    <row r="2103" spans="1:5" x14ac:dyDescent="0.2">
      <c r="A2103" t="s">
        <v>3296</v>
      </c>
      <c r="B2103" t="s">
        <v>3297</v>
      </c>
      <c r="C2103" t="s">
        <v>290</v>
      </c>
      <c r="D2103" t="s">
        <v>291</v>
      </c>
      <c r="E2103">
        <v>0</v>
      </c>
    </row>
    <row r="2104" spans="1:5" x14ac:dyDescent="0.2">
      <c r="A2104" t="s">
        <v>3296</v>
      </c>
      <c r="B2104" t="s">
        <v>3297</v>
      </c>
      <c r="C2104" t="s">
        <v>292</v>
      </c>
      <c r="D2104" t="s">
        <v>293</v>
      </c>
      <c r="E2104">
        <v>0</v>
      </c>
    </row>
    <row r="2105" spans="1:5" x14ac:dyDescent="0.2">
      <c r="A2105" t="s">
        <v>3296</v>
      </c>
      <c r="B2105" t="s">
        <v>3297</v>
      </c>
      <c r="C2105" t="s">
        <v>294</v>
      </c>
      <c r="D2105" t="s">
        <v>295</v>
      </c>
      <c r="E2105">
        <v>0</v>
      </c>
    </row>
    <row r="2106" spans="1:5" x14ac:dyDescent="0.2">
      <c r="A2106" t="s">
        <v>3296</v>
      </c>
      <c r="B2106" t="s">
        <v>3297</v>
      </c>
      <c r="C2106" t="s">
        <v>300</v>
      </c>
      <c r="D2106" t="s">
        <v>301</v>
      </c>
      <c r="E2106">
        <v>0</v>
      </c>
    </row>
    <row r="2107" spans="1:5" x14ac:dyDescent="0.2">
      <c r="A2107" t="s">
        <v>3296</v>
      </c>
      <c r="B2107" t="s">
        <v>3297</v>
      </c>
      <c r="C2107" t="s">
        <v>302</v>
      </c>
      <c r="D2107" t="s">
        <v>303</v>
      </c>
      <c r="E2107">
        <v>0</v>
      </c>
    </row>
    <row r="2108" spans="1:5" x14ac:dyDescent="0.2">
      <c r="A2108" t="s">
        <v>3296</v>
      </c>
      <c r="B2108" t="s">
        <v>3297</v>
      </c>
      <c r="C2108" t="s">
        <v>306</v>
      </c>
      <c r="D2108" t="s">
        <v>307</v>
      </c>
      <c r="E2108">
        <v>0</v>
      </c>
    </row>
    <row r="2109" spans="1:5" x14ac:dyDescent="0.2">
      <c r="A2109" t="s">
        <v>3296</v>
      </c>
      <c r="B2109" t="s">
        <v>3297</v>
      </c>
      <c r="C2109" t="s">
        <v>2405</v>
      </c>
      <c r="D2109" t="s">
        <v>2406</v>
      </c>
      <c r="E2109">
        <v>0</v>
      </c>
    </row>
    <row r="2110" spans="1:5" x14ac:dyDescent="0.2">
      <c r="A2110" t="s">
        <v>3296</v>
      </c>
      <c r="B2110" t="s">
        <v>3297</v>
      </c>
      <c r="C2110" t="s">
        <v>2421</v>
      </c>
      <c r="D2110" t="s">
        <v>2422</v>
      </c>
      <c r="E2110">
        <v>-1</v>
      </c>
    </row>
    <row r="2111" spans="1:5" x14ac:dyDescent="0.2">
      <c r="A2111" t="s">
        <v>3296</v>
      </c>
      <c r="B2111" t="s">
        <v>3297</v>
      </c>
      <c r="C2111" t="s">
        <v>3416</v>
      </c>
      <c r="D2111" t="s">
        <v>3417</v>
      </c>
      <c r="E2111">
        <v>0</v>
      </c>
    </row>
    <row r="2112" spans="1:5" x14ac:dyDescent="0.2">
      <c r="A2112" t="s">
        <v>3296</v>
      </c>
      <c r="B2112" t="s">
        <v>3297</v>
      </c>
      <c r="C2112" t="s">
        <v>2520</v>
      </c>
      <c r="D2112" t="s">
        <v>2521</v>
      </c>
      <c r="E2112">
        <v>-1</v>
      </c>
    </row>
    <row r="2113" spans="1:5" x14ac:dyDescent="0.2">
      <c r="A2113" t="s">
        <v>3296</v>
      </c>
      <c r="B2113" t="s">
        <v>3297</v>
      </c>
      <c r="C2113" t="s">
        <v>3418</v>
      </c>
      <c r="D2113" t="s">
        <v>3419</v>
      </c>
      <c r="E2113">
        <v>-1</v>
      </c>
    </row>
    <row r="2114" spans="1:5" x14ac:dyDescent="0.2">
      <c r="A2114" t="s">
        <v>3296</v>
      </c>
      <c r="B2114" t="s">
        <v>3297</v>
      </c>
      <c r="C2114" t="s">
        <v>3420</v>
      </c>
      <c r="D2114" t="s">
        <v>3421</v>
      </c>
      <c r="E2114">
        <v>-1</v>
      </c>
    </row>
    <row r="2115" spans="1:5" x14ac:dyDescent="0.2">
      <c r="A2115" t="s">
        <v>3296</v>
      </c>
      <c r="B2115" t="s">
        <v>3297</v>
      </c>
      <c r="C2115" t="s">
        <v>3422</v>
      </c>
      <c r="D2115" t="s">
        <v>3423</v>
      </c>
      <c r="E2115">
        <v>-1</v>
      </c>
    </row>
    <row r="2116" spans="1:5" x14ac:dyDescent="0.2">
      <c r="A2116" t="s">
        <v>3296</v>
      </c>
      <c r="B2116" t="s">
        <v>3297</v>
      </c>
      <c r="C2116" t="s">
        <v>3424</v>
      </c>
      <c r="D2116" t="s">
        <v>3425</v>
      </c>
      <c r="E2116">
        <v>-1</v>
      </c>
    </row>
    <row r="2117" spans="1:5" x14ac:dyDescent="0.2">
      <c r="A2117" t="s">
        <v>3296</v>
      </c>
      <c r="B2117" t="s">
        <v>3297</v>
      </c>
      <c r="C2117" t="s">
        <v>3426</v>
      </c>
      <c r="D2117" t="s">
        <v>3427</v>
      </c>
      <c r="E2117">
        <v>-1</v>
      </c>
    </row>
    <row r="2118" spans="1:5" x14ac:dyDescent="0.2">
      <c r="A2118" t="s">
        <v>3296</v>
      </c>
      <c r="B2118" t="s">
        <v>3297</v>
      </c>
      <c r="C2118" t="s">
        <v>3428</v>
      </c>
      <c r="D2118" t="s">
        <v>3429</v>
      </c>
      <c r="E2118">
        <v>-1</v>
      </c>
    </row>
    <row r="2119" spans="1:5" x14ac:dyDescent="0.2">
      <c r="A2119" t="s">
        <v>3296</v>
      </c>
      <c r="B2119" t="s">
        <v>3297</v>
      </c>
      <c r="C2119" t="s">
        <v>3430</v>
      </c>
      <c r="D2119" t="s">
        <v>3431</v>
      </c>
      <c r="E2119">
        <v>-1</v>
      </c>
    </row>
    <row r="2120" spans="1:5" x14ac:dyDescent="0.2">
      <c r="A2120" t="s">
        <v>3296</v>
      </c>
      <c r="B2120" t="s">
        <v>3297</v>
      </c>
      <c r="C2120" t="s">
        <v>3432</v>
      </c>
      <c r="D2120" t="s">
        <v>3433</v>
      </c>
      <c r="E2120">
        <v>-1</v>
      </c>
    </row>
    <row r="2121" spans="1:5" x14ac:dyDescent="0.2">
      <c r="A2121" t="s">
        <v>3296</v>
      </c>
      <c r="B2121" t="s">
        <v>3297</v>
      </c>
      <c r="C2121" t="s">
        <v>3434</v>
      </c>
      <c r="D2121" t="s">
        <v>3435</v>
      </c>
      <c r="E2121">
        <v>-1</v>
      </c>
    </row>
    <row r="2122" spans="1:5" x14ac:dyDescent="0.2">
      <c r="A2122" t="s">
        <v>3296</v>
      </c>
      <c r="B2122" t="s">
        <v>3297</v>
      </c>
      <c r="C2122" t="s">
        <v>3436</v>
      </c>
      <c r="D2122" t="s">
        <v>3437</v>
      </c>
      <c r="E2122">
        <v>-1</v>
      </c>
    </row>
    <row r="2123" spans="1:5" x14ac:dyDescent="0.2">
      <c r="A2123" t="s">
        <v>3296</v>
      </c>
      <c r="B2123" t="s">
        <v>3297</v>
      </c>
      <c r="C2123" t="s">
        <v>2843</v>
      </c>
      <c r="D2123" t="s">
        <v>2844</v>
      </c>
      <c r="E2123">
        <v>0</v>
      </c>
    </row>
    <row r="2124" spans="1:5" x14ac:dyDescent="0.2">
      <c r="A2124" t="s">
        <v>3296</v>
      </c>
      <c r="B2124" t="s">
        <v>3297</v>
      </c>
      <c r="C2124" t="s">
        <v>3438</v>
      </c>
      <c r="D2124" t="s">
        <v>3439</v>
      </c>
      <c r="E2124">
        <v>-1</v>
      </c>
    </row>
    <row r="2125" spans="1:5" x14ac:dyDescent="0.2">
      <c r="A2125" t="s">
        <v>3296</v>
      </c>
      <c r="B2125" t="s">
        <v>3297</v>
      </c>
      <c r="C2125" t="s">
        <v>400</v>
      </c>
      <c r="D2125" t="s">
        <v>401</v>
      </c>
      <c r="E2125">
        <v>-1</v>
      </c>
    </row>
    <row r="2126" spans="1:5" x14ac:dyDescent="0.2">
      <c r="A2126" t="s">
        <v>3296</v>
      </c>
      <c r="B2126" t="s">
        <v>3297</v>
      </c>
      <c r="C2126" t="s">
        <v>416</v>
      </c>
      <c r="D2126" t="s">
        <v>417</v>
      </c>
      <c r="E2126">
        <v>0</v>
      </c>
    </row>
    <row r="2127" spans="1:5" x14ac:dyDescent="0.2">
      <c r="A2127" t="s">
        <v>3296</v>
      </c>
      <c r="B2127" t="s">
        <v>3297</v>
      </c>
      <c r="C2127" t="s">
        <v>2333</v>
      </c>
      <c r="D2127" t="s">
        <v>2334</v>
      </c>
      <c r="E2127">
        <v>-1</v>
      </c>
    </row>
    <row r="2128" spans="1:5" x14ac:dyDescent="0.2">
      <c r="A2128" t="s">
        <v>3296</v>
      </c>
      <c r="B2128" t="s">
        <v>3297</v>
      </c>
      <c r="C2128" t="s">
        <v>2335</v>
      </c>
      <c r="D2128" t="s">
        <v>2336</v>
      </c>
      <c r="E2128">
        <v>-1</v>
      </c>
    </row>
    <row r="2129" spans="1:5" x14ac:dyDescent="0.2">
      <c r="A2129" t="s">
        <v>3296</v>
      </c>
      <c r="B2129" t="s">
        <v>3297</v>
      </c>
      <c r="C2129" t="s">
        <v>2337</v>
      </c>
      <c r="D2129" t="s">
        <v>2338</v>
      </c>
      <c r="E2129">
        <v>-1</v>
      </c>
    </row>
    <row r="2130" spans="1:5" x14ac:dyDescent="0.2">
      <c r="A2130" t="s">
        <v>3296</v>
      </c>
      <c r="B2130" t="s">
        <v>3297</v>
      </c>
      <c r="C2130" t="s">
        <v>2339</v>
      </c>
      <c r="D2130" t="s">
        <v>2340</v>
      </c>
      <c r="E2130">
        <v>-1</v>
      </c>
    </row>
    <row r="2131" spans="1:5" x14ac:dyDescent="0.2">
      <c r="A2131" t="s">
        <v>3296</v>
      </c>
      <c r="B2131" t="s">
        <v>3297</v>
      </c>
      <c r="C2131" t="s">
        <v>2341</v>
      </c>
      <c r="D2131" t="s">
        <v>2342</v>
      </c>
      <c r="E2131">
        <v>-1</v>
      </c>
    </row>
    <row r="2132" spans="1:5" x14ac:dyDescent="0.2">
      <c r="A2132" t="s">
        <v>3296</v>
      </c>
      <c r="B2132" t="s">
        <v>3297</v>
      </c>
      <c r="C2132" t="s">
        <v>2343</v>
      </c>
      <c r="D2132" t="s">
        <v>2344</v>
      </c>
      <c r="E2132">
        <v>-1</v>
      </c>
    </row>
    <row r="2133" spans="1:5" x14ac:dyDescent="0.2">
      <c r="A2133" t="s">
        <v>3296</v>
      </c>
      <c r="B2133" t="s">
        <v>3297</v>
      </c>
      <c r="C2133" t="s">
        <v>2345</v>
      </c>
      <c r="D2133" t="s">
        <v>2346</v>
      </c>
      <c r="E2133">
        <v>-1</v>
      </c>
    </row>
    <row r="2134" spans="1:5" x14ac:dyDescent="0.2">
      <c r="A2134" t="s">
        <v>3296</v>
      </c>
      <c r="B2134" t="s">
        <v>3297</v>
      </c>
      <c r="C2134" t="s">
        <v>3440</v>
      </c>
      <c r="D2134" t="s">
        <v>3441</v>
      </c>
      <c r="E2134">
        <v>0</v>
      </c>
    </row>
    <row r="2135" spans="1:5" x14ac:dyDescent="0.2">
      <c r="A2135" t="s">
        <v>3296</v>
      </c>
      <c r="B2135" t="s">
        <v>3297</v>
      </c>
      <c r="C2135" t="s">
        <v>3442</v>
      </c>
      <c r="D2135" t="s">
        <v>3443</v>
      </c>
      <c r="E2135">
        <v>1</v>
      </c>
    </row>
    <row r="2136" spans="1:5" x14ac:dyDescent="0.2">
      <c r="A2136" t="s">
        <v>3296</v>
      </c>
      <c r="B2136" t="s">
        <v>3297</v>
      </c>
      <c r="C2136" t="s">
        <v>3444</v>
      </c>
      <c r="D2136" t="s">
        <v>3445</v>
      </c>
      <c r="E2136">
        <v>0</v>
      </c>
    </row>
    <row r="2137" spans="1:5" x14ac:dyDescent="0.2">
      <c r="A2137" t="s">
        <v>3296</v>
      </c>
      <c r="B2137" t="s">
        <v>3297</v>
      </c>
      <c r="C2137" t="s">
        <v>3446</v>
      </c>
      <c r="D2137" t="s">
        <v>3447</v>
      </c>
      <c r="E2137">
        <v>-1</v>
      </c>
    </row>
    <row r="2138" spans="1:5" x14ac:dyDescent="0.2">
      <c r="A2138" t="s">
        <v>3296</v>
      </c>
      <c r="B2138" t="s">
        <v>3297</v>
      </c>
      <c r="C2138" t="s">
        <v>58</v>
      </c>
      <c r="D2138" t="s">
        <v>59</v>
      </c>
      <c r="E2138">
        <v>0</v>
      </c>
    </row>
    <row r="2139" spans="1:5" x14ac:dyDescent="0.2">
      <c r="A2139" t="s">
        <v>3296</v>
      </c>
      <c r="B2139" t="s">
        <v>3297</v>
      </c>
      <c r="C2139" t="s">
        <v>982</v>
      </c>
      <c r="D2139" t="s">
        <v>983</v>
      </c>
      <c r="E2139">
        <v>0</v>
      </c>
    </row>
    <row r="2140" spans="1:5" x14ac:dyDescent="0.2">
      <c r="A2140" t="s">
        <v>3296</v>
      </c>
      <c r="B2140" t="s">
        <v>3297</v>
      </c>
      <c r="C2140" t="s">
        <v>984</v>
      </c>
      <c r="D2140" t="s">
        <v>985</v>
      </c>
      <c r="E2140">
        <v>0</v>
      </c>
    </row>
    <row r="2141" spans="1:5" x14ac:dyDescent="0.2">
      <c r="A2141" t="s">
        <v>3296</v>
      </c>
      <c r="B2141" t="s">
        <v>3297</v>
      </c>
      <c r="C2141" t="s">
        <v>986</v>
      </c>
      <c r="D2141" t="s">
        <v>987</v>
      </c>
      <c r="E2141">
        <v>0</v>
      </c>
    </row>
    <row r="2142" spans="1:5" x14ac:dyDescent="0.2">
      <c r="A2142" t="s">
        <v>3296</v>
      </c>
      <c r="B2142" t="s">
        <v>3297</v>
      </c>
      <c r="C2142" t="s">
        <v>3448</v>
      </c>
      <c r="D2142" t="s">
        <v>3449</v>
      </c>
      <c r="E2142">
        <v>-1</v>
      </c>
    </row>
    <row r="2143" spans="1:5" x14ac:dyDescent="0.2">
      <c r="A2143" t="s">
        <v>3296</v>
      </c>
      <c r="B2143" t="s">
        <v>3297</v>
      </c>
      <c r="C2143" t="s">
        <v>3450</v>
      </c>
      <c r="D2143" t="s">
        <v>3451</v>
      </c>
      <c r="E2143">
        <v>-1</v>
      </c>
    </row>
    <row r="2144" spans="1:5" x14ac:dyDescent="0.2">
      <c r="A2144" t="s">
        <v>3296</v>
      </c>
      <c r="B2144" t="s">
        <v>3297</v>
      </c>
      <c r="C2144" t="s">
        <v>3452</v>
      </c>
      <c r="D2144" t="s">
        <v>3453</v>
      </c>
      <c r="E2144">
        <v>-1</v>
      </c>
    </row>
    <row r="2145" spans="1:5" x14ac:dyDescent="0.2">
      <c r="A2145" t="s">
        <v>3296</v>
      </c>
      <c r="B2145" t="s">
        <v>3297</v>
      </c>
      <c r="C2145" t="s">
        <v>3454</v>
      </c>
      <c r="D2145" t="s">
        <v>3455</v>
      </c>
      <c r="E2145">
        <v>-1</v>
      </c>
    </row>
    <row r="2146" spans="1:5" x14ac:dyDescent="0.2">
      <c r="A2146" t="s">
        <v>3296</v>
      </c>
      <c r="B2146" t="s">
        <v>3297</v>
      </c>
      <c r="C2146" t="s">
        <v>3456</v>
      </c>
      <c r="D2146" t="s">
        <v>3457</v>
      </c>
      <c r="E2146">
        <v>-1</v>
      </c>
    </row>
    <row r="2147" spans="1:5" x14ac:dyDescent="0.2">
      <c r="A2147" t="s">
        <v>3296</v>
      </c>
      <c r="B2147" t="s">
        <v>3297</v>
      </c>
      <c r="C2147" t="s">
        <v>3458</v>
      </c>
      <c r="D2147" t="s">
        <v>3459</v>
      </c>
      <c r="E2147">
        <v>-1</v>
      </c>
    </row>
    <row r="2148" spans="1:5" x14ac:dyDescent="0.2">
      <c r="A2148" t="s">
        <v>3296</v>
      </c>
      <c r="B2148" t="s">
        <v>3297</v>
      </c>
      <c r="C2148" t="s">
        <v>3460</v>
      </c>
      <c r="D2148" t="s">
        <v>3461</v>
      </c>
      <c r="E2148">
        <v>-1</v>
      </c>
    </row>
    <row r="2149" spans="1:5" x14ac:dyDescent="0.2">
      <c r="A2149" t="s">
        <v>3296</v>
      </c>
      <c r="B2149" t="s">
        <v>3297</v>
      </c>
      <c r="C2149" t="s">
        <v>3462</v>
      </c>
      <c r="D2149" t="s">
        <v>3463</v>
      </c>
      <c r="E2149">
        <v>-1</v>
      </c>
    </row>
    <row r="2150" spans="1:5" x14ac:dyDescent="0.2">
      <c r="A2150" t="s">
        <v>3296</v>
      </c>
      <c r="B2150" t="s">
        <v>3297</v>
      </c>
      <c r="C2150" t="s">
        <v>3464</v>
      </c>
      <c r="D2150" t="s">
        <v>3465</v>
      </c>
      <c r="E2150">
        <v>-1</v>
      </c>
    </row>
    <row r="2151" spans="1:5" x14ac:dyDescent="0.2">
      <c r="A2151" t="s">
        <v>3296</v>
      </c>
      <c r="B2151" t="s">
        <v>3297</v>
      </c>
      <c r="C2151" t="s">
        <v>678</v>
      </c>
      <c r="D2151" t="s">
        <v>679</v>
      </c>
      <c r="E2151">
        <v>1</v>
      </c>
    </row>
    <row r="2152" spans="1:5" x14ac:dyDescent="0.2">
      <c r="A2152" t="s">
        <v>3296</v>
      </c>
      <c r="B2152" t="s">
        <v>3297</v>
      </c>
      <c r="C2152" t="s">
        <v>3466</v>
      </c>
      <c r="D2152" t="s">
        <v>3467</v>
      </c>
      <c r="E2152">
        <v>-1</v>
      </c>
    </row>
    <row r="2153" spans="1:5" x14ac:dyDescent="0.2">
      <c r="A2153" t="s">
        <v>3296</v>
      </c>
      <c r="B2153" t="s">
        <v>3297</v>
      </c>
      <c r="C2153" t="s">
        <v>3468</v>
      </c>
      <c r="D2153" t="s">
        <v>3469</v>
      </c>
      <c r="E2153">
        <v>-1</v>
      </c>
    </row>
    <row r="2154" spans="1:5" x14ac:dyDescent="0.2">
      <c r="A2154" t="s">
        <v>3296</v>
      </c>
      <c r="B2154" t="s">
        <v>3297</v>
      </c>
      <c r="C2154" t="s">
        <v>3470</v>
      </c>
      <c r="D2154" t="s">
        <v>3471</v>
      </c>
      <c r="E2154">
        <v>-1</v>
      </c>
    </row>
    <row r="2155" spans="1:5" x14ac:dyDescent="0.2">
      <c r="A2155" t="s">
        <v>3296</v>
      </c>
      <c r="B2155" t="s">
        <v>3297</v>
      </c>
      <c r="C2155" t="s">
        <v>3472</v>
      </c>
      <c r="D2155" t="s">
        <v>3473</v>
      </c>
      <c r="E2155">
        <v>-1</v>
      </c>
    </row>
    <row r="2156" spans="1:5" x14ac:dyDescent="0.2">
      <c r="A2156" t="s">
        <v>3296</v>
      </c>
      <c r="B2156" t="s">
        <v>3297</v>
      </c>
      <c r="C2156" t="s">
        <v>3474</v>
      </c>
      <c r="D2156" t="s">
        <v>3475</v>
      </c>
      <c r="E2156">
        <v>-1</v>
      </c>
    </row>
    <row r="2157" spans="1:5" x14ac:dyDescent="0.2">
      <c r="A2157" t="s">
        <v>3296</v>
      </c>
      <c r="B2157" t="s">
        <v>3297</v>
      </c>
      <c r="C2157" t="s">
        <v>3476</v>
      </c>
      <c r="D2157" t="s">
        <v>3477</v>
      </c>
      <c r="E2157">
        <v>-1</v>
      </c>
    </row>
    <row r="2158" spans="1:5" x14ac:dyDescent="0.2">
      <c r="A2158" t="s">
        <v>3296</v>
      </c>
      <c r="B2158" t="s">
        <v>3297</v>
      </c>
      <c r="C2158" t="s">
        <v>3478</v>
      </c>
      <c r="D2158" t="s">
        <v>3479</v>
      </c>
      <c r="E2158">
        <v>1</v>
      </c>
    </row>
    <row r="2159" spans="1:5" x14ac:dyDescent="0.2">
      <c r="A2159" t="s">
        <v>3296</v>
      </c>
      <c r="B2159" t="s">
        <v>3297</v>
      </c>
      <c r="C2159" t="s">
        <v>3480</v>
      </c>
      <c r="D2159" t="s">
        <v>3481</v>
      </c>
      <c r="E2159">
        <v>1</v>
      </c>
    </row>
    <row r="2160" spans="1:5" x14ac:dyDescent="0.2">
      <c r="A2160" t="s">
        <v>3296</v>
      </c>
      <c r="B2160" t="s">
        <v>3297</v>
      </c>
      <c r="C2160" t="s">
        <v>3482</v>
      </c>
      <c r="D2160" t="s">
        <v>3483</v>
      </c>
      <c r="E2160">
        <v>1</v>
      </c>
    </row>
    <row r="2161" spans="1:5" x14ac:dyDescent="0.2">
      <c r="A2161" t="s">
        <v>3296</v>
      </c>
      <c r="B2161" t="s">
        <v>3297</v>
      </c>
      <c r="C2161" t="s">
        <v>2435</v>
      </c>
      <c r="D2161" t="s">
        <v>2436</v>
      </c>
      <c r="E2161">
        <v>0</v>
      </c>
    </row>
    <row r="2162" spans="1:5" x14ac:dyDescent="0.2">
      <c r="A2162" t="s">
        <v>3296</v>
      </c>
      <c r="B2162" t="s">
        <v>3297</v>
      </c>
      <c r="C2162" t="s">
        <v>3484</v>
      </c>
      <c r="D2162" t="s">
        <v>3485</v>
      </c>
      <c r="E2162">
        <v>0</v>
      </c>
    </row>
    <row r="2163" spans="1:5" x14ac:dyDescent="0.2">
      <c r="A2163" t="s">
        <v>3296</v>
      </c>
      <c r="B2163" t="s">
        <v>3297</v>
      </c>
      <c r="C2163" t="s">
        <v>2025</v>
      </c>
      <c r="D2163" t="s">
        <v>2026</v>
      </c>
      <c r="E2163">
        <v>-1</v>
      </c>
    </row>
    <row r="2164" spans="1:5" x14ac:dyDescent="0.2">
      <c r="A2164" t="s">
        <v>3296</v>
      </c>
      <c r="B2164" t="s">
        <v>3297</v>
      </c>
      <c r="C2164" t="s">
        <v>3486</v>
      </c>
      <c r="D2164" t="s">
        <v>3487</v>
      </c>
      <c r="E2164">
        <v>0</v>
      </c>
    </row>
    <row r="2165" spans="1:5" x14ac:dyDescent="0.2">
      <c r="A2165" t="s">
        <v>3296</v>
      </c>
      <c r="B2165" t="s">
        <v>3297</v>
      </c>
      <c r="C2165" t="s">
        <v>842</v>
      </c>
      <c r="D2165" t="s">
        <v>843</v>
      </c>
      <c r="E2165">
        <v>-1</v>
      </c>
    </row>
    <row r="2166" spans="1:5" x14ac:dyDescent="0.2">
      <c r="A2166" t="s">
        <v>3296</v>
      </c>
      <c r="B2166" t="s">
        <v>3297</v>
      </c>
      <c r="C2166" t="s">
        <v>844</v>
      </c>
      <c r="D2166" t="s">
        <v>845</v>
      </c>
      <c r="E2166">
        <v>-1</v>
      </c>
    </row>
    <row r="2167" spans="1:5" x14ac:dyDescent="0.2">
      <c r="A2167" t="s">
        <v>3296</v>
      </c>
      <c r="B2167" t="s">
        <v>3297</v>
      </c>
      <c r="C2167" t="s">
        <v>846</v>
      </c>
      <c r="D2167" t="s">
        <v>847</v>
      </c>
      <c r="E2167">
        <v>-1</v>
      </c>
    </row>
    <row r="2168" spans="1:5" x14ac:dyDescent="0.2">
      <c r="A2168" t="s">
        <v>3296</v>
      </c>
      <c r="B2168" t="s">
        <v>3297</v>
      </c>
      <c r="C2168" t="s">
        <v>3488</v>
      </c>
      <c r="D2168" t="s">
        <v>3489</v>
      </c>
      <c r="E2168">
        <v>0</v>
      </c>
    </row>
    <row r="2169" spans="1:5" x14ac:dyDescent="0.2">
      <c r="A2169" t="s">
        <v>3296</v>
      </c>
      <c r="B2169" t="s">
        <v>3297</v>
      </c>
      <c r="C2169" t="s">
        <v>3490</v>
      </c>
      <c r="D2169" t="s">
        <v>3491</v>
      </c>
      <c r="E2169">
        <v>0</v>
      </c>
    </row>
    <row r="2170" spans="1:5" x14ac:dyDescent="0.2">
      <c r="A2170" t="s">
        <v>3296</v>
      </c>
      <c r="B2170" t="s">
        <v>3297</v>
      </c>
      <c r="C2170" t="s">
        <v>2415</v>
      </c>
      <c r="D2170" t="s">
        <v>2416</v>
      </c>
      <c r="E2170">
        <v>0</v>
      </c>
    </row>
    <row r="2171" spans="1:5" x14ac:dyDescent="0.2">
      <c r="A2171" t="s">
        <v>3296</v>
      </c>
      <c r="B2171" t="s">
        <v>3297</v>
      </c>
      <c r="C2171" t="s">
        <v>3492</v>
      </c>
      <c r="D2171" t="s">
        <v>3493</v>
      </c>
      <c r="E2171">
        <v>-1</v>
      </c>
    </row>
    <row r="2172" spans="1:5" x14ac:dyDescent="0.2">
      <c r="A2172" t="s">
        <v>3296</v>
      </c>
      <c r="B2172" t="s">
        <v>3297</v>
      </c>
      <c r="C2172" t="s">
        <v>548</v>
      </c>
      <c r="D2172" t="s">
        <v>549</v>
      </c>
      <c r="E2172">
        <v>-1</v>
      </c>
    </row>
    <row r="2173" spans="1:5" x14ac:dyDescent="0.2">
      <c r="A2173" t="s">
        <v>3296</v>
      </c>
      <c r="B2173" t="s">
        <v>3297</v>
      </c>
      <c r="C2173" t="s">
        <v>550</v>
      </c>
      <c r="D2173" t="s">
        <v>551</v>
      </c>
      <c r="E2173">
        <v>-1</v>
      </c>
    </row>
    <row r="2174" spans="1:5" x14ac:dyDescent="0.2">
      <c r="A2174" t="s">
        <v>3296</v>
      </c>
      <c r="B2174" t="s">
        <v>3297</v>
      </c>
      <c r="C2174" t="s">
        <v>552</v>
      </c>
      <c r="D2174" t="s">
        <v>553</v>
      </c>
      <c r="E2174">
        <v>-1</v>
      </c>
    </row>
    <row r="2175" spans="1:5" x14ac:dyDescent="0.2">
      <c r="A2175" t="s">
        <v>3296</v>
      </c>
      <c r="B2175" t="s">
        <v>3297</v>
      </c>
      <c r="C2175" t="s">
        <v>554</v>
      </c>
      <c r="D2175" t="s">
        <v>555</v>
      </c>
      <c r="E2175">
        <v>-1</v>
      </c>
    </row>
    <row r="2176" spans="1:5" x14ac:dyDescent="0.2">
      <c r="A2176" t="s">
        <v>3296</v>
      </c>
      <c r="B2176" t="s">
        <v>3297</v>
      </c>
      <c r="C2176" t="s">
        <v>556</v>
      </c>
      <c r="D2176" t="s">
        <v>557</v>
      </c>
      <c r="E2176">
        <v>-1</v>
      </c>
    </row>
    <row r="2177" spans="1:5" x14ac:dyDescent="0.2">
      <c r="A2177" t="s">
        <v>3296</v>
      </c>
      <c r="B2177" t="s">
        <v>3297</v>
      </c>
      <c r="C2177" t="s">
        <v>558</v>
      </c>
      <c r="D2177" t="s">
        <v>559</v>
      </c>
      <c r="E2177">
        <v>-1</v>
      </c>
    </row>
    <row r="2178" spans="1:5" x14ac:dyDescent="0.2">
      <c r="A2178" t="s">
        <v>3296</v>
      </c>
      <c r="B2178" t="s">
        <v>3297</v>
      </c>
      <c r="C2178" t="s">
        <v>3494</v>
      </c>
      <c r="D2178" t="s">
        <v>3495</v>
      </c>
      <c r="E2178">
        <v>-1</v>
      </c>
    </row>
    <row r="2179" spans="1:5" x14ac:dyDescent="0.2">
      <c r="A2179" t="s">
        <v>3296</v>
      </c>
      <c r="B2179" t="s">
        <v>3297</v>
      </c>
      <c r="C2179" t="s">
        <v>3496</v>
      </c>
      <c r="D2179" t="s">
        <v>3497</v>
      </c>
      <c r="E2179">
        <v>-1</v>
      </c>
    </row>
    <row r="2180" spans="1:5" x14ac:dyDescent="0.2">
      <c r="A2180" t="s">
        <v>3296</v>
      </c>
      <c r="B2180" t="s">
        <v>3297</v>
      </c>
      <c r="C2180" t="s">
        <v>560</v>
      </c>
      <c r="D2180" t="s">
        <v>561</v>
      </c>
      <c r="E2180">
        <v>-1</v>
      </c>
    </row>
    <row r="2181" spans="1:5" x14ac:dyDescent="0.2">
      <c r="A2181" t="s">
        <v>3296</v>
      </c>
      <c r="B2181" t="s">
        <v>3297</v>
      </c>
      <c r="C2181" t="s">
        <v>3498</v>
      </c>
      <c r="D2181" t="s">
        <v>3499</v>
      </c>
      <c r="E2181">
        <v>0</v>
      </c>
    </row>
    <row r="2182" spans="1:5" x14ac:dyDescent="0.2">
      <c r="A2182" t="s">
        <v>3296</v>
      </c>
      <c r="B2182" t="s">
        <v>3297</v>
      </c>
      <c r="C2182" t="s">
        <v>3500</v>
      </c>
      <c r="D2182" t="s">
        <v>3501</v>
      </c>
      <c r="E2182">
        <v>-1</v>
      </c>
    </row>
    <row r="2183" spans="1:5" x14ac:dyDescent="0.2">
      <c r="A2183" t="s">
        <v>3296</v>
      </c>
      <c r="B2183" t="s">
        <v>3297</v>
      </c>
      <c r="C2183" t="s">
        <v>3502</v>
      </c>
      <c r="D2183" t="s">
        <v>3503</v>
      </c>
      <c r="E2183">
        <v>-1</v>
      </c>
    </row>
    <row r="2184" spans="1:5" x14ac:dyDescent="0.2">
      <c r="A2184" t="s">
        <v>3296</v>
      </c>
      <c r="B2184" t="s">
        <v>3297</v>
      </c>
      <c r="C2184" t="s">
        <v>3504</v>
      </c>
      <c r="D2184" t="s">
        <v>3505</v>
      </c>
      <c r="E2184">
        <v>-1</v>
      </c>
    </row>
    <row r="2185" spans="1:5" x14ac:dyDescent="0.2">
      <c r="A2185" t="s">
        <v>3296</v>
      </c>
      <c r="B2185" t="s">
        <v>3297</v>
      </c>
      <c r="C2185" t="s">
        <v>3506</v>
      </c>
      <c r="D2185" t="s">
        <v>3507</v>
      </c>
      <c r="E2185">
        <v>-1</v>
      </c>
    </row>
    <row r="2186" spans="1:5" x14ac:dyDescent="0.2">
      <c r="A2186" t="s">
        <v>3296</v>
      </c>
      <c r="B2186" t="s">
        <v>3297</v>
      </c>
      <c r="C2186" t="s">
        <v>3508</v>
      </c>
      <c r="D2186" t="s">
        <v>3509</v>
      </c>
      <c r="E2186">
        <v>-1</v>
      </c>
    </row>
    <row r="2187" spans="1:5" x14ac:dyDescent="0.2">
      <c r="A2187" t="s">
        <v>3296</v>
      </c>
      <c r="B2187" t="s">
        <v>3297</v>
      </c>
      <c r="C2187" t="s">
        <v>3510</v>
      </c>
      <c r="D2187" t="s">
        <v>3511</v>
      </c>
      <c r="E2187">
        <v>-1</v>
      </c>
    </row>
    <row r="2188" spans="1:5" x14ac:dyDescent="0.2">
      <c r="A2188" t="s">
        <v>3296</v>
      </c>
      <c r="B2188" t="s">
        <v>3297</v>
      </c>
      <c r="C2188" t="s">
        <v>578</v>
      </c>
      <c r="D2188" t="s">
        <v>579</v>
      </c>
      <c r="E2188">
        <v>-1</v>
      </c>
    </row>
    <row r="2189" spans="1:5" x14ac:dyDescent="0.2">
      <c r="A2189" t="s">
        <v>3296</v>
      </c>
      <c r="B2189" t="s">
        <v>3297</v>
      </c>
      <c r="C2189" t="s">
        <v>580</v>
      </c>
      <c r="D2189" t="s">
        <v>581</v>
      </c>
      <c r="E2189">
        <v>-1</v>
      </c>
    </row>
    <row r="2190" spans="1:5" x14ac:dyDescent="0.2">
      <c r="A2190" t="s">
        <v>3296</v>
      </c>
      <c r="B2190" t="s">
        <v>3297</v>
      </c>
      <c r="C2190" t="s">
        <v>582</v>
      </c>
      <c r="D2190" t="s">
        <v>583</v>
      </c>
      <c r="E2190">
        <v>-1</v>
      </c>
    </row>
    <row r="2191" spans="1:5" x14ac:dyDescent="0.2">
      <c r="A2191" t="s">
        <v>3296</v>
      </c>
      <c r="B2191" t="s">
        <v>3297</v>
      </c>
      <c r="C2191" t="s">
        <v>584</v>
      </c>
      <c r="D2191" t="s">
        <v>585</v>
      </c>
      <c r="E2191">
        <v>-1</v>
      </c>
    </row>
    <row r="2192" spans="1:5" x14ac:dyDescent="0.2">
      <c r="A2192" t="s">
        <v>3296</v>
      </c>
      <c r="B2192" t="s">
        <v>3297</v>
      </c>
      <c r="C2192" t="s">
        <v>586</v>
      </c>
      <c r="D2192" t="s">
        <v>587</v>
      </c>
      <c r="E2192">
        <v>-1</v>
      </c>
    </row>
    <row r="2193" spans="1:5" x14ac:dyDescent="0.2">
      <c r="A2193" t="s">
        <v>3296</v>
      </c>
      <c r="B2193" t="s">
        <v>3297</v>
      </c>
      <c r="C2193" t="s">
        <v>588</v>
      </c>
      <c r="D2193" t="s">
        <v>589</v>
      </c>
      <c r="E2193">
        <v>-1</v>
      </c>
    </row>
    <row r="2194" spans="1:5" x14ac:dyDescent="0.2">
      <c r="A2194" t="s">
        <v>3296</v>
      </c>
      <c r="B2194" t="s">
        <v>3297</v>
      </c>
      <c r="C2194" t="s">
        <v>590</v>
      </c>
      <c r="D2194" t="s">
        <v>591</v>
      </c>
      <c r="E2194">
        <v>-1</v>
      </c>
    </row>
    <row r="2195" spans="1:5" x14ac:dyDescent="0.2">
      <c r="A2195" t="s">
        <v>3296</v>
      </c>
      <c r="B2195" t="s">
        <v>3297</v>
      </c>
      <c r="C2195" t="s">
        <v>3512</v>
      </c>
      <c r="D2195" t="s">
        <v>3513</v>
      </c>
      <c r="E2195">
        <v>-1</v>
      </c>
    </row>
    <row r="2196" spans="1:5" x14ac:dyDescent="0.2">
      <c r="A2196" t="s">
        <v>3296</v>
      </c>
      <c r="B2196" t="s">
        <v>3297</v>
      </c>
      <c r="C2196" t="s">
        <v>3514</v>
      </c>
      <c r="D2196" t="s">
        <v>3515</v>
      </c>
      <c r="E2196">
        <v>-1</v>
      </c>
    </row>
    <row r="2197" spans="1:5" x14ac:dyDescent="0.2">
      <c r="A2197" t="s">
        <v>3296</v>
      </c>
      <c r="B2197" t="s">
        <v>3297</v>
      </c>
      <c r="C2197" t="s">
        <v>3516</v>
      </c>
      <c r="D2197" t="s">
        <v>3517</v>
      </c>
      <c r="E2197">
        <v>-1</v>
      </c>
    </row>
    <row r="2198" spans="1:5" x14ac:dyDescent="0.2">
      <c r="A2198" t="s">
        <v>3412</v>
      </c>
      <c r="B2198" t="s">
        <v>3413</v>
      </c>
      <c r="C2198" t="s">
        <v>1784</v>
      </c>
      <c r="D2198" t="s">
        <v>1785</v>
      </c>
      <c r="E2198">
        <v>0</v>
      </c>
    </row>
    <row r="2199" spans="1:5" x14ac:dyDescent="0.2">
      <c r="A2199" t="s">
        <v>3412</v>
      </c>
      <c r="B2199" t="s">
        <v>3413</v>
      </c>
      <c r="C2199" t="s">
        <v>3518</v>
      </c>
      <c r="D2199" t="s">
        <v>3519</v>
      </c>
      <c r="E2199">
        <v>0</v>
      </c>
    </row>
    <row r="2200" spans="1:5" x14ac:dyDescent="0.2">
      <c r="A2200" t="s">
        <v>3412</v>
      </c>
      <c r="B2200" t="s">
        <v>3413</v>
      </c>
      <c r="C2200" t="s">
        <v>3520</v>
      </c>
      <c r="D2200" t="s">
        <v>3521</v>
      </c>
      <c r="E2200">
        <v>0</v>
      </c>
    </row>
    <row r="2201" spans="1:5" x14ac:dyDescent="0.2">
      <c r="A2201" t="s">
        <v>3412</v>
      </c>
      <c r="B2201" t="s">
        <v>3413</v>
      </c>
      <c r="C2201" t="s">
        <v>3522</v>
      </c>
      <c r="D2201" t="s">
        <v>3523</v>
      </c>
      <c r="E2201">
        <v>0</v>
      </c>
    </row>
    <row r="2202" spans="1:5" x14ac:dyDescent="0.2">
      <c r="A2202" t="s">
        <v>3412</v>
      </c>
      <c r="B2202" t="s">
        <v>3413</v>
      </c>
      <c r="C2202" t="s">
        <v>126</v>
      </c>
      <c r="D2202" t="s">
        <v>127</v>
      </c>
      <c r="E2202">
        <v>1</v>
      </c>
    </row>
    <row r="2203" spans="1:5" x14ac:dyDescent="0.2">
      <c r="A2203" t="s">
        <v>3412</v>
      </c>
      <c r="B2203" t="s">
        <v>3413</v>
      </c>
      <c r="C2203" t="s">
        <v>3524</v>
      </c>
      <c r="D2203" t="s">
        <v>3525</v>
      </c>
      <c r="E2203">
        <v>0</v>
      </c>
    </row>
    <row r="2204" spans="1:5" x14ac:dyDescent="0.2">
      <c r="A2204" t="s">
        <v>3412</v>
      </c>
      <c r="B2204" t="s">
        <v>3413</v>
      </c>
      <c r="C2204" t="s">
        <v>3526</v>
      </c>
      <c r="D2204" t="s">
        <v>3527</v>
      </c>
      <c r="E2204">
        <v>1</v>
      </c>
    </row>
    <row r="2205" spans="1:5" x14ac:dyDescent="0.2">
      <c r="A2205" t="s">
        <v>3412</v>
      </c>
      <c r="B2205" t="s">
        <v>3413</v>
      </c>
      <c r="C2205" t="s">
        <v>3528</v>
      </c>
      <c r="D2205" t="s">
        <v>3529</v>
      </c>
      <c r="E2205">
        <v>1</v>
      </c>
    </row>
    <row r="2206" spans="1:5" x14ac:dyDescent="0.2">
      <c r="A2206" t="s">
        <v>3412</v>
      </c>
      <c r="B2206" t="s">
        <v>3413</v>
      </c>
      <c r="C2206" t="s">
        <v>3530</v>
      </c>
      <c r="D2206" t="s">
        <v>3531</v>
      </c>
      <c r="E2206">
        <v>1</v>
      </c>
    </row>
    <row r="2207" spans="1:5" x14ac:dyDescent="0.2">
      <c r="A2207" t="s">
        <v>3412</v>
      </c>
      <c r="B2207" t="s">
        <v>3413</v>
      </c>
      <c r="C2207" t="s">
        <v>3532</v>
      </c>
      <c r="D2207" t="s">
        <v>3533</v>
      </c>
      <c r="E2207">
        <v>1</v>
      </c>
    </row>
    <row r="2208" spans="1:5" x14ac:dyDescent="0.2">
      <c r="A2208" t="s">
        <v>3412</v>
      </c>
      <c r="B2208" t="s">
        <v>3413</v>
      </c>
      <c r="C2208" t="s">
        <v>3534</v>
      </c>
      <c r="D2208" t="s">
        <v>3535</v>
      </c>
      <c r="E2208">
        <v>1</v>
      </c>
    </row>
    <row r="2209" spans="1:5" x14ac:dyDescent="0.2">
      <c r="A2209" t="s">
        <v>3412</v>
      </c>
      <c r="B2209" t="s">
        <v>3413</v>
      </c>
      <c r="C2209" t="s">
        <v>2506</v>
      </c>
      <c r="D2209" t="s">
        <v>2507</v>
      </c>
      <c r="E2209">
        <v>1</v>
      </c>
    </row>
    <row r="2210" spans="1:5" x14ac:dyDescent="0.2">
      <c r="A2210" t="s">
        <v>3412</v>
      </c>
      <c r="B2210" t="s">
        <v>3413</v>
      </c>
      <c r="C2210" t="s">
        <v>224</v>
      </c>
      <c r="D2210" t="s">
        <v>225</v>
      </c>
      <c r="E2210">
        <v>0</v>
      </c>
    </row>
    <row r="2211" spans="1:5" x14ac:dyDescent="0.2">
      <c r="A2211" t="s">
        <v>3412</v>
      </c>
      <c r="B2211" t="s">
        <v>3413</v>
      </c>
      <c r="C2211" t="s">
        <v>2445</v>
      </c>
      <c r="D2211" t="s">
        <v>2446</v>
      </c>
      <c r="E2211">
        <v>0</v>
      </c>
    </row>
    <row r="2212" spans="1:5" x14ac:dyDescent="0.2">
      <c r="A2212" t="s">
        <v>3412</v>
      </c>
      <c r="B2212" t="s">
        <v>3413</v>
      </c>
      <c r="C2212" t="s">
        <v>3536</v>
      </c>
      <c r="D2212" t="s">
        <v>3537</v>
      </c>
      <c r="E2212">
        <v>1</v>
      </c>
    </row>
    <row r="2213" spans="1:5" x14ac:dyDescent="0.2">
      <c r="A2213" t="s">
        <v>3412</v>
      </c>
      <c r="B2213" t="s">
        <v>3413</v>
      </c>
      <c r="C2213" t="s">
        <v>3538</v>
      </c>
      <c r="D2213" t="s">
        <v>3539</v>
      </c>
      <c r="E2213">
        <v>1</v>
      </c>
    </row>
    <row r="2214" spans="1:5" x14ac:dyDescent="0.2">
      <c r="A2214" t="s">
        <v>3412</v>
      </c>
      <c r="B2214" t="s">
        <v>3413</v>
      </c>
      <c r="C2214" t="s">
        <v>3540</v>
      </c>
      <c r="D2214" t="s">
        <v>3541</v>
      </c>
      <c r="E2214">
        <v>1</v>
      </c>
    </row>
    <row r="2215" spans="1:5" x14ac:dyDescent="0.2">
      <c r="A2215" t="s">
        <v>3412</v>
      </c>
      <c r="B2215" t="s">
        <v>3413</v>
      </c>
      <c r="C2215" t="s">
        <v>3542</v>
      </c>
      <c r="D2215" t="s">
        <v>3543</v>
      </c>
      <c r="E2215">
        <v>0</v>
      </c>
    </row>
    <row r="2216" spans="1:5" x14ac:dyDescent="0.2">
      <c r="A2216" t="s">
        <v>3412</v>
      </c>
      <c r="B2216" t="s">
        <v>3413</v>
      </c>
      <c r="C2216" t="s">
        <v>3544</v>
      </c>
      <c r="D2216" t="s">
        <v>3545</v>
      </c>
      <c r="E2216">
        <v>0</v>
      </c>
    </row>
    <row r="2217" spans="1:5" x14ac:dyDescent="0.2">
      <c r="A2217" t="s">
        <v>3412</v>
      </c>
      <c r="B2217" t="s">
        <v>3413</v>
      </c>
      <c r="C2217" t="s">
        <v>3546</v>
      </c>
      <c r="D2217" t="s">
        <v>3547</v>
      </c>
      <c r="E2217">
        <v>1</v>
      </c>
    </row>
    <row r="2218" spans="1:5" x14ac:dyDescent="0.2">
      <c r="A2218" t="s">
        <v>3412</v>
      </c>
      <c r="B2218" t="s">
        <v>3413</v>
      </c>
      <c r="C2218" t="s">
        <v>3548</v>
      </c>
      <c r="D2218" t="s">
        <v>3549</v>
      </c>
      <c r="E2218">
        <v>1</v>
      </c>
    </row>
    <row r="2219" spans="1:5" x14ac:dyDescent="0.2">
      <c r="A2219" t="s">
        <v>3412</v>
      </c>
      <c r="B2219" t="s">
        <v>3413</v>
      </c>
      <c r="C2219" t="s">
        <v>3550</v>
      </c>
      <c r="D2219" t="s">
        <v>3551</v>
      </c>
      <c r="E2219">
        <v>1</v>
      </c>
    </row>
    <row r="2220" spans="1:5" x14ac:dyDescent="0.2">
      <c r="A2220" t="s">
        <v>3412</v>
      </c>
      <c r="B2220" t="s">
        <v>3413</v>
      </c>
      <c r="C2220" t="s">
        <v>3552</v>
      </c>
      <c r="D2220" t="s">
        <v>3553</v>
      </c>
      <c r="E2220">
        <v>1</v>
      </c>
    </row>
    <row r="2221" spans="1:5" x14ac:dyDescent="0.2">
      <c r="A2221" t="s">
        <v>3412</v>
      </c>
      <c r="B2221" t="s">
        <v>3413</v>
      </c>
      <c r="C2221" t="s">
        <v>282</v>
      </c>
      <c r="D2221" t="s">
        <v>283</v>
      </c>
      <c r="E2221">
        <v>1</v>
      </c>
    </row>
    <row r="2222" spans="1:5" x14ac:dyDescent="0.2">
      <c r="A2222" t="s">
        <v>3412</v>
      </c>
      <c r="B2222" t="s">
        <v>3413</v>
      </c>
      <c r="C2222" t="s">
        <v>3554</v>
      </c>
      <c r="D2222" t="s">
        <v>3555</v>
      </c>
      <c r="E2222">
        <v>0</v>
      </c>
    </row>
    <row r="2223" spans="1:5" x14ac:dyDescent="0.2">
      <c r="A2223" t="s">
        <v>3412</v>
      </c>
      <c r="B2223" t="s">
        <v>3413</v>
      </c>
      <c r="C2223" t="s">
        <v>3556</v>
      </c>
      <c r="D2223" t="s">
        <v>3557</v>
      </c>
      <c r="E2223">
        <v>0</v>
      </c>
    </row>
    <row r="2224" spans="1:5" x14ac:dyDescent="0.2">
      <c r="A2224" t="s">
        <v>3412</v>
      </c>
      <c r="B2224" t="s">
        <v>3413</v>
      </c>
      <c r="C2224" t="s">
        <v>3558</v>
      </c>
      <c r="D2224" t="s">
        <v>3559</v>
      </c>
      <c r="E2224">
        <v>0</v>
      </c>
    </row>
    <row r="2225" spans="1:5" x14ac:dyDescent="0.2">
      <c r="A2225" t="s">
        <v>3412</v>
      </c>
      <c r="B2225" t="s">
        <v>3413</v>
      </c>
      <c r="C2225" t="s">
        <v>3354</v>
      </c>
      <c r="D2225" t="s">
        <v>3355</v>
      </c>
      <c r="E2225">
        <v>1</v>
      </c>
    </row>
    <row r="2226" spans="1:5" x14ac:dyDescent="0.2">
      <c r="A2226" t="s">
        <v>3412</v>
      </c>
      <c r="B2226" t="s">
        <v>3413</v>
      </c>
      <c r="C2226" t="s">
        <v>3356</v>
      </c>
      <c r="D2226" t="s">
        <v>3357</v>
      </c>
      <c r="E2226">
        <v>1</v>
      </c>
    </row>
    <row r="2227" spans="1:5" x14ac:dyDescent="0.2">
      <c r="A2227" t="s">
        <v>3412</v>
      </c>
      <c r="B2227" t="s">
        <v>3413</v>
      </c>
      <c r="C2227" t="s">
        <v>3358</v>
      </c>
      <c r="D2227" t="s">
        <v>3359</v>
      </c>
      <c r="E2227">
        <v>1</v>
      </c>
    </row>
    <row r="2228" spans="1:5" x14ac:dyDescent="0.2">
      <c r="A2228" t="s">
        <v>3412</v>
      </c>
      <c r="B2228" t="s">
        <v>3413</v>
      </c>
      <c r="C2228" t="s">
        <v>3360</v>
      </c>
      <c r="D2228" t="s">
        <v>3361</v>
      </c>
      <c r="E2228">
        <v>1</v>
      </c>
    </row>
    <row r="2229" spans="1:5" x14ac:dyDescent="0.2">
      <c r="A2229" t="s">
        <v>3412</v>
      </c>
      <c r="B2229" t="s">
        <v>3413</v>
      </c>
      <c r="C2229" t="s">
        <v>3362</v>
      </c>
      <c r="D2229" t="s">
        <v>3363</v>
      </c>
      <c r="E2229">
        <v>1</v>
      </c>
    </row>
    <row r="2230" spans="1:5" x14ac:dyDescent="0.2">
      <c r="A2230" t="s">
        <v>3412</v>
      </c>
      <c r="B2230" t="s">
        <v>3413</v>
      </c>
      <c r="C2230" t="s">
        <v>3364</v>
      </c>
      <c r="D2230" t="s">
        <v>3365</v>
      </c>
      <c r="E2230">
        <v>1</v>
      </c>
    </row>
    <row r="2231" spans="1:5" x14ac:dyDescent="0.2">
      <c r="A2231" t="s">
        <v>3412</v>
      </c>
      <c r="B2231" t="s">
        <v>3413</v>
      </c>
      <c r="C2231" t="s">
        <v>3366</v>
      </c>
      <c r="D2231" t="s">
        <v>3367</v>
      </c>
      <c r="E2231">
        <v>1</v>
      </c>
    </row>
    <row r="2232" spans="1:5" x14ac:dyDescent="0.2">
      <c r="A2232" t="s">
        <v>3412</v>
      </c>
      <c r="B2232" t="s">
        <v>3413</v>
      </c>
      <c r="C2232" t="s">
        <v>3368</v>
      </c>
      <c r="D2232" t="s">
        <v>3369</v>
      </c>
      <c r="E2232">
        <v>1</v>
      </c>
    </row>
    <row r="2233" spans="1:5" x14ac:dyDescent="0.2">
      <c r="A2233" t="s">
        <v>3412</v>
      </c>
      <c r="B2233" t="s">
        <v>3413</v>
      </c>
      <c r="C2233" t="s">
        <v>3370</v>
      </c>
      <c r="D2233" t="s">
        <v>3371</v>
      </c>
      <c r="E2233">
        <v>1</v>
      </c>
    </row>
    <row r="2234" spans="1:5" x14ac:dyDescent="0.2">
      <c r="A2234" t="s">
        <v>3412</v>
      </c>
      <c r="B2234" t="s">
        <v>3413</v>
      </c>
      <c r="C2234" t="s">
        <v>3372</v>
      </c>
      <c r="D2234" t="s">
        <v>3373</v>
      </c>
      <c r="E2234">
        <v>1</v>
      </c>
    </row>
    <row r="2235" spans="1:5" x14ac:dyDescent="0.2">
      <c r="A2235" t="s">
        <v>3412</v>
      </c>
      <c r="B2235" t="s">
        <v>3413</v>
      </c>
      <c r="C2235" t="s">
        <v>3374</v>
      </c>
      <c r="D2235" t="s">
        <v>3375</v>
      </c>
      <c r="E2235">
        <v>1</v>
      </c>
    </row>
    <row r="2236" spans="1:5" x14ac:dyDescent="0.2">
      <c r="A2236" t="s">
        <v>3412</v>
      </c>
      <c r="B2236" t="s">
        <v>3413</v>
      </c>
      <c r="C2236" t="s">
        <v>3376</v>
      </c>
      <c r="D2236" t="s">
        <v>3377</v>
      </c>
      <c r="E2236">
        <v>1</v>
      </c>
    </row>
    <row r="2237" spans="1:5" x14ac:dyDescent="0.2">
      <c r="A2237" t="s">
        <v>3412</v>
      </c>
      <c r="B2237" t="s">
        <v>3413</v>
      </c>
      <c r="C2237" t="s">
        <v>3560</v>
      </c>
      <c r="D2237" t="s">
        <v>3561</v>
      </c>
      <c r="E2237">
        <v>0</v>
      </c>
    </row>
    <row r="2238" spans="1:5" x14ac:dyDescent="0.2">
      <c r="A2238" t="s">
        <v>3412</v>
      </c>
      <c r="B2238" t="s">
        <v>3413</v>
      </c>
      <c r="C2238" t="s">
        <v>3378</v>
      </c>
      <c r="D2238" t="s">
        <v>3379</v>
      </c>
      <c r="E2238">
        <v>1</v>
      </c>
    </row>
    <row r="2239" spans="1:5" x14ac:dyDescent="0.2">
      <c r="A2239" t="s">
        <v>3412</v>
      </c>
      <c r="B2239" t="s">
        <v>3413</v>
      </c>
      <c r="C2239" t="s">
        <v>3380</v>
      </c>
      <c r="D2239" t="s">
        <v>3381</v>
      </c>
      <c r="E2239">
        <v>1</v>
      </c>
    </row>
    <row r="2240" spans="1:5" x14ac:dyDescent="0.2">
      <c r="A2240" t="s">
        <v>3412</v>
      </c>
      <c r="B2240" t="s">
        <v>3413</v>
      </c>
      <c r="C2240" t="s">
        <v>3382</v>
      </c>
      <c r="D2240" t="s">
        <v>3383</v>
      </c>
      <c r="E2240">
        <v>1</v>
      </c>
    </row>
    <row r="2241" spans="1:5" x14ac:dyDescent="0.2">
      <c r="A2241" t="s">
        <v>3412</v>
      </c>
      <c r="B2241" t="s">
        <v>3413</v>
      </c>
      <c r="C2241" t="s">
        <v>3384</v>
      </c>
      <c r="D2241" t="s">
        <v>3385</v>
      </c>
      <c r="E2241">
        <v>1</v>
      </c>
    </row>
    <row r="2242" spans="1:5" x14ac:dyDescent="0.2">
      <c r="A2242" t="s">
        <v>3412</v>
      </c>
      <c r="B2242" t="s">
        <v>3413</v>
      </c>
      <c r="C2242" t="s">
        <v>3386</v>
      </c>
      <c r="D2242" t="s">
        <v>3387</v>
      </c>
      <c r="E2242">
        <v>1</v>
      </c>
    </row>
    <row r="2243" spans="1:5" x14ac:dyDescent="0.2">
      <c r="A2243" t="s">
        <v>3412</v>
      </c>
      <c r="B2243" t="s">
        <v>3413</v>
      </c>
      <c r="C2243" t="s">
        <v>3388</v>
      </c>
      <c r="D2243" t="s">
        <v>3389</v>
      </c>
      <c r="E2243">
        <v>1</v>
      </c>
    </row>
    <row r="2244" spans="1:5" x14ac:dyDescent="0.2">
      <c r="A2244" t="s">
        <v>3412</v>
      </c>
      <c r="B2244" t="s">
        <v>3413</v>
      </c>
      <c r="C2244" t="s">
        <v>3390</v>
      </c>
      <c r="D2244" t="s">
        <v>3391</v>
      </c>
      <c r="E2244">
        <v>1</v>
      </c>
    </row>
    <row r="2245" spans="1:5" x14ac:dyDescent="0.2">
      <c r="A2245" t="s">
        <v>3412</v>
      </c>
      <c r="B2245" t="s">
        <v>3413</v>
      </c>
      <c r="C2245" t="s">
        <v>3392</v>
      </c>
      <c r="D2245" t="s">
        <v>3393</v>
      </c>
      <c r="E2245">
        <v>1</v>
      </c>
    </row>
    <row r="2246" spans="1:5" x14ac:dyDescent="0.2">
      <c r="A2246" t="s">
        <v>3412</v>
      </c>
      <c r="B2246" t="s">
        <v>3413</v>
      </c>
      <c r="C2246" t="s">
        <v>3394</v>
      </c>
      <c r="D2246" t="s">
        <v>3395</v>
      </c>
      <c r="E2246">
        <v>1</v>
      </c>
    </row>
    <row r="2247" spans="1:5" x14ac:dyDescent="0.2">
      <c r="A2247" t="s">
        <v>3412</v>
      </c>
      <c r="B2247" t="s">
        <v>3413</v>
      </c>
      <c r="C2247" t="s">
        <v>3396</v>
      </c>
      <c r="D2247" t="s">
        <v>3397</v>
      </c>
      <c r="E2247">
        <v>1</v>
      </c>
    </row>
    <row r="2248" spans="1:5" x14ac:dyDescent="0.2">
      <c r="A2248" t="s">
        <v>3412</v>
      </c>
      <c r="B2248" t="s">
        <v>3413</v>
      </c>
      <c r="C2248" t="s">
        <v>3398</v>
      </c>
      <c r="D2248" t="s">
        <v>3399</v>
      </c>
      <c r="E2248">
        <v>1</v>
      </c>
    </row>
    <row r="2249" spans="1:5" x14ac:dyDescent="0.2">
      <c r="A2249" t="s">
        <v>3412</v>
      </c>
      <c r="B2249" t="s">
        <v>3413</v>
      </c>
      <c r="C2249" t="s">
        <v>3400</v>
      </c>
      <c r="D2249" t="s">
        <v>3562</v>
      </c>
      <c r="E2249">
        <v>1</v>
      </c>
    </row>
    <row r="2250" spans="1:5" x14ac:dyDescent="0.2">
      <c r="A2250" t="s">
        <v>3412</v>
      </c>
      <c r="B2250" t="s">
        <v>3413</v>
      </c>
      <c r="C2250" t="s">
        <v>3402</v>
      </c>
      <c r="D2250" t="s">
        <v>3403</v>
      </c>
      <c r="E2250">
        <v>1</v>
      </c>
    </row>
    <row r="2251" spans="1:5" x14ac:dyDescent="0.2">
      <c r="A2251" t="s">
        <v>3412</v>
      </c>
      <c r="B2251" t="s">
        <v>3413</v>
      </c>
      <c r="C2251" t="s">
        <v>3404</v>
      </c>
      <c r="D2251" t="s">
        <v>3405</v>
      </c>
      <c r="E2251">
        <v>1</v>
      </c>
    </row>
    <row r="2252" spans="1:5" x14ac:dyDescent="0.2">
      <c r="A2252" t="s">
        <v>3412</v>
      </c>
      <c r="B2252" t="s">
        <v>3413</v>
      </c>
      <c r="C2252" t="s">
        <v>3406</v>
      </c>
      <c r="D2252" t="s">
        <v>3407</v>
      </c>
      <c r="E2252">
        <v>1</v>
      </c>
    </row>
    <row r="2253" spans="1:5" x14ac:dyDescent="0.2">
      <c r="A2253" t="s">
        <v>3412</v>
      </c>
      <c r="B2253" t="s">
        <v>3413</v>
      </c>
      <c r="C2253" t="s">
        <v>3408</v>
      </c>
      <c r="D2253" t="s">
        <v>3409</v>
      </c>
      <c r="E2253">
        <v>1</v>
      </c>
    </row>
    <row r="2254" spans="1:5" x14ac:dyDescent="0.2">
      <c r="A2254" t="s">
        <v>3412</v>
      </c>
      <c r="B2254" t="s">
        <v>3413</v>
      </c>
      <c r="C2254" t="s">
        <v>3410</v>
      </c>
      <c r="D2254" t="s">
        <v>3411</v>
      </c>
      <c r="E2254">
        <v>1</v>
      </c>
    </row>
    <row r="2255" spans="1:5" x14ac:dyDescent="0.2">
      <c r="A2255" t="s">
        <v>3412</v>
      </c>
      <c r="B2255" t="s">
        <v>3413</v>
      </c>
      <c r="C2255" t="s">
        <v>3412</v>
      </c>
      <c r="D2255" t="s">
        <v>3413</v>
      </c>
      <c r="E2255">
        <v>1</v>
      </c>
    </row>
    <row r="2256" spans="1:5" x14ac:dyDescent="0.2">
      <c r="A2256" t="s">
        <v>3412</v>
      </c>
      <c r="B2256" t="s">
        <v>3413</v>
      </c>
      <c r="C2256" t="s">
        <v>3414</v>
      </c>
      <c r="D2256" t="s">
        <v>3415</v>
      </c>
      <c r="E2256">
        <v>1</v>
      </c>
    </row>
    <row r="2257" spans="1:5" x14ac:dyDescent="0.2">
      <c r="A2257" t="s">
        <v>3412</v>
      </c>
      <c r="B2257" t="s">
        <v>3413</v>
      </c>
      <c r="C2257" t="s">
        <v>3563</v>
      </c>
      <c r="D2257" t="s">
        <v>3564</v>
      </c>
      <c r="E2257">
        <v>1</v>
      </c>
    </row>
    <row r="2258" spans="1:5" x14ac:dyDescent="0.2">
      <c r="A2258" t="s">
        <v>3412</v>
      </c>
      <c r="B2258" t="s">
        <v>3413</v>
      </c>
      <c r="C2258" t="s">
        <v>2451</v>
      </c>
      <c r="D2258" t="s">
        <v>2452</v>
      </c>
      <c r="E2258">
        <v>0</v>
      </c>
    </row>
    <row r="2259" spans="1:5" x14ac:dyDescent="0.2">
      <c r="A2259" t="s">
        <v>3412</v>
      </c>
      <c r="B2259" t="s">
        <v>3413</v>
      </c>
      <c r="C2259" t="s">
        <v>3565</v>
      </c>
      <c r="D2259" t="s">
        <v>3566</v>
      </c>
      <c r="E2259">
        <v>0</v>
      </c>
    </row>
    <row r="2260" spans="1:5" x14ac:dyDescent="0.2">
      <c r="A2260" t="s">
        <v>3412</v>
      </c>
      <c r="B2260" t="s">
        <v>3413</v>
      </c>
      <c r="C2260" t="s">
        <v>354</v>
      </c>
      <c r="D2260" t="s">
        <v>355</v>
      </c>
      <c r="E2260">
        <v>1</v>
      </c>
    </row>
    <row r="2261" spans="1:5" x14ac:dyDescent="0.2">
      <c r="A2261" t="s">
        <v>3412</v>
      </c>
      <c r="B2261" t="s">
        <v>3413</v>
      </c>
      <c r="C2261" t="s">
        <v>3567</v>
      </c>
      <c r="D2261" t="s">
        <v>3568</v>
      </c>
      <c r="E2261">
        <v>0</v>
      </c>
    </row>
    <row r="2262" spans="1:5" x14ac:dyDescent="0.2">
      <c r="A2262" t="s">
        <v>3412</v>
      </c>
      <c r="B2262" t="s">
        <v>3413</v>
      </c>
      <c r="C2262" t="s">
        <v>3569</v>
      </c>
      <c r="D2262" t="s">
        <v>3570</v>
      </c>
      <c r="E2262">
        <v>1</v>
      </c>
    </row>
    <row r="2263" spans="1:5" x14ac:dyDescent="0.2">
      <c r="A2263" t="s">
        <v>3412</v>
      </c>
      <c r="B2263" t="s">
        <v>3413</v>
      </c>
      <c r="C2263" t="s">
        <v>3571</v>
      </c>
      <c r="D2263" t="s">
        <v>3572</v>
      </c>
      <c r="E2263">
        <v>0</v>
      </c>
    </row>
    <row r="2264" spans="1:5" x14ac:dyDescent="0.2">
      <c r="A2264" t="s">
        <v>3412</v>
      </c>
      <c r="B2264" t="s">
        <v>3413</v>
      </c>
      <c r="C2264" t="s">
        <v>3573</v>
      </c>
      <c r="D2264" t="s">
        <v>3574</v>
      </c>
      <c r="E2264">
        <v>0</v>
      </c>
    </row>
    <row r="2265" spans="1:5" x14ac:dyDescent="0.2">
      <c r="A2265" t="s">
        <v>3412</v>
      </c>
      <c r="B2265" t="s">
        <v>3413</v>
      </c>
      <c r="C2265" t="s">
        <v>3575</v>
      </c>
      <c r="D2265" t="s">
        <v>3576</v>
      </c>
      <c r="E2265">
        <v>0</v>
      </c>
    </row>
    <row r="2266" spans="1:5" x14ac:dyDescent="0.2">
      <c r="A2266" t="s">
        <v>3412</v>
      </c>
      <c r="B2266" t="s">
        <v>3413</v>
      </c>
      <c r="C2266" t="s">
        <v>3577</v>
      </c>
      <c r="D2266" t="s">
        <v>3578</v>
      </c>
      <c r="E2266">
        <v>0</v>
      </c>
    </row>
    <row r="2267" spans="1:5" x14ac:dyDescent="0.2">
      <c r="A2267" t="s">
        <v>3412</v>
      </c>
      <c r="B2267" t="s">
        <v>3413</v>
      </c>
      <c r="C2267" t="s">
        <v>3579</v>
      </c>
      <c r="D2267" t="s">
        <v>3580</v>
      </c>
      <c r="E2267">
        <v>0</v>
      </c>
    </row>
    <row r="2268" spans="1:5" x14ac:dyDescent="0.2">
      <c r="A2268" t="s">
        <v>3412</v>
      </c>
      <c r="B2268" t="s">
        <v>3413</v>
      </c>
      <c r="C2268" t="s">
        <v>422</v>
      </c>
      <c r="D2268" t="s">
        <v>423</v>
      </c>
      <c r="E2268">
        <v>1</v>
      </c>
    </row>
    <row r="2269" spans="1:5" x14ac:dyDescent="0.2">
      <c r="A2269" t="s">
        <v>3412</v>
      </c>
      <c r="B2269" t="s">
        <v>3413</v>
      </c>
      <c r="C2269" t="s">
        <v>3581</v>
      </c>
      <c r="D2269" t="s">
        <v>3582</v>
      </c>
      <c r="E2269">
        <v>0</v>
      </c>
    </row>
    <row r="2270" spans="1:5" x14ac:dyDescent="0.2">
      <c r="A2270" t="s">
        <v>3412</v>
      </c>
      <c r="B2270" t="s">
        <v>3413</v>
      </c>
      <c r="C2270" t="s">
        <v>3583</v>
      </c>
      <c r="D2270" t="s">
        <v>3584</v>
      </c>
      <c r="E2270">
        <v>1</v>
      </c>
    </row>
    <row r="2271" spans="1:5" x14ac:dyDescent="0.2">
      <c r="A2271" t="s">
        <v>3412</v>
      </c>
      <c r="B2271" t="s">
        <v>3413</v>
      </c>
      <c r="C2271" t="s">
        <v>3585</v>
      </c>
      <c r="D2271" t="s">
        <v>3586</v>
      </c>
      <c r="E2271">
        <v>1</v>
      </c>
    </row>
    <row r="2272" spans="1:5" x14ac:dyDescent="0.2">
      <c r="A2272" t="s">
        <v>3412</v>
      </c>
      <c r="B2272" t="s">
        <v>3413</v>
      </c>
      <c r="C2272" t="s">
        <v>426</v>
      </c>
      <c r="D2272" t="s">
        <v>427</v>
      </c>
      <c r="E2272">
        <v>1</v>
      </c>
    </row>
    <row r="2273" spans="1:5" x14ac:dyDescent="0.2">
      <c r="A2273" t="s">
        <v>3412</v>
      </c>
      <c r="B2273" t="s">
        <v>3413</v>
      </c>
      <c r="C2273" t="s">
        <v>3587</v>
      </c>
      <c r="D2273" t="s">
        <v>3588</v>
      </c>
      <c r="E2273">
        <v>1</v>
      </c>
    </row>
    <row r="2274" spans="1:5" x14ac:dyDescent="0.2">
      <c r="A2274" t="s">
        <v>3412</v>
      </c>
      <c r="B2274" t="s">
        <v>3413</v>
      </c>
      <c r="C2274" t="s">
        <v>3589</v>
      </c>
      <c r="D2274" t="s">
        <v>3590</v>
      </c>
      <c r="E2274">
        <v>0</v>
      </c>
    </row>
    <row r="2275" spans="1:5" x14ac:dyDescent="0.2">
      <c r="A2275" t="s">
        <v>3412</v>
      </c>
      <c r="B2275" t="s">
        <v>3413</v>
      </c>
      <c r="C2275" t="s">
        <v>3591</v>
      </c>
      <c r="D2275" t="s">
        <v>3592</v>
      </c>
      <c r="E2275">
        <v>0</v>
      </c>
    </row>
    <row r="2276" spans="1:5" x14ac:dyDescent="0.2">
      <c r="A2276" t="s">
        <v>3412</v>
      </c>
      <c r="B2276" t="s">
        <v>3413</v>
      </c>
      <c r="C2276" t="s">
        <v>3593</v>
      </c>
      <c r="D2276" t="s">
        <v>3594</v>
      </c>
      <c r="E2276">
        <v>0</v>
      </c>
    </row>
    <row r="2277" spans="1:5" x14ac:dyDescent="0.2">
      <c r="A2277" t="s">
        <v>3412</v>
      </c>
      <c r="B2277" t="s">
        <v>3413</v>
      </c>
      <c r="C2277" t="s">
        <v>3595</v>
      </c>
      <c r="D2277" t="s">
        <v>3596</v>
      </c>
      <c r="E2277">
        <v>0</v>
      </c>
    </row>
    <row r="2278" spans="1:5" x14ac:dyDescent="0.2">
      <c r="A2278" t="s">
        <v>3412</v>
      </c>
      <c r="B2278" t="s">
        <v>3413</v>
      </c>
      <c r="C2278" t="s">
        <v>3597</v>
      </c>
      <c r="D2278" t="s">
        <v>3598</v>
      </c>
      <c r="E2278">
        <v>0</v>
      </c>
    </row>
    <row r="2279" spans="1:5" x14ac:dyDescent="0.2">
      <c r="A2279" t="s">
        <v>3412</v>
      </c>
      <c r="B2279" t="s">
        <v>3413</v>
      </c>
      <c r="C2279" t="s">
        <v>3599</v>
      </c>
      <c r="D2279" t="s">
        <v>3600</v>
      </c>
      <c r="E2279">
        <v>0</v>
      </c>
    </row>
    <row r="2280" spans="1:5" x14ac:dyDescent="0.2">
      <c r="A2280" t="s">
        <v>3412</v>
      </c>
      <c r="B2280" t="s">
        <v>3413</v>
      </c>
      <c r="C2280" t="s">
        <v>3601</v>
      </c>
      <c r="D2280" t="s">
        <v>3602</v>
      </c>
      <c r="E2280">
        <v>0</v>
      </c>
    </row>
    <row r="2281" spans="1:5" x14ac:dyDescent="0.2">
      <c r="A2281" t="s">
        <v>3412</v>
      </c>
      <c r="B2281" t="s">
        <v>3413</v>
      </c>
      <c r="C2281" t="s">
        <v>3603</v>
      </c>
      <c r="D2281" t="s">
        <v>3604</v>
      </c>
      <c r="E2281">
        <v>0</v>
      </c>
    </row>
    <row r="2282" spans="1:5" x14ac:dyDescent="0.2">
      <c r="A2282" t="s">
        <v>3412</v>
      </c>
      <c r="B2282" t="s">
        <v>3413</v>
      </c>
      <c r="C2282" t="s">
        <v>3605</v>
      </c>
      <c r="D2282" t="s">
        <v>3606</v>
      </c>
      <c r="E2282">
        <v>1</v>
      </c>
    </row>
    <row r="2283" spans="1:5" x14ac:dyDescent="0.2">
      <c r="A2283" t="s">
        <v>3412</v>
      </c>
      <c r="B2283" t="s">
        <v>3413</v>
      </c>
      <c r="C2283" t="s">
        <v>3607</v>
      </c>
      <c r="D2283" t="s">
        <v>3608</v>
      </c>
      <c r="E2283">
        <v>1</v>
      </c>
    </row>
    <row r="2284" spans="1:5" x14ac:dyDescent="0.2">
      <c r="A2284" t="s">
        <v>3412</v>
      </c>
      <c r="B2284" t="s">
        <v>3413</v>
      </c>
      <c r="C2284" t="s">
        <v>3609</v>
      </c>
      <c r="D2284" t="s">
        <v>3610</v>
      </c>
      <c r="E2284">
        <v>1</v>
      </c>
    </row>
    <row r="2285" spans="1:5" x14ac:dyDescent="0.2">
      <c r="A2285" t="s">
        <v>3412</v>
      </c>
      <c r="B2285" t="s">
        <v>3413</v>
      </c>
      <c r="C2285" t="s">
        <v>3611</v>
      </c>
      <c r="D2285" t="s">
        <v>3612</v>
      </c>
      <c r="E2285">
        <v>1</v>
      </c>
    </row>
    <row r="2286" spans="1:5" x14ac:dyDescent="0.2">
      <c r="A2286" t="s">
        <v>3412</v>
      </c>
      <c r="B2286" t="s">
        <v>3413</v>
      </c>
      <c r="C2286" t="s">
        <v>2025</v>
      </c>
      <c r="D2286" t="s">
        <v>2026</v>
      </c>
      <c r="E2286">
        <v>1</v>
      </c>
    </row>
    <row r="2287" spans="1:5" x14ac:dyDescent="0.2">
      <c r="A2287" t="s">
        <v>3412</v>
      </c>
      <c r="B2287" t="s">
        <v>3413</v>
      </c>
      <c r="C2287" t="s">
        <v>3613</v>
      </c>
      <c r="D2287" t="s">
        <v>3614</v>
      </c>
      <c r="E2287">
        <v>0</v>
      </c>
    </row>
    <row r="2288" spans="1:5" x14ac:dyDescent="0.2">
      <c r="A2288" t="s">
        <v>3412</v>
      </c>
      <c r="B2288" t="s">
        <v>3413</v>
      </c>
      <c r="C2288" t="s">
        <v>3615</v>
      </c>
      <c r="D2288" t="s">
        <v>3616</v>
      </c>
      <c r="E2288">
        <v>0</v>
      </c>
    </row>
    <row r="2289" spans="1:5" x14ac:dyDescent="0.2">
      <c r="A2289" t="s">
        <v>3412</v>
      </c>
      <c r="B2289" t="s">
        <v>3413</v>
      </c>
      <c r="C2289" t="s">
        <v>3617</v>
      </c>
      <c r="D2289" t="s">
        <v>3618</v>
      </c>
      <c r="E2289">
        <v>0</v>
      </c>
    </row>
    <row r="2290" spans="1:5" x14ac:dyDescent="0.2">
      <c r="A2290" t="s">
        <v>3412</v>
      </c>
      <c r="B2290" t="s">
        <v>3413</v>
      </c>
      <c r="C2290" t="s">
        <v>2087</v>
      </c>
      <c r="D2290" t="s">
        <v>2088</v>
      </c>
      <c r="E2290">
        <v>1</v>
      </c>
    </row>
    <row r="2291" spans="1:5" x14ac:dyDescent="0.2">
      <c r="A2291" t="s">
        <v>3412</v>
      </c>
      <c r="B2291" t="s">
        <v>3413</v>
      </c>
      <c r="C2291" t="s">
        <v>2089</v>
      </c>
      <c r="D2291" t="s">
        <v>2090</v>
      </c>
      <c r="E2291">
        <v>1</v>
      </c>
    </row>
    <row r="2292" spans="1:5" x14ac:dyDescent="0.2">
      <c r="A2292" t="s">
        <v>3412</v>
      </c>
      <c r="B2292" t="s">
        <v>3413</v>
      </c>
      <c r="C2292" t="s">
        <v>2091</v>
      </c>
      <c r="D2292" t="s">
        <v>2092</v>
      </c>
      <c r="E2292">
        <v>1</v>
      </c>
    </row>
    <row r="2293" spans="1:5" x14ac:dyDescent="0.2">
      <c r="A2293" t="s">
        <v>3412</v>
      </c>
      <c r="B2293" t="s">
        <v>3413</v>
      </c>
      <c r="C2293" t="s">
        <v>2027</v>
      </c>
      <c r="D2293" t="s">
        <v>2028</v>
      </c>
      <c r="E2293">
        <v>1</v>
      </c>
    </row>
    <row r="2294" spans="1:5" x14ac:dyDescent="0.2">
      <c r="A2294" t="s">
        <v>3412</v>
      </c>
      <c r="B2294" t="s">
        <v>3413</v>
      </c>
      <c r="C2294" t="s">
        <v>2093</v>
      </c>
      <c r="D2294" t="s">
        <v>2094</v>
      </c>
      <c r="E2294">
        <v>1</v>
      </c>
    </row>
    <row r="2295" spans="1:5" x14ac:dyDescent="0.2">
      <c r="A2295" t="s">
        <v>3412</v>
      </c>
      <c r="B2295" t="s">
        <v>3413</v>
      </c>
      <c r="C2295" t="s">
        <v>3619</v>
      </c>
      <c r="D2295" t="s">
        <v>3620</v>
      </c>
      <c r="E2295">
        <v>1</v>
      </c>
    </row>
    <row r="2296" spans="1:5" x14ac:dyDescent="0.2">
      <c r="A2296" t="s">
        <v>3412</v>
      </c>
      <c r="B2296" t="s">
        <v>3413</v>
      </c>
      <c r="C2296" t="s">
        <v>3621</v>
      </c>
      <c r="D2296" t="s">
        <v>3622</v>
      </c>
      <c r="E2296">
        <v>1</v>
      </c>
    </row>
    <row r="2297" spans="1:5" x14ac:dyDescent="0.2">
      <c r="A2297" t="s">
        <v>3412</v>
      </c>
      <c r="B2297" t="s">
        <v>3413</v>
      </c>
      <c r="C2297" t="s">
        <v>3623</v>
      </c>
      <c r="D2297" t="s">
        <v>3624</v>
      </c>
      <c r="E2297">
        <v>1</v>
      </c>
    </row>
    <row r="2298" spans="1:5" x14ac:dyDescent="0.2">
      <c r="A2298" t="s">
        <v>3412</v>
      </c>
      <c r="B2298" t="s">
        <v>3413</v>
      </c>
      <c r="C2298" t="s">
        <v>508</v>
      </c>
      <c r="D2298" t="s">
        <v>509</v>
      </c>
      <c r="E2298">
        <v>1</v>
      </c>
    </row>
    <row r="2299" spans="1:5" x14ac:dyDescent="0.2">
      <c r="A2299" t="s">
        <v>3412</v>
      </c>
      <c r="B2299" t="s">
        <v>3413</v>
      </c>
      <c r="C2299" t="s">
        <v>3625</v>
      </c>
      <c r="D2299" t="s">
        <v>3626</v>
      </c>
      <c r="E2299">
        <v>1</v>
      </c>
    </row>
    <row r="2300" spans="1:5" x14ac:dyDescent="0.2">
      <c r="A2300" t="s">
        <v>3412</v>
      </c>
      <c r="B2300" t="s">
        <v>3413</v>
      </c>
      <c r="C2300" t="s">
        <v>3627</v>
      </c>
      <c r="D2300" t="s">
        <v>3628</v>
      </c>
      <c r="E2300">
        <v>0</v>
      </c>
    </row>
    <row r="2301" spans="1:5" x14ac:dyDescent="0.2">
      <c r="A2301" t="s">
        <v>3412</v>
      </c>
      <c r="B2301" t="s">
        <v>3413</v>
      </c>
      <c r="C2301" t="s">
        <v>3629</v>
      </c>
      <c r="D2301" t="s">
        <v>3630</v>
      </c>
      <c r="E2301">
        <v>0</v>
      </c>
    </row>
    <row r="2302" spans="1:5" x14ac:dyDescent="0.2">
      <c r="A2302" t="s">
        <v>3412</v>
      </c>
      <c r="B2302" t="s">
        <v>3413</v>
      </c>
      <c r="C2302" t="s">
        <v>3486</v>
      </c>
      <c r="D2302" t="s">
        <v>3487</v>
      </c>
      <c r="E2302">
        <v>0</v>
      </c>
    </row>
    <row r="2303" spans="1:5" x14ac:dyDescent="0.2">
      <c r="A2303" t="s">
        <v>3412</v>
      </c>
      <c r="B2303" t="s">
        <v>3413</v>
      </c>
      <c r="C2303" t="s">
        <v>3631</v>
      </c>
      <c r="D2303" t="s">
        <v>3632</v>
      </c>
      <c r="E2303">
        <v>0</v>
      </c>
    </row>
    <row r="2304" spans="1:5" x14ac:dyDescent="0.2">
      <c r="A2304" t="s">
        <v>3412</v>
      </c>
      <c r="B2304" t="s">
        <v>3413</v>
      </c>
      <c r="C2304" t="s">
        <v>3633</v>
      </c>
      <c r="D2304" t="s">
        <v>3634</v>
      </c>
      <c r="E2304">
        <v>0</v>
      </c>
    </row>
    <row r="2305" spans="1:5" x14ac:dyDescent="0.2">
      <c r="A2305" t="s">
        <v>3412</v>
      </c>
      <c r="B2305" t="s">
        <v>3413</v>
      </c>
      <c r="C2305" t="s">
        <v>3635</v>
      </c>
      <c r="D2305" t="s">
        <v>3636</v>
      </c>
      <c r="E2305">
        <v>1</v>
      </c>
    </row>
    <row r="2306" spans="1:5" x14ac:dyDescent="0.2">
      <c r="A2306" t="s">
        <v>3412</v>
      </c>
      <c r="B2306" t="s">
        <v>3413</v>
      </c>
      <c r="C2306" t="s">
        <v>3637</v>
      </c>
      <c r="D2306" t="s">
        <v>3638</v>
      </c>
      <c r="E2306">
        <v>1</v>
      </c>
    </row>
    <row r="2307" spans="1:5" x14ac:dyDescent="0.2">
      <c r="A2307" t="s">
        <v>3412</v>
      </c>
      <c r="B2307" t="s">
        <v>3413</v>
      </c>
      <c r="C2307" t="s">
        <v>3639</v>
      </c>
      <c r="D2307" t="s">
        <v>3640</v>
      </c>
      <c r="E2307">
        <v>1</v>
      </c>
    </row>
    <row r="2308" spans="1:5" x14ac:dyDescent="0.2">
      <c r="A2308" t="s">
        <v>3412</v>
      </c>
      <c r="B2308" t="s">
        <v>3413</v>
      </c>
      <c r="C2308" t="s">
        <v>3641</v>
      </c>
      <c r="D2308" t="s">
        <v>3642</v>
      </c>
      <c r="E2308">
        <v>1</v>
      </c>
    </row>
    <row r="2309" spans="1:5" x14ac:dyDescent="0.2">
      <c r="A2309" t="s">
        <v>3412</v>
      </c>
      <c r="B2309" t="s">
        <v>3413</v>
      </c>
      <c r="C2309" t="s">
        <v>2029</v>
      </c>
      <c r="D2309" t="s">
        <v>2030</v>
      </c>
      <c r="E2309">
        <v>1</v>
      </c>
    </row>
    <row r="2310" spans="1:5" x14ac:dyDescent="0.2">
      <c r="A2310" t="s">
        <v>3412</v>
      </c>
      <c r="B2310" t="s">
        <v>3413</v>
      </c>
      <c r="C2310" t="s">
        <v>1954</v>
      </c>
      <c r="D2310" t="s">
        <v>1955</v>
      </c>
      <c r="E2310">
        <v>1</v>
      </c>
    </row>
    <row r="2311" spans="1:5" x14ac:dyDescent="0.2">
      <c r="A2311" t="s">
        <v>3412</v>
      </c>
      <c r="B2311" t="s">
        <v>3413</v>
      </c>
      <c r="C2311" t="s">
        <v>1956</v>
      </c>
      <c r="D2311" t="s">
        <v>1957</v>
      </c>
      <c r="E2311">
        <v>1</v>
      </c>
    </row>
    <row r="2312" spans="1:5" x14ac:dyDescent="0.2">
      <c r="A2312" t="s">
        <v>3412</v>
      </c>
      <c r="B2312" t="s">
        <v>3413</v>
      </c>
      <c r="C2312" t="s">
        <v>1958</v>
      </c>
      <c r="D2312" t="s">
        <v>1959</v>
      </c>
      <c r="E2312">
        <v>1</v>
      </c>
    </row>
    <row r="2313" spans="1:5" x14ac:dyDescent="0.2">
      <c r="A2313" t="s">
        <v>3412</v>
      </c>
      <c r="B2313" t="s">
        <v>3413</v>
      </c>
      <c r="C2313" t="s">
        <v>1028</v>
      </c>
      <c r="D2313" t="s">
        <v>1029</v>
      </c>
      <c r="E2313">
        <v>1</v>
      </c>
    </row>
    <row r="2314" spans="1:5" x14ac:dyDescent="0.2">
      <c r="A2314" t="s">
        <v>3412</v>
      </c>
      <c r="B2314" t="s">
        <v>3413</v>
      </c>
      <c r="C2314" t="s">
        <v>1960</v>
      </c>
      <c r="D2314" t="s">
        <v>1961</v>
      </c>
      <c r="E2314">
        <v>1</v>
      </c>
    </row>
    <row r="2315" spans="1:5" x14ac:dyDescent="0.2">
      <c r="A2315" t="s">
        <v>3412</v>
      </c>
      <c r="B2315" t="s">
        <v>3413</v>
      </c>
      <c r="C2315" t="s">
        <v>3643</v>
      </c>
      <c r="D2315" t="s">
        <v>3644</v>
      </c>
      <c r="E2315">
        <v>0</v>
      </c>
    </row>
    <row r="2316" spans="1:5" x14ac:dyDescent="0.2">
      <c r="A2316" t="s">
        <v>3412</v>
      </c>
      <c r="B2316" t="s">
        <v>3413</v>
      </c>
      <c r="C2316" t="s">
        <v>2371</v>
      </c>
      <c r="D2316" t="s">
        <v>2372</v>
      </c>
      <c r="E2316">
        <v>1</v>
      </c>
    </row>
    <row r="2317" spans="1:5" x14ac:dyDescent="0.2">
      <c r="A2317" t="s">
        <v>3412</v>
      </c>
      <c r="B2317" t="s">
        <v>3413</v>
      </c>
      <c r="C2317" t="s">
        <v>2464</v>
      </c>
      <c r="D2317" t="s">
        <v>2465</v>
      </c>
      <c r="E2317">
        <v>0</v>
      </c>
    </row>
    <row r="2318" spans="1:5" x14ac:dyDescent="0.2">
      <c r="A2318" t="s">
        <v>2303</v>
      </c>
      <c r="B2318" t="s">
        <v>2304</v>
      </c>
      <c r="C2318" t="s">
        <v>2269</v>
      </c>
      <c r="D2318" t="s">
        <v>2270</v>
      </c>
      <c r="E2318">
        <v>-1</v>
      </c>
    </row>
    <row r="2319" spans="1:5" x14ac:dyDescent="0.2">
      <c r="A2319" t="s">
        <v>2303</v>
      </c>
      <c r="B2319" t="s">
        <v>2304</v>
      </c>
      <c r="C2319" t="s">
        <v>2303</v>
      </c>
      <c r="D2319" t="s">
        <v>2304</v>
      </c>
      <c r="E2319">
        <v>-1</v>
      </c>
    </row>
    <row r="2320" spans="1:5" x14ac:dyDescent="0.2">
      <c r="A2320" t="s">
        <v>2303</v>
      </c>
      <c r="B2320" t="s">
        <v>2304</v>
      </c>
      <c r="C2320" t="s">
        <v>2305</v>
      </c>
      <c r="D2320" t="s">
        <v>2306</v>
      </c>
      <c r="E2320">
        <v>-1</v>
      </c>
    </row>
    <row r="2321" spans="1:5" x14ac:dyDescent="0.2">
      <c r="A2321" t="s">
        <v>2303</v>
      </c>
      <c r="B2321" t="s">
        <v>2304</v>
      </c>
      <c r="C2321" t="s">
        <v>842</v>
      </c>
      <c r="D2321" t="s">
        <v>843</v>
      </c>
      <c r="E2321">
        <v>-1</v>
      </c>
    </row>
    <row r="2322" spans="1:5" x14ac:dyDescent="0.2">
      <c r="A2322" t="s">
        <v>2303</v>
      </c>
      <c r="B2322" t="s">
        <v>2304</v>
      </c>
      <c r="C2322" t="s">
        <v>844</v>
      </c>
      <c r="D2322" t="s">
        <v>845</v>
      </c>
      <c r="E2322">
        <v>-1</v>
      </c>
    </row>
    <row r="2323" spans="1:5" x14ac:dyDescent="0.2">
      <c r="A2323" t="s">
        <v>2303</v>
      </c>
      <c r="B2323" t="s">
        <v>2304</v>
      </c>
      <c r="C2323" t="s">
        <v>846</v>
      </c>
      <c r="D2323" t="s">
        <v>847</v>
      </c>
      <c r="E2323">
        <v>-1</v>
      </c>
    </row>
    <row r="2324" spans="1:5" x14ac:dyDescent="0.2">
      <c r="A2324" t="s">
        <v>3645</v>
      </c>
      <c r="B2324" t="s">
        <v>3646</v>
      </c>
      <c r="C2324" t="s">
        <v>3647</v>
      </c>
      <c r="D2324" t="s">
        <v>3648</v>
      </c>
      <c r="E2324">
        <v>0</v>
      </c>
    </row>
    <row r="2325" spans="1:5" x14ac:dyDescent="0.2">
      <c r="A2325" t="s">
        <v>3645</v>
      </c>
      <c r="B2325" t="s">
        <v>3646</v>
      </c>
      <c r="C2325" t="s">
        <v>3649</v>
      </c>
      <c r="D2325" t="s">
        <v>3650</v>
      </c>
      <c r="E2325">
        <v>0</v>
      </c>
    </row>
    <row r="2326" spans="1:5" x14ac:dyDescent="0.2">
      <c r="A2326" t="s">
        <v>3645</v>
      </c>
      <c r="B2326" t="s">
        <v>3646</v>
      </c>
      <c r="C2326" t="s">
        <v>3651</v>
      </c>
      <c r="D2326" t="s">
        <v>3652</v>
      </c>
      <c r="E2326">
        <v>-1</v>
      </c>
    </row>
    <row r="2327" spans="1:5" x14ac:dyDescent="0.2">
      <c r="A2327" t="s">
        <v>3645</v>
      </c>
      <c r="B2327" t="s">
        <v>3646</v>
      </c>
      <c r="C2327" t="s">
        <v>3653</v>
      </c>
      <c r="D2327" t="s">
        <v>3654</v>
      </c>
      <c r="E2327">
        <v>-1</v>
      </c>
    </row>
    <row r="2328" spans="1:5" x14ac:dyDescent="0.2">
      <c r="A2328" t="s">
        <v>3645</v>
      </c>
      <c r="B2328" t="s">
        <v>3646</v>
      </c>
      <c r="C2328" t="s">
        <v>3655</v>
      </c>
      <c r="D2328" t="s">
        <v>3656</v>
      </c>
      <c r="E2328">
        <v>-1</v>
      </c>
    </row>
    <row r="2329" spans="1:5" x14ac:dyDescent="0.2">
      <c r="A2329" t="s">
        <v>3645</v>
      </c>
      <c r="B2329" t="s">
        <v>3646</v>
      </c>
      <c r="C2329" t="s">
        <v>3657</v>
      </c>
      <c r="D2329" t="s">
        <v>3658</v>
      </c>
      <c r="E2329">
        <v>-1</v>
      </c>
    </row>
    <row r="2330" spans="1:5" x14ac:dyDescent="0.2">
      <c r="A2330" t="s">
        <v>3645</v>
      </c>
      <c r="B2330" t="s">
        <v>3646</v>
      </c>
      <c r="C2330" t="s">
        <v>3659</v>
      </c>
      <c r="D2330" t="s">
        <v>3660</v>
      </c>
      <c r="E2330">
        <v>0</v>
      </c>
    </row>
    <row r="2331" spans="1:5" x14ac:dyDescent="0.2">
      <c r="A2331" t="s">
        <v>3645</v>
      </c>
      <c r="B2331" t="s">
        <v>3646</v>
      </c>
      <c r="C2331" t="s">
        <v>3661</v>
      </c>
      <c r="D2331" t="s">
        <v>3662</v>
      </c>
      <c r="E2331">
        <v>0</v>
      </c>
    </row>
    <row r="2332" spans="1:5" x14ac:dyDescent="0.2">
      <c r="A2332" t="s">
        <v>3645</v>
      </c>
      <c r="B2332" t="s">
        <v>3646</v>
      </c>
      <c r="C2332" t="s">
        <v>3663</v>
      </c>
      <c r="D2332" t="s">
        <v>3664</v>
      </c>
      <c r="E2332">
        <v>0</v>
      </c>
    </row>
    <row r="2333" spans="1:5" x14ac:dyDescent="0.2">
      <c r="A2333" t="s">
        <v>3665</v>
      </c>
      <c r="B2333" t="s">
        <v>3666</v>
      </c>
      <c r="C2333" t="s">
        <v>3667</v>
      </c>
      <c r="D2333" t="s">
        <v>3668</v>
      </c>
      <c r="E2333">
        <v>0</v>
      </c>
    </row>
    <row r="2334" spans="1:5" x14ac:dyDescent="0.2">
      <c r="A2334" t="s">
        <v>3665</v>
      </c>
      <c r="B2334" t="s">
        <v>3666</v>
      </c>
      <c r="C2334" t="s">
        <v>2993</v>
      </c>
      <c r="D2334" t="s">
        <v>2994</v>
      </c>
      <c r="E2334">
        <v>-1</v>
      </c>
    </row>
    <row r="2335" spans="1:5" x14ac:dyDescent="0.2">
      <c r="A2335" t="s">
        <v>3665</v>
      </c>
      <c r="B2335" t="s">
        <v>3666</v>
      </c>
      <c r="C2335" t="s">
        <v>2603</v>
      </c>
      <c r="D2335" t="s">
        <v>2604</v>
      </c>
      <c r="E2335">
        <v>-1</v>
      </c>
    </row>
    <row r="2336" spans="1:5" x14ac:dyDescent="0.2">
      <c r="A2336" t="s">
        <v>3665</v>
      </c>
      <c r="B2336" t="s">
        <v>3666</v>
      </c>
      <c r="C2336" t="s">
        <v>3669</v>
      </c>
      <c r="D2336" t="s">
        <v>3670</v>
      </c>
      <c r="E2336">
        <v>-1</v>
      </c>
    </row>
    <row r="2337" spans="1:5" x14ac:dyDescent="0.2">
      <c r="A2337" t="s">
        <v>3665</v>
      </c>
      <c r="B2337" t="s">
        <v>3666</v>
      </c>
      <c r="C2337" t="s">
        <v>1064</v>
      </c>
      <c r="D2337" t="s">
        <v>1065</v>
      </c>
      <c r="E2337">
        <v>-1</v>
      </c>
    </row>
    <row r="2338" spans="1:5" x14ac:dyDescent="0.2">
      <c r="A2338" t="s">
        <v>3665</v>
      </c>
      <c r="B2338" t="s">
        <v>3666</v>
      </c>
      <c r="C2338" t="s">
        <v>3671</v>
      </c>
      <c r="D2338" t="s">
        <v>3672</v>
      </c>
      <c r="E2338">
        <v>-1</v>
      </c>
    </row>
    <row r="2339" spans="1:5" x14ac:dyDescent="0.2">
      <c r="A2339" t="s">
        <v>3665</v>
      </c>
      <c r="B2339" t="s">
        <v>3666</v>
      </c>
      <c r="C2339" t="s">
        <v>3673</v>
      </c>
      <c r="D2339" t="s">
        <v>3674</v>
      </c>
      <c r="E2339">
        <v>-1</v>
      </c>
    </row>
    <row r="2340" spans="1:5" x14ac:dyDescent="0.2">
      <c r="A2340" t="s">
        <v>3665</v>
      </c>
      <c r="B2340" t="s">
        <v>3666</v>
      </c>
      <c r="C2340" t="s">
        <v>3675</v>
      </c>
      <c r="D2340" t="s">
        <v>3676</v>
      </c>
      <c r="E2340">
        <v>-1</v>
      </c>
    </row>
    <row r="2341" spans="1:5" x14ac:dyDescent="0.2">
      <c r="A2341" t="s">
        <v>3665</v>
      </c>
      <c r="B2341" t="s">
        <v>3666</v>
      </c>
      <c r="C2341" t="s">
        <v>3677</v>
      </c>
      <c r="D2341" t="s">
        <v>3678</v>
      </c>
      <c r="E2341">
        <v>-1</v>
      </c>
    </row>
    <row r="2342" spans="1:5" x14ac:dyDescent="0.2">
      <c r="A2342" t="s">
        <v>3665</v>
      </c>
      <c r="B2342" t="s">
        <v>3666</v>
      </c>
      <c r="C2342" t="s">
        <v>3679</v>
      </c>
      <c r="D2342" t="s">
        <v>3680</v>
      </c>
      <c r="E2342">
        <v>-1</v>
      </c>
    </row>
    <row r="2343" spans="1:5" x14ac:dyDescent="0.2">
      <c r="A2343" t="s">
        <v>3665</v>
      </c>
      <c r="B2343" t="s">
        <v>3666</v>
      </c>
      <c r="C2343" t="s">
        <v>3681</v>
      </c>
      <c r="D2343" t="s">
        <v>3682</v>
      </c>
      <c r="E2343">
        <v>-1</v>
      </c>
    </row>
    <row r="2344" spans="1:5" x14ac:dyDescent="0.2">
      <c r="A2344" t="s">
        <v>3665</v>
      </c>
      <c r="B2344" t="s">
        <v>3666</v>
      </c>
      <c r="C2344" t="s">
        <v>3683</v>
      </c>
      <c r="D2344" t="s">
        <v>3684</v>
      </c>
      <c r="E2344">
        <v>-1</v>
      </c>
    </row>
    <row r="2345" spans="1:5" x14ac:dyDescent="0.2">
      <c r="A2345" t="s">
        <v>3665</v>
      </c>
      <c r="B2345" t="s">
        <v>3666</v>
      </c>
      <c r="C2345" t="s">
        <v>3685</v>
      </c>
      <c r="D2345" t="s">
        <v>3686</v>
      </c>
      <c r="E2345">
        <v>-1</v>
      </c>
    </row>
    <row r="2346" spans="1:5" x14ac:dyDescent="0.2">
      <c r="A2346" t="s">
        <v>3665</v>
      </c>
      <c r="B2346" t="s">
        <v>3666</v>
      </c>
      <c r="C2346" t="s">
        <v>3687</v>
      </c>
      <c r="D2346" t="s">
        <v>3688</v>
      </c>
      <c r="E2346">
        <v>-1</v>
      </c>
    </row>
    <row r="2347" spans="1:5" x14ac:dyDescent="0.2">
      <c r="A2347" t="s">
        <v>3665</v>
      </c>
      <c r="B2347" t="s">
        <v>3666</v>
      </c>
      <c r="C2347" t="s">
        <v>3689</v>
      </c>
      <c r="D2347" t="s">
        <v>3690</v>
      </c>
      <c r="E2347">
        <v>-1</v>
      </c>
    </row>
    <row r="2348" spans="1:5" x14ac:dyDescent="0.2">
      <c r="A2348" t="s">
        <v>3665</v>
      </c>
      <c r="B2348" t="s">
        <v>3666</v>
      </c>
      <c r="C2348" t="s">
        <v>3691</v>
      </c>
      <c r="D2348" t="s">
        <v>3692</v>
      </c>
      <c r="E2348">
        <v>-1</v>
      </c>
    </row>
    <row r="2349" spans="1:5" x14ac:dyDescent="0.2">
      <c r="A2349" t="s">
        <v>3665</v>
      </c>
      <c r="B2349" t="s">
        <v>3666</v>
      </c>
      <c r="C2349" t="s">
        <v>3693</v>
      </c>
      <c r="D2349" t="s">
        <v>3694</v>
      </c>
      <c r="E2349">
        <v>-1</v>
      </c>
    </row>
    <row r="2350" spans="1:5" x14ac:dyDescent="0.2">
      <c r="A2350" t="s">
        <v>3665</v>
      </c>
      <c r="B2350" t="s">
        <v>3666</v>
      </c>
      <c r="C2350" t="s">
        <v>3542</v>
      </c>
      <c r="D2350" t="s">
        <v>3543</v>
      </c>
      <c r="E2350">
        <v>-1</v>
      </c>
    </row>
    <row r="2351" spans="1:5" x14ac:dyDescent="0.2">
      <c r="A2351" t="s">
        <v>3665</v>
      </c>
      <c r="B2351" t="s">
        <v>3666</v>
      </c>
      <c r="C2351" t="s">
        <v>3695</v>
      </c>
      <c r="D2351" t="s">
        <v>3696</v>
      </c>
      <c r="E2351">
        <v>-1</v>
      </c>
    </row>
    <row r="2352" spans="1:5" x14ac:dyDescent="0.2">
      <c r="A2352" t="s">
        <v>3665</v>
      </c>
      <c r="B2352" t="s">
        <v>3666</v>
      </c>
      <c r="C2352" t="s">
        <v>3697</v>
      </c>
      <c r="D2352" t="s">
        <v>3698</v>
      </c>
      <c r="E2352">
        <v>-1</v>
      </c>
    </row>
    <row r="2353" spans="1:5" x14ac:dyDescent="0.2">
      <c r="A2353" t="s">
        <v>3665</v>
      </c>
      <c r="B2353" t="s">
        <v>3666</v>
      </c>
      <c r="C2353" t="s">
        <v>3665</v>
      </c>
      <c r="D2353" t="s">
        <v>3666</v>
      </c>
      <c r="E2353">
        <v>-1</v>
      </c>
    </row>
    <row r="2354" spans="1:5" x14ac:dyDescent="0.2">
      <c r="A2354" t="s">
        <v>3665</v>
      </c>
      <c r="B2354" t="s">
        <v>3666</v>
      </c>
      <c r="C2354" t="s">
        <v>3699</v>
      </c>
      <c r="D2354" t="s">
        <v>3700</v>
      </c>
      <c r="E2354">
        <v>-1</v>
      </c>
    </row>
    <row r="2355" spans="1:5" x14ac:dyDescent="0.2">
      <c r="A2355" t="s">
        <v>3665</v>
      </c>
      <c r="B2355" t="s">
        <v>3666</v>
      </c>
      <c r="C2355" t="s">
        <v>3701</v>
      </c>
      <c r="D2355" t="s">
        <v>3702</v>
      </c>
      <c r="E2355">
        <v>-1</v>
      </c>
    </row>
    <row r="2356" spans="1:5" x14ac:dyDescent="0.2">
      <c r="A2356" t="s">
        <v>3665</v>
      </c>
      <c r="B2356" t="s">
        <v>3666</v>
      </c>
      <c r="C2356" t="s">
        <v>3703</v>
      </c>
      <c r="D2356" t="s">
        <v>3704</v>
      </c>
      <c r="E2356">
        <v>-1</v>
      </c>
    </row>
    <row r="2357" spans="1:5" x14ac:dyDescent="0.2">
      <c r="A2357" t="s">
        <v>3665</v>
      </c>
      <c r="B2357" t="s">
        <v>3666</v>
      </c>
      <c r="C2357" t="s">
        <v>1854</v>
      </c>
      <c r="D2357" t="s">
        <v>1855</v>
      </c>
      <c r="E2357">
        <v>0</v>
      </c>
    </row>
    <row r="2358" spans="1:5" x14ac:dyDescent="0.2">
      <c r="A2358" t="s">
        <v>3665</v>
      </c>
      <c r="B2358" t="s">
        <v>3666</v>
      </c>
      <c r="C2358" t="s">
        <v>3705</v>
      </c>
      <c r="D2358" t="s">
        <v>3706</v>
      </c>
      <c r="E2358">
        <v>-1</v>
      </c>
    </row>
    <row r="2359" spans="1:5" x14ac:dyDescent="0.2">
      <c r="A2359" t="s">
        <v>3665</v>
      </c>
      <c r="B2359" t="s">
        <v>3666</v>
      </c>
      <c r="C2359" t="s">
        <v>1566</v>
      </c>
      <c r="D2359" t="s">
        <v>1567</v>
      </c>
      <c r="E2359">
        <v>-1</v>
      </c>
    </row>
    <row r="2360" spans="1:5" x14ac:dyDescent="0.2">
      <c r="A2360" t="s">
        <v>3665</v>
      </c>
      <c r="B2360" t="s">
        <v>3666</v>
      </c>
      <c r="C2360" t="s">
        <v>346</v>
      </c>
      <c r="D2360" t="s">
        <v>347</v>
      </c>
      <c r="E2360">
        <v>-1</v>
      </c>
    </row>
    <row r="2361" spans="1:5" x14ac:dyDescent="0.2">
      <c r="A2361" t="s">
        <v>3665</v>
      </c>
      <c r="B2361" t="s">
        <v>3666</v>
      </c>
      <c r="C2361" t="s">
        <v>1392</v>
      </c>
      <c r="D2361" t="s">
        <v>1393</v>
      </c>
      <c r="E2361">
        <v>-1</v>
      </c>
    </row>
    <row r="2362" spans="1:5" x14ac:dyDescent="0.2">
      <c r="A2362" t="s">
        <v>3665</v>
      </c>
      <c r="B2362" t="s">
        <v>3666</v>
      </c>
      <c r="C2362" t="s">
        <v>2522</v>
      </c>
      <c r="D2362" t="s">
        <v>2523</v>
      </c>
      <c r="E2362">
        <v>-1</v>
      </c>
    </row>
    <row r="2363" spans="1:5" x14ac:dyDescent="0.2">
      <c r="A2363" t="s">
        <v>3665</v>
      </c>
      <c r="B2363" t="s">
        <v>3666</v>
      </c>
      <c r="C2363" t="s">
        <v>1574</v>
      </c>
      <c r="D2363" t="s">
        <v>1575</v>
      </c>
      <c r="E2363">
        <v>-1</v>
      </c>
    </row>
    <row r="2364" spans="1:5" x14ac:dyDescent="0.2">
      <c r="A2364" t="s">
        <v>3665</v>
      </c>
      <c r="B2364" t="s">
        <v>3666</v>
      </c>
      <c r="C2364" t="s">
        <v>3707</v>
      </c>
      <c r="D2364" t="s">
        <v>3708</v>
      </c>
      <c r="E2364">
        <v>-1</v>
      </c>
    </row>
    <row r="2365" spans="1:5" x14ac:dyDescent="0.2">
      <c r="A2365" t="s">
        <v>3665</v>
      </c>
      <c r="B2365" t="s">
        <v>3666</v>
      </c>
      <c r="C2365" t="s">
        <v>3709</v>
      </c>
      <c r="D2365" t="s">
        <v>3710</v>
      </c>
      <c r="E2365">
        <v>0</v>
      </c>
    </row>
    <row r="2366" spans="1:5" x14ac:dyDescent="0.2">
      <c r="A2366" t="s">
        <v>3665</v>
      </c>
      <c r="B2366" t="s">
        <v>3666</v>
      </c>
      <c r="C2366" t="s">
        <v>1410</v>
      </c>
      <c r="D2366" t="s">
        <v>3711</v>
      </c>
      <c r="E2366">
        <v>-1</v>
      </c>
    </row>
    <row r="2367" spans="1:5" x14ac:dyDescent="0.2">
      <c r="A2367" t="s">
        <v>3665</v>
      </c>
      <c r="B2367" t="s">
        <v>3666</v>
      </c>
      <c r="C2367" t="s">
        <v>1412</v>
      </c>
      <c r="D2367" t="s">
        <v>1413</v>
      </c>
      <c r="E2367">
        <v>-1</v>
      </c>
    </row>
    <row r="2368" spans="1:5" x14ac:dyDescent="0.2">
      <c r="A2368" t="s">
        <v>3665</v>
      </c>
      <c r="B2368" t="s">
        <v>3666</v>
      </c>
      <c r="C2368" t="s">
        <v>3712</v>
      </c>
      <c r="D2368" t="s">
        <v>3713</v>
      </c>
      <c r="E2368">
        <v>0</v>
      </c>
    </row>
    <row r="2369" spans="1:5" x14ac:dyDescent="0.2">
      <c r="A2369" t="s">
        <v>3665</v>
      </c>
      <c r="B2369" t="s">
        <v>3666</v>
      </c>
      <c r="C2369" t="s">
        <v>396</v>
      </c>
      <c r="D2369" t="s">
        <v>397</v>
      </c>
      <c r="E2369">
        <v>-1</v>
      </c>
    </row>
    <row r="2370" spans="1:5" x14ac:dyDescent="0.2">
      <c r="A2370" t="s">
        <v>3665</v>
      </c>
      <c r="B2370" t="s">
        <v>3666</v>
      </c>
      <c r="C2370" t="s">
        <v>3714</v>
      </c>
      <c r="D2370" t="s">
        <v>3715</v>
      </c>
      <c r="E2370">
        <v>0</v>
      </c>
    </row>
    <row r="2371" spans="1:5" x14ac:dyDescent="0.2">
      <c r="A2371" t="s">
        <v>3665</v>
      </c>
      <c r="B2371" t="s">
        <v>3666</v>
      </c>
      <c r="C2371" t="s">
        <v>54</v>
      </c>
      <c r="D2371" t="s">
        <v>55</v>
      </c>
      <c r="E2371">
        <v>-1</v>
      </c>
    </row>
    <row r="2372" spans="1:5" x14ac:dyDescent="0.2">
      <c r="A2372" t="s">
        <v>3665</v>
      </c>
      <c r="B2372" t="s">
        <v>3666</v>
      </c>
      <c r="C2372" t="s">
        <v>3716</v>
      </c>
      <c r="D2372" t="s">
        <v>3717</v>
      </c>
      <c r="E2372">
        <v>-1</v>
      </c>
    </row>
    <row r="2373" spans="1:5" x14ac:dyDescent="0.2">
      <c r="A2373" t="s">
        <v>3665</v>
      </c>
      <c r="B2373" t="s">
        <v>3666</v>
      </c>
      <c r="C2373" t="s">
        <v>3718</v>
      </c>
      <c r="D2373" t="s">
        <v>3719</v>
      </c>
      <c r="E2373">
        <v>-1</v>
      </c>
    </row>
    <row r="2374" spans="1:5" x14ac:dyDescent="0.2">
      <c r="A2374" t="s">
        <v>3665</v>
      </c>
      <c r="B2374" t="s">
        <v>3666</v>
      </c>
      <c r="C2374" t="s">
        <v>3720</v>
      </c>
      <c r="D2374" t="s">
        <v>3721</v>
      </c>
      <c r="E2374">
        <v>-1</v>
      </c>
    </row>
    <row r="2375" spans="1:5" x14ac:dyDescent="0.2">
      <c r="A2375" t="s">
        <v>3665</v>
      </c>
      <c r="B2375" t="s">
        <v>3666</v>
      </c>
      <c r="C2375" t="s">
        <v>3722</v>
      </c>
      <c r="D2375" t="s">
        <v>3723</v>
      </c>
      <c r="E2375">
        <v>-1</v>
      </c>
    </row>
    <row r="2376" spans="1:5" x14ac:dyDescent="0.2">
      <c r="A2376" t="s">
        <v>3665</v>
      </c>
      <c r="B2376" t="s">
        <v>3666</v>
      </c>
      <c r="C2376" t="s">
        <v>2184</v>
      </c>
      <c r="D2376" t="s">
        <v>2185</v>
      </c>
      <c r="E2376">
        <v>-1</v>
      </c>
    </row>
    <row r="2377" spans="1:5" x14ac:dyDescent="0.2">
      <c r="A2377" t="s">
        <v>3665</v>
      </c>
      <c r="B2377" t="s">
        <v>3666</v>
      </c>
      <c r="C2377" t="s">
        <v>3498</v>
      </c>
      <c r="D2377" t="s">
        <v>3499</v>
      </c>
      <c r="E2377">
        <v>-1</v>
      </c>
    </row>
    <row r="2378" spans="1:5" x14ac:dyDescent="0.2">
      <c r="A2378" t="s">
        <v>2059</v>
      </c>
      <c r="B2378" t="s">
        <v>3724</v>
      </c>
      <c r="C2378" t="s">
        <v>3725</v>
      </c>
      <c r="D2378" t="s">
        <v>3726</v>
      </c>
      <c r="E2378">
        <v>1</v>
      </c>
    </row>
    <row r="2379" spans="1:5" x14ac:dyDescent="0.2">
      <c r="A2379" t="s">
        <v>3727</v>
      </c>
      <c r="B2379" t="s">
        <v>3728</v>
      </c>
      <c r="C2379" t="s">
        <v>2309</v>
      </c>
      <c r="D2379" t="s">
        <v>2310</v>
      </c>
      <c r="E2379">
        <v>1</v>
      </c>
    </row>
    <row r="2380" spans="1:5" x14ac:dyDescent="0.2">
      <c r="A2380" t="s">
        <v>3727</v>
      </c>
      <c r="B2380" t="s">
        <v>3728</v>
      </c>
      <c r="C2380" t="s">
        <v>2311</v>
      </c>
      <c r="D2380" t="s">
        <v>2312</v>
      </c>
      <c r="E2380">
        <v>1</v>
      </c>
    </row>
    <row r="2381" spans="1:5" x14ac:dyDescent="0.2">
      <c r="A2381" t="s">
        <v>3729</v>
      </c>
      <c r="B2381" t="s">
        <v>3730</v>
      </c>
      <c r="C2381" t="s">
        <v>3731</v>
      </c>
      <c r="D2381" t="s">
        <v>3732</v>
      </c>
      <c r="E2381">
        <v>1</v>
      </c>
    </row>
    <row r="2382" spans="1:5" x14ac:dyDescent="0.2">
      <c r="A2382" t="s">
        <v>3729</v>
      </c>
      <c r="B2382" t="s">
        <v>3730</v>
      </c>
      <c r="C2382" t="s">
        <v>3733</v>
      </c>
      <c r="D2382" t="s">
        <v>3734</v>
      </c>
      <c r="E2382">
        <v>0</v>
      </c>
    </row>
    <row r="2383" spans="1:5" x14ac:dyDescent="0.2">
      <c r="A2383" t="s">
        <v>3735</v>
      </c>
      <c r="B2383" t="s">
        <v>3736</v>
      </c>
      <c r="C2383" t="s">
        <v>2480</v>
      </c>
      <c r="D2383" t="s">
        <v>2481</v>
      </c>
      <c r="E2383">
        <v>0</v>
      </c>
    </row>
    <row r="2384" spans="1:5" x14ac:dyDescent="0.2">
      <c r="A2384" t="s">
        <v>3735</v>
      </c>
      <c r="B2384" t="s">
        <v>3736</v>
      </c>
      <c r="C2384" t="s">
        <v>3737</v>
      </c>
      <c r="D2384" t="s">
        <v>3738</v>
      </c>
      <c r="E2384">
        <v>-1</v>
      </c>
    </row>
    <row r="2385" spans="1:5" x14ac:dyDescent="0.2">
      <c r="A2385" t="s">
        <v>3735</v>
      </c>
      <c r="B2385" t="s">
        <v>3736</v>
      </c>
      <c r="C2385" t="s">
        <v>3739</v>
      </c>
      <c r="D2385" t="s">
        <v>3740</v>
      </c>
      <c r="E2385">
        <v>-1</v>
      </c>
    </row>
    <row r="2386" spans="1:5" x14ac:dyDescent="0.2">
      <c r="A2386" t="s">
        <v>3735</v>
      </c>
      <c r="B2386" t="s">
        <v>3736</v>
      </c>
      <c r="C2386" t="s">
        <v>1772</v>
      </c>
      <c r="D2386" t="s">
        <v>1773</v>
      </c>
      <c r="E2386">
        <v>0</v>
      </c>
    </row>
    <row r="2387" spans="1:5" x14ac:dyDescent="0.2">
      <c r="A2387" t="s">
        <v>3735</v>
      </c>
      <c r="B2387" t="s">
        <v>3736</v>
      </c>
      <c r="C2387" t="s">
        <v>3741</v>
      </c>
      <c r="D2387" t="s">
        <v>3742</v>
      </c>
      <c r="E2387">
        <v>0</v>
      </c>
    </row>
    <row r="2388" spans="1:5" x14ac:dyDescent="0.2">
      <c r="A2388" t="s">
        <v>3735</v>
      </c>
      <c r="B2388" t="s">
        <v>3736</v>
      </c>
      <c r="C2388" t="s">
        <v>3743</v>
      </c>
      <c r="D2388" t="s">
        <v>3744</v>
      </c>
      <c r="E2388">
        <v>-1</v>
      </c>
    </row>
    <row r="2389" spans="1:5" x14ac:dyDescent="0.2">
      <c r="A2389" t="s">
        <v>3735</v>
      </c>
      <c r="B2389" t="s">
        <v>3736</v>
      </c>
      <c r="C2389" t="s">
        <v>3735</v>
      </c>
      <c r="D2389" t="s">
        <v>3736</v>
      </c>
      <c r="E2389">
        <v>-1</v>
      </c>
    </row>
    <row r="2390" spans="1:5" x14ac:dyDescent="0.2">
      <c r="A2390" t="s">
        <v>3735</v>
      </c>
      <c r="B2390" t="s">
        <v>3736</v>
      </c>
      <c r="C2390" t="s">
        <v>3745</v>
      </c>
      <c r="D2390" t="s">
        <v>3746</v>
      </c>
      <c r="E2390">
        <v>-1</v>
      </c>
    </row>
    <row r="2391" spans="1:5" x14ac:dyDescent="0.2">
      <c r="A2391" t="s">
        <v>3735</v>
      </c>
      <c r="B2391" t="s">
        <v>3736</v>
      </c>
      <c r="C2391" t="s">
        <v>3747</v>
      </c>
      <c r="D2391" t="s">
        <v>3748</v>
      </c>
      <c r="E2391">
        <v>0</v>
      </c>
    </row>
    <row r="2392" spans="1:5" x14ac:dyDescent="0.2">
      <c r="A2392" t="s">
        <v>3735</v>
      </c>
      <c r="B2392" t="s">
        <v>3736</v>
      </c>
      <c r="C2392" t="s">
        <v>3749</v>
      </c>
      <c r="D2392" t="s">
        <v>3750</v>
      </c>
      <c r="E2392">
        <v>0</v>
      </c>
    </row>
    <row r="2393" spans="1:5" x14ac:dyDescent="0.2">
      <c r="A2393" t="s">
        <v>3735</v>
      </c>
      <c r="B2393" t="s">
        <v>3736</v>
      </c>
      <c r="C2393" t="s">
        <v>1629</v>
      </c>
      <c r="D2393" t="s">
        <v>1630</v>
      </c>
      <c r="E2393">
        <v>0</v>
      </c>
    </row>
    <row r="2394" spans="1:5" x14ac:dyDescent="0.2">
      <c r="A2394" t="s">
        <v>3735</v>
      </c>
      <c r="B2394" t="s">
        <v>3736</v>
      </c>
      <c r="C2394" t="s">
        <v>3751</v>
      </c>
      <c r="D2394" t="s">
        <v>3752</v>
      </c>
      <c r="E2394">
        <v>0</v>
      </c>
    </row>
    <row r="2395" spans="1:5" x14ac:dyDescent="0.2">
      <c r="A2395" t="s">
        <v>3735</v>
      </c>
      <c r="B2395" t="s">
        <v>3736</v>
      </c>
      <c r="C2395" t="s">
        <v>3753</v>
      </c>
      <c r="D2395" t="s">
        <v>3754</v>
      </c>
      <c r="E2395">
        <v>0</v>
      </c>
    </row>
    <row r="2396" spans="1:5" x14ac:dyDescent="0.2">
      <c r="A2396" t="s">
        <v>3735</v>
      </c>
      <c r="B2396" t="s">
        <v>3736</v>
      </c>
      <c r="C2396" t="s">
        <v>3755</v>
      </c>
      <c r="D2396" t="s">
        <v>3756</v>
      </c>
      <c r="E2396">
        <v>0</v>
      </c>
    </row>
    <row r="2397" spans="1:5" x14ac:dyDescent="0.2">
      <c r="A2397" t="s">
        <v>3735</v>
      </c>
      <c r="B2397" t="s">
        <v>3736</v>
      </c>
      <c r="C2397" t="s">
        <v>3757</v>
      </c>
      <c r="D2397" t="s">
        <v>3758</v>
      </c>
      <c r="E2397">
        <v>0</v>
      </c>
    </row>
    <row r="2398" spans="1:5" x14ac:dyDescent="0.2">
      <c r="A2398" t="s">
        <v>3759</v>
      </c>
      <c r="B2398" t="s">
        <v>3760</v>
      </c>
      <c r="C2398" t="s">
        <v>3761</v>
      </c>
      <c r="D2398" t="s">
        <v>3762</v>
      </c>
      <c r="E2398">
        <v>0</v>
      </c>
    </row>
    <row r="2399" spans="1:5" x14ac:dyDescent="0.2">
      <c r="A2399" t="s">
        <v>3759</v>
      </c>
      <c r="B2399" t="s">
        <v>3760</v>
      </c>
      <c r="C2399" t="s">
        <v>3763</v>
      </c>
      <c r="D2399" t="s">
        <v>3764</v>
      </c>
      <c r="E2399">
        <v>-1</v>
      </c>
    </row>
    <row r="2400" spans="1:5" x14ac:dyDescent="0.2">
      <c r="A2400" t="s">
        <v>3759</v>
      </c>
      <c r="B2400" t="s">
        <v>3760</v>
      </c>
      <c r="C2400" t="s">
        <v>3765</v>
      </c>
      <c r="D2400" t="s">
        <v>3766</v>
      </c>
      <c r="E2400">
        <v>-1</v>
      </c>
    </row>
    <row r="2401" spans="1:5" x14ac:dyDescent="0.2">
      <c r="A2401" t="s">
        <v>3759</v>
      </c>
      <c r="B2401" t="s">
        <v>3760</v>
      </c>
      <c r="C2401" t="s">
        <v>3767</v>
      </c>
      <c r="D2401" t="s">
        <v>3768</v>
      </c>
      <c r="E2401">
        <v>-1</v>
      </c>
    </row>
    <row r="2402" spans="1:5" x14ac:dyDescent="0.2">
      <c r="A2402" t="s">
        <v>3759</v>
      </c>
      <c r="B2402" t="s">
        <v>3760</v>
      </c>
      <c r="C2402" t="s">
        <v>3759</v>
      </c>
      <c r="D2402" t="s">
        <v>3760</v>
      </c>
      <c r="E2402">
        <v>-1</v>
      </c>
    </row>
    <row r="2403" spans="1:5" x14ac:dyDescent="0.2">
      <c r="A2403" t="s">
        <v>3759</v>
      </c>
      <c r="B2403" t="s">
        <v>3760</v>
      </c>
      <c r="C2403" t="s">
        <v>3769</v>
      </c>
      <c r="D2403" t="s">
        <v>3770</v>
      </c>
      <c r="E2403">
        <v>-1</v>
      </c>
    </row>
    <row r="2404" spans="1:5" x14ac:dyDescent="0.2">
      <c r="A2404" t="s">
        <v>3759</v>
      </c>
      <c r="B2404" t="s">
        <v>3760</v>
      </c>
      <c r="C2404" t="s">
        <v>3771</v>
      </c>
      <c r="D2404" t="s">
        <v>3772</v>
      </c>
      <c r="E2404">
        <v>-1</v>
      </c>
    </row>
    <row r="2405" spans="1:5" x14ac:dyDescent="0.2">
      <c r="A2405" t="s">
        <v>3773</v>
      </c>
      <c r="B2405" t="s">
        <v>3774</v>
      </c>
      <c r="C2405" t="s">
        <v>136</v>
      </c>
      <c r="D2405" t="s">
        <v>137</v>
      </c>
      <c r="E2405">
        <v>0</v>
      </c>
    </row>
    <row r="2406" spans="1:5" x14ac:dyDescent="0.2">
      <c r="A2406" t="s">
        <v>3773</v>
      </c>
      <c r="B2406" t="s">
        <v>3774</v>
      </c>
      <c r="C2406" t="s">
        <v>3775</v>
      </c>
      <c r="D2406" t="s">
        <v>3776</v>
      </c>
      <c r="E2406">
        <v>0</v>
      </c>
    </row>
    <row r="2407" spans="1:5" x14ac:dyDescent="0.2">
      <c r="A2407" t="s">
        <v>3773</v>
      </c>
      <c r="B2407" t="s">
        <v>3774</v>
      </c>
      <c r="C2407" t="s">
        <v>3777</v>
      </c>
      <c r="D2407" t="s">
        <v>3778</v>
      </c>
      <c r="E2407">
        <v>0</v>
      </c>
    </row>
    <row r="2408" spans="1:5" x14ac:dyDescent="0.2">
      <c r="A2408" t="s">
        <v>3773</v>
      </c>
      <c r="B2408" t="s">
        <v>3774</v>
      </c>
      <c r="C2408" t="s">
        <v>3779</v>
      </c>
      <c r="D2408" t="s">
        <v>3780</v>
      </c>
      <c r="E2408">
        <v>0</v>
      </c>
    </row>
    <row r="2409" spans="1:5" x14ac:dyDescent="0.2">
      <c r="A2409" t="s">
        <v>3773</v>
      </c>
      <c r="B2409" t="s">
        <v>3774</v>
      </c>
      <c r="C2409" t="s">
        <v>3781</v>
      </c>
      <c r="D2409" t="s">
        <v>3782</v>
      </c>
      <c r="E2409">
        <v>0</v>
      </c>
    </row>
    <row r="2410" spans="1:5" x14ac:dyDescent="0.2">
      <c r="A2410" t="s">
        <v>3773</v>
      </c>
      <c r="B2410" t="s">
        <v>3774</v>
      </c>
      <c r="C2410" t="s">
        <v>3783</v>
      </c>
      <c r="D2410" t="s">
        <v>3784</v>
      </c>
      <c r="E2410">
        <v>0</v>
      </c>
    </row>
    <row r="2411" spans="1:5" x14ac:dyDescent="0.2">
      <c r="A2411" t="s">
        <v>3773</v>
      </c>
      <c r="B2411" t="s">
        <v>3774</v>
      </c>
      <c r="C2411" t="s">
        <v>3785</v>
      </c>
      <c r="D2411" t="s">
        <v>3786</v>
      </c>
      <c r="E2411">
        <v>0</v>
      </c>
    </row>
    <row r="2412" spans="1:5" x14ac:dyDescent="0.2">
      <c r="A2412" t="s">
        <v>3773</v>
      </c>
      <c r="B2412" t="s">
        <v>3774</v>
      </c>
      <c r="C2412" t="s">
        <v>3787</v>
      </c>
      <c r="D2412" t="s">
        <v>3788</v>
      </c>
      <c r="E2412">
        <v>0</v>
      </c>
    </row>
    <row r="2413" spans="1:5" x14ac:dyDescent="0.2">
      <c r="A2413" t="s">
        <v>3773</v>
      </c>
      <c r="B2413" t="s">
        <v>3774</v>
      </c>
      <c r="C2413" t="s">
        <v>3789</v>
      </c>
      <c r="D2413" t="s">
        <v>3790</v>
      </c>
      <c r="E2413">
        <v>0</v>
      </c>
    </row>
    <row r="2414" spans="1:5" x14ac:dyDescent="0.2">
      <c r="A2414" t="s">
        <v>3773</v>
      </c>
      <c r="B2414" t="s">
        <v>3774</v>
      </c>
      <c r="C2414" t="s">
        <v>3791</v>
      </c>
      <c r="D2414" t="s">
        <v>3792</v>
      </c>
      <c r="E2414">
        <v>0</v>
      </c>
    </row>
    <row r="2415" spans="1:5" x14ac:dyDescent="0.2">
      <c r="A2415" t="s">
        <v>3773</v>
      </c>
      <c r="B2415" t="s">
        <v>3774</v>
      </c>
      <c r="C2415" t="s">
        <v>3793</v>
      </c>
      <c r="D2415" t="s">
        <v>3794</v>
      </c>
      <c r="E2415">
        <v>0</v>
      </c>
    </row>
    <row r="2416" spans="1:5" x14ac:dyDescent="0.2">
      <c r="A2416" t="s">
        <v>3773</v>
      </c>
      <c r="B2416" t="s">
        <v>3774</v>
      </c>
      <c r="C2416" t="s">
        <v>3795</v>
      </c>
      <c r="D2416" t="s">
        <v>3796</v>
      </c>
      <c r="E2416">
        <v>0</v>
      </c>
    </row>
    <row r="2417" spans="1:5" x14ac:dyDescent="0.2">
      <c r="A2417" t="s">
        <v>3773</v>
      </c>
      <c r="B2417" t="s">
        <v>3774</v>
      </c>
      <c r="C2417" t="s">
        <v>3797</v>
      </c>
      <c r="D2417" t="s">
        <v>3798</v>
      </c>
      <c r="E2417">
        <v>0</v>
      </c>
    </row>
    <row r="2418" spans="1:5" x14ac:dyDescent="0.2">
      <c r="A2418" t="s">
        <v>3773</v>
      </c>
      <c r="B2418" t="s">
        <v>3774</v>
      </c>
      <c r="C2418" t="s">
        <v>3799</v>
      </c>
      <c r="D2418" t="s">
        <v>3800</v>
      </c>
      <c r="E2418">
        <v>0</v>
      </c>
    </row>
    <row r="2419" spans="1:5" x14ac:dyDescent="0.2">
      <c r="A2419" t="s">
        <v>3773</v>
      </c>
      <c r="B2419" t="s">
        <v>3774</v>
      </c>
      <c r="C2419" t="s">
        <v>3801</v>
      </c>
      <c r="D2419" t="s">
        <v>3802</v>
      </c>
      <c r="E2419">
        <v>0</v>
      </c>
    </row>
    <row r="2420" spans="1:5" x14ac:dyDescent="0.2">
      <c r="A2420" t="s">
        <v>3773</v>
      </c>
      <c r="B2420" t="s">
        <v>3774</v>
      </c>
      <c r="C2420" t="s">
        <v>3803</v>
      </c>
      <c r="D2420" t="s">
        <v>3804</v>
      </c>
      <c r="E2420">
        <v>0</v>
      </c>
    </row>
    <row r="2421" spans="1:5" x14ac:dyDescent="0.2">
      <c r="A2421" t="s">
        <v>3773</v>
      </c>
      <c r="B2421" t="s">
        <v>3774</v>
      </c>
      <c r="C2421" t="s">
        <v>3805</v>
      </c>
      <c r="D2421" t="s">
        <v>3806</v>
      </c>
      <c r="E2421">
        <v>0</v>
      </c>
    </row>
    <row r="2422" spans="1:5" x14ac:dyDescent="0.2">
      <c r="A2422" t="s">
        <v>3773</v>
      </c>
      <c r="B2422" t="s">
        <v>3774</v>
      </c>
      <c r="C2422" t="s">
        <v>3807</v>
      </c>
      <c r="D2422" t="s">
        <v>3808</v>
      </c>
      <c r="E2422">
        <v>-1</v>
      </c>
    </row>
    <row r="2423" spans="1:5" x14ac:dyDescent="0.2">
      <c r="A2423" t="s">
        <v>3773</v>
      </c>
      <c r="B2423" t="s">
        <v>3774</v>
      </c>
      <c r="C2423" t="s">
        <v>3809</v>
      </c>
      <c r="D2423" t="s">
        <v>3810</v>
      </c>
      <c r="E2423">
        <v>-1</v>
      </c>
    </row>
    <row r="2424" spans="1:5" x14ac:dyDescent="0.2">
      <c r="A2424" t="s">
        <v>3773</v>
      </c>
      <c r="B2424" t="s">
        <v>3774</v>
      </c>
      <c r="C2424" t="s">
        <v>3811</v>
      </c>
      <c r="D2424" t="s">
        <v>3812</v>
      </c>
      <c r="E2424">
        <v>-1</v>
      </c>
    </row>
    <row r="2425" spans="1:5" x14ac:dyDescent="0.2">
      <c r="A2425" t="s">
        <v>3773</v>
      </c>
      <c r="B2425" t="s">
        <v>3774</v>
      </c>
      <c r="C2425" t="s">
        <v>3813</v>
      </c>
      <c r="D2425" t="s">
        <v>3814</v>
      </c>
      <c r="E2425">
        <v>-1</v>
      </c>
    </row>
    <row r="2426" spans="1:5" x14ac:dyDescent="0.2">
      <c r="A2426" t="s">
        <v>3773</v>
      </c>
      <c r="B2426" t="s">
        <v>3774</v>
      </c>
      <c r="C2426" t="s">
        <v>3815</v>
      </c>
      <c r="D2426" t="s">
        <v>3816</v>
      </c>
      <c r="E2426">
        <v>-1</v>
      </c>
    </row>
    <row r="2427" spans="1:5" x14ac:dyDescent="0.2">
      <c r="A2427" t="s">
        <v>3773</v>
      </c>
      <c r="B2427" t="s">
        <v>3774</v>
      </c>
      <c r="C2427" t="s">
        <v>3817</v>
      </c>
      <c r="D2427" t="s">
        <v>3818</v>
      </c>
      <c r="E2427">
        <v>-1</v>
      </c>
    </row>
    <row r="2428" spans="1:5" x14ac:dyDescent="0.2">
      <c r="A2428" t="s">
        <v>3773</v>
      </c>
      <c r="B2428" t="s">
        <v>3774</v>
      </c>
      <c r="C2428" t="s">
        <v>3819</v>
      </c>
      <c r="D2428" t="s">
        <v>3820</v>
      </c>
      <c r="E2428">
        <v>-1</v>
      </c>
    </row>
    <row r="2429" spans="1:5" x14ac:dyDescent="0.2">
      <c r="A2429" t="s">
        <v>3773</v>
      </c>
      <c r="B2429" t="s">
        <v>3774</v>
      </c>
      <c r="C2429" t="s">
        <v>3821</v>
      </c>
      <c r="D2429" t="s">
        <v>3822</v>
      </c>
      <c r="E2429">
        <v>0</v>
      </c>
    </row>
    <row r="2430" spans="1:5" x14ac:dyDescent="0.2">
      <c r="A2430" t="s">
        <v>3773</v>
      </c>
      <c r="B2430" t="s">
        <v>3774</v>
      </c>
      <c r="C2430" t="s">
        <v>3823</v>
      </c>
      <c r="D2430" t="s">
        <v>3824</v>
      </c>
      <c r="E2430">
        <v>0</v>
      </c>
    </row>
    <row r="2431" spans="1:5" x14ac:dyDescent="0.2">
      <c r="A2431" t="s">
        <v>3773</v>
      </c>
      <c r="B2431" t="s">
        <v>3774</v>
      </c>
      <c r="C2431" t="s">
        <v>3825</v>
      </c>
      <c r="D2431" t="s">
        <v>3826</v>
      </c>
      <c r="E2431">
        <v>0</v>
      </c>
    </row>
    <row r="2432" spans="1:5" x14ac:dyDescent="0.2">
      <c r="A2432" t="s">
        <v>3773</v>
      </c>
      <c r="B2432" t="s">
        <v>3774</v>
      </c>
      <c r="C2432" t="s">
        <v>3827</v>
      </c>
      <c r="D2432" t="s">
        <v>3828</v>
      </c>
      <c r="E2432">
        <v>0</v>
      </c>
    </row>
    <row r="2433" spans="1:5" x14ac:dyDescent="0.2">
      <c r="A2433" t="s">
        <v>3773</v>
      </c>
      <c r="B2433" t="s">
        <v>3774</v>
      </c>
      <c r="C2433" t="s">
        <v>3829</v>
      </c>
      <c r="D2433" t="s">
        <v>3830</v>
      </c>
      <c r="E2433">
        <v>0</v>
      </c>
    </row>
    <row r="2434" spans="1:5" x14ac:dyDescent="0.2">
      <c r="A2434" t="s">
        <v>3773</v>
      </c>
      <c r="B2434" t="s">
        <v>3774</v>
      </c>
      <c r="C2434" t="s">
        <v>3831</v>
      </c>
      <c r="D2434" t="s">
        <v>3832</v>
      </c>
      <c r="E2434">
        <v>0</v>
      </c>
    </row>
    <row r="2435" spans="1:5" x14ac:dyDescent="0.2">
      <c r="A2435" t="s">
        <v>3833</v>
      </c>
      <c r="B2435" t="s">
        <v>3834</v>
      </c>
      <c r="C2435" t="s">
        <v>1794</v>
      </c>
      <c r="D2435" t="s">
        <v>1795</v>
      </c>
      <c r="E2435">
        <v>1</v>
      </c>
    </row>
    <row r="2436" spans="1:5" x14ac:dyDescent="0.2">
      <c r="A2436" t="s">
        <v>3833</v>
      </c>
      <c r="B2436" t="s">
        <v>3834</v>
      </c>
      <c r="C2436" t="s">
        <v>1796</v>
      </c>
      <c r="D2436" t="s">
        <v>1797</v>
      </c>
      <c r="E2436">
        <v>1</v>
      </c>
    </row>
    <row r="2437" spans="1:5" x14ac:dyDescent="0.2">
      <c r="A2437" t="s">
        <v>3833</v>
      </c>
      <c r="B2437" t="s">
        <v>3834</v>
      </c>
      <c r="C2437" t="s">
        <v>1798</v>
      </c>
      <c r="D2437" t="s">
        <v>1799</v>
      </c>
      <c r="E2437">
        <v>1</v>
      </c>
    </row>
    <row r="2438" spans="1:5" x14ac:dyDescent="0.2">
      <c r="A2438" t="s">
        <v>3833</v>
      </c>
      <c r="B2438" t="s">
        <v>3834</v>
      </c>
      <c r="C2438" t="s">
        <v>1332</v>
      </c>
      <c r="D2438" t="s">
        <v>1333</v>
      </c>
      <c r="E2438">
        <v>1</v>
      </c>
    </row>
    <row r="2439" spans="1:5" x14ac:dyDescent="0.2">
      <c r="A2439" t="s">
        <v>3833</v>
      </c>
      <c r="B2439" t="s">
        <v>3834</v>
      </c>
      <c r="C2439" t="s">
        <v>940</v>
      </c>
      <c r="D2439" t="s">
        <v>941</v>
      </c>
      <c r="E2439">
        <v>1</v>
      </c>
    </row>
    <row r="2440" spans="1:5" x14ac:dyDescent="0.2">
      <c r="A2440" t="s">
        <v>3833</v>
      </c>
      <c r="B2440" t="s">
        <v>3834</v>
      </c>
      <c r="C2440" t="s">
        <v>942</v>
      </c>
      <c r="D2440" t="s">
        <v>943</v>
      </c>
      <c r="E2440">
        <v>1</v>
      </c>
    </row>
    <row r="2441" spans="1:5" x14ac:dyDescent="0.2">
      <c r="A2441" t="s">
        <v>3833</v>
      </c>
      <c r="B2441" t="s">
        <v>3834</v>
      </c>
      <c r="C2441" t="s">
        <v>1824</v>
      </c>
      <c r="D2441" t="s">
        <v>1825</v>
      </c>
      <c r="E2441">
        <v>1</v>
      </c>
    </row>
    <row r="2442" spans="1:5" x14ac:dyDescent="0.2">
      <c r="A2442" t="s">
        <v>3833</v>
      </c>
      <c r="B2442" t="s">
        <v>3834</v>
      </c>
      <c r="C2442" t="s">
        <v>1848</v>
      </c>
      <c r="D2442" t="s">
        <v>1849</v>
      </c>
      <c r="E2442">
        <v>1</v>
      </c>
    </row>
    <row r="2443" spans="1:5" x14ac:dyDescent="0.2">
      <c r="A2443" t="s">
        <v>3833</v>
      </c>
      <c r="B2443" t="s">
        <v>3834</v>
      </c>
      <c r="C2443" t="s">
        <v>3835</v>
      </c>
      <c r="D2443" t="s">
        <v>3836</v>
      </c>
      <c r="E2443">
        <v>1</v>
      </c>
    </row>
    <row r="2444" spans="1:5" x14ac:dyDescent="0.2">
      <c r="A2444" t="s">
        <v>3833</v>
      </c>
      <c r="B2444" t="s">
        <v>3834</v>
      </c>
      <c r="C2444" t="s">
        <v>3833</v>
      </c>
      <c r="D2444" t="s">
        <v>3834</v>
      </c>
      <c r="E2444">
        <v>1</v>
      </c>
    </row>
    <row r="2445" spans="1:5" x14ac:dyDescent="0.2">
      <c r="A2445" t="s">
        <v>3833</v>
      </c>
      <c r="B2445" t="s">
        <v>3834</v>
      </c>
      <c r="C2445" t="s">
        <v>966</v>
      </c>
      <c r="D2445" t="s">
        <v>967</v>
      </c>
      <c r="E2445">
        <v>1</v>
      </c>
    </row>
    <row r="2446" spans="1:5" x14ac:dyDescent="0.2">
      <c r="A2446" t="s">
        <v>3833</v>
      </c>
      <c r="B2446" t="s">
        <v>3834</v>
      </c>
      <c r="C2446" t="s">
        <v>968</v>
      </c>
      <c r="D2446" t="s">
        <v>969</v>
      </c>
      <c r="E2446">
        <v>1</v>
      </c>
    </row>
    <row r="2447" spans="1:5" x14ac:dyDescent="0.2">
      <c r="A2447" t="s">
        <v>3833</v>
      </c>
      <c r="B2447" t="s">
        <v>3834</v>
      </c>
      <c r="C2447" t="s">
        <v>970</v>
      </c>
      <c r="D2447" t="s">
        <v>971</v>
      </c>
      <c r="E2447">
        <v>1</v>
      </c>
    </row>
    <row r="2448" spans="1:5" x14ac:dyDescent="0.2">
      <c r="A2448" t="s">
        <v>3833</v>
      </c>
      <c r="B2448" t="s">
        <v>3834</v>
      </c>
      <c r="C2448" t="s">
        <v>3837</v>
      </c>
      <c r="D2448" t="s">
        <v>3838</v>
      </c>
      <c r="E2448">
        <v>1</v>
      </c>
    </row>
    <row r="2449" spans="1:5" x14ac:dyDescent="0.2">
      <c r="A2449" t="s">
        <v>3833</v>
      </c>
      <c r="B2449" t="s">
        <v>3834</v>
      </c>
      <c r="C2449" t="s">
        <v>1946</v>
      </c>
      <c r="D2449" t="s">
        <v>1947</v>
      </c>
      <c r="E2449">
        <v>1</v>
      </c>
    </row>
    <row r="2450" spans="1:5" x14ac:dyDescent="0.2">
      <c r="A2450" t="s">
        <v>3833</v>
      </c>
      <c r="B2450" t="s">
        <v>3834</v>
      </c>
      <c r="C2450" t="s">
        <v>1002</v>
      </c>
      <c r="D2450" t="s">
        <v>1003</v>
      </c>
      <c r="E2450">
        <v>1</v>
      </c>
    </row>
    <row r="2451" spans="1:5" x14ac:dyDescent="0.2">
      <c r="A2451" t="s">
        <v>3833</v>
      </c>
      <c r="B2451" t="s">
        <v>3834</v>
      </c>
      <c r="C2451" t="s">
        <v>1004</v>
      </c>
      <c r="D2451" t="s">
        <v>1005</v>
      </c>
      <c r="E2451">
        <v>1</v>
      </c>
    </row>
    <row r="2452" spans="1:5" x14ac:dyDescent="0.2">
      <c r="A2452" t="s">
        <v>3833</v>
      </c>
      <c r="B2452" t="s">
        <v>3834</v>
      </c>
      <c r="C2452" t="s">
        <v>1006</v>
      </c>
      <c r="D2452" t="s">
        <v>1007</v>
      </c>
      <c r="E2452">
        <v>1</v>
      </c>
    </row>
    <row r="2453" spans="1:5" x14ac:dyDescent="0.2">
      <c r="A2453" t="s">
        <v>3833</v>
      </c>
      <c r="B2453" t="s">
        <v>3834</v>
      </c>
      <c r="C2453" t="s">
        <v>1008</v>
      </c>
      <c r="D2453" t="s">
        <v>1009</v>
      </c>
      <c r="E2453">
        <v>1</v>
      </c>
    </row>
    <row r="2454" spans="1:5" x14ac:dyDescent="0.2">
      <c r="A2454" t="s">
        <v>3833</v>
      </c>
      <c r="B2454" t="s">
        <v>3834</v>
      </c>
      <c r="C2454" t="s">
        <v>1954</v>
      </c>
      <c r="D2454" t="s">
        <v>1955</v>
      </c>
      <c r="E2454">
        <v>1</v>
      </c>
    </row>
    <row r="2455" spans="1:5" x14ac:dyDescent="0.2">
      <c r="A2455" t="s">
        <v>3833</v>
      </c>
      <c r="B2455" t="s">
        <v>3834</v>
      </c>
      <c r="C2455" t="s">
        <v>1956</v>
      </c>
      <c r="D2455" t="s">
        <v>1957</v>
      </c>
      <c r="E2455">
        <v>1</v>
      </c>
    </row>
    <row r="2456" spans="1:5" x14ac:dyDescent="0.2">
      <c r="A2456" t="s">
        <v>3833</v>
      </c>
      <c r="B2456" t="s">
        <v>3834</v>
      </c>
      <c r="C2456" t="s">
        <v>1958</v>
      </c>
      <c r="D2456" t="s">
        <v>1959</v>
      </c>
      <c r="E2456">
        <v>1</v>
      </c>
    </row>
    <row r="2457" spans="1:5" x14ac:dyDescent="0.2">
      <c r="A2457" t="s">
        <v>3833</v>
      </c>
      <c r="B2457" t="s">
        <v>3834</v>
      </c>
      <c r="C2457" t="s">
        <v>1028</v>
      </c>
      <c r="D2457" t="s">
        <v>1029</v>
      </c>
      <c r="E2457">
        <v>1</v>
      </c>
    </row>
    <row r="2458" spans="1:5" x14ac:dyDescent="0.2">
      <c r="A2458" t="s">
        <v>3833</v>
      </c>
      <c r="B2458" t="s">
        <v>3834</v>
      </c>
      <c r="C2458" t="s">
        <v>1960</v>
      </c>
      <c r="D2458" t="s">
        <v>1961</v>
      </c>
      <c r="E2458">
        <v>1</v>
      </c>
    </row>
    <row r="2459" spans="1:5" x14ac:dyDescent="0.2">
      <c r="A2459" t="s">
        <v>3839</v>
      </c>
      <c r="B2459" t="s">
        <v>3840</v>
      </c>
      <c r="C2459" t="s">
        <v>1754</v>
      </c>
      <c r="D2459" t="s">
        <v>1755</v>
      </c>
      <c r="E2459">
        <v>1</v>
      </c>
    </row>
    <row r="2460" spans="1:5" x14ac:dyDescent="0.2">
      <c r="A2460" t="s">
        <v>3839</v>
      </c>
      <c r="B2460" t="s">
        <v>3840</v>
      </c>
      <c r="C2460" t="s">
        <v>1756</v>
      </c>
      <c r="D2460" t="s">
        <v>1757</v>
      </c>
      <c r="E2460">
        <v>1</v>
      </c>
    </row>
    <row r="2461" spans="1:5" x14ac:dyDescent="0.2">
      <c r="A2461" t="s">
        <v>3839</v>
      </c>
      <c r="B2461" t="s">
        <v>3840</v>
      </c>
      <c r="C2461" t="s">
        <v>1758</v>
      </c>
      <c r="D2461" t="s">
        <v>1759</v>
      </c>
      <c r="E2461">
        <v>1</v>
      </c>
    </row>
    <row r="2462" spans="1:5" x14ac:dyDescent="0.2">
      <c r="A2462" t="s">
        <v>3839</v>
      </c>
      <c r="B2462" t="s">
        <v>3840</v>
      </c>
      <c r="C2462" t="s">
        <v>1200</v>
      </c>
      <c r="D2462" t="s">
        <v>1201</v>
      </c>
      <c r="E2462">
        <v>1</v>
      </c>
    </row>
    <row r="2463" spans="1:5" x14ac:dyDescent="0.2">
      <c r="A2463" t="s">
        <v>3839</v>
      </c>
      <c r="B2463" t="s">
        <v>3840</v>
      </c>
      <c r="C2463" t="s">
        <v>3841</v>
      </c>
      <c r="D2463" t="s">
        <v>3842</v>
      </c>
      <c r="E2463">
        <v>1</v>
      </c>
    </row>
    <row r="2464" spans="1:5" x14ac:dyDescent="0.2">
      <c r="A2464" t="s">
        <v>3839</v>
      </c>
      <c r="B2464" t="s">
        <v>3840</v>
      </c>
      <c r="C2464" t="s">
        <v>150</v>
      </c>
      <c r="D2464" t="s">
        <v>151</v>
      </c>
      <c r="E2464">
        <v>0</v>
      </c>
    </row>
    <row r="2465" spans="1:5" x14ac:dyDescent="0.2">
      <c r="A2465" t="s">
        <v>3839</v>
      </c>
      <c r="B2465" t="s">
        <v>3840</v>
      </c>
      <c r="C2465" t="s">
        <v>3843</v>
      </c>
      <c r="D2465" t="s">
        <v>3844</v>
      </c>
      <c r="E2465">
        <v>0</v>
      </c>
    </row>
    <row r="2466" spans="1:5" x14ac:dyDescent="0.2">
      <c r="A2466" t="s">
        <v>3839</v>
      </c>
      <c r="B2466" t="s">
        <v>3840</v>
      </c>
      <c r="C2466" t="s">
        <v>3845</v>
      </c>
      <c r="D2466" t="s">
        <v>3846</v>
      </c>
      <c r="E2466">
        <v>0</v>
      </c>
    </row>
    <row r="2467" spans="1:5" x14ac:dyDescent="0.2">
      <c r="A2467" t="s">
        <v>3839</v>
      </c>
      <c r="B2467" t="s">
        <v>3840</v>
      </c>
      <c r="C2467" t="s">
        <v>3847</v>
      </c>
      <c r="D2467" t="s">
        <v>3848</v>
      </c>
      <c r="E2467">
        <v>0</v>
      </c>
    </row>
    <row r="2468" spans="1:5" x14ac:dyDescent="0.2">
      <c r="A2468" t="s">
        <v>3839</v>
      </c>
      <c r="B2468" t="s">
        <v>3840</v>
      </c>
      <c r="C2468" t="s">
        <v>3849</v>
      </c>
      <c r="D2468" t="s">
        <v>3850</v>
      </c>
      <c r="E2468">
        <v>0</v>
      </c>
    </row>
    <row r="2469" spans="1:5" x14ac:dyDescent="0.2">
      <c r="A2469" t="s">
        <v>3839</v>
      </c>
      <c r="B2469" t="s">
        <v>3840</v>
      </c>
      <c r="C2469" t="s">
        <v>3851</v>
      </c>
      <c r="D2469" t="s">
        <v>3852</v>
      </c>
      <c r="E2469">
        <v>0</v>
      </c>
    </row>
    <row r="2470" spans="1:5" x14ac:dyDescent="0.2">
      <c r="A2470" t="s">
        <v>3839</v>
      </c>
      <c r="B2470" t="s">
        <v>3840</v>
      </c>
      <c r="C2470" t="s">
        <v>3853</v>
      </c>
      <c r="D2470" t="s">
        <v>3854</v>
      </c>
      <c r="E2470">
        <v>0</v>
      </c>
    </row>
    <row r="2471" spans="1:5" x14ac:dyDescent="0.2">
      <c r="A2471" t="s">
        <v>3839</v>
      </c>
      <c r="B2471" t="s">
        <v>3840</v>
      </c>
      <c r="C2471" t="s">
        <v>3855</v>
      </c>
      <c r="D2471" t="s">
        <v>3856</v>
      </c>
      <c r="E2471">
        <v>0</v>
      </c>
    </row>
    <row r="2472" spans="1:5" x14ac:dyDescent="0.2">
      <c r="A2472" t="s">
        <v>3839</v>
      </c>
      <c r="B2472" t="s">
        <v>3840</v>
      </c>
      <c r="C2472" t="s">
        <v>3857</v>
      </c>
      <c r="D2472" t="s">
        <v>3858</v>
      </c>
      <c r="E2472">
        <v>0</v>
      </c>
    </row>
    <row r="2473" spans="1:5" x14ac:dyDescent="0.2">
      <c r="A2473" t="s">
        <v>3839</v>
      </c>
      <c r="B2473" t="s">
        <v>3840</v>
      </c>
      <c r="C2473" t="s">
        <v>2445</v>
      </c>
      <c r="D2473" t="s">
        <v>2446</v>
      </c>
      <c r="E2473">
        <v>0</v>
      </c>
    </row>
    <row r="2474" spans="1:5" x14ac:dyDescent="0.2">
      <c r="A2474" t="s">
        <v>3839</v>
      </c>
      <c r="B2474" t="s">
        <v>3840</v>
      </c>
      <c r="C2474" t="s">
        <v>1760</v>
      </c>
      <c r="D2474" t="s">
        <v>1761</v>
      </c>
      <c r="E2474">
        <v>1</v>
      </c>
    </row>
    <row r="2475" spans="1:5" x14ac:dyDescent="0.2">
      <c r="A2475" t="s">
        <v>3839</v>
      </c>
      <c r="B2475" t="s">
        <v>3840</v>
      </c>
      <c r="C2475" t="s">
        <v>2725</v>
      </c>
      <c r="D2475" t="s">
        <v>2726</v>
      </c>
      <c r="E2475">
        <v>1</v>
      </c>
    </row>
    <row r="2476" spans="1:5" x14ac:dyDescent="0.2">
      <c r="A2476" t="s">
        <v>3839</v>
      </c>
      <c r="B2476" t="s">
        <v>3840</v>
      </c>
      <c r="C2476" t="s">
        <v>3859</v>
      </c>
      <c r="D2476" t="s">
        <v>3860</v>
      </c>
      <c r="E2476">
        <v>1</v>
      </c>
    </row>
    <row r="2477" spans="1:5" x14ac:dyDescent="0.2">
      <c r="A2477" t="s">
        <v>3839</v>
      </c>
      <c r="B2477" t="s">
        <v>3840</v>
      </c>
      <c r="C2477" t="s">
        <v>266</v>
      </c>
      <c r="D2477" t="s">
        <v>267</v>
      </c>
      <c r="E2477">
        <v>1</v>
      </c>
    </row>
    <row r="2478" spans="1:5" x14ac:dyDescent="0.2">
      <c r="A2478" t="s">
        <v>3839</v>
      </c>
      <c r="B2478" t="s">
        <v>3840</v>
      </c>
      <c r="C2478" t="s">
        <v>268</v>
      </c>
      <c r="D2478" t="s">
        <v>269</v>
      </c>
      <c r="E2478">
        <v>1</v>
      </c>
    </row>
    <row r="2479" spans="1:5" x14ac:dyDescent="0.2">
      <c r="A2479" t="s">
        <v>3839</v>
      </c>
      <c r="B2479" t="s">
        <v>3840</v>
      </c>
      <c r="C2479" t="s">
        <v>270</v>
      </c>
      <c r="D2479" t="s">
        <v>271</v>
      </c>
      <c r="E2479">
        <v>1</v>
      </c>
    </row>
    <row r="2480" spans="1:5" x14ac:dyDescent="0.2">
      <c r="A2480" t="s">
        <v>3839</v>
      </c>
      <c r="B2480" t="s">
        <v>3840</v>
      </c>
      <c r="C2480" t="s">
        <v>272</v>
      </c>
      <c r="D2480" t="s">
        <v>273</v>
      </c>
      <c r="E2480">
        <v>1</v>
      </c>
    </row>
    <row r="2481" spans="1:5" x14ac:dyDescent="0.2">
      <c r="A2481" t="s">
        <v>3839</v>
      </c>
      <c r="B2481" t="s">
        <v>3840</v>
      </c>
      <c r="C2481" t="s">
        <v>274</v>
      </c>
      <c r="D2481" t="s">
        <v>275</v>
      </c>
      <c r="E2481">
        <v>1</v>
      </c>
    </row>
    <row r="2482" spans="1:5" x14ac:dyDescent="0.2">
      <c r="A2482" t="s">
        <v>3839</v>
      </c>
      <c r="B2482" t="s">
        <v>3840</v>
      </c>
      <c r="C2482" t="s">
        <v>3861</v>
      </c>
      <c r="D2482" t="s">
        <v>3862</v>
      </c>
      <c r="E2482">
        <v>1</v>
      </c>
    </row>
    <row r="2483" spans="1:5" x14ac:dyDescent="0.2">
      <c r="A2483" t="s">
        <v>3839</v>
      </c>
      <c r="B2483" t="s">
        <v>3840</v>
      </c>
      <c r="C2483" t="s">
        <v>3863</v>
      </c>
      <c r="D2483" t="s">
        <v>3864</v>
      </c>
      <c r="E2483">
        <v>1</v>
      </c>
    </row>
    <row r="2484" spans="1:5" x14ac:dyDescent="0.2">
      <c r="A2484" t="s">
        <v>3839</v>
      </c>
      <c r="B2484" t="s">
        <v>3840</v>
      </c>
      <c r="C2484" t="s">
        <v>3865</v>
      </c>
      <c r="D2484" t="s">
        <v>3866</v>
      </c>
      <c r="E2484">
        <v>1</v>
      </c>
    </row>
    <row r="2485" spans="1:5" x14ac:dyDescent="0.2">
      <c r="A2485" t="s">
        <v>3839</v>
      </c>
      <c r="B2485" t="s">
        <v>3840</v>
      </c>
      <c r="C2485" t="s">
        <v>1024</v>
      </c>
      <c r="D2485" t="s">
        <v>1025</v>
      </c>
      <c r="E2485">
        <v>1</v>
      </c>
    </row>
    <row r="2486" spans="1:5" x14ac:dyDescent="0.2">
      <c r="A2486" t="s">
        <v>3839</v>
      </c>
      <c r="B2486" t="s">
        <v>3840</v>
      </c>
      <c r="C2486" t="s">
        <v>1212</v>
      </c>
      <c r="D2486" t="s">
        <v>1213</v>
      </c>
      <c r="E2486">
        <v>0</v>
      </c>
    </row>
    <row r="2487" spans="1:5" x14ac:dyDescent="0.2">
      <c r="A2487" t="s">
        <v>3839</v>
      </c>
      <c r="B2487" t="s">
        <v>3840</v>
      </c>
      <c r="C2487" t="s">
        <v>1214</v>
      </c>
      <c r="D2487" t="s">
        <v>1215</v>
      </c>
      <c r="E2487">
        <v>0</v>
      </c>
    </row>
    <row r="2488" spans="1:5" x14ac:dyDescent="0.2">
      <c r="A2488" t="s">
        <v>3839</v>
      </c>
      <c r="B2488" t="s">
        <v>3840</v>
      </c>
      <c r="C2488" t="s">
        <v>3867</v>
      </c>
      <c r="D2488" t="s">
        <v>3868</v>
      </c>
      <c r="E2488">
        <v>0</v>
      </c>
    </row>
    <row r="2489" spans="1:5" x14ac:dyDescent="0.2">
      <c r="A2489" t="s">
        <v>3839</v>
      </c>
      <c r="B2489" t="s">
        <v>3840</v>
      </c>
      <c r="C2489" t="s">
        <v>360</v>
      </c>
      <c r="D2489" t="s">
        <v>361</v>
      </c>
      <c r="E2489">
        <v>1</v>
      </c>
    </row>
    <row r="2490" spans="1:5" x14ac:dyDescent="0.2">
      <c r="A2490" t="s">
        <v>3839</v>
      </c>
      <c r="B2490" t="s">
        <v>3840</v>
      </c>
      <c r="C2490" t="s">
        <v>362</v>
      </c>
      <c r="D2490" t="s">
        <v>363</v>
      </c>
      <c r="E2490">
        <v>1</v>
      </c>
    </row>
    <row r="2491" spans="1:5" x14ac:dyDescent="0.2">
      <c r="A2491" t="s">
        <v>3839</v>
      </c>
      <c r="B2491" t="s">
        <v>3840</v>
      </c>
      <c r="C2491" t="s">
        <v>364</v>
      </c>
      <c r="D2491" t="s">
        <v>365</v>
      </c>
      <c r="E2491">
        <v>1</v>
      </c>
    </row>
    <row r="2492" spans="1:5" x14ac:dyDescent="0.2">
      <c r="A2492" t="s">
        <v>3839</v>
      </c>
      <c r="B2492" t="s">
        <v>3840</v>
      </c>
      <c r="C2492" t="s">
        <v>3869</v>
      </c>
      <c r="D2492" t="s">
        <v>3870</v>
      </c>
      <c r="E2492">
        <v>1</v>
      </c>
    </row>
    <row r="2493" spans="1:5" x14ac:dyDescent="0.2">
      <c r="A2493" t="s">
        <v>3839</v>
      </c>
      <c r="B2493" t="s">
        <v>3840</v>
      </c>
      <c r="C2493" t="s">
        <v>3839</v>
      </c>
      <c r="D2493" t="s">
        <v>3840</v>
      </c>
      <c r="E2493">
        <v>1</v>
      </c>
    </row>
    <row r="2494" spans="1:5" x14ac:dyDescent="0.2">
      <c r="A2494" t="s">
        <v>3839</v>
      </c>
      <c r="B2494" t="s">
        <v>3840</v>
      </c>
      <c r="C2494" t="s">
        <v>3871</v>
      </c>
      <c r="D2494" t="s">
        <v>3872</v>
      </c>
      <c r="E2494">
        <v>1</v>
      </c>
    </row>
    <row r="2495" spans="1:5" x14ac:dyDescent="0.2">
      <c r="A2495" t="s">
        <v>3839</v>
      </c>
      <c r="B2495" t="s">
        <v>3840</v>
      </c>
      <c r="C2495" t="s">
        <v>3873</v>
      </c>
      <c r="D2495" t="s">
        <v>3874</v>
      </c>
      <c r="E2495">
        <v>1</v>
      </c>
    </row>
    <row r="2496" spans="1:5" x14ac:dyDescent="0.2">
      <c r="A2496" t="s">
        <v>3839</v>
      </c>
      <c r="B2496" t="s">
        <v>3840</v>
      </c>
      <c r="C2496" t="s">
        <v>3875</v>
      </c>
      <c r="D2496" t="s">
        <v>3876</v>
      </c>
      <c r="E2496">
        <v>1</v>
      </c>
    </row>
    <row r="2497" spans="1:5" x14ac:dyDescent="0.2">
      <c r="A2497" t="s">
        <v>3839</v>
      </c>
      <c r="B2497" t="s">
        <v>3840</v>
      </c>
      <c r="C2497" t="s">
        <v>3877</v>
      </c>
      <c r="D2497" t="s">
        <v>3878</v>
      </c>
      <c r="E2497">
        <v>0</v>
      </c>
    </row>
    <row r="2498" spans="1:5" x14ac:dyDescent="0.2">
      <c r="A2498" t="s">
        <v>3839</v>
      </c>
      <c r="B2498" t="s">
        <v>3840</v>
      </c>
      <c r="C2498" t="s">
        <v>1762</v>
      </c>
      <c r="D2498" t="s">
        <v>1763</v>
      </c>
      <c r="E2498">
        <v>1</v>
      </c>
    </row>
    <row r="2499" spans="1:5" x14ac:dyDescent="0.2">
      <c r="A2499" t="s">
        <v>3839</v>
      </c>
      <c r="B2499" t="s">
        <v>3840</v>
      </c>
      <c r="C2499" t="s">
        <v>530</v>
      </c>
      <c r="D2499" t="s">
        <v>531</v>
      </c>
      <c r="E2499">
        <v>1</v>
      </c>
    </row>
    <row r="2500" spans="1:5" x14ac:dyDescent="0.2">
      <c r="A2500" t="s">
        <v>3839</v>
      </c>
      <c r="B2500" t="s">
        <v>3840</v>
      </c>
      <c r="C2500" t="s">
        <v>532</v>
      </c>
      <c r="D2500" t="s">
        <v>533</v>
      </c>
      <c r="E2500">
        <v>1</v>
      </c>
    </row>
    <row r="2501" spans="1:5" x14ac:dyDescent="0.2">
      <c r="A2501" t="s">
        <v>3839</v>
      </c>
      <c r="B2501" t="s">
        <v>3840</v>
      </c>
      <c r="C2501" t="s">
        <v>534</v>
      </c>
      <c r="D2501" t="s">
        <v>535</v>
      </c>
      <c r="E2501">
        <v>1</v>
      </c>
    </row>
    <row r="2502" spans="1:5" x14ac:dyDescent="0.2">
      <c r="A2502" t="s">
        <v>3839</v>
      </c>
      <c r="B2502" t="s">
        <v>3840</v>
      </c>
      <c r="C2502" t="s">
        <v>536</v>
      </c>
      <c r="D2502" t="s">
        <v>537</v>
      </c>
      <c r="E2502">
        <v>1</v>
      </c>
    </row>
    <row r="2503" spans="1:5" x14ac:dyDescent="0.2">
      <c r="A2503" t="s">
        <v>3839</v>
      </c>
      <c r="B2503" t="s">
        <v>3840</v>
      </c>
      <c r="C2503" t="s">
        <v>538</v>
      </c>
      <c r="D2503" t="s">
        <v>539</v>
      </c>
      <c r="E2503">
        <v>1</v>
      </c>
    </row>
    <row r="2504" spans="1:5" x14ac:dyDescent="0.2">
      <c r="A2504" t="s">
        <v>3839</v>
      </c>
      <c r="B2504" t="s">
        <v>3840</v>
      </c>
      <c r="C2504" t="s">
        <v>540</v>
      </c>
      <c r="D2504" t="s">
        <v>541</v>
      </c>
      <c r="E2504">
        <v>1</v>
      </c>
    </row>
    <row r="2505" spans="1:5" x14ac:dyDescent="0.2">
      <c r="A2505" t="s">
        <v>3839</v>
      </c>
      <c r="B2505" t="s">
        <v>3840</v>
      </c>
      <c r="C2505" t="s">
        <v>542</v>
      </c>
      <c r="D2505" t="s">
        <v>543</v>
      </c>
      <c r="E2505">
        <v>1</v>
      </c>
    </row>
    <row r="2506" spans="1:5" x14ac:dyDescent="0.2">
      <c r="A2506" t="s">
        <v>3839</v>
      </c>
      <c r="B2506" t="s">
        <v>3840</v>
      </c>
      <c r="C2506" t="s">
        <v>544</v>
      </c>
      <c r="D2506" t="s">
        <v>545</v>
      </c>
      <c r="E2506">
        <v>1</v>
      </c>
    </row>
    <row r="2507" spans="1:5" x14ac:dyDescent="0.2">
      <c r="A2507" t="s">
        <v>3839</v>
      </c>
      <c r="B2507" t="s">
        <v>3840</v>
      </c>
      <c r="C2507" t="s">
        <v>546</v>
      </c>
      <c r="D2507" t="s">
        <v>547</v>
      </c>
      <c r="E2507">
        <v>1</v>
      </c>
    </row>
    <row r="2508" spans="1:5" x14ac:dyDescent="0.2">
      <c r="A2508" t="s">
        <v>3839</v>
      </c>
      <c r="B2508" t="s">
        <v>3840</v>
      </c>
      <c r="C2508" t="s">
        <v>1639</v>
      </c>
      <c r="D2508" t="s">
        <v>1640</v>
      </c>
      <c r="E2508">
        <v>1</v>
      </c>
    </row>
    <row r="2509" spans="1:5" x14ac:dyDescent="0.2">
      <c r="A2509" t="s">
        <v>3839</v>
      </c>
      <c r="B2509" t="s">
        <v>3840</v>
      </c>
      <c r="C2509" t="s">
        <v>1641</v>
      </c>
      <c r="D2509" t="s">
        <v>1642</v>
      </c>
      <c r="E2509">
        <v>1</v>
      </c>
    </row>
    <row r="2510" spans="1:5" x14ac:dyDescent="0.2">
      <c r="A2510" t="s">
        <v>3839</v>
      </c>
      <c r="B2510" t="s">
        <v>3840</v>
      </c>
      <c r="C2510" t="s">
        <v>1643</v>
      </c>
      <c r="D2510" t="s">
        <v>1644</v>
      </c>
      <c r="E2510">
        <v>1</v>
      </c>
    </row>
    <row r="2511" spans="1:5" x14ac:dyDescent="0.2">
      <c r="A2511" t="s">
        <v>3839</v>
      </c>
      <c r="B2511" t="s">
        <v>3840</v>
      </c>
      <c r="C2511" t="s">
        <v>1645</v>
      </c>
      <c r="D2511" t="s">
        <v>1646</v>
      </c>
      <c r="E2511">
        <v>1</v>
      </c>
    </row>
    <row r="2512" spans="1:5" x14ac:dyDescent="0.2">
      <c r="A2512" t="s">
        <v>3839</v>
      </c>
      <c r="B2512" t="s">
        <v>3840</v>
      </c>
      <c r="C2512" t="s">
        <v>592</v>
      </c>
      <c r="D2512" t="s">
        <v>593</v>
      </c>
      <c r="E2512">
        <v>0</v>
      </c>
    </row>
    <row r="2513" spans="1:5" x14ac:dyDescent="0.2">
      <c r="A2513" t="s">
        <v>3839</v>
      </c>
      <c r="B2513" t="s">
        <v>3840</v>
      </c>
      <c r="C2513" t="s">
        <v>620</v>
      </c>
      <c r="D2513" t="s">
        <v>621</v>
      </c>
      <c r="E2513">
        <v>0</v>
      </c>
    </row>
    <row r="2514" spans="1:5" x14ac:dyDescent="0.2">
      <c r="A2514" t="s">
        <v>370</v>
      </c>
      <c r="B2514" t="s">
        <v>371</v>
      </c>
      <c r="C2514" t="s">
        <v>3879</v>
      </c>
      <c r="D2514" t="s">
        <v>3880</v>
      </c>
      <c r="E2514">
        <v>1</v>
      </c>
    </row>
    <row r="2515" spans="1:5" x14ac:dyDescent="0.2">
      <c r="A2515" t="s">
        <v>370</v>
      </c>
      <c r="B2515" t="s">
        <v>371</v>
      </c>
      <c r="C2515" t="s">
        <v>1038</v>
      </c>
      <c r="D2515" t="s">
        <v>1039</v>
      </c>
      <c r="E2515">
        <v>1</v>
      </c>
    </row>
    <row r="2516" spans="1:5" x14ac:dyDescent="0.2">
      <c r="A2516" t="s">
        <v>370</v>
      </c>
      <c r="B2516" t="s">
        <v>371</v>
      </c>
      <c r="C2516" t="s">
        <v>2991</v>
      </c>
      <c r="D2516" t="s">
        <v>3881</v>
      </c>
      <c r="E2516">
        <v>1</v>
      </c>
    </row>
    <row r="2517" spans="1:5" x14ac:dyDescent="0.2">
      <c r="A2517" t="s">
        <v>370</v>
      </c>
      <c r="B2517" t="s">
        <v>371</v>
      </c>
      <c r="C2517" t="s">
        <v>684</v>
      </c>
      <c r="D2517" t="s">
        <v>685</v>
      </c>
      <c r="E2517">
        <v>1</v>
      </c>
    </row>
    <row r="2518" spans="1:5" x14ac:dyDescent="0.2">
      <c r="A2518" t="s">
        <v>370</v>
      </c>
      <c r="B2518" t="s">
        <v>371</v>
      </c>
      <c r="C2518" t="s">
        <v>3522</v>
      </c>
      <c r="D2518" t="s">
        <v>3523</v>
      </c>
      <c r="E2518">
        <v>0</v>
      </c>
    </row>
    <row r="2519" spans="1:5" x14ac:dyDescent="0.2">
      <c r="A2519" t="s">
        <v>370</v>
      </c>
      <c r="B2519" t="s">
        <v>371</v>
      </c>
      <c r="C2519" t="s">
        <v>3882</v>
      </c>
      <c r="D2519" t="s">
        <v>3883</v>
      </c>
      <c r="E2519">
        <v>1</v>
      </c>
    </row>
    <row r="2520" spans="1:5" x14ac:dyDescent="0.2">
      <c r="A2520" t="s">
        <v>370</v>
      </c>
      <c r="B2520" t="s">
        <v>371</v>
      </c>
      <c r="C2520" t="s">
        <v>742</v>
      </c>
      <c r="D2520" t="s">
        <v>743</v>
      </c>
      <c r="E2520">
        <v>1</v>
      </c>
    </row>
    <row r="2521" spans="1:5" x14ac:dyDescent="0.2">
      <c r="A2521" t="s">
        <v>370</v>
      </c>
      <c r="B2521" t="s">
        <v>371</v>
      </c>
      <c r="C2521" t="s">
        <v>744</v>
      </c>
      <c r="D2521" t="s">
        <v>745</v>
      </c>
      <c r="E2521">
        <v>1</v>
      </c>
    </row>
    <row r="2522" spans="1:5" x14ac:dyDescent="0.2">
      <c r="A2522" t="s">
        <v>370</v>
      </c>
      <c r="B2522" t="s">
        <v>371</v>
      </c>
      <c r="C2522" t="s">
        <v>746</v>
      </c>
      <c r="D2522" t="s">
        <v>747</v>
      </c>
      <c r="E2522">
        <v>1</v>
      </c>
    </row>
    <row r="2523" spans="1:5" x14ac:dyDescent="0.2">
      <c r="A2523" t="s">
        <v>370</v>
      </c>
      <c r="B2523" t="s">
        <v>371</v>
      </c>
      <c r="C2523" t="s">
        <v>686</v>
      </c>
      <c r="D2523" t="s">
        <v>687</v>
      </c>
      <c r="E2523">
        <v>1</v>
      </c>
    </row>
    <row r="2524" spans="1:5" x14ac:dyDescent="0.2">
      <c r="A2524" t="s">
        <v>370</v>
      </c>
      <c r="B2524" t="s">
        <v>371</v>
      </c>
      <c r="C2524" t="s">
        <v>2999</v>
      </c>
      <c r="D2524" t="s">
        <v>3000</v>
      </c>
      <c r="E2524">
        <v>1</v>
      </c>
    </row>
    <row r="2525" spans="1:5" x14ac:dyDescent="0.2">
      <c r="A2525" t="s">
        <v>370</v>
      </c>
      <c r="B2525" t="s">
        <v>371</v>
      </c>
      <c r="C2525" t="s">
        <v>3007</v>
      </c>
      <c r="D2525" t="s">
        <v>3008</v>
      </c>
      <c r="E2525">
        <v>0</v>
      </c>
    </row>
    <row r="2526" spans="1:5" x14ac:dyDescent="0.2">
      <c r="A2526" t="s">
        <v>370</v>
      </c>
      <c r="B2526" t="s">
        <v>371</v>
      </c>
      <c r="C2526" t="s">
        <v>2631</v>
      </c>
      <c r="D2526" t="s">
        <v>2632</v>
      </c>
      <c r="E2526">
        <v>0</v>
      </c>
    </row>
    <row r="2527" spans="1:5" x14ac:dyDescent="0.2">
      <c r="A2527" t="s">
        <v>370</v>
      </c>
      <c r="B2527" t="s">
        <v>371</v>
      </c>
      <c r="C2527" t="s">
        <v>2633</v>
      </c>
      <c r="D2527" t="s">
        <v>2634</v>
      </c>
      <c r="E2527">
        <v>0</v>
      </c>
    </row>
    <row r="2528" spans="1:5" x14ac:dyDescent="0.2">
      <c r="A2528" t="s">
        <v>370</v>
      </c>
      <c r="B2528" t="s">
        <v>371</v>
      </c>
      <c r="C2528" t="s">
        <v>2635</v>
      </c>
      <c r="D2528" t="s">
        <v>2636</v>
      </c>
      <c r="E2528">
        <v>0</v>
      </c>
    </row>
    <row r="2529" spans="1:5" x14ac:dyDescent="0.2">
      <c r="A2529" t="s">
        <v>370</v>
      </c>
      <c r="B2529" t="s">
        <v>371</v>
      </c>
      <c r="C2529" t="s">
        <v>3884</v>
      </c>
      <c r="D2529" t="s">
        <v>3885</v>
      </c>
      <c r="E2529">
        <v>0</v>
      </c>
    </row>
    <row r="2530" spans="1:5" x14ac:dyDescent="0.2">
      <c r="A2530" t="s">
        <v>370</v>
      </c>
      <c r="B2530" t="s">
        <v>371</v>
      </c>
      <c r="C2530" t="s">
        <v>1324</v>
      </c>
      <c r="D2530" t="s">
        <v>1325</v>
      </c>
      <c r="E2530">
        <v>0</v>
      </c>
    </row>
    <row r="2531" spans="1:5" x14ac:dyDescent="0.2">
      <c r="A2531" t="s">
        <v>370</v>
      </c>
      <c r="B2531" t="s">
        <v>371</v>
      </c>
      <c r="C2531" t="s">
        <v>1326</v>
      </c>
      <c r="D2531" t="s">
        <v>1327</v>
      </c>
      <c r="E2531">
        <v>0</v>
      </c>
    </row>
    <row r="2532" spans="1:5" x14ac:dyDescent="0.2">
      <c r="A2532" t="s">
        <v>370</v>
      </c>
      <c r="B2532" t="s">
        <v>371</v>
      </c>
      <c r="C2532" t="s">
        <v>3023</v>
      </c>
      <c r="D2532" t="s">
        <v>3024</v>
      </c>
      <c r="E2532">
        <v>0</v>
      </c>
    </row>
    <row r="2533" spans="1:5" x14ac:dyDescent="0.2">
      <c r="A2533" t="s">
        <v>370</v>
      </c>
      <c r="B2533" t="s">
        <v>371</v>
      </c>
      <c r="C2533" t="s">
        <v>3886</v>
      </c>
      <c r="D2533" t="s">
        <v>3887</v>
      </c>
      <c r="E2533">
        <v>0</v>
      </c>
    </row>
    <row r="2534" spans="1:5" x14ac:dyDescent="0.2">
      <c r="A2534" t="s">
        <v>370</v>
      </c>
      <c r="B2534" t="s">
        <v>371</v>
      </c>
      <c r="C2534" t="s">
        <v>1334</v>
      </c>
      <c r="D2534" t="s">
        <v>1335</v>
      </c>
      <c r="E2534">
        <v>1</v>
      </c>
    </row>
    <row r="2535" spans="1:5" x14ac:dyDescent="0.2">
      <c r="A2535" t="s">
        <v>370</v>
      </c>
      <c r="B2535" t="s">
        <v>371</v>
      </c>
      <c r="C2535" t="s">
        <v>3033</v>
      </c>
      <c r="D2535" t="s">
        <v>3034</v>
      </c>
      <c r="E2535">
        <v>1</v>
      </c>
    </row>
    <row r="2536" spans="1:5" x14ac:dyDescent="0.2">
      <c r="A2536" t="s">
        <v>370</v>
      </c>
      <c r="B2536" t="s">
        <v>371</v>
      </c>
      <c r="C2536" t="s">
        <v>2661</v>
      </c>
      <c r="D2536" t="s">
        <v>2662</v>
      </c>
      <c r="E2536">
        <v>0</v>
      </c>
    </row>
    <row r="2537" spans="1:5" x14ac:dyDescent="0.2">
      <c r="A2537" t="s">
        <v>370</v>
      </c>
      <c r="B2537" t="s">
        <v>371</v>
      </c>
      <c r="C2537" t="s">
        <v>3888</v>
      </c>
      <c r="D2537" t="s">
        <v>3889</v>
      </c>
      <c r="E2537">
        <v>1</v>
      </c>
    </row>
    <row r="2538" spans="1:5" x14ac:dyDescent="0.2">
      <c r="A2538" t="s">
        <v>370</v>
      </c>
      <c r="B2538" t="s">
        <v>371</v>
      </c>
      <c r="C2538" t="s">
        <v>2669</v>
      </c>
      <c r="D2538" t="s">
        <v>2670</v>
      </c>
      <c r="E2538">
        <v>0</v>
      </c>
    </row>
    <row r="2539" spans="1:5" x14ac:dyDescent="0.2">
      <c r="A2539" t="s">
        <v>370</v>
      </c>
      <c r="B2539" t="s">
        <v>371</v>
      </c>
      <c r="C2539" t="s">
        <v>3890</v>
      </c>
      <c r="D2539" t="s">
        <v>3891</v>
      </c>
      <c r="E2539">
        <v>1</v>
      </c>
    </row>
    <row r="2540" spans="1:5" x14ac:dyDescent="0.2">
      <c r="A2540" t="s">
        <v>370</v>
      </c>
      <c r="B2540" t="s">
        <v>371</v>
      </c>
      <c r="C2540" t="s">
        <v>3318</v>
      </c>
      <c r="D2540" t="s">
        <v>3319</v>
      </c>
      <c r="E2540">
        <v>1</v>
      </c>
    </row>
    <row r="2541" spans="1:5" x14ac:dyDescent="0.2">
      <c r="A2541" t="s">
        <v>370</v>
      </c>
      <c r="B2541" t="s">
        <v>371</v>
      </c>
      <c r="C2541" t="s">
        <v>3070</v>
      </c>
      <c r="D2541" t="s">
        <v>3071</v>
      </c>
      <c r="E2541">
        <v>0</v>
      </c>
    </row>
    <row r="2542" spans="1:5" x14ac:dyDescent="0.2">
      <c r="A2542" t="s">
        <v>370</v>
      </c>
      <c r="B2542" t="s">
        <v>371</v>
      </c>
      <c r="C2542" t="s">
        <v>2713</v>
      </c>
      <c r="D2542" t="s">
        <v>2714</v>
      </c>
      <c r="E2542">
        <v>0</v>
      </c>
    </row>
    <row r="2543" spans="1:5" x14ac:dyDescent="0.2">
      <c r="A2543" t="s">
        <v>370</v>
      </c>
      <c r="B2543" t="s">
        <v>371</v>
      </c>
      <c r="C2543" t="s">
        <v>3892</v>
      </c>
      <c r="D2543" t="s">
        <v>3893</v>
      </c>
      <c r="E2543">
        <v>1</v>
      </c>
    </row>
    <row r="2544" spans="1:5" x14ac:dyDescent="0.2">
      <c r="A2544" t="s">
        <v>370</v>
      </c>
      <c r="B2544" t="s">
        <v>371</v>
      </c>
      <c r="C2544" t="s">
        <v>3894</v>
      </c>
      <c r="D2544" t="s">
        <v>3895</v>
      </c>
      <c r="E2544">
        <v>1</v>
      </c>
    </row>
    <row r="2545" spans="1:5" x14ac:dyDescent="0.2">
      <c r="A2545" t="s">
        <v>370</v>
      </c>
      <c r="B2545" t="s">
        <v>371</v>
      </c>
      <c r="C2545" t="s">
        <v>280</v>
      </c>
      <c r="D2545" t="s">
        <v>281</v>
      </c>
      <c r="E2545">
        <v>1</v>
      </c>
    </row>
    <row r="2546" spans="1:5" x14ac:dyDescent="0.2">
      <c r="A2546" t="s">
        <v>370</v>
      </c>
      <c r="B2546" t="s">
        <v>371</v>
      </c>
      <c r="C2546" t="s">
        <v>3296</v>
      </c>
      <c r="D2546" t="s">
        <v>3297</v>
      </c>
      <c r="E2546">
        <v>0</v>
      </c>
    </row>
    <row r="2547" spans="1:5" x14ac:dyDescent="0.2">
      <c r="A2547" t="s">
        <v>370</v>
      </c>
      <c r="B2547" t="s">
        <v>371</v>
      </c>
      <c r="C2547" t="s">
        <v>3078</v>
      </c>
      <c r="D2547" t="s">
        <v>3079</v>
      </c>
      <c r="E2547">
        <v>0</v>
      </c>
    </row>
    <row r="2548" spans="1:5" x14ac:dyDescent="0.2">
      <c r="A2548" t="s">
        <v>370</v>
      </c>
      <c r="B2548" t="s">
        <v>371</v>
      </c>
      <c r="C2548" t="s">
        <v>2741</v>
      </c>
      <c r="D2548" t="s">
        <v>2742</v>
      </c>
      <c r="E2548">
        <v>0</v>
      </c>
    </row>
    <row r="2549" spans="1:5" x14ac:dyDescent="0.2">
      <c r="A2549" t="s">
        <v>370</v>
      </c>
      <c r="B2549" t="s">
        <v>371</v>
      </c>
      <c r="C2549" t="s">
        <v>3896</v>
      </c>
      <c r="D2549" t="s">
        <v>3897</v>
      </c>
      <c r="E2549">
        <v>0</v>
      </c>
    </row>
    <row r="2550" spans="1:5" x14ac:dyDescent="0.2">
      <c r="A2550" t="s">
        <v>370</v>
      </c>
      <c r="B2550" t="s">
        <v>371</v>
      </c>
      <c r="C2550" t="s">
        <v>3898</v>
      </c>
      <c r="D2550" t="s">
        <v>3899</v>
      </c>
      <c r="E2550">
        <v>0</v>
      </c>
    </row>
    <row r="2551" spans="1:5" x14ac:dyDescent="0.2">
      <c r="A2551" t="s">
        <v>370</v>
      </c>
      <c r="B2551" t="s">
        <v>371</v>
      </c>
      <c r="C2551" t="s">
        <v>3092</v>
      </c>
      <c r="D2551" t="s">
        <v>3093</v>
      </c>
      <c r="E2551">
        <v>1</v>
      </c>
    </row>
    <row r="2552" spans="1:5" x14ac:dyDescent="0.2">
      <c r="A2552" t="s">
        <v>370</v>
      </c>
      <c r="B2552" t="s">
        <v>371</v>
      </c>
      <c r="C2552" t="s">
        <v>3094</v>
      </c>
      <c r="D2552" t="s">
        <v>3095</v>
      </c>
      <c r="E2552">
        <v>1</v>
      </c>
    </row>
    <row r="2553" spans="1:5" x14ac:dyDescent="0.2">
      <c r="A2553" t="s">
        <v>370</v>
      </c>
      <c r="B2553" t="s">
        <v>371</v>
      </c>
      <c r="C2553" t="s">
        <v>3112</v>
      </c>
      <c r="D2553" t="s">
        <v>3113</v>
      </c>
      <c r="E2553">
        <v>0</v>
      </c>
    </row>
    <row r="2554" spans="1:5" x14ac:dyDescent="0.2">
      <c r="A2554" t="s">
        <v>370</v>
      </c>
      <c r="B2554" t="s">
        <v>371</v>
      </c>
      <c r="C2554" t="s">
        <v>3900</v>
      </c>
      <c r="D2554" t="s">
        <v>3901</v>
      </c>
      <c r="E2554">
        <v>0</v>
      </c>
    </row>
    <row r="2555" spans="1:5" x14ac:dyDescent="0.2">
      <c r="A2555" t="s">
        <v>370</v>
      </c>
      <c r="B2555" t="s">
        <v>371</v>
      </c>
      <c r="C2555" t="s">
        <v>2807</v>
      </c>
      <c r="D2555" t="s">
        <v>2808</v>
      </c>
      <c r="E2555">
        <v>0</v>
      </c>
    </row>
    <row r="2556" spans="1:5" x14ac:dyDescent="0.2">
      <c r="A2556" t="s">
        <v>370</v>
      </c>
      <c r="B2556" t="s">
        <v>371</v>
      </c>
      <c r="C2556" t="s">
        <v>3902</v>
      </c>
      <c r="D2556" t="s">
        <v>3903</v>
      </c>
      <c r="E2556">
        <v>0</v>
      </c>
    </row>
    <row r="2557" spans="1:5" x14ac:dyDescent="0.2">
      <c r="A2557" t="s">
        <v>370</v>
      </c>
      <c r="B2557" t="s">
        <v>371</v>
      </c>
      <c r="C2557" t="s">
        <v>3904</v>
      </c>
      <c r="D2557" t="s">
        <v>3905</v>
      </c>
      <c r="E2557">
        <v>0</v>
      </c>
    </row>
    <row r="2558" spans="1:5" x14ac:dyDescent="0.2">
      <c r="A2558" t="s">
        <v>370</v>
      </c>
      <c r="B2558" t="s">
        <v>371</v>
      </c>
      <c r="C2558" t="s">
        <v>3906</v>
      </c>
      <c r="D2558" t="s">
        <v>3907</v>
      </c>
      <c r="E2558">
        <v>1</v>
      </c>
    </row>
    <row r="2559" spans="1:5" x14ac:dyDescent="0.2">
      <c r="A2559" t="s">
        <v>370</v>
      </c>
      <c r="B2559" t="s">
        <v>371</v>
      </c>
      <c r="C2559" t="s">
        <v>3908</v>
      </c>
      <c r="D2559" t="s">
        <v>3909</v>
      </c>
      <c r="E2559">
        <v>1</v>
      </c>
    </row>
    <row r="2560" spans="1:5" x14ac:dyDescent="0.2">
      <c r="A2560" t="s">
        <v>370</v>
      </c>
      <c r="B2560" t="s">
        <v>371</v>
      </c>
      <c r="C2560" t="s">
        <v>3910</v>
      </c>
      <c r="D2560" t="s">
        <v>3911</v>
      </c>
      <c r="E2560">
        <v>1</v>
      </c>
    </row>
    <row r="2561" spans="1:5" x14ac:dyDescent="0.2">
      <c r="A2561" t="s">
        <v>370</v>
      </c>
      <c r="B2561" t="s">
        <v>371</v>
      </c>
      <c r="C2561" t="s">
        <v>376</v>
      </c>
      <c r="D2561" t="s">
        <v>377</v>
      </c>
      <c r="E2561">
        <v>1</v>
      </c>
    </row>
    <row r="2562" spans="1:5" x14ac:dyDescent="0.2">
      <c r="A2562" t="s">
        <v>370</v>
      </c>
      <c r="B2562" t="s">
        <v>371</v>
      </c>
      <c r="C2562" t="s">
        <v>3912</v>
      </c>
      <c r="D2562" t="s">
        <v>3913</v>
      </c>
      <c r="E2562">
        <v>0</v>
      </c>
    </row>
    <row r="2563" spans="1:5" x14ac:dyDescent="0.2">
      <c r="A2563" t="s">
        <v>370</v>
      </c>
      <c r="B2563" t="s">
        <v>371</v>
      </c>
      <c r="C2563" t="s">
        <v>726</v>
      </c>
      <c r="D2563" t="s">
        <v>727</v>
      </c>
      <c r="E2563">
        <v>1</v>
      </c>
    </row>
    <row r="2564" spans="1:5" x14ac:dyDescent="0.2">
      <c r="A2564" t="s">
        <v>370</v>
      </c>
      <c r="B2564" t="s">
        <v>371</v>
      </c>
      <c r="C2564" t="s">
        <v>3138</v>
      </c>
      <c r="D2564" t="s">
        <v>3139</v>
      </c>
      <c r="E2564">
        <v>0</v>
      </c>
    </row>
    <row r="2565" spans="1:5" x14ac:dyDescent="0.2">
      <c r="A2565" t="s">
        <v>370</v>
      </c>
      <c r="B2565" t="s">
        <v>371</v>
      </c>
      <c r="C2565" t="s">
        <v>1406</v>
      </c>
      <c r="D2565" t="s">
        <v>1407</v>
      </c>
      <c r="E2565">
        <v>1</v>
      </c>
    </row>
    <row r="2566" spans="1:5" x14ac:dyDescent="0.2">
      <c r="A2566" t="s">
        <v>370</v>
      </c>
      <c r="B2566" t="s">
        <v>371</v>
      </c>
      <c r="C2566" t="s">
        <v>1408</v>
      </c>
      <c r="D2566" t="s">
        <v>1409</v>
      </c>
      <c r="E2566">
        <v>1</v>
      </c>
    </row>
    <row r="2567" spans="1:5" x14ac:dyDescent="0.2">
      <c r="A2567" t="s">
        <v>370</v>
      </c>
      <c r="B2567" t="s">
        <v>371</v>
      </c>
      <c r="C2567" t="s">
        <v>3914</v>
      </c>
      <c r="D2567" t="s">
        <v>3915</v>
      </c>
      <c r="E2567">
        <v>1</v>
      </c>
    </row>
    <row r="2568" spans="1:5" x14ac:dyDescent="0.2">
      <c r="A2568" t="s">
        <v>370</v>
      </c>
      <c r="B2568" t="s">
        <v>371</v>
      </c>
      <c r="C2568" t="s">
        <v>3916</v>
      </c>
      <c r="D2568" t="s">
        <v>3917</v>
      </c>
      <c r="E2568">
        <v>1</v>
      </c>
    </row>
    <row r="2569" spans="1:5" x14ac:dyDescent="0.2">
      <c r="A2569" t="s">
        <v>370</v>
      </c>
      <c r="B2569" t="s">
        <v>371</v>
      </c>
      <c r="C2569" t="s">
        <v>390</v>
      </c>
      <c r="D2569" t="s">
        <v>391</v>
      </c>
      <c r="E2569">
        <v>1</v>
      </c>
    </row>
    <row r="2570" spans="1:5" x14ac:dyDescent="0.2">
      <c r="A2570" t="s">
        <v>370</v>
      </c>
      <c r="B2570" t="s">
        <v>371</v>
      </c>
      <c r="C2570" t="s">
        <v>3142</v>
      </c>
      <c r="D2570" t="s">
        <v>3143</v>
      </c>
      <c r="E2570">
        <v>0</v>
      </c>
    </row>
    <row r="2571" spans="1:5" x14ac:dyDescent="0.2">
      <c r="A2571" t="s">
        <v>370</v>
      </c>
      <c r="B2571" t="s">
        <v>371</v>
      </c>
      <c r="C2571" t="s">
        <v>2855</v>
      </c>
      <c r="D2571" t="s">
        <v>2856</v>
      </c>
      <c r="E2571">
        <v>0</v>
      </c>
    </row>
    <row r="2572" spans="1:5" x14ac:dyDescent="0.2">
      <c r="A2572" t="s">
        <v>370</v>
      </c>
      <c r="B2572" t="s">
        <v>371</v>
      </c>
      <c r="C2572" t="s">
        <v>2587</v>
      </c>
      <c r="D2572" t="s">
        <v>2588</v>
      </c>
      <c r="E2572">
        <v>1</v>
      </c>
    </row>
    <row r="2573" spans="1:5" x14ac:dyDescent="0.2">
      <c r="A2573" t="s">
        <v>370</v>
      </c>
      <c r="B2573" t="s">
        <v>371</v>
      </c>
      <c r="C2573" t="s">
        <v>728</v>
      </c>
      <c r="D2573" t="s">
        <v>729</v>
      </c>
      <c r="E2573">
        <v>1</v>
      </c>
    </row>
    <row r="2574" spans="1:5" x14ac:dyDescent="0.2">
      <c r="A2574" t="s">
        <v>370</v>
      </c>
      <c r="B2574" t="s">
        <v>371</v>
      </c>
      <c r="C2574" t="s">
        <v>3918</v>
      </c>
      <c r="D2574" t="s">
        <v>3919</v>
      </c>
      <c r="E2574">
        <v>1</v>
      </c>
    </row>
    <row r="2575" spans="1:5" x14ac:dyDescent="0.2">
      <c r="A2575" t="s">
        <v>370</v>
      </c>
      <c r="B2575" t="s">
        <v>371</v>
      </c>
      <c r="C2575" t="s">
        <v>3920</v>
      </c>
      <c r="D2575" t="s">
        <v>3921</v>
      </c>
      <c r="E2575">
        <v>1</v>
      </c>
    </row>
    <row r="2576" spans="1:5" x14ac:dyDescent="0.2">
      <c r="A2576" t="s">
        <v>370</v>
      </c>
      <c r="B2576" t="s">
        <v>371</v>
      </c>
      <c r="C2576" t="s">
        <v>3922</v>
      </c>
      <c r="D2576" t="s">
        <v>3923</v>
      </c>
      <c r="E2576">
        <v>1</v>
      </c>
    </row>
    <row r="2577" spans="1:5" x14ac:dyDescent="0.2">
      <c r="A2577" t="s">
        <v>370</v>
      </c>
      <c r="B2577" t="s">
        <v>371</v>
      </c>
      <c r="C2577" t="s">
        <v>3924</v>
      </c>
      <c r="D2577" t="s">
        <v>3925</v>
      </c>
      <c r="E2577">
        <v>1</v>
      </c>
    </row>
    <row r="2578" spans="1:5" x14ac:dyDescent="0.2">
      <c r="A2578" t="s">
        <v>370</v>
      </c>
      <c r="B2578" t="s">
        <v>371</v>
      </c>
      <c r="C2578" t="s">
        <v>2871</v>
      </c>
      <c r="D2578" t="s">
        <v>2872</v>
      </c>
      <c r="E2578">
        <v>1</v>
      </c>
    </row>
    <row r="2579" spans="1:5" x14ac:dyDescent="0.2">
      <c r="A2579" t="s">
        <v>370</v>
      </c>
      <c r="B2579" t="s">
        <v>371</v>
      </c>
      <c r="C2579" t="s">
        <v>3164</v>
      </c>
      <c r="D2579" t="s">
        <v>3165</v>
      </c>
      <c r="E2579">
        <v>0</v>
      </c>
    </row>
    <row r="2580" spans="1:5" x14ac:dyDescent="0.2">
      <c r="A2580" t="s">
        <v>370</v>
      </c>
      <c r="B2580" t="s">
        <v>371</v>
      </c>
      <c r="C2580" t="s">
        <v>730</v>
      </c>
      <c r="D2580" t="s">
        <v>731</v>
      </c>
      <c r="E2580">
        <v>1</v>
      </c>
    </row>
    <row r="2581" spans="1:5" x14ac:dyDescent="0.2">
      <c r="A2581" t="s">
        <v>370</v>
      </c>
      <c r="B2581" t="s">
        <v>371</v>
      </c>
      <c r="C2581" t="s">
        <v>3926</v>
      </c>
      <c r="D2581" t="s">
        <v>3927</v>
      </c>
      <c r="E2581">
        <v>1</v>
      </c>
    </row>
    <row r="2582" spans="1:5" x14ac:dyDescent="0.2">
      <c r="A2582" t="s">
        <v>370</v>
      </c>
      <c r="B2582" t="s">
        <v>371</v>
      </c>
      <c r="C2582" t="s">
        <v>3928</v>
      </c>
      <c r="D2582" t="s">
        <v>3929</v>
      </c>
      <c r="E2582">
        <v>1</v>
      </c>
    </row>
    <row r="2583" spans="1:5" x14ac:dyDescent="0.2">
      <c r="A2583" t="s">
        <v>370</v>
      </c>
      <c r="B2583" t="s">
        <v>371</v>
      </c>
      <c r="C2583" t="s">
        <v>3930</v>
      </c>
      <c r="D2583" t="s">
        <v>3931</v>
      </c>
      <c r="E2583">
        <v>1</v>
      </c>
    </row>
    <row r="2584" spans="1:5" x14ac:dyDescent="0.2">
      <c r="A2584" t="s">
        <v>370</v>
      </c>
      <c r="B2584" t="s">
        <v>371</v>
      </c>
      <c r="C2584" t="s">
        <v>3932</v>
      </c>
      <c r="D2584" t="s">
        <v>3933</v>
      </c>
      <c r="E2584">
        <v>1</v>
      </c>
    </row>
    <row r="2585" spans="1:5" x14ac:dyDescent="0.2">
      <c r="A2585" t="s">
        <v>370</v>
      </c>
      <c r="B2585" t="s">
        <v>371</v>
      </c>
      <c r="C2585" t="s">
        <v>3180</v>
      </c>
      <c r="D2585" t="s">
        <v>3181</v>
      </c>
      <c r="E2585">
        <v>0</v>
      </c>
    </row>
    <row r="2586" spans="1:5" x14ac:dyDescent="0.2">
      <c r="A2586" t="s">
        <v>370</v>
      </c>
      <c r="B2586" t="s">
        <v>371</v>
      </c>
      <c r="C2586" t="s">
        <v>3934</v>
      </c>
      <c r="D2586" t="s">
        <v>3935</v>
      </c>
      <c r="E2586">
        <v>0</v>
      </c>
    </row>
    <row r="2587" spans="1:5" x14ac:dyDescent="0.2">
      <c r="A2587" t="s">
        <v>370</v>
      </c>
      <c r="B2587" t="s">
        <v>371</v>
      </c>
      <c r="C2587" t="s">
        <v>1606</v>
      </c>
      <c r="D2587" t="s">
        <v>1607</v>
      </c>
      <c r="E2587">
        <v>0</v>
      </c>
    </row>
    <row r="2588" spans="1:5" x14ac:dyDescent="0.2">
      <c r="A2588" t="s">
        <v>370</v>
      </c>
      <c r="B2588" t="s">
        <v>371</v>
      </c>
      <c r="C2588" t="s">
        <v>3460</v>
      </c>
      <c r="D2588" t="s">
        <v>3461</v>
      </c>
      <c r="E2588">
        <v>1</v>
      </c>
    </row>
    <row r="2589" spans="1:5" x14ac:dyDescent="0.2">
      <c r="A2589" t="s">
        <v>370</v>
      </c>
      <c r="B2589" t="s">
        <v>371</v>
      </c>
      <c r="C2589" t="s">
        <v>2927</v>
      </c>
      <c r="D2589" t="s">
        <v>2928</v>
      </c>
      <c r="E2589">
        <v>0</v>
      </c>
    </row>
    <row r="2590" spans="1:5" x14ac:dyDescent="0.2">
      <c r="A2590" t="s">
        <v>370</v>
      </c>
      <c r="B2590" t="s">
        <v>371</v>
      </c>
      <c r="C2590" t="s">
        <v>3200</v>
      </c>
      <c r="D2590" t="s">
        <v>3201</v>
      </c>
      <c r="E2590">
        <v>0</v>
      </c>
    </row>
    <row r="2591" spans="1:5" x14ac:dyDescent="0.2">
      <c r="A2591" t="s">
        <v>370</v>
      </c>
      <c r="B2591" t="s">
        <v>371</v>
      </c>
      <c r="C2591" t="s">
        <v>3936</v>
      </c>
      <c r="D2591" t="s">
        <v>3937</v>
      </c>
      <c r="E2591">
        <v>0</v>
      </c>
    </row>
    <row r="2592" spans="1:5" x14ac:dyDescent="0.2">
      <c r="A2592" t="s">
        <v>370</v>
      </c>
      <c r="B2592" t="s">
        <v>371</v>
      </c>
      <c r="C2592" t="s">
        <v>734</v>
      </c>
      <c r="D2592" t="s">
        <v>735</v>
      </c>
      <c r="E2592">
        <v>1</v>
      </c>
    </row>
    <row r="2593" spans="1:5" x14ac:dyDescent="0.2">
      <c r="A2593" t="s">
        <v>370</v>
      </c>
      <c r="B2593" t="s">
        <v>371</v>
      </c>
      <c r="C2593" t="s">
        <v>736</v>
      </c>
      <c r="D2593" t="s">
        <v>737</v>
      </c>
      <c r="E2593">
        <v>1</v>
      </c>
    </row>
    <row r="2594" spans="1:5" x14ac:dyDescent="0.2">
      <c r="A2594" t="s">
        <v>370</v>
      </c>
      <c r="B2594" t="s">
        <v>371</v>
      </c>
      <c r="C2594" t="s">
        <v>738</v>
      </c>
      <c r="D2594" t="s">
        <v>739</v>
      </c>
      <c r="E2594">
        <v>1</v>
      </c>
    </row>
    <row r="2595" spans="1:5" x14ac:dyDescent="0.2">
      <c r="A2595" t="s">
        <v>370</v>
      </c>
      <c r="B2595" t="s">
        <v>371</v>
      </c>
      <c r="C2595" t="s">
        <v>3938</v>
      </c>
      <c r="D2595" t="s">
        <v>3939</v>
      </c>
      <c r="E2595">
        <v>0</v>
      </c>
    </row>
    <row r="2596" spans="1:5" x14ac:dyDescent="0.2">
      <c r="A2596" t="s">
        <v>370</v>
      </c>
      <c r="B2596" t="s">
        <v>371</v>
      </c>
      <c r="C2596" t="s">
        <v>1454</v>
      </c>
      <c r="D2596" t="s">
        <v>1455</v>
      </c>
      <c r="E2596">
        <v>0</v>
      </c>
    </row>
    <row r="2597" spans="1:5" x14ac:dyDescent="0.2">
      <c r="A2597" t="s">
        <v>370</v>
      </c>
      <c r="B2597" t="s">
        <v>371</v>
      </c>
      <c r="C2597" t="s">
        <v>1456</v>
      </c>
      <c r="D2597" t="s">
        <v>1457</v>
      </c>
      <c r="E2597">
        <v>0</v>
      </c>
    </row>
    <row r="2598" spans="1:5" x14ac:dyDescent="0.2">
      <c r="A2598" t="s">
        <v>370</v>
      </c>
      <c r="B2598" t="s">
        <v>371</v>
      </c>
      <c r="C2598" t="s">
        <v>2937</v>
      </c>
      <c r="D2598" t="s">
        <v>2938</v>
      </c>
      <c r="E2598">
        <v>1</v>
      </c>
    </row>
    <row r="2599" spans="1:5" x14ac:dyDescent="0.2">
      <c r="A2599" t="s">
        <v>370</v>
      </c>
      <c r="B2599" t="s">
        <v>371</v>
      </c>
      <c r="C2599" t="s">
        <v>2939</v>
      </c>
      <c r="D2599" t="s">
        <v>2940</v>
      </c>
      <c r="E2599">
        <v>1</v>
      </c>
    </row>
    <row r="2600" spans="1:5" x14ac:dyDescent="0.2">
      <c r="A2600" t="s">
        <v>370</v>
      </c>
      <c r="B2600" t="s">
        <v>371</v>
      </c>
      <c r="C2600" t="s">
        <v>2941</v>
      </c>
      <c r="D2600" t="s">
        <v>2942</v>
      </c>
      <c r="E2600">
        <v>1</v>
      </c>
    </row>
    <row r="2601" spans="1:5" x14ac:dyDescent="0.2">
      <c r="A2601" t="s">
        <v>370</v>
      </c>
      <c r="B2601" t="s">
        <v>371</v>
      </c>
      <c r="C2601" t="s">
        <v>3940</v>
      </c>
      <c r="D2601" t="s">
        <v>3941</v>
      </c>
      <c r="E2601">
        <v>0</v>
      </c>
    </row>
    <row r="2602" spans="1:5" x14ac:dyDescent="0.2">
      <c r="A2602" t="s">
        <v>370</v>
      </c>
      <c r="B2602" t="s">
        <v>371</v>
      </c>
      <c r="C2602" t="s">
        <v>3942</v>
      </c>
      <c r="D2602" t="s">
        <v>3943</v>
      </c>
      <c r="E2602">
        <v>0</v>
      </c>
    </row>
    <row r="2603" spans="1:5" x14ac:dyDescent="0.2">
      <c r="A2603" t="s">
        <v>370</v>
      </c>
      <c r="B2603" t="s">
        <v>371</v>
      </c>
      <c r="C2603" t="s">
        <v>3944</v>
      </c>
      <c r="D2603" t="s">
        <v>3945</v>
      </c>
      <c r="E2603">
        <v>0</v>
      </c>
    </row>
    <row r="2604" spans="1:5" x14ac:dyDescent="0.2">
      <c r="A2604" t="s">
        <v>370</v>
      </c>
      <c r="B2604" t="s">
        <v>371</v>
      </c>
      <c r="C2604" t="s">
        <v>2945</v>
      </c>
      <c r="D2604" t="s">
        <v>2946</v>
      </c>
      <c r="E2604">
        <v>0</v>
      </c>
    </row>
    <row r="2605" spans="1:5" x14ac:dyDescent="0.2">
      <c r="A2605" t="s">
        <v>370</v>
      </c>
      <c r="B2605" t="s">
        <v>371</v>
      </c>
      <c r="C2605" t="s">
        <v>2947</v>
      </c>
      <c r="D2605" t="s">
        <v>2948</v>
      </c>
      <c r="E2605">
        <v>0</v>
      </c>
    </row>
    <row r="2606" spans="1:5" x14ac:dyDescent="0.2">
      <c r="A2606" t="s">
        <v>370</v>
      </c>
      <c r="B2606" t="s">
        <v>371</v>
      </c>
      <c r="C2606" t="s">
        <v>1004</v>
      </c>
      <c r="D2606" t="s">
        <v>1005</v>
      </c>
      <c r="E2606">
        <v>1</v>
      </c>
    </row>
    <row r="2607" spans="1:5" x14ac:dyDescent="0.2">
      <c r="A2607" t="s">
        <v>370</v>
      </c>
      <c r="B2607" t="s">
        <v>371</v>
      </c>
      <c r="C2607" t="s">
        <v>3946</v>
      </c>
      <c r="D2607" t="s">
        <v>3947</v>
      </c>
      <c r="E2607">
        <v>1</v>
      </c>
    </row>
    <row r="2608" spans="1:5" x14ac:dyDescent="0.2">
      <c r="A2608" t="s">
        <v>370</v>
      </c>
      <c r="B2608" t="s">
        <v>371</v>
      </c>
      <c r="C2608" t="s">
        <v>1476</v>
      </c>
      <c r="D2608" t="s">
        <v>1477</v>
      </c>
      <c r="E2608">
        <v>0</v>
      </c>
    </row>
    <row r="2609" spans="1:5" x14ac:dyDescent="0.2">
      <c r="A2609" t="s">
        <v>370</v>
      </c>
      <c r="B2609" t="s">
        <v>371</v>
      </c>
      <c r="C2609" t="s">
        <v>3948</v>
      </c>
      <c r="D2609" t="s">
        <v>3949</v>
      </c>
      <c r="E2609">
        <v>1</v>
      </c>
    </row>
    <row r="2610" spans="1:5" x14ac:dyDescent="0.2">
      <c r="A2610" t="s">
        <v>370</v>
      </c>
      <c r="B2610" t="s">
        <v>371</v>
      </c>
      <c r="C2610" t="s">
        <v>3224</v>
      </c>
      <c r="D2610" t="s">
        <v>3225</v>
      </c>
      <c r="E2610">
        <v>1</v>
      </c>
    </row>
    <row r="2611" spans="1:5" x14ac:dyDescent="0.2">
      <c r="A2611" t="s">
        <v>370</v>
      </c>
      <c r="B2611" t="s">
        <v>371</v>
      </c>
      <c r="C2611" t="s">
        <v>3226</v>
      </c>
      <c r="D2611" t="s">
        <v>3227</v>
      </c>
      <c r="E2611">
        <v>1</v>
      </c>
    </row>
    <row r="2612" spans="1:5" x14ac:dyDescent="0.2">
      <c r="A2612" t="s">
        <v>370</v>
      </c>
      <c r="B2612" t="s">
        <v>371</v>
      </c>
      <c r="C2612" t="s">
        <v>2961</v>
      </c>
      <c r="D2612" t="s">
        <v>2962</v>
      </c>
      <c r="E2612">
        <v>0</v>
      </c>
    </row>
    <row r="2613" spans="1:5" x14ac:dyDescent="0.2">
      <c r="A2613" t="s">
        <v>370</v>
      </c>
      <c r="B2613" t="s">
        <v>371</v>
      </c>
      <c r="C2613" t="s">
        <v>1490</v>
      </c>
      <c r="D2613" t="s">
        <v>1491</v>
      </c>
      <c r="E2613">
        <v>1</v>
      </c>
    </row>
    <row r="2614" spans="1:5" x14ac:dyDescent="0.2">
      <c r="A2614" t="s">
        <v>370</v>
      </c>
      <c r="B2614" t="s">
        <v>371</v>
      </c>
      <c r="C2614" t="s">
        <v>1639</v>
      </c>
      <c r="D2614" t="s">
        <v>1640</v>
      </c>
      <c r="E2614">
        <v>0</v>
      </c>
    </row>
    <row r="2615" spans="1:5" x14ac:dyDescent="0.2">
      <c r="A2615" t="s">
        <v>370</v>
      </c>
      <c r="B2615" t="s">
        <v>371</v>
      </c>
      <c r="C2615" t="s">
        <v>1641</v>
      </c>
      <c r="D2615" t="s">
        <v>1642</v>
      </c>
      <c r="E2615">
        <v>0</v>
      </c>
    </row>
    <row r="2616" spans="1:5" x14ac:dyDescent="0.2">
      <c r="A2616" t="s">
        <v>370</v>
      </c>
      <c r="B2616" t="s">
        <v>371</v>
      </c>
      <c r="C2616" t="s">
        <v>1643</v>
      </c>
      <c r="D2616" t="s">
        <v>1644</v>
      </c>
      <c r="E2616">
        <v>0</v>
      </c>
    </row>
    <row r="2617" spans="1:5" x14ac:dyDescent="0.2">
      <c r="A2617" t="s">
        <v>370</v>
      </c>
      <c r="B2617" t="s">
        <v>371</v>
      </c>
      <c r="C2617" t="s">
        <v>576</v>
      </c>
      <c r="D2617" t="s">
        <v>577</v>
      </c>
      <c r="E2617">
        <v>0</v>
      </c>
    </row>
    <row r="2618" spans="1:5" x14ac:dyDescent="0.2">
      <c r="A2618" t="s">
        <v>370</v>
      </c>
      <c r="B2618" t="s">
        <v>371</v>
      </c>
      <c r="C2618" t="s">
        <v>3950</v>
      </c>
      <c r="D2618" t="s">
        <v>3951</v>
      </c>
      <c r="E2618">
        <v>1</v>
      </c>
    </row>
    <row r="2619" spans="1:5" x14ac:dyDescent="0.2">
      <c r="A2619" t="s">
        <v>1732</v>
      </c>
      <c r="B2619" t="s">
        <v>1733</v>
      </c>
      <c r="C2619" t="s">
        <v>870</v>
      </c>
      <c r="D2619" t="s">
        <v>871</v>
      </c>
      <c r="E2619">
        <v>-1</v>
      </c>
    </row>
    <row r="2620" spans="1:5" x14ac:dyDescent="0.2">
      <c r="A2620" t="s">
        <v>1732</v>
      </c>
      <c r="B2620" t="s">
        <v>1733</v>
      </c>
      <c r="C2620" t="s">
        <v>872</v>
      </c>
      <c r="D2620" t="s">
        <v>873</v>
      </c>
      <c r="E2620">
        <v>-1</v>
      </c>
    </row>
    <row r="2621" spans="1:5" x14ac:dyDescent="0.2">
      <c r="A2621" t="s">
        <v>1732</v>
      </c>
      <c r="B2621" t="s">
        <v>1733</v>
      </c>
      <c r="C2621" t="s">
        <v>874</v>
      </c>
      <c r="D2621" t="s">
        <v>875</v>
      </c>
      <c r="E2621">
        <v>-1</v>
      </c>
    </row>
    <row r="2622" spans="1:5" x14ac:dyDescent="0.2">
      <c r="A2622" t="s">
        <v>1732</v>
      </c>
      <c r="B2622" t="s">
        <v>1733</v>
      </c>
      <c r="C2622" t="s">
        <v>876</v>
      </c>
      <c r="D2622" t="s">
        <v>877</v>
      </c>
      <c r="E2622">
        <v>-1</v>
      </c>
    </row>
    <row r="2623" spans="1:5" x14ac:dyDescent="0.2">
      <c r="A2623" t="s">
        <v>1732</v>
      </c>
      <c r="B2623" t="s">
        <v>1733</v>
      </c>
      <c r="C2623" t="s">
        <v>868</v>
      </c>
      <c r="D2623" t="s">
        <v>869</v>
      </c>
      <c r="E2623">
        <v>-1</v>
      </c>
    </row>
    <row r="2624" spans="1:5" x14ac:dyDescent="0.2">
      <c r="A2624" t="s">
        <v>1732</v>
      </c>
      <c r="B2624" t="s">
        <v>1733</v>
      </c>
      <c r="C2624" t="s">
        <v>3952</v>
      </c>
      <c r="D2624" t="s">
        <v>3953</v>
      </c>
      <c r="E2624">
        <v>-1</v>
      </c>
    </row>
    <row r="2625" spans="1:5" x14ac:dyDescent="0.2">
      <c r="A2625" t="s">
        <v>1732</v>
      </c>
      <c r="B2625" t="s">
        <v>1733</v>
      </c>
      <c r="C2625" t="s">
        <v>1754</v>
      </c>
      <c r="D2625" t="s">
        <v>1755</v>
      </c>
      <c r="E2625">
        <v>-1</v>
      </c>
    </row>
    <row r="2626" spans="1:5" x14ac:dyDescent="0.2">
      <c r="A2626" t="s">
        <v>1732</v>
      </c>
      <c r="B2626" t="s">
        <v>1733</v>
      </c>
      <c r="C2626" t="s">
        <v>1756</v>
      </c>
      <c r="D2626" t="s">
        <v>1757</v>
      </c>
      <c r="E2626">
        <v>-1</v>
      </c>
    </row>
    <row r="2627" spans="1:5" x14ac:dyDescent="0.2">
      <c r="A2627" t="s">
        <v>1732</v>
      </c>
      <c r="B2627" t="s">
        <v>1733</v>
      </c>
      <c r="C2627" t="s">
        <v>3954</v>
      </c>
      <c r="D2627" t="s">
        <v>3955</v>
      </c>
      <c r="E2627">
        <v>-1</v>
      </c>
    </row>
    <row r="2628" spans="1:5" x14ac:dyDescent="0.2">
      <c r="A2628" t="s">
        <v>1732</v>
      </c>
      <c r="B2628" t="s">
        <v>1733</v>
      </c>
      <c r="C2628" t="s">
        <v>3956</v>
      </c>
      <c r="D2628" t="s">
        <v>3957</v>
      </c>
      <c r="E2628">
        <v>-1</v>
      </c>
    </row>
    <row r="2629" spans="1:5" x14ac:dyDescent="0.2">
      <c r="A2629" t="s">
        <v>1732</v>
      </c>
      <c r="B2629" t="s">
        <v>1733</v>
      </c>
      <c r="C2629" t="s">
        <v>3958</v>
      </c>
      <c r="D2629" t="s">
        <v>3959</v>
      </c>
      <c r="E2629">
        <v>-1</v>
      </c>
    </row>
    <row r="2630" spans="1:5" x14ac:dyDescent="0.2">
      <c r="A2630" t="s">
        <v>1732</v>
      </c>
      <c r="B2630" t="s">
        <v>1733</v>
      </c>
      <c r="C2630" t="s">
        <v>3960</v>
      </c>
      <c r="D2630" t="s">
        <v>3961</v>
      </c>
      <c r="E2630">
        <v>-1</v>
      </c>
    </row>
    <row r="2631" spans="1:5" x14ac:dyDescent="0.2">
      <c r="A2631" t="s">
        <v>1732</v>
      </c>
      <c r="B2631" t="s">
        <v>1733</v>
      </c>
      <c r="C2631" t="s">
        <v>3962</v>
      </c>
      <c r="D2631" t="s">
        <v>3963</v>
      </c>
      <c r="E2631">
        <v>-1</v>
      </c>
    </row>
    <row r="2632" spans="1:5" x14ac:dyDescent="0.2">
      <c r="A2632" t="s">
        <v>1732</v>
      </c>
      <c r="B2632" t="s">
        <v>1733</v>
      </c>
      <c r="C2632" t="s">
        <v>3005</v>
      </c>
      <c r="D2632" t="s">
        <v>3964</v>
      </c>
      <c r="E2632">
        <v>-1</v>
      </c>
    </row>
    <row r="2633" spans="1:5" x14ac:dyDescent="0.2">
      <c r="A2633" t="s">
        <v>1732</v>
      </c>
      <c r="B2633" t="s">
        <v>1733</v>
      </c>
      <c r="C2633" t="s">
        <v>3965</v>
      </c>
      <c r="D2633" t="s">
        <v>3966</v>
      </c>
      <c r="E2633">
        <v>-1</v>
      </c>
    </row>
    <row r="2634" spans="1:5" x14ac:dyDescent="0.2">
      <c r="A2634" t="s">
        <v>1732</v>
      </c>
      <c r="B2634" t="s">
        <v>1733</v>
      </c>
      <c r="C2634" t="s">
        <v>3967</v>
      </c>
      <c r="D2634" t="s">
        <v>3968</v>
      </c>
      <c r="E2634">
        <v>-1</v>
      </c>
    </row>
    <row r="2635" spans="1:5" x14ac:dyDescent="0.2">
      <c r="A2635" t="s">
        <v>1732</v>
      </c>
      <c r="B2635" t="s">
        <v>1733</v>
      </c>
      <c r="C2635" t="s">
        <v>3969</v>
      </c>
      <c r="D2635" t="s">
        <v>3970</v>
      </c>
      <c r="E2635">
        <v>-1</v>
      </c>
    </row>
    <row r="2636" spans="1:5" x14ac:dyDescent="0.2">
      <c r="A2636" t="s">
        <v>1732</v>
      </c>
      <c r="B2636" t="s">
        <v>1733</v>
      </c>
      <c r="C2636" t="s">
        <v>3971</v>
      </c>
      <c r="D2636" t="s">
        <v>3972</v>
      </c>
      <c r="E2636">
        <v>-1</v>
      </c>
    </row>
    <row r="2637" spans="1:5" x14ac:dyDescent="0.2">
      <c r="A2637" t="s">
        <v>1732</v>
      </c>
      <c r="B2637" t="s">
        <v>1733</v>
      </c>
      <c r="C2637" t="s">
        <v>1312</v>
      </c>
      <c r="D2637" t="s">
        <v>1313</v>
      </c>
      <c r="E2637">
        <v>-1</v>
      </c>
    </row>
    <row r="2638" spans="1:5" x14ac:dyDescent="0.2">
      <c r="A2638" t="s">
        <v>1732</v>
      </c>
      <c r="B2638" t="s">
        <v>1733</v>
      </c>
      <c r="C2638" t="s">
        <v>3973</v>
      </c>
      <c r="D2638" t="s">
        <v>3974</v>
      </c>
      <c r="E2638">
        <v>-1</v>
      </c>
    </row>
    <row r="2639" spans="1:5" x14ac:dyDescent="0.2">
      <c r="A2639" t="s">
        <v>1732</v>
      </c>
      <c r="B2639" t="s">
        <v>1733</v>
      </c>
      <c r="C2639" t="s">
        <v>3975</v>
      </c>
      <c r="D2639" t="s">
        <v>3976</v>
      </c>
      <c r="E2639">
        <v>-1</v>
      </c>
    </row>
    <row r="2640" spans="1:5" x14ac:dyDescent="0.2">
      <c r="A2640" t="s">
        <v>1732</v>
      </c>
      <c r="B2640" t="s">
        <v>1733</v>
      </c>
      <c r="C2640" t="s">
        <v>3977</v>
      </c>
      <c r="D2640" t="s">
        <v>3978</v>
      </c>
      <c r="E2640">
        <v>-1</v>
      </c>
    </row>
    <row r="2641" spans="1:5" x14ac:dyDescent="0.2">
      <c r="A2641" t="s">
        <v>1732</v>
      </c>
      <c r="B2641" t="s">
        <v>1733</v>
      </c>
      <c r="C2641" t="s">
        <v>3979</v>
      </c>
      <c r="D2641" t="s">
        <v>3980</v>
      </c>
      <c r="E2641">
        <v>-1</v>
      </c>
    </row>
    <row r="2642" spans="1:5" x14ac:dyDescent="0.2">
      <c r="A2642" t="s">
        <v>1732</v>
      </c>
      <c r="B2642" t="s">
        <v>1733</v>
      </c>
      <c r="C2642" t="s">
        <v>3981</v>
      </c>
      <c r="D2642" t="s">
        <v>3982</v>
      </c>
      <c r="E2642">
        <v>-1</v>
      </c>
    </row>
    <row r="2643" spans="1:5" x14ac:dyDescent="0.2">
      <c r="A2643" t="s">
        <v>1732</v>
      </c>
      <c r="B2643" t="s">
        <v>1733</v>
      </c>
      <c r="C2643" t="s">
        <v>1728</v>
      </c>
      <c r="D2643" t="s">
        <v>1729</v>
      </c>
      <c r="E2643">
        <v>0</v>
      </c>
    </row>
    <row r="2644" spans="1:5" x14ac:dyDescent="0.2">
      <c r="A2644" t="s">
        <v>1732</v>
      </c>
      <c r="B2644" t="s">
        <v>1733</v>
      </c>
      <c r="C2644" t="s">
        <v>3983</v>
      </c>
      <c r="D2644" t="s">
        <v>3984</v>
      </c>
      <c r="E2644">
        <v>-1</v>
      </c>
    </row>
    <row r="2645" spans="1:5" x14ac:dyDescent="0.2">
      <c r="A2645" t="s">
        <v>1732</v>
      </c>
      <c r="B2645" t="s">
        <v>1733</v>
      </c>
      <c r="C2645" t="s">
        <v>3985</v>
      </c>
      <c r="D2645" t="s">
        <v>3986</v>
      </c>
      <c r="E2645">
        <v>-1</v>
      </c>
    </row>
    <row r="2646" spans="1:5" x14ac:dyDescent="0.2">
      <c r="A2646" t="s">
        <v>1732</v>
      </c>
      <c r="B2646" t="s">
        <v>1733</v>
      </c>
      <c r="C2646" t="s">
        <v>3987</v>
      </c>
      <c r="D2646" t="s">
        <v>3988</v>
      </c>
      <c r="E2646">
        <v>-1</v>
      </c>
    </row>
    <row r="2647" spans="1:5" x14ac:dyDescent="0.2">
      <c r="A2647" t="s">
        <v>1732</v>
      </c>
      <c r="B2647" t="s">
        <v>1733</v>
      </c>
      <c r="C2647" t="s">
        <v>3989</v>
      </c>
      <c r="D2647" t="s">
        <v>3990</v>
      </c>
      <c r="E2647">
        <v>-1</v>
      </c>
    </row>
    <row r="2648" spans="1:5" x14ac:dyDescent="0.2">
      <c r="A2648" t="s">
        <v>1732</v>
      </c>
      <c r="B2648" t="s">
        <v>1733</v>
      </c>
      <c r="C2648" t="s">
        <v>3991</v>
      </c>
      <c r="D2648" t="s">
        <v>3992</v>
      </c>
      <c r="E2648">
        <v>0</v>
      </c>
    </row>
    <row r="2649" spans="1:5" x14ac:dyDescent="0.2">
      <c r="A2649" t="s">
        <v>1732</v>
      </c>
      <c r="B2649" t="s">
        <v>1733</v>
      </c>
      <c r="C2649" t="s">
        <v>428</v>
      </c>
      <c r="D2649" t="s">
        <v>429</v>
      </c>
      <c r="E2649">
        <v>-1</v>
      </c>
    </row>
    <row r="2650" spans="1:5" x14ac:dyDescent="0.2">
      <c r="A2650" t="s">
        <v>1732</v>
      </c>
      <c r="B2650" t="s">
        <v>1733</v>
      </c>
      <c r="C2650" t="s">
        <v>430</v>
      </c>
      <c r="D2650" t="s">
        <v>431</v>
      </c>
      <c r="E2650">
        <v>-1</v>
      </c>
    </row>
    <row r="2651" spans="1:5" x14ac:dyDescent="0.2">
      <c r="A2651" t="s">
        <v>1732</v>
      </c>
      <c r="B2651" t="s">
        <v>1733</v>
      </c>
      <c r="C2651" t="s">
        <v>432</v>
      </c>
      <c r="D2651" t="s">
        <v>433</v>
      </c>
      <c r="E2651">
        <v>-1</v>
      </c>
    </row>
    <row r="2652" spans="1:5" x14ac:dyDescent="0.2">
      <c r="A2652" t="s">
        <v>1732</v>
      </c>
      <c r="B2652" t="s">
        <v>1733</v>
      </c>
      <c r="C2652" t="s">
        <v>434</v>
      </c>
      <c r="D2652" t="s">
        <v>435</v>
      </c>
      <c r="E2652">
        <v>-1</v>
      </c>
    </row>
    <row r="2653" spans="1:5" x14ac:dyDescent="0.2">
      <c r="A2653" t="s">
        <v>1732</v>
      </c>
      <c r="B2653" t="s">
        <v>1733</v>
      </c>
      <c r="C2653" t="s">
        <v>436</v>
      </c>
      <c r="D2653" t="s">
        <v>437</v>
      </c>
      <c r="E2653">
        <v>-1</v>
      </c>
    </row>
    <row r="2654" spans="1:5" x14ac:dyDescent="0.2">
      <c r="A2654" t="s">
        <v>1732</v>
      </c>
      <c r="B2654" t="s">
        <v>1733</v>
      </c>
      <c r="C2654" t="s">
        <v>438</v>
      </c>
      <c r="D2654" t="s">
        <v>439</v>
      </c>
      <c r="E2654">
        <v>-1</v>
      </c>
    </row>
    <row r="2655" spans="1:5" x14ac:dyDescent="0.2">
      <c r="A2655" t="s">
        <v>1732</v>
      </c>
      <c r="B2655" t="s">
        <v>1733</v>
      </c>
      <c r="C2655" t="s">
        <v>3993</v>
      </c>
      <c r="D2655" t="s">
        <v>3994</v>
      </c>
      <c r="E2655">
        <v>0</v>
      </c>
    </row>
    <row r="2656" spans="1:5" x14ac:dyDescent="0.2">
      <c r="A2656" t="s">
        <v>1732</v>
      </c>
      <c r="B2656" t="s">
        <v>1733</v>
      </c>
      <c r="C2656" t="s">
        <v>3995</v>
      </c>
      <c r="D2656" t="s">
        <v>3996</v>
      </c>
      <c r="E2656">
        <v>-1</v>
      </c>
    </row>
    <row r="2657" spans="1:5" x14ac:dyDescent="0.2">
      <c r="A2657" t="s">
        <v>1732</v>
      </c>
      <c r="B2657" t="s">
        <v>1733</v>
      </c>
      <c r="C2657" t="s">
        <v>2539</v>
      </c>
      <c r="D2657" t="s">
        <v>2540</v>
      </c>
      <c r="E2657">
        <v>-1</v>
      </c>
    </row>
    <row r="2658" spans="1:5" x14ac:dyDescent="0.2">
      <c r="A2658" t="s">
        <v>1732</v>
      </c>
      <c r="B2658" t="s">
        <v>1733</v>
      </c>
      <c r="C2658" t="s">
        <v>3997</v>
      </c>
      <c r="D2658" t="s">
        <v>3998</v>
      </c>
      <c r="E2658">
        <v>-1</v>
      </c>
    </row>
    <row r="2659" spans="1:5" x14ac:dyDescent="0.2">
      <c r="A2659" t="s">
        <v>1732</v>
      </c>
      <c r="B2659" t="s">
        <v>1733</v>
      </c>
      <c r="C2659" t="s">
        <v>3999</v>
      </c>
      <c r="D2659" t="s">
        <v>4000</v>
      </c>
      <c r="E2659">
        <v>-1</v>
      </c>
    </row>
    <row r="2660" spans="1:5" x14ac:dyDescent="0.2">
      <c r="A2660" t="s">
        <v>1732</v>
      </c>
      <c r="B2660" t="s">
        <v>1733</v>
      </c>
      <c r="C2660" t="s">
        <v>4001</v>
      </c>
      <c r="D2660" t="s">
        <v>4002</v>
      </c>
      <c r="E2660">
        <v>-1</v>
      </c>
    </row>
    <row r="2661" spans="1:5" x14ac:dyDescent="0.2">
      <c r="A2661" t="s">
        <v>1732</v>
      </c>
      <c r="B2661" t="s">
        <v>1733</v>
      </c>
      <c r="C2661" t="s">
        <v>4003</v>
      </c>
      <c r="D2661" t="s">
        <v>4004</v>
      </c>
      <c r="E2661">
        <v>-1</v>
      </c>
    </row>
    <row r="2662" spans="1:5" x14ac:dyDescent="0.2">
      <c r="A2662" t="s">
        <v>1732</v>
      </c>
      <c r="B2662" t="s">
        <v>1733</v>
      </c>
      <c r="C2662" t="s">
        <v>4005</v>
      </c>
      <c r="D2662" t="s">
        <v>4006</v>
      </c>
      <c r="E2662">
        <v>-1</v>
      </c>
    </row>
    <row r="2663" spans="1:5" x14ac:dyDescent="0.2">
      <c r="A2663" t="s">
        <v>1732</v>
      </c>
      <c r="B2663" t="s">
        <v>1733</v>
      </c>
      <c r="C2663" t="s">
        <v>1006</v>
      </c>
      <c r="D2663" t="s">
        <v>1007</v>
      </c>
      <c r="E2663">
        <v>0</v>
      </c>
    </row>
    <row r="2664" spans="1:5" x14ac:dyDescent="0.2">
      <c r="A2664" t="s">
        <v>1732</v>
      </c>
      <c r="B2664" t="s">
        <v>1733</v>
      </c>
      <c r="C2664" t="s">
        <v>1008</v>
      </c>
      <c r="D2664" t="s">
        <v>1009</v>
      </c>
      <c r="E2664">
        <v>-1</v>
      </c>
    </row>
    <row r="2665" spans="1:5" x14ac:dyDescent="0.2">
      <c r="A2665" t="s">
        <v>1732</v>
      </c>
      <c r="B2665" t="s">
        <v>1733</v>
      </c>
      <c r="C2665" t="s">
        <v>4007</v>
      </c>
      <c r="D2665" t="s">
        <v>4008</v>
      </c>
      <c r="E2665">
        <v>-1</v>
      </c>
    </row>
    <row r="2666" spans="1:5" x14ac:dyDescent="0.2">
      <c r="A2666" t="s">
        <v>1732</v>
      </c>
      <c r="B2666" t="s">
        <v>1733</v>
      </c>
      <c r="C2666" t="s">
        <v>4009</v>
      </c>
      <c r="D2666" t="s">
        <v>4010</v>
      </c>
      <c r="E2666">
        <v>-1</v>
      </c>
    </row>
    <row r="2667" spans="1:5" x14ac:dyDescent="0.2">
      <c r="A2667" t="s">
        <v>1732</v>
      </c>
      <c r="B2667" t="s">
        <v>1733</v>
      </c>
      <c r="C2667" t="s">
        <v>4011</v>
      </c>
      <c r="D2667" t="s">
        <v>4012</v>
      </c>
      <c r="E2667">
        <v>-1</v>
      </c>
    </row>
    <row r="2668" spans="1:5" x14ac:dyDescent="0.2">
      <c r="A2668" t="s">
        <v>4013</v>
      </c>
      <c r="B2668" t="s">
        <v>4014</v>
      </c>
      <c r="C2668" t="s">
        <v>1808</v>
      </c>
      <c r="D2668" t="s">
        <v>1809</v>
      </c>
      <c r="E2668">
        <v>0</v>
      </c>
    </row>
    <row r="2669" spans="1:5" x14ac:dyDescent="0.2">
      <c r="A2669" t="s">
        <v>4013</v>
      </c>
      <c r="B2669" t="s">
        <v>4014</v>
      </c>
      <c r="C2669" t="s">
        <v>4015</v>
      </c>
      <c r="D2669" t="s">
        <v>4016</v>
      </c>
      <c r="E2669">
        <v>0</v>
      </c>
    </row>
    <row r="2670" spans="1:5" x14ac:dyDescent="0.2">
      <c r="A2670" t="s">
        <v>4013</v>
      </c>
      <c r="B2670" t="s">
        <v>4014</v>
      </c>
      <c r="C2670" t="s">
        <v>4017</v>
      </c>
      <c r="D2670" t="s">
        <v>4018</v>
      </c>
      <c r="E2670">
        <v>0</v>
      </c>
    </row>
    <row r="2671" spans="1:5" x14ac:dyDescent="0.2">
      <c r="A2671" t="s">
        <v>4013</v>
      </c>
      <c r="B2671" t="s">
        <v>4014</v>
      </c>
      <c r="C2671" t="s">
        <v>4019</v>
      </c>
      <c r="D2671" t="s">
        <v>4020</v>
      </c>
      <c r="E2671">
        <v>0</v>
      </c>
    </row>
    <row r="2672" spans="1:5" x14ac:dyDescent="0.2">
      <c r="A2672" t="s">
        <v>4013</v>
      </c>
      <c r="B2672" t="s">
        <v>4014</v>
      </c>
      <c r="C2672" t="s">
        <v>4021</v>
      </c>
      <c r="D2672" t="s">
        <v>4022</v>
      </c>
      <c r="E2672">
        <v>-1</v>
      </c>
    </row>
    <row r="2673" spans="1:5" x14ac:dyDescent="0.2">
      <c r="A2673" t="s">
        <v>4013</v>
      </c>
      <c r="B2673" t="s">
        <v>4014</v>
      </c>
      <c r="C2673" t="s">
        <v>4023</v>
      </c>
      <c r="D2673" t="s">
        <v>4024</v>
      </c>
      <c r="E2673">
        <v>-1</v>
      </c>
    </row>
    <row r="2674" spans="1:5" x14ac:dyDescent="0.2">
      <c r="A2674" t="s">
        <v>4013</v>
      </c>
      <c r="B2674" t="s">
        <v>4014</v>
      </c>
      <c r="C2674" t="s">
        <v>4013</v>
      </c>
      <c r="D2674" t="s">
        <v>4014</v>
      </c>
      <c r="E2674">
        <v>-1</v>
      </c>
    </row>
    <row r="2675" spans="1:5" x14ac:dyDescent="0.2">
      <c r="A2675" t="s">
        <v>1404</v>
      </c>
      <c r="B2675" t="s">
        <v>1405</v>
      </c>
      <c r="C2675" t="s">
        <v>4025</v>
      </c>
      <c r="D2675" t="s">
        <v>4026</v>
      </c>
      <c r="E2675">
        <v>0</v>
      </c>
    </row>
    <row r="2676" spans="1:5" x14ac:dyDescent="0.2">
      <c r="A2676" t="s">
        <v>1404</v>
      </c>
      <c r="B2676" t="s">
        <v>1405</v>
      </c>
      <c r="C2676" t="s">
        <v>1402</v>
      </c>
      <c r="D2676" t="s">
        <v>1403</v>
      </c>
      <c r="E2676">
        <v>1</v>
      </c>
    </row>
    <row r="2677" spans="1:5" x14ac:dyDescent="0.2">
      <c r="A2677" t="s">
        <v>1404</v>
      </c>
      <c r="B2677" t="s">
        <v>1405</v>
      </c>
      <c r="C2677" t="s">
        <v>1404</v>
      </c>
      <c r="D2677" t="s">
        <v>1405</v>
      </c>
      <c r="E2677">
        <v>1</v>
      </c>
    </row>
    <row r="2678" spans="1:5" x14ac:dyDescent="0.2">
      <c r="A2678" t="s">
        <v>1404</v>
      </c>
      <c r="B2678" t="s">
        <v>1405</v>
      </c>
      <c r="C2678" t="s">
        <v>1452</v>
      </c>
      <c r="D2678" t="s">
        <v>1453</v>
      </c>
      <c r="E2678">
        <v>0</v>
      </c>
    </row>
    <row r="2679" spans="1:5" x14ac:dyDescent="0.2">
      <c r="A2679" t="s">
        <v>3436</v>
      </c>
      <c r="B2679" t="s">
        <v>3437</v>
      </c>
      <c r="C2679" t="s">
        <v>4027</v>
      </c>
      <c r="D2679" t="s">
        <v>4028</v>
      </c>
      <c r="E2679">
        <v>0</v>
      </c>
    </row>
    <row r="2680" spans="1:5" x14ac:dyDescent="0.2">
      <c r="A2680" t="s">
        <v>3436</v>
      </c>
      <c r="B2680" t="s">
        <v>3437</v>
      </c>
      <c r="C2680" t="s">
        <v>1706</v>
      </c>
      <c r="D2680" t="s">
        <v>1707</v>
      </c>
      <c r="E2680">
        <v>0</v>
      </c>
    </row>
    <row r="2681" spans="1:5" x14ac:dyDescent="0.2">
      <c r="A2681" t="s">
        <v>3436</v>
      </c>
      <c r="B2681" t="s">
        <v>3437</v>
      </c>
      <c r="C2681" t="s">
        <v>4029</v>
      </c>
      <c r="D2681" t="s">
        <v>4030</v>
      </c>
      <c r="E2681">
        <v>0</v>
      </c>
    </row>
    <row r="2682" spans="1:5" x14ac:dyDescent="0.2">
      <c r="A2682" t="s">
        <v>3436</v>
      </c>
      <c r="B2682" t="s">
        <v>3437</v>
      </c>
      <c r="C2682" t="s">
        <v>3422</v>
      </c>
      <c r="D2682" t="s">
        <v>3423</v>
      </c>
      <c r="E2682">
        <v>1</v>
      </c>
    </row>
    <row r="2683" spans="1:5" x14ac:dyDescent="0.2">
      <c r="A2683" t="s">
        <v>3436</v>
      </c>
      <c r="B2683" t="s">
        <v>3437</v>
      </c>
      <c r="C2683" t="s">
        <v>3424</v>
      </c>
      <c r="D2683" t="s">
        <v>3425</v>
      </c>
      <c r="E2683">
        <v>1</v>
      </c>
    </row>
    <row r="2684" spans="1:5" x14ac:dyDescent="0.2">
      <c r="A2684" t="s">
        <v>3436</v>
      </c>
      <c r="B2684" t="s">
        <v>3437</v>
      </c>
      <c r="C2684" t="s">
        <v>3426</v>
      </c>
      <c r="D2684" t="s">
        <v>3427</v>
      </c>
      <c r="E2684">
        <v>1</v>
      </c>
    </row>
    <row r="2685" spans="1:5" x14ac:dyDescent="0.2">
      <c r="A2685" t="s">
        <v>3436</v>
      </c>
      <c r="B2685" t="s">
        <v>3437</v>
      </c>
      <c r="C2685" t="s">
        <v>3428</v>
      </c>
      <c r="D2685" t="s">
        <v>3429</v>
      </c>
      <c r="E2685">
        <v>1</v>
      </c>
    </row>
    <row r="2686" spans="1:5" x14ac:dyDescent="0.2">
      <c r="A2686" t="s">
        <v>3436</v>
      </c>
      <c r="B2686" t="s">
        <v>3437</v>
      </c>
      <c r="C2686" t="s">
        <v>3430</v>
      </c>
      <c r="D2686" t="s">
        <v>3431</v>
      </c>
      <c r="E2686">
        <v>1</v>
      </c>
    </row>
    <row r="2687" spans="1:5" x14ac:dyDescent="0.2">
      <c r="A2687" t="s">
        <v>3436</v>
      </c>
      <c r="B2687" t="s">
        <v>3437</v>
      </c>
      <c r="C2687" t="s">
        <v>3432</v>
      </c>
      <c r="D2687" t="s">
        <v>3433</v>
      </c>
      <c r="E2687">
        <v>1</v>
      </c>
    </row>
    <row r="2688" spans="1:5" x14ac:dyDescent="0.2">
      <c r="A2688" t="s">
        <v>3436</v>
      </c>
      <c r="B2688" t="s">
        <v>3437</v>
      </c>
      <c r="C2688" t="s">
        <v>3434</v>
      </c>
      <c r="D2688" t="s">
        <v>3435</v>
      </c>
      <c r="E2688">
        <v>1</v>
      </c>
    </row>
    <row r="2689" spans="1:5" x14ac:dyDescent="0.2">
      <c r="A2689" t="s">
        <v>378</v>
      </c>
      <c r="B2689" t="s">
        <v>379</v>
      </c>
      <c r="C2689" t="s">
        <v>0</v>
      </c>
      <c r="D2689" t="s">
        <v>1</v>
      </c>
      <c r="E2689">
        <v>-1</v>
      </c>
    </row>
    <row r="2690" spans="1:5" x14ac:dyDescent="0.2">
      <c r="A2690" t="s">
        <v>378</v>
      </c>
      <c r="B2690" t="s">
        <v>379</v>
      </c>
      <c r="C2690" t="s">
        <v>4031</v>
      </c>
      <c r="D2690" t="s">
        <v>4032</v>
      </c>
      <c r="E2690">
        <v>-1</v>
      </c>
    </row>
    <row r="2691" spans="1:5" x14ac:dyDescent="0.2">
      <c r="A2691" t="s">
        <v>378</v>
      </c>
      <c r="B2691" t="s">
        <v>379</v>
      </c>
      <c r="C2691" t="s">
        <v>4033</v>
      </c>
      <c r="D2691" t="s">
        <v>4034</v>
      </c>
      <c r="E2691">
        <v>0</v>
      </c>
    </row>
    <row r="2692" spans="1:5" x14ac:dyDescent="0.2">
      <c r="A2692" t="s">
        <v>378</v>
      </c>
      <c r="B2692" t="s">
        <v>379</v>
      </c>
      <c r="C2692" t="s">
        <v>4035</v>
      </c>
      <c r="D2692" t="s">
        <v>4036</v>
      </c>
      <c r="E2692">
        <v>0</v>
      </c>
    </row>
    <row r="2693" spans="1:5" x14ac:dyDescent="0.2">
      <c r="A2693" t="s">
        <v>378</v>
      </c>
      <c r="B2693" t="s">
        <v>379</v>
      </c>
      <c r="C2693" t="s">
        <v>96</v>
      </c>
      <c r="D2693" t="s">
        <v>97</v>
      </c>
      <c r="E2693">
        <v>-1</v>
      </c>
    </row>
    <row r="2694" spans="1:5" x14ac:dyDescent="0.2">
      <c r="A2694" t="s">
        <v>378</v>
      </c>
      <c r="B2694" t="s">
        <v>379</v>
      </c>
      <c r="C2694" t="s">
        <v>2</v>
      </c>
      <c r="D2694" t="s">
        <v>3</v>
      </c>
      <c r="E2694">
        <v>-1</v>
      </c>
    </row>
    <row r="2695" spans="1:5" x14ac:dyDescent="0.2">
      <c r="A2695" t="s">
        <v>378</v>
      </c>
      <c r="B2695" t="s">
        <v>379</v>
      </c>
      <c r="C2695" t="s">
        <v>4037</v>
      </c>
      <c r="D2695" t="s">
        <v>4038</v>
      </c>
      <c r="E2695">
        <v>0</v>
      </c>
    </row>
    <row r="2696" spans="1:5" x14ac:dyDescent="0.2">
      <c r="A2696" t="s">
        <v>378</v>
      </c>
      <c r="B2696" t="s">
        <v>379</v>
      </c>
      <c r="C2696" t="s">
        <v>3520</v>
      </c>
      <c r="D2696" t="s">
        <v>3521</v>
      </c>
      <c r="E2696">
        <v>1</v>
      </c>
    </row>
    <row r="2697" spans="1:5" x14ac:dyDescent="0.2">
      <c r="A2697" t="s">
        <v>378</v>
      </c>
      <c r="B2697" t="s">
        <v>379</v>
      </c>
      <c r="C2697" t="s">
        <v>3522</v>
      </c>
      <c r="D2697" t="s">
        <v>3523</v>
      </c>
      <c r="E2697">
        <v>0</v>
      </c>
    </row>
    <row r="2698" spans="1:5" x14ac:dyDescent="0.2">
      <c r="A2698" t="s">
        <v>378</v>
      </c>
      <c r="B2698" t="s">
        <v>379</v>
      </c>
      <c r="C2698" t="s">
        <v>4039</v>
      </c>
      <c r="D2698" t="s">
        <v>4040</v>
      </c>
      <c r="E2698">
        <v>0</v>
      </c>
    </row>
    <row r="2699" spans="1:5" x14ac:dyDescent="0.2">
      <c r="A2699" t="s">
        <v>378</v>
      </c>
      <c r="B2699" t="s">
        <v>379</v>
      </c>
      <c r="C2699" t="s">
        <v>4041</v>
      </c>
      <c r="D2699" t="s">
        <v>4042</v>
      </c>
      <c r="E2699">
        <v>0</v>
      </c>
    </row>
    <row r="2700" spans="1:5" x14ac:dyDescent="0.2">
      <c r="A2700" t="s">
        <v>378</v>
      </c>
      <c r="B2700" t="s">
        <v>379</v>
      </c>
      <c r="C2700" t="s">
        <v>4043</v>
      </c>
      <c r="D2700" t="s">
        <v>4044</v>
      </c>
      <c r="E2700">
        <v>0</v>
      </c>
    </row>
    <row r="2701" spans="1:5" x14ac:dyDescent="0.2">
      <c r="A2701" t="s">
        <v>378</v>
      </c>
      <c r="B2701" t="s">
        <v>379</v>
      </c>
      <c r="C2701" t="s">
        <v>4045</v>
      </c>
      <c r="D2701" t="s">
        <v>4046</v>
      </c>
      <c r="E2701">
        <v>0</v>
      </c>
    </row>
    <row r="2702" spans="1:5" x14ac:dyDescent="0.2">
      <c r="A2702" t="s">
        <v>378</v>
      </c>
      <c r="B2702" t="s">
        <v>379</v>
      </c>
      <c r="C2702" t="s">
        <v>4047</v>
      </c>
      <c r="D2702" t="s">
        <v>4048</v>
      </c>
      <c r="E2702">
        <v>0</v>
      </c>
    </row>
    <row r="2703" spans="1:5" x14ac:dyDescent="0.2">
      <c r="A2703" t="s">
        <v>378</v>
      </c>
      <c r="B2703" t="s">
        <v>379</v>
      </c>
      <c r="C2703" t="s">
        <v>108</v>
      </c>
      <c r="D2703" t="s">
        <v>109</v>
      </c>
      <c r="E2703">
        <v>1</v>
      </c>
    </row>
    <row r="2704" spans="1:5" x14ac:dyDescent="0.2">
      <c r="A2704" t="s">
        <v>378</v>
      </c>
      <c r="B2704" t="s">
        <v>379</v>
      </c>
      <c r="C2704" t="s">
        <v>110</v>
      </c>
      <c r="D2704" t="s">
        <v>111</v>
      </c>
      <c r="E2704">
        <v>1</v>
      </c>
    </row>
    <row r="2705" spans="1:5" x14ac:dyDescent="0.2">
      <c r="A2705" t="s">
        <v>378</v>
      </c>
      <c r="B2705" t="s">
        <v>379</v>
      </c>
      <c r="C2705" t="s">
        <v>112</v>
      </c>
      <c r="D2705" t="s">
        <v>113</v>
      </c>
      <c r="E2705">
        <v>1</v>
      </c>
    </row>
    <row r="2706" spans="1:5" x14ac:dyDescent="0.2">
      <c r="A2706" t="s">
        <v>378</v>
      </c>
      <c r="B2706" t="s">
        <v>379</v>
      </c>
      <c r="C2706" t="s">
        <v>114</v>
      </c>
      <c r="D2706" t="s">
        <v>115</v>
      </c>
      <c r="E2706">
        <v>1</v>
      </c>
    </row>
    <row r="2707" spans="1:5" x14ac:dyDescent="0.2">
      <c r="A2707" t="s">
        <v>378</v>
      </c>
      <c r="B2707" t="s">
        <v>379</v>
      </c>
      <c r="C2707" t="s">
        <v>116</v>
      </c>
      <c r="D2707" t="s">
        <v>117</v>
      </c>
      <c r="E2707">
        <v>1</v>
      </c>
    </row>
    <row r="2708" spans="1:5" x14ac:dyDescent="0.2">
      <c r="A2708" t="s">
        <v>378</v>
      </c>
      <c r="B2708" t="s">
        <v>379</v>
      </c>
      <c r="C2708" t="s">
        <v>118</v>
      </c>
      <c r="D2708" t="s">
        <v>119</v>
      </c>
      <c r="E2708">
        <v>1</v>
      </c>
    </row>
    <row r="2709" spans="1:5" x14ac:dyDescent="0.2">
      <c r="A2709" t="s">
        <v>378</v>
      </c>
      <c r="B2709" t="s">
        <v>379</v>
      </c>
      <c r="C2709" t="s">
        <v>120</v>
      </c>
      <c r="D2709" t="s">
        <v>121</v>
      </c>
      <c r="E2709">
        <v>1</v>
      </c>
    </row>
    <row r="2710" spans="1:5" x14ac:dyDescent="0.2">
      <c r="A2710" t="s">
        <v>378</v>
      </c>
      <c r="B2710" t="s">
        <v>379</v>
      </c>
      <c r="C2710" t="s">
        <v>4049</v>
      </c>
      <c r="D2710" t="s">
        <v>4050</v>
      </c>
      <c r="E2710">
        <v>0</v>
      </c>
    </row>
    <row r="2711" spans="1:5" x14ac:dyDescent="0.2">
      <c r="A2711" t="s">
        <v>378</v>
      </c>
      <c r="B2711" t="s">
        <v>379</v>
      </c>
      <c r="C2711" t="s">
        <v>4051</v>
      </c>
      <c r="D2711" t="s">
        <v>4052</v>
      </c>
      <c r="E2711">
        <v>0</v>
      </c>
    </row>
    <row r="2712" spans="1:5" x14ac:dyDescent="0.2">
      <c r="A2712" t="s">
        <v>378</v>
      </c>
      <c r="B2712" t="s">
        <v>379</v>
      </c>
      <c r="C2712" t="s">
        <v>4053</v>
      </c>
      <c r="D2712" t="s">
        <v>2364</v>
      </c>
      <c r="E2712">
        <v>0</v>
      </c>
    </row>
    <row r="2713" spans="1:5" x14ac:dyDescent="0.2">
      <c r="A2713" t="s">
        <v>378</v>
      </c>
      <c r="B2713" t="s">
        <v>379</v>
      </c>
      <c r="C2713" t="s">
        <v>4054</v>
      </c>
      <c r="D2713" t="s">
        <v>4055</v>
      </c>
      <c r="E2713">
        <v>0</v>
      </c>
    </row>
    <row r="2714" spans="1:5" x14ac:dyDescent="0.2">
      <c r="A2714" t="s">
        <v>378</v>
      </c>
      <c r="B2714" t="s">
        <v>379</v>
      </c>
      <c r="C2714" t="s">
        <v>1258</v>
      </c>
      <c r="D2714" t="s">
        <v>1259</v>
      </c>
      <c r="E2714">
        <v>0</v>
      </c>
    </row>
    <row r="2715" spans="1:5" x14ac:dyDescent="0.2">
      <c r="A2715" t="s">
        <v>378</v>
      </c>
      <c r="B2715" t="s">
        <v>379</v>
      </c>
      <c r="C2715" t="s">
        <v>1188</v>
      </c>
      <c r="D2715" t="s">
        <v>1189</v>
      </c>
      <c r="E2715">
        <v>1</v>
      </c>
    </row>
    <row r="2716" spans="1:5" x14ac:dyDescent="0.2">
      <c r="A2716" t="s">
        <v>378</v>
      </c>
      <c r="B2716" t="s">
        <v>379</v>
      </c>
      <c r="C2716" t="s">
        <v>1190</v>
      </c>
      <c r="D2716" t="s">
        <v>1191</v>
      </c>
      <c r="E2716">
        <v>1</v>
      </c>
    </row>
    <row r="2717" spans="1:5" x14ac:dyDescent="0.2">
      <c r="A2717" t="s">
        <v>378</v>
      </c>
      <c r="B2717" t="s">
        <v>379</v>
      </c>
      <c r="C2717" t="s">
        <v>20</v>
      </c>
      <c r="D2717" t="s">
        <v>21</v>
      </c>
      <c r="E2717">
        <v>0</v>
      </c>
    </row>
    <row r="2718" spans="1:5" x14ac:dyDescent="0.2">
      <c r="A2718" t="s">
        <v>378</v>
      </c>
      <c r="B2718" t="s">
        <v>379</v>
      </c>
      <c r="C2718" t="s">
        <v>4056</v>
      </c>
      <c r="D2718" t="s">
        <v>4057</v>
      </c>
      <c r="E2718">
        <v>1</v>
      </c>
    </row>
    <row r="2719" spans="1:5" x14ac:dyDescent="0.2">
      <c r="A2719" t="s">
        <v>378</v>
      </c>
      <c r="B2719" t="s">
        <v>379</v>
      </c>
      <c r="C2719" t="s">
        <v>3528</v>
      </c>
      <c r="D2719" t="s">
        <v>3529</v>
      </c>
      <c r="E2719">
        <v>0</v>
      </c>
    </row>
    <row r="2720" spans="1:5" x14ac:dyDescent="0.2">
      <c r="A2720" t="s">
        <v>378</v>
      </c>
      <c r="B2720" t="s">
        <v>379</v>
      </c>
      <c r="C2720" t="s">
        <v>192</v>
      </c>
      <c r="D2720" t="s">
        <v>193</v>
      </c>
      <c r="E2720">
        <v>1</v>
      </c>
    </row>
    <row r="2721" spans="1:5" x14ac:dyDescent="0.2">
      <c r="A2721" t="s">
        <v>378</v>
      </c>
      <c r="B2721" t="s">
        <v>379</v>
      </c>
      <c r="C2721" t="s">
        <v>4058</v>
      </c>
      <c r="D2721" t="s">
        <v>4059</v>
      </c>
      <c r="E2721">
        <v>0</v>
      </c>
    </row>
    <row r="2722" spans="1:5" x14ac:dyDescent="0.2">
      <c r="A2722" t="s">
        <v>378</v>
      </c>
      <c r="B2722" t="s">
        <v>379</v>
      </c>
      <c r="C2722" t="s">
        <v>782</v>
      </c>
      <c r="D2722" t="s">
        <v>783</v>
      </c>
      <c r="E2722">
        <v>0</v>
      </c>
    </row>
    <row r="2723" spans="1:5" x14ac:dyDescent="0.2">
      <c r="A2723" t="s">
        <v>378</v>
      </c>
      <c r="B2723" t="s">
        <v>379</v>
      </c>
      <c r="C2723" t="s">
        <v>3532</v>
      </c>
      <c r="D2723" t="s">
        <v>3533</v>
      </c>
      <c r="E2723">
        <v>0</v>
      </c>
    </row>
    <row r="2724" spans="1:5" x14ac:dyDescent="0.2">
      <c r="A2724" t="s">
        <v>378</v>
      </c>
      <c r="B2724" t="s">
        <v>379</v>
      </c>
      <c r="C2724" t="s">
        <v>790</v>
      </c>
      <c r="D2724" t="s">
        <v>791</v>
      </c>
      <c r="E2724">
        <v>-1</v>
      </c>
    </row>
    <row r="2725" spans="1:5" x14ac:dyDescent="0.2">
      <c r="A2725" t="s">
        <v>378</v>
      </c>
      <c r="B2725" t="s">
        <v>379</v>
      </c>
      <c r="C2725" t="s">
        <v>2665</v>
      </c>
      <c r="D2725" t="s">
        <v>2666</v>
      </c>
      <c r="E2725">
        <v>0</v>
      </c>
    </row>
    <row r="2726" spans="1:5" x14ac:dyDescent="0.2">
      <c r="A2726" t="s">
        <v>378</v>
      </c>
      <c r="B2726" t="s">
        <v>379</v>
      </c>
      <c r="C2726" t="s">
        <v>218</v>
      </c>
      <c r="D2726" t="s">
        <v>219</v>
      </c>
      <c r="E2726">
        <v>0</v>
      </c>
    </row>
    <row r="2727" spans="1:5" x14ac:dyDescent="0.2">
      <c r="A2727" t="s">
        <v>378</v>
      </c>
      <c r="B2727" t="s">
        <v>379</v>
      </c>
      <c r="C2727" t="s">
        <v>3534</v>
      </c>
      <c r="D2727" t="s">
        <v>3535</v>
      </c>
      <c r="E2727">
        <v>0</v>
      </c>
    </row>
    <row r="2728" spans="1:5" x14ac:dyDescent="0.2">
      <c r="A2728" t="s">
        <v>378</v>
      </c>
      <c r="B2728" t="s">
        <v>379</v>
      </c>
      <c r="C2728" t="s">
        <v>220</v>
      </c>
      <c r="D2728" t="s">
        <v>221</v>
      </c>
      <c r="E2728">
        <v>1</v>
      </c>
    </row>
    <row r="2729" spans="1:5" x14ac:dyDescent="0.2">
      <c r="A2729" t="s">
        <v>378</v>
      </c>
      <c r="B2729" t="s">
        <v>379</v>
      </c>
      <c r="C2729" t="s">
        <v>4060</v>
      </c>
      <c r="D2729" t="s">
        <v>4061</v>
      </c>
      <c r="E2729">
        <v>0</v>
      </c>
    </row>
    <row r="2730" spans="1:5" x14ac:dyDescent="0.2">
      <c r="A2730" t="s">
        <v>378</v>
      </c>
      <c r="B2730" t="s">
        <v>379</v>
      </c>
      <c r="C2730" t="s">
        <v>4062</v>
      </c>
      <c r="D2730" t="s">
        <v>4063</v>
      </c>
      <c r="E2730">
        <v>0</v>
      </c>
    </row>
    <row r="2731" spans="1:5" x14ac:dyDescent="0.2">
      <c r="A2731" t="s">
        <v>378</v>
      </c>
      <c r="B2731" t="s">
        <v>379</v>
      </c>
      <c r="C2731" t="s">
        <v>4064</v>
      </c>
      <c r="D2731" t="s">
        <v>4065</v>
      </c>
      <c r="E2731">
        <v>0</v>
      </c>
    </row>
    <row r="2732" spans="1:5" x14ac:dyDescent="0.2">
      <c r="A2732" t="s">
        <v>378</v>
      </c>
      <c r="B2732" t="s">
        <v>379</v>
      </c>
      <c r="C2732" t="s">
        <v>4066</v>
      </c>
      <c r="D2732" t="s">
        <v>4067</v>
      </c>
      <c r="E2732">
        <v>0</v>
      </c>
    </row>
    <row r="2733" spans="1:5" x14ac:dyDescent="0.2">
      <c r="A2733" t="s">
        <v>378</v>
      </c>
      <c r="B2733" t="s">
        <v>379</v>
      </c>
      <c r="C2733" t="s">
        <v>4068</v>
      </c>
      <c r="D2733" t="s">
        <v>4069</v>
      </c>
      <c r="E2733">
        <v>0</v>
      </c>
    </row>
    <row r="2734" spans="1:5" x14ac:dyDescent="0.2">
      <c r="A2734" t="s">
        <v>378</v>
      </c>
      <c r="B2734" t="s">
        <v>379</v>
      </c>
      <c r="C2734" t="s">
        <v>4070</v>
      </c>
      <c r="D2734" t="s">
        <v>4071</v>
      </c>
      <c r="E2734">
        <v>0</v>
      </c>
    </row>
    <row r="2735" spans="1:5" x14ac:dyDescent="0.2">
      <c r="A2735" t="s">
        <v>378</v>
      </c>
      <c r="B2735" t="s">
        <v>379</v>
      </c>
      <c r="C2735" t="s">
        <v>4072</v>
      </c>
      <c r="D2735" t="s">
        <v>4073</v>
      </c>
      <c r="E2735">
        <v>0</v>
      </c>
    </row>
    <row r="2736" spans="1:5" x14ac:dyDescent="0.2">
      <c r="A2736" t="s">
        <v>378</v>
      </c>
      <c r="B2736" t="s">
        <v>379</v>
      </c>
      <c r="C2736" t="s">
        <v>4074</v>
      </c>
      <c r="D2736" t="s">
        <v>4075</v>
      </c>
      <c r="E2736">
        <v>-1</v>
      </c>
    </row>
    <row r="2737" spans="1:5" x14ac:dyDescent="0.2">
      <c r="A2737" t="s">
        <v>378</v>
      </c>
      <c r="B2737" t="s">
        <v>379</v>
      </c>
      <c r="C2737" t="s">
        <v>4076</v>
      </c>
      <c r="D2737" t="s">
        <v>4077</v>
      </c>
      <c r="E2737">
        <v>-1</v>
      </c>
    </row>
    <row r="2738" spans="1:5" x14ac:dyDescent="0.2">
      <c r="A2738" t="s">
        <v>378</v>
      </c>
      <c r="B2738" t="s">
        <v>379</v>
      </c>
      <c r="C2738" t="s">
        <v>3540</v>
      </c>
      <c r="D2738" t="s">
        <v>3541</v>
      </c>
      <c r="E2738">
        <v>0</v>
      </c>
    </row>
    <row r="2739" spans="1:5" x14ac:dyDescent="0.2">
      <c r="A2739" t="s">
        <v>378</v>
      </c>
      <c r="B2739" t="s">
        <v>379</v>
      </c>
      <c r="C2739" t="s">
        <v>3322</v>
      </c>
      <c r="D2739" t="s">
        <v>3323</v>
      </c>
      <c r="E2739">
        <v>-1</v>
      </c>
    </row>
    <row r="2740" spans="1:5" x14ac:dyDescent="0.2">
      <c r="A2740" t="s">
        <v>378</v>
      </c>
      <c r="B2740" t="s">
        <v>379</v>
      </c>
      <c r="C2740" t="s">
        <v>3324</v>
      </c>
      <c r="D2740" t="s">
        <v>3325</v>
      </c>
      <c r="E2740">
        <v>-1</v>
      </c>
    </row>
    <row r="2741" spans="1:5" x14ac:dyDescent="0.2">
      <c r="A2741" t="s">
        <v>378</v>
      </c>
      <c r="B2741" t="s">
        <v>379</v>
      </c>
      <c r="C2741" t="s">
        <v>4078</v>
      </c>
      <c r="D2741" t="s">
        <v>4079</v>
      </c>
      <c r="E2741">
        <v>-1</v>
      </c>
    </row>
    <row r="2742" spans="1:5" x14ac:dyDescent="0.2">
      <c r="A2742" t="s">
        <v>378</v>
      </c>
      <c r="B2742" t="s">
        <v>379</v>
      </c>
      <c r="C2742" t="s">
        <v>4080</v>
      </c>
      <c r="D2742" t="s">
        <v>4081</v>
      </c>
      <c r="E2742">
        <v>0</v>
      </c>
    </row>
    <row r="2743" spans="1:5" x14ac:dyDescent="0.2">
      <c r="A2743" t="s">
        <v>378</v>
      </c>
      <c r="B2743" t="s">
        <v>379</v>
      </c>
      <c r="C2743" t="s">
        <v>3546</v>
      </c>
      <c r="D2743" t="s">
        <v>3547</v>
      </c>
      <c r="E2743">
        <v>0</v>
      </c>
    </row>
    <row r="2744" spans="1:5" x14ac:dyDescent="0.2">
      <c r="A2744" t="s">
        <v>378</v>
      </c>
      <c r="B2744" t="s">
        <v>379</v>
      </c>
      <c r="C2744" t="s">
        <v>3548</v>
      </c>
      <c r="D2744" t="s">
        <v>3549</v>
      </c>
      <c r="E2744">
        <v>0</v>
      </c>
    </row>
    <row r="2745" spans="1:5" x14ac:dyDescent="0.2">
      <c r="A2745" t="s">
        <v>378</v>
      </c>
      <c r="B2745" t="s">
        <v>379</v>
      </c>
      <c r="C2745" t="s">
        <v>3550</v>
      </c>
      <c r="D2745" t="s">
        <v>3551</v>
      </c>
      <c r="E2745">
        <v>0</v>
      </c>
    </row>
    <row r="2746" spans="1:5" x14ac:dyDescent="0.2">
      <c r="A2746" t="s">
        <v>378</v>
      </c>
      <c r="B2746" t="s">
        <v>379</v>
      </c>
      <c r="C2746" t="s">
        <v>244</v>
      </c>
      <c r="D2746" t="s">
        <v>245</v>
      </c>
      <c r="E2746">
        <v>1</v>
      </c>
    </row>
    <row r="2747" spans="1:5" x14ac:dyDescent="0.2">
      <c r="A2747" t="s">
        <v>378</v>
      </c>
      <c r="B2747" t="s">
        <v>379</v>
      </c>
      <c r="C2747" t="s">
        <v>3552</v>
      </c>
      <c r="D2747" t="s">
        <v>3553</v>
      </c>
      <c r="E2747">
        <v>0</v>
      </c>
    </row>
    <row r="2748" spans="1:5" x14ac:dyDescent="0.2">
      <c r="A2748" t="s">
        <v>378</v>
      </c>
      <c r="B2748" t="s">
        <v>379</v>
      </c>
      <c r="C2748" t="s">
        <v>1022</v>
      </c>
      <c r="D2748" t="s">
        <v>1023</v>
      </c>
      <c r="E2748">
        <v>1</v>
      </c>
    </row>
    <row r="2749" spans="1:5" x14ac:dyDescent="0.2">
      <c r="A2749" t="s">
        <v>378</v>
      </c>
      <c r="B2749" t="s">
        <v>379</v>
      </c>
      <c r="C2749" t="s">
        <v>4082</v>
      </c>
      <c r="D2749" t="s">
        <v>4083</v>
      </c>
      <c r="E2749">
        <v>1</v>
      </c>
    </row>
    <row r="2750" spans="1:5" x14ac:dyDescent="0.2">
      <c r="A2750" t="s">
        <v>378</v>
      </c>
      <c r="B2750" t="s">
        <v>379</v>
      </c>
      <c r="C2750" t="s">
        <v>250</v>
      </c>
      <c r="D2750" t="s">
        <v>251</v>
      </c>
      <c r="E2750">
        <v>-1</v>
      </c>
    </row>
    <row r="2751" spans="1:5" x14ac:dyDescent="0.2">
      <c r="A2751" t="s">
        <v>378</v>
      </c>
      <c r="B2751" t="s">
        <v>379</v>
      </c>
      <c r="C2751" t="s">
        <v>4084</v>
      </c>
      <c r="D2751" t="s">
        <v>4085</v>
      </c>
      <c r="E2751">
        <v>1</v>
      </c>
    </row>
    <row r="2752" spans="1:5" x14ac:dyDescent="0.2">
      <c r="A2752" t="s">
        <v>378</v>
      </c>
      <c r="B2752" t="s">
        <v>379</v>
      </c>
      <c r="C2752" t="s">
        <v>4086</v>
      </c>
      <c r="D2752" t="s">
        <v>4087</v>
      </c>
      <c r="E2752">
        <v>0</v>
      </c>
    </row>
    <row r="2753" spans="1:5" x14ac:dyDescent="0.2">
      <c r="A2753" t="s">
        <v>378</v>
      </c>
      <c r="B2753" t="s">
        <v>379</v>
      </c>
      <c r="C2753" t="s">
        <v>4088</v>
      </c>
      <c r="D2753" t="s">
        <v>4089</v>
      </c>
      <c r="E2753">
        <v>0</v>
      </c>
    </row>
    <row r="2754" spans="1:5" x14ac:dyDescent="0.2">
      <c r="A2754" t="s">
        <v>378</v>
      </c>
      <c r="B2754" t="s">
        <v>379</v>
      </c>
      <c r="C2754" t="s">
        <v>4090</v>
      </c>
      <c r="D2754" t="s">
        <v>4091</v>
      </c>
      <c r="E2754">
        <v>0</v>
      </c>
    </row>
    <row r="2755" spans="1:5" x14ac:dyDescent="0.2">
      <c r="A2755" t="s">
        <v>378</v>
      </c>
      <c r="B2755" t="s">
        <v>379</v>
      </c>
      <c r="C2755" t="s">
        <v>4092</v>
      </c>
      <c r="D2755" t="s">
        <v>4093</v>
      </c>
      <c r="E2755">
        <v>0</v>
      </c>
    </row>
    <row r="2756" spans="1:5" x14ac:dyDescent="0.2">
      <c r="A2756" t="s">
        <v>378</v>
      </c>
      <c r="B2756" t="s">
        <v>379</v>
      </c>
      <c r="C2756" t="s">
        <v>278</v>
      </c>
      <c r="D2756" t="s">
        <v>279</v>
      </c>
      <c r="E2756">
        <v>0</v>
      </c>
    </row>
    <row r="2757" spans="1:5" x14ac:dyDescent="0.2">
      <c r="A2757" t="s">
        <v>378</v>
      </c>
      <c r="B2757" t="s">
        <v>379</v>
      </c>
      <c r="C2757" t="s">
        <v>4094</v>
      </c>
      <c r="D2757" t="s">
        <v>4095</v>
      </c>
      <c r="E2757">
        <v>1</v>
      </c>
    </row>
    <row r="2758" spans="1:5" x14ac:dyDescent="0.2">
      <c r="A2758" t="s">
        <v>378</v>
      </c>
      <c r="B2758" t="s">
        <v>379</v>
      </c>
      <c r="C2758" t="s">
        <v>2595</v>
      </c>
      <c r="D2758" t="s">
        <v>2596</v>
      </c>
      <c r="E2758">
        <v>1</v>
      </c>
    </row>
    <row r="2759" spans="1:5" x14ac:dyDescent="0.2">
      <c r="A2759" t="s">
        <v>378</v>
      </c>
      <c r="B2759" t="s">
        <v>379</v>
      </c>
      <c r="C2759" t="s">
        <v>280</v>
      </c>
      <c r="D2759" t="s">
        <v>281</v>
      </c>
      <c r="E2759">
        <v>0</v>
      </c>
    </row>
    <row r="2760" spans="1:5" x14ac:dyDescent="0.2">
      <c r="A2760" t="s">
        <v>378</v>
      </c>
      <c r="B2760" t="s">
        <v>379</v>
      </c>
      <c r="C2760" t="s">
        <v>4096</v>
      </c>
      <c r="D2760" t="s">
        <v>4097</v>
      </c>
      <c r="E2760">
        <v>-1</v>
      </c>
    </row>
    <row r="2761" spans="1:5" x14ac:dyDescent="0.2">
      <c r="A2761" t="s">
        <v>378</v>
      </c>
      <c r="B2761" t="s">
        <v>379</v>
      </c>
      <c r="C2761" t="s">
        <v>4098</v>
      </c>
      <c r="D2761" t="s">
        <v>4099</v>
      </c>
      <c r="E2761">
        <v>-1</v>
      </c>
    </row>
    <row r="2762" spans="1:5" x14ac:dyDescent="0.2">
      <c r="A2762" t="s">
        <v>378</v>
      </c>
      <c r="B2762" t="s">
        <v>379</v>
      </c>
      <c r="C2762" t="s">
        <v>3354</v>
      </c>
      <c r="D2762" t="s">
        <v>3355</v>
      </c>
      <c r="E2762">
        <v>-1</v>
      </c>
    </row>
    <row r="2763" spans="1:5" x14ac:dyDescent="0.2">
      <c r="A2763" t="s">
        <v>378</v>
      </c>
      <c r="B2763" t="s">
        <v>379</v>
      </c>
      <c r="C2763" t="s">
        <v>3356</v>
      </c>
      <c r="D2763" t="s">
        <v>3357</v>
      </c>
      <c r="E2763">
        <v>-1</v>
      </c>
    </row>
    <row r="2764" spans="1:5" x14ac:dyDescent="0.2">
      <c r="A2764" t="s">
        <v>378</v>
      </c>
      <c r="B2764" t="s">
        <v>379</v>
      </c>
      <c r="C2764" t="s">
        <v>3358</v>
      </c>
      <c r="D2764" t="s">
        <v>3359</v>
      </c>
      <c r="E2764">
        <v>-1</v>
      </c>
    </row>
    <row r="2765" spans="1:5" x14ac:dyDescent="0.2">
      <c r="A2765" t="s">
        <v>378</v>
      </c>
      <c r="B2765" t="s">
        <v>379</v>
      </c>
      <c r="C2765" t="s">
        <v>3360</v>
      </c>
      <c r="D2765" t="s">
        <v>3361</v>
      </c>
      <c r="E2765">
        <v>-1</v>
      </c>
    </row>
    <row r="2766" spans="1:5" x14ac:dyDescent="0.2">
      <c r="A2766" t="s">
        <v>378</v>
      </c>
      <c r="B2766" t="s">
        <v>379</v>
      </c>
      <c r="C2766" t="s">
        <v>3362</v>
      </c>
      <c r="D2766" t="s">
        <v>3363</v>
      </c>
      <c r="E2766">
        <v>-1</v>
      </c>
    </row>
    <row r="2767" spans="1:5" x14ac:dyDescent="0.2">
      <c r="A2767" t="s">
        <v>378</v>
      </c>
      <c r="B2767" t="s">
        <v>379</v>
      </c>
      <c r="C2767" t="s">
        <v>3364</v>
      </c>
      <c r="D2767" t="s">
        <v>3365</v>
      </c>
      <c r="E2767">
        <v>-1</v>
      </c>
    </row>
    <row r="2768" spans="1:5" x14ac:dyDescent="0.2">
      <c r="A2768" t="s">
        <v>378</v>
      </c>
      <c r="B2768" t="s">
        <v>379</v>
      </c>
      <c r="C2768" t="s">
        <v>3366</v>
      </c>
      <c r="D2768" t="s">
        <v>3367</v>
      </c>
      <c r="E2768">
        <v>-1</v>
      </c>
    </row>
    <row r="2769" spans="1:5" x14ac:dyDescent="0.2">
      <c r="A2769" t="s">
        <v>378</v>
      </c>
      <c r="B2769" t="s">
        <v>379</v>
      </c>
      <c r="C2769" t="s">
        <v>3368</v>
      </c>
      <c r="D2769" t="s">
        <v>3369</v>
      </c>
      <c r="E2769">
        <v>-1</v>
      </c>
    </row>
    <row r="2770" spans="1:5" x14ac:dyDescent="0.2">
      <c r="A2770" t="s">
        <v>378</v>
      </c>
      <c r="B2770" t="s">
        <v>379</v>
      </c>
      <c r="C2770" t="s">
        <v>3370</v>
      </c>
      <c r="D2770" t="s">
        <v>3371</v>
      </c>
      <c r="E2770">
        <v>-1</v>
      </c>
    </row>
    <row r="2771" spans="1:5" x14ac:dyDescent="0.2">
      <c r="A2771" t="s">
        <v>378</v>
      </c>
      <c r="B2771" t="s">
        <v>379</v>
      </c>
      <c r="C2771" t="s">
        <v>3372</v>
      </c>
      <c r="D2771" t="s">
        <v>3373</v>
      </c>
      <c r="E2771">
        <v>-1</v>
      </c>
    </row>
    <row r="2772" spans="1:5" x14ac:dyDescent="0.2">
      <c r="A2772" t="s">
        <v>378</v>
      </c>
      <c r="B2772" t="s">
        <v>379</v>
      </c>
      <c r="C2772" t="s">
        <v>3374</v>
      </c>
      <c r="D2772" t="s">
        <v>3375</v>
      </c>
      <c r="E2772">
        <v>-1</v>
      </c>
    </row>
    <row r="2773" spans="1:5" x14ac:dyDescent="0.2">
      <c r="A2773" t="s">
        <v>378</v>
      </c>
      <c r="B2773" t="s">
        <v>379</v>
      </c>
      <c r="C2773" t="s">
        <v>3376</v>
      </c>
      <c r="D2773" t="s">
        <v>3377</v>
      </c>
      <c r="E2773">
        <v>-1</v>
      </c>
    </row>
    <row r="2774" spans="1:5" x14ac:dyDescent="0.2">
      <c r="A2774" t="s">
        <v>378</v>
      </c>
      <c r="B2774" t="s">
        <v>379</v>
      </c>
      <c r="C2774" t="s">
        <v>3378</v>
      </c>
      <c r="D2774" t="s">
        <v>3379</v>
      </c>
      <c r="E2774">
        <v>-1</v>
      </c>
    </row>
    <row r="2775" spans="1:5" x14ac:dyDescent="0.2">
      <c r="A2775" t="s">
        <v>378</v>
      </c>
      <c r="B2775" t="s">
        <v>379</v>
      </c>
      <c r="C2775" t="s">
        <v>3380</v>
      </c>
      <c r="D2775" t="s">
        <v>3381</v>
      </c>
      <c r="E2775">
        <v>-1</v>
      </c>
    </row>
    <row r="2776" spans="1:5" x14ac:dyDescent="0.2">
      <c r="A2776" t="s">
        <v>378</v>
      </c>
      <c r="B2776" t="s">
        <v>379</v>
      </c>
      <c r="C2776" t="s">
        <v>3382</v>
      </c>
      <c r="D2776" t="s">
        <v>3383</v>
      </c>
      <c r="E2776">
        <v>-1</v>
      </c>
    </row>
    <row r="2777" spans="1:5" x14ac:dyDescent="0.2">
      <c r="A2777" t="s">
        <v>378</v>
      </c>
      <c r="B2777" t="s">
        <v>379</v>
      </c>
      <c r="C2777" t="s">
        <v>3384</v>
      </c>
      <c r="D2777" t="s">
        <v>3385</v>
      </c>
      <c r="E2777">
        <v>-1</v>
      </c>
    </row>
    <row r="2778" spans="1:5" x14ac:dyDescent="0.2">
      <c r="A2778" t="s">
        <v>378</v>
      </c>
      <c r="B2778" t="s">
        <v>379</v>
      </c>
      <c r="C2778" t="s">
        <v>3386</v>
      </c>
      <c r="D2778" t="s">
        <v>3387</v>
      </c>
      <c r="E2778">
        <v>-1</v>
      </c>
    </row>
    <row r="2779" spans="1:5" x14ac:dyDescent="0.2">
      <c r="A2779" t="s">
        <v>378</v>
      </c>
      <c r="B2779" t="s">
        <v>379</v>
      </c>
      <c r="C2779" t="s">
        <v>3388</v>
      </c>
      <c r="D2779" t="s">
        <v>3389</v>
      </c>
      <c r="E2779">
        <v>-1</v>
      </c>
    </row>
    <row r="2780" spans="1:5" x14ac:dyDescent="0.2">
      <c r="A2780" t="s">
        <v>378</v>
      </c>
      <c r="B2780" t="s">
        <v>379</v>
      </c>
      <c r="C2780" t="s">
        <v>3390</v>
      </c>
      <c r="D2780" t="s">
        <v>3391</v>
      </c>
      <c r="E2780">
        <v>-1</v>
      </c>
    </row>
    <row r="2781" spans="1:5" x14ac:dyDescent="0.2">
      <c r="A2781" t="s">
        <v>378</v>
      </c>
      <c r="B2781" t="s">
        <v>379</v>
      </c>
      <c r="C2781" t="s">
        <v>3392</v>
      </c>
      <c r="D2781" t="s">
        <v>3393</v>
      </c>
      <c r="E2781">
        <v>-1</v>
      </c>
    </row>
    <row r="2782" spans="1:5" x14ac:dyDescent="0.2">
      <c r="A2782" t="s">
        <v>378</v>
      </c>
      <c r="B2782" t="s">
        <v>379</v>
      </c>
      <c r="C2782" t="s">
        <v>3394</v>
      </c>
      <c r="D2782" t="s">
        <v>3395</v>
      </c>
      <c r="E2782">
        <v>-1</v>
      </c>
    </row>
    <row r="2783" spans="1:5" x14ac:dyDescent="0.2">
      <c r="A2783" t="s">
        <v>378</v>
      </c>
      <c r="B2783" t="s">
        <v>379</v>
      </c>
      <c r="C2783" t="s">
        <v>3396</v>
      </c>
      <c r="D2783" t="s">
        <v>3397</v>
      </c>
      <c r="E2783">
        <v>-1</v>
      </c>
    </row>
    <row r="2784" spans="1:5" x14ac:dyDescent="0.2">
      <c r="A2784" t="s">
        <v>378</v>
      </c>
      <c r="B2784" t="s">
        <v>379</v>
      </c>
      <c r="C2784" t="s">
        <v>3398</v>
      </c>
      <c r="D2784" t="s">
        <v>3399</v>
      </c>
      <c r="E2784">
        <v>-1</v>
      </c>
    </row>
    <row r="2785" spans="1:5" x14ac:dyDescent="0.2">
      <c r="A2785" t="s">
        <v>378</v>
      </c>
      <c r="B2785" t="s">
        <v>379</v>
      </c>
      <c r="C2785" t="s">
        <v>3400</v>
      </c>
      <c r="D2785" t="s">
        <v>3562</v>
      </c>
      <c r="E2785">
        <v>-1</v>
      </c>
    </row>
    <row r="2786" spans="1:5" x14ac:dyDescent="0.2">
      <c r="A2786" t="s">
        <v>378</v>
      </c>
      <c r="B2786" t="s">
        <v>379</v>
      </c>
      <c r="C2786" t="s">
        <v>3402</v>
      </c>
      <c r="D2786" t="s">
        <v>3403</v>
      </c>
      <c r="E2786">
        <v>-1</v>
      </c>
    </row>
    <row r="2787" spans="1:5" x14ac:dyDescent="0.2">
      <c r="A2787" t="s">
        <v>378</v>
      </c>
      <c r="B2787" t="s">
        <v>379</v>
      </c>
      <c r="C2787" t="s">
        <v>3404</v>
      </c>
      <c r="D2787" t="s">
        <v>3405</v>
      </c>
      <c r="E2787">
        <v>-1</v>
      </c>
    </row>
    <row r="2788" spans="1:5" x14ac:dyDescent="0.2">
      <c r="A2788" t="s">
        <v>378</v>
      </c>
      <c r="B2788" t="s">
        <v>379</v>
      </c>
      <c r="C2788" t="s">
        <v>3406</v>
      </c>
      <c r="D2788" t="s">
        <v>3407</v>
      </c>
      <c r="E2788">
        <v>-1</v>
      </c>
    </row>
    <row r="2789" spans="1:5" x14ac:dyDescent="0.2">
      <c r="A2789" t="s">
        <v>378</v>
      </c>
      <c r="B2789" t="s">
        <v>379</v>
      </c>
      <c r="C2789" t="s">
        <v>3408</v>
      </c>
      <c r="D2789" t="s">
        <v>3409</v>
      </c>
      <c r="E2789">
        <v>-1</v>
      </c>
    </row>
    <row r="2790" spans="1:5" x14ac:dyDescent="0.2">
      <c r="A2790" t="s">
        <v>378</v>
      </c>
      <c r="B2790" t="s">
        <v>379</v>
      </c>
      <c r="C2790" t="s">
        <v>3410</v>
      </c>
      <c r="D2790" t="s">
        <v>3411</v>
      </c>
      <c r="E2790">
        <v>-1</v>
      </c>
    </row>
    <row r="2791" spans="1:5" x14ac:dyDescent="0.2">
      <c r="A2791" t="s">
        <v>378</v>
      </c>
      <c r="B2791" t="s">
        <v>379</v>
      </c>
      <c r="C2791" t="s">
        <v>3412</v>
      </c>
      <c r="D2791" t="s">
        <v>3413</v>
      </c>
      <c r="E2791">
        <v>-1</v>
      </c>
    </row>
    <row r="2792" spans="1:5" x14ac:dyDescent="0.2">
      <c r="A2792" t="s">
        <v>378</v>
      </c>
      <c r="B2792" t="s">
        <v>379</v>
      </c>
      <c r="C2792" t="s">
        <v>3414</v>
      </c>
      <c r="D2792" t="s">
        <v>3415</v>
      </c>
      <c r="E2792">
        <v>-1</v>
      </c>
    </row>
    <row r="2793" spans="1:5" x14ac:dyDescent="0.2">
      <c r="A2793" t="s">
        <v>378</v>
      </c>
      <c r="B2793" t="s">
        <v>379</v>
      </c>
      <c r="C2793" t="s">
        <v>4100</v>
      </c>
      <c r="D2793" t="s">
        <v>4101</v>
      </c>
      <c r="E2793">
        <v>-1</v>
      </c>
    </row>
    <row r="2794" spans="1:5" x14ac:dyDescent="0.2">
      <c r="A2794" t="s">
        <v>378</v>
      </c>
      <c r="B2794" t="s">
        <v>379</v>
      </c>
      <c r="C2794" t="s">
        <v>2405</v>
      </c>
      <c r="D2794" t="s">
        <v>2406</v>
      </c>
      <c r="E2794">
        <v>1</v>
      </c>
    </row>
    <row r="2795" spans="1:5" x14ac:dyDescent="0.2">
      <c r="A2795" t="s">
        <v>378</v>
      </c>
      <c r="B2795" t="s">
        <v>379</v>
      </c>
      <c r="C2795" t="s">
        <v>4102</v>
      </c>
      <c r="D2795" t="s">
        <v>4103</v>
      </c>
      <c r="E2795">
        <v>0</v>
      </c>
    </row>
    <row r="2796" spans="1:5" x14ac:dyDescent="0.2">
      <c r="A2796" t="s">
        <v>378</v>
      </c>
      <c r="B2796" t="s">
        <v>379</v>
      </c>
      <c r="C2796" t="s">
        <v>338</v>
      </c>
      <c r="D2796" t="s">
        <v>339</v>
      </c>
      <c r="E2796">
        <v>0</v>
      </c>
    </row>
    <row r="2797" spans="1:5" x14ac:dyDescent="0.2">
      <c r="A2797" t="s">
        <v>378</v>
      </c>
      <c r="B2797" t="s">
        <v>379</v>
      </c>
      <c r="C2797" t="s">
        <v>352</v>
      </c>
      <c r="D2797" t="s">
        <v>353</v>
      </c>
      <c r="E2797">
        <v>1</v>
      </c>
    </row>
    <row r="2798" spans="1:5" x14ac:dyDescent="0.2">
      <c r="A2798" t="s">
        <v>378</v>
      </c>
      <c r="B2798" t="s">
        <v>379</v>
      </c>
      <c r="C2798" t="s">
        <v>4104</v>
      </c>
      <c r="D2798" t="s">
        <v>4105</v>
      </c>
      <c r="E2798">
        <v>0</v>
      </c>
    </row>
    <row r="2799" spans="1:5" x14ac:dyDescent="0.2">
      <c r="A2799" t="s">
        <v>378</v>
      </c>
      <c r="B2799" t="s">
        <v>379</v>
      </c>
      <c r="C2799" t="s">
        <v>4106</v>
      </c>
      <c r="D2799" t="s">
        <v>4107</v>
      </c>
      <c r="E2799">
        <v>0</v>
      </c>
    </row>
    <row r="2800" spans="1:5" x14ac:dyDescent="0.2">
      <c r="A2800" t="s">
        <v>378</v>
      </c>
      <c r="B2800" t="s">
        <v>379</v>
      </c>
      <c r="C2800" t="s">
        <v>4108</v>
      </c>
      <c r="D2800" t="s">
        <v>4109</v>
      </c>
      <c r="E2800">
        <v>1</v>
      </c>
    </row>
    <row r="2801" spans="1:5" x14ac:dyDescent="0.2">
      <c r="A2801" t="s">
        <v>378</v>
      </c>
      <c r="B2801" t="s">
        <v>379</v>
      </c>
      <c r="C2801" t="s">
        <v>4110</v>
      </c>
      <c r="D2801" t="s">
        <v>4111</v>
      </c>
      <c r="E2801">
        <v>1</v>
      </c>
    </row>
    <row r="2802" spans="1:5" x14ac:dyDescent="0.2">
      <c r="A2802" t="s">
        <v>378</v>
      </c>
      <c r="B2802" t="s">
        <v>379</v>
      </c>
      <c r="C2802" t="s">
        <v>2823</v>
      </c>
      <c r="D2802" t="s">
        <v>2824</v>
      </c>
      <c r="E2802">
        <v>0</v>
      </c>
    </row>
    <row r="2803" spans="1:5" x14ac:dyDescent="0.2">
      <c r="A2803" t="s">
        <v>378</v>
      </c>
      <c r="B2803" t="s">
        <v>379</v>
      </c>
      <c r="C2803" t="s">
        <v>370</v>
      </c>
      <c r="D2803" t="s">
        <v>371</v>
      </c>
      <c r="E2803">
        <v>1</v>
      </c>
    </row>
    <row r="2804" spans="1:5" x14ac:dyDescent="0.2">
      <c r="A2804" t="s">
        <v>378</v>
      </c>
      <c r="B2804" t="s">
        <v>379</v>
      </c>
      <c r="C2804" t="s">
        <v>372</v>
      </c>
      <c r="D2804" t="s">
        <v>373</v>
      </c>
      <c r="E2804">
        <v>1</v>
      </c>
    </row>
    <row r="2805" spans="1:5" x14ac:dyDescent="0.2">
      <c r="A2805" t="s">
        <v>378</v>
      </c>
      <c r="B2805" t="s">
        <v>379</v>
      </c>
      <c r="C2805" t="s">
        <v>374</v>
      </c>
      <c r="D2805" t="s">
        <v>375</v>
      </c>
      <c r="E2805">
        <v>1</v>
      </c>
    </row>
    <row r="2806" spans="1:5" x14ac:dyDescent="0.2">
      <c r="A2806" t="s">
        <v>378</v>
      </c>
      <c r="B2806" t="s">
        <v>379</v>
      </c>
      <c r="C2806" t="s">
        <v>378</v>
      </c>
      <c r="D2806" t="s">
        <v>379</v>
      </c>
      <c r="E2806">
        <v>-1</v>
      </c>
    </row>
    <row r="2807" spans="1:5" x14ac:dyDescent="0.2">
      <c r="A2807" t="s">
        <v>378</v>
      </c>
      <c r="B2807" t="s">
        <v>379</v>
      </c>
      <c r="C2807" t="s">
        <v>380</v>
      </c>
      <c r="D2807" t="s">
        <v>381</v>
      </c>
      <c r="E2807">
        <v>-1</v>
      </c>
    </row>
    <row r="2808" spans="1:5" x14ac:dyDescent="0.2">
      <c r="A2808" t="s">
        <v>378</v>
      </c>
      <c r="B2808" t="s">
        <v>379</v>
      </c>
      <c r="C2808" t="s">
        <v>382</v>
      </c>
      <c r="D2808" t="s">
        <v>383</v>
      </c>
      <c r="E2808">
        <v>-1</v>
      </c>
    </row>
    <row r="2809" spans="1:5" x14ac:dyDescent="0.2">
      <c r="A2809" t="s">
        <v>378</v>
      </c>
      <c r="B2809" t="s">
        <v>379</v>
      </c>
      <c r="C2809" t="s">
        <v>4112</v>
      </c>
      <c r="D2809" t="s">
        <v>4113</v>
      </c>
      <c r="E2809">
        <v>-1</v>
      </c>
    </row>
    <row r="2810" spans="1:5" x14ac:dyDescent="0.2">
      <c r="A2810" t="s">
        <v>378</v>
      </c>
      <c r="B2810" t="s">
        <v>379</v>
      </c>
      <c r="C2810" t="s">
        <v>4114</v>
      </c>
      <c r="D2810" t="s">
        <v>4115</v>
      </c>
      <c r="E2810">
        <v>-1</v>
      </c>
    </row>
    <row r="2811" spans="1:5" x14ac:dyDescent="0.2">
      <c r="A2811" t="s">
        <v>378</v>
      </c>
      <c r="B2811" t="s">
        <v>379</v>
      </c>
      <c r="C2811" t="s">
        <v>402</v>
      </c>
      <c r="D2811" t="s">
        <v>403</v>
      </c>
      <c r="E2811">
        <v>1</v>
      </c>
    </row>
    <row r="2812" spans="1:5" x14ac:dyDescent="0.2">
      <c r="A2812" t="s">
        <v>378</v>
      </c>
      <c r="B2812" t="s">
        <v>379</v>
      </c>
      <c r="C2812" t="s">
        <v>404</v>
      </c>
      <c r="D2812" t="s">
        <v>405</v>
      </c>
      <c r="E2812">
        <v>1</v>
      </c>
    </row>
    <row r="2813" spans="1:5" x14ac:dyDescent="0.2">
      <c r="A2813" t="s">
        <v>378</v>
      </c>
      <c r="B2813" t="s">
        <v>379</v>
      </c>
      <c r="C2813" t="s">
        <v>406</v>
      </c>
      <c r="D2813" t="s">
        <v>407</v>
      </c>
      <c r="E2813">
        <v>1</v>
      </c>
    </row>
    <row r="2814" spans="1:5" x14ac:dyDescent="0.2">
      <c r="A2814" t="s">
        <v>378</v>
      </c>
      <c r="B2814" t="s">
        <v>379</v>
      </c>
      <c r="C2814" t="s">
        <v>408</v>
      </c>
      <c r="D2814" t="s">
        <v>409</v>
      </c>
      <c r="E2814">
        <v>1</v>
      </c>
    </row>
    <row r="2815" spans="1:5" x14ac:dyDescent="0.2">
      <c r="A2815" t="s">
        <v>378</v>
      </c>
      <c r="B2815" t="s">
        <v>379</v>
      </c>
      <c r="C2815" t="s">
        <v>1892</v>
      </c>
      <c r="D2815" t="s">
        <v>1893</v>
      </c>
      <c r="E2815">
        <v>-1</v>
      </c>
    </row>
    <row r="2816" spans="1:5" x14ac:dyDescent="0.2">
      <c r="A2816" t="s">
        <v>378</v>
      </c>
      <c r="B2816" t="s">
        <v>379</v>
      </c>
      <c r="C2816" t="s">
        <v>4116</v>
      </c>
      <c r="D2816" t="s">
        <v>4117</v>
      </c>
      <c r="E2816">
        <v>0</v>
      </c>
    </row>
    <row r="2817" spans="1:5" x14ac:dyDescent="0.2">
      <c r="A2817" t="s">
        <v>378</v>
      </c>
      <c r="B2817" t="s">
        <v>379</v>
      </c>
      <c r="C2817" t="s">
        <v>2889</v>
      </c>
      <c r="D2817" t="s">
        <v>2890</v>
      </c>
      <c r="E2817">
        <v>0</v>
      </c>
    </row>
    <row r="2818" spans="1:5" x14ac:dyDescent="0.2">
      <c r="A2818" t="s">
        <v>378</v>
      </c>
      <c r="B2818" t="s">
        <v>379</v>
      </c>
      <c r="C2818" t="s">
        <v>422</v>
      </c>
      <c r="D2818" t="s">
        <v>423</v>
      </c>
      <c r="E2818">
        <v>0</v>
      </c>
    </row>
    <row r="2819" spans="1:5" x14ac:dyDescent="0.2">
      <c r="A2819" t="s">
        <v>378</v>
      </c>
      <c r="B2819" t="s">
        <v>379</v>
      </c>
      <c r="C2819" t="s">
        <v>2899</v>
      </c>
      <c r="D2819" t="s">
        <v>2900</v>
      </c>
      <c r="E2819">
        <v>0</v>
      </c>
    </row>
    <row r="2820" spans="1:5" x14ac:dyDescent="0.2">
      <c r="A2820" t="s">
        <v>378</v>
      </c>
      <c r="B2820" t="s">
        <v>379</v>
      </c>
      <c r="C2820" t="s">
        <v>4118</v>
      </c>
      <c r="D2820" t="s">
        <v>4119</v>
      </c>
      <c r="E2820">
        <v>0</v>
      </c>
    </row>
    <row r="2821" spans="1:5" x14ac:dyDescent="0.2">
      <c r="A2821" t="s">
        <v>378</v>
      </c>
      <c r="B2821" t="s">
        <v>379</v>
      </c>
      <c r="C2821" t="s">
        <v>3440</v>
      </c>
      <c r="D2821" t="s">
        <v>3441</v>
      </c>
      <c r="E2821">
        <v>1</v>
      </c>
    </row>
    <row r="2822" spans="1:5" x14ac:dyDescent="0.2">
      <c r="A2822" t="s">
        <v>378</v>
      </c>
      <c r="B2822" t="s">
        <v>379</v>
      </c>
      <c r="C2822" t="s">
        <v>4120</v>
      </c>
      <c r="D2822" t="s">
        <v>4121</v>
      </c>
      <c r="E2822">
        <v>1</v>
      </c>
    </row>
    <row r="2823" spans="1:5" x14ac:dyDescent="0.2">
      <c r="A2823" t="s">
        <v>378</v>
      </c>
      <c r="B2823" t="s">
        <v>379</v>
      </c>
      <c r="C2823" t="s">
        <v>3444</v>
      </c>
      <c r="D2823" t="s">
        <v>3445</v>
      </c>
      <c r="E2823">
        <v>1</v>
      </c>
    </row>
    <row r="2824" spans="1:5" x14ac:dyDescent="0.2">
      <c r="A2824" t="s">
        <v>378</v>
      </c>
      <c r="B2824" t="s">
        <v>379</v>
      </c>
      <c r="C2824" t="s">
        <v>1438</v>
      </c>
      <c r="D2824" t="s">
        <v>1439</v>
      </c>
      <c r="E2824">
        <v>0</v>
      </c>
    </row>
    <row r="2825" spans="1:5" x14ac:dyDescent="0.2">
      <c r="A2825" t="s">
        <v>378</v>
      </c>
      <c r="B2825" t="s">
        <v>379</v>
      </c>
      <c r="C2825" t="s">
        <v>4122</v>
      </c>
      <c r="D2825" t="s">
        <v>4123</v>
      </c>
      <c r="E2825">
        <v>0</v>
      </c>
    </row>
    <row r="2826" spans="1:5" x14ac:dyDescent="0.2">
      <c r="A2826" t="s">
        <v>378</v>
      </c>
      <c r="B2826" t="s">
        <v>379</v>
      </c>
      <c r="C2826" t="s">
        <v>2909</v>
      </c>
      <c r="D2826" t="s">
        <v>2910</v>
      </c>
      <c r="E2826">
        <v>0</v>
      </c>
    </row>
    <row r="2827" spans="1:5" x14ac:dyDescent="0.2">
      <c r="A2827" t="s">
        <v>378</v>
      </c>
      <c r="B2827" t="s">
        <v>379</v>
      </c>
      <c r="C2827" t="s">
        <v>2911</v>
      </c>
      <c r="D2827" t="s">
        <v>2912</v>
      </c>
      <c r="E2827">
        <v>0</v>
      </c>
    </row>
    <row r="2828" spans="1:5" x14ac:dyDescent="0.2">
      <c r="A2828" t="s">
        <v>378</v>
      </c>
      <c r="B2828" t="s">
        <v>379</v>
      </c>
      <c r="C2828" t="s">
        <v>2913</v>
      </c>
      <c r="D2828" t="s">
        <v>2914</v>
      </c>
      <c r="E2828">
        <v>0</v>
      </c>
    </row>
    <row r="2829" spans="1:5" x14ac:dyDescent="0.2">
      <c r="A2829" t="s">
        <v>378</v>
      </c>
      <c r="B2829" t="s">
        <v>379</v>
      </c>
      <c r="C2829" t="s">
        <v>2915</v>
      </c>
      <c r="D2829" t="s">
        <v>2916</v>
      </c>
      <c r="E2829">
        <v>0</v>
      </c>
    </row>
    <row r="2830" spans="1:5" x14ac:dyDescent="0.2">
      <c r="A2830" t="s">
        <v>378</v>
      </c>
      <c r="B2830" t="s">
        <v>379</v>
      </c>
      <c r="C2830" t="s">
        <v>2917</v>
      </c>
      <c r="D2830" t="s">
        <v>2918</v>
      </c>
      <c r="E2830">
        <v>0</v>
      </c>
    </row>
    <row r="2831" spans="1:5" x14ac:dyDescent="0.2">
      <c r="A2831" t="s">
        <v>378</v>
      </c>
      <c r="B2831" t="s">
        <v>379</v>
      </c>
      <c r="C2831" t="s">
        <v>3585</v>
      </c>
      <c r="D2831" t="s">
        <v>3586</v>
      </c>
      <c r="E2831">
        <v>0</v>
      </c>
    </row>
    <row r="2832" spans="1:5" x14ac:dyDescent="0.2">
      <c r="A2832" t="s">
        <v>378</v>
      </c>
      <c r="B2832" t="s">
        <v>379</v>
      </c>
      <c r="C2832" t="s">
        <v>4124</v>
      </c>
      <c r="D2832" t="s">
        <v>4125</v>
      </c>
      <c r="E2832">
        <v>0</v>
      </c>
    </row>
    <row r="2833" spans="1:5" x14ac:dyDescent="0.2">
      <c r="A2833" t="s">
        <v>378</v>
      </c>
      <c r="B2833" t="s">
        <v>379</v>
      </c>
      <c r="C2833" t="s">
        <v>4126</v>
      </c>
      <c r="D2833" t="s">
        <v>4127</v>
      </c>
      <c r="E2833">
        <v>0</v>
      </c>
    </row>
    <row r="2834" spans="1:5" x14ac:dyDescent="0.2">
      <c r="A2834" t="s">
        <v>378</v>
      </c>
      <c r="B2834" t="s">
        <v>379</v>
      </c>
      <c r="C2834" t="s">
        <v>1667</v>
      </c>
      <c r="D2834" t="s">
        <v>1668</v>
      </c>
      <c r="E2834">
        <v>0</v>
      </c>
    </row>
    <row r="2835" spans="1:5" x14ac:dyDescent="0.2">
      <c r="A2835" t="s">
        <v>378</v>
      </c>
      <c r="B2835" t="s">
        <v>379</v>
      </c>
      <c r="C2835" t="s">
        <v>4128</v>
      </c>
      <c r="D2835" t="s">
        <v>4129</v>
      </c>
      <c r="E2835">
        <v>-1</v>
      </c>
    </row>
    <row r="2836" spans="1:5" x14ac:dyDescent="0.2">
      <c r="A2836" t="s">
        <v>378</v>
      </c>
      <c r="B2836" t="s">
        <v>379</v>
      </c>
      <c r="C2836" t="s">
        <v>4130</v>
      </c>
      <c r="D2836" t="s">
        <v>4131</v>
      </c>
      <c r="E2836">
        <v>1</v>
      </c>
    </row>
    <row r="2837" spans="1:5" x14ac:dyDescent="0.2">
      <c r="A2837" t="s">
        <v>378</v>
      </c>
      <c r="B2837" t="s">
        <v>379</v>
      </c>
      <c r="C2837" t="s">
        <v>4132</v>
      </c>
      <c r="D2837" t="s">
        <v>4133</v>
      </c>
      <c r="E2837">
        <v>1</v>
      </c>
    </row>
    <row r="2838" spans="1:5" x14ac:dyDescent="0.2">
      <c r="A2838" t="s">
        <v>378</v>
      </c>
      <c r="B2838" t="s">
        <v>379</v>
      </c>
      <c r="C2838" t="s">
        <v>442</v>
      </c>
      <c r="D2838" t="s">
        <v>443</v>
      </c>
      <c r="E2838">
        <v>0</v>
      </c>
    </row>
    <row r="2839" spans="1:5" x14ac:dyDescent="0.2">
      <c r="A2839" t="s">
        <v>378</v>
      </c>
      <c r="B2839" t="s">
        <v>379</v>
      </c>
      <c r="C2839" t="s">
        <v>452</v>
      </c>
      <c r="D2839" t="s">
        <v>453</v>
      </c>
      <c r="E2839">
        <v>1</v>
      </c>
    </row>
    <row r="2840" spans="1:5" x14ac:dyDescent="0.2">
      <c r="A2840" t="s">
        <v>378</v>
      </c>
      <c r="B2840" t="s">
        <v>379</v>
      </c>
      <c r="C2840" t="s">
        <v>454</v>
      </c>
      <c r="D2840" t="s">
        <v>455</v>
      </c>
      <c r="E2840">
        <v>1</v>
      </c>
    </row>
    <row r="2841" spans="1:5" x14ac:dyDescent="0.2">
      <c r="A2841" t="s">
        <v>378</v>
      </c>
      <c r="B2841" t="s">
        <v>379</v>
      </c>
      <c r="C2841" t="s">
        <v>456</v>
      </c>
      <c r="D2841" t="s">
        <v>457</v>
      </c>
      <c r="E2841">
        <v>1</v>
      </c>
    </row>
    <row r="2842" spans="1:5" x14ac:dyDescent="0.2">
      <c r="A2842" t="s">
        <v>378</v>
      </c>
      <c r="B2842" t="s">
        <v>379</v>
      </c>
      <c r="C2842" t="s">
        <v>4134</v>
      </c>
      <c r="D2842" t="s">
        <v>4135</v>
      </c>
      <c r="E2842">
        <v>-1</v>
      </c>
    </row>
    <row r="2843" spans="1:5" x14ac:dyDescent="0.2">
      <c r="A2843" t="s">
        <v>378</v>
      </c>
      <c r="B2843" t="s">
        <v>379</v>
      </c>
      <c r="C2843" t="s">
        <v>4136</v>
      </c>
      <c r="D2843" t="s">
        <v>4137</v>
      </c>
      <c r="E2843">
        <v>-1</v>
      </c>
    </row>
    <row r="2844" spans="1:5" x14ac:dyDescent="0.2">
      <c r="A2844" t="s">
        <v>378</v>
      </c>
      <c r="B2844" t="s">
        <v>379</v>
      </c>
      <c r="C2844" t="s">
        <v>2025</v>
      </c>
      <c r="D2844" t="s">
        <v>2026</v>
      </c>
      <c r="E2844">
        <v>0</v>
      </c>
    </row>
    <row r="2845" spans="1:5" x14ac:dyDescent="0.2">
      <c r="A2845" t="s">
        <v>378</v>
      </c>
      <c r="B2845" t="s">
        <v>379</v>
      </c>
      <c r="C2845" t="s">
        <v>4138</v>
      </c>
      <c r="D2845" t="s">
        <v>4139</v>
      </c>
      <c r="E2845">
        <v>-1</v>
      </c>
    </row>
    <row r="2846" spans="1:5" x14ac:dyDescent="0.2">
      <c r="A2846" t="s">
        <v>378</v>
      </c>
      <c r="B2846" t="s">
        <v>379</v>
      </c>
      <c r="C2846" t="s">
        <v>4140</v>
      </c>
      <c r="D2846" t="s">
        <v>4141</v>
      </c>
      <c r="E2846">
        <v>-1</v>
      </c>
    </row>
    <row r="2847" spans="1:5" x14ac:dyDescent="0.2">
      <c r="A2847" t="s">
        <v>378</v>
      </c>
      <c r="B2847" t="s">
        <v>379</v>
      </c>
      <c r="C2847" t="s">
        <v>508</v>
      </c>
      <c r="D2847" t="s">
        <v>509</v>
      </c>
      <c r="E2847">
        <v>0</v>
      </c>
    </row>
    <row r="2848" spans="1:5" x14ac:dyDescent="0.2">
      <c r="A2848" t="s">
        <v>378</v>
      </c>
      <c r="B2848" t="s">
        <v>379</v>
      </c>
      <c r="C2848" t="s">
        <v>3625</v>
      </c>
      <c r="D2848" t="s">
        <v>3626</v>
      </c>
      <c r="E2848">
        <v>0</v>
      </c>
    </row>
    <row r="2849" spans="1:5" x14ac:dyDescent="0.2">
      <c r="A2849" t="s">
        <v>378</v>
      </c>
      <c r="B2849" t="s">
        <v>379</v>
      </c>
      <c r="C2849" t="s">
        <v>3635</v>
      </c>
      <c r="D2849" t="s">
        <v>3636</v>
      </c>
      <c r="E2849">
        <v>0</v>
      </c>
    </row>
    <row r="2850" spans="1:5" x14ac:dyDescent="0.2">
      <c r="A2850" t="s">
        <v>378</v>
      </c>
      <c r="B2850" t="s">
        <v>379</v>
      </c>
      <c r="C2850" t="s">
        <v>848</v>
      </c>
      <c r="D2850" t="s">
        <v>849</v>
      </c>
      <c r="E2850">
        <v>1</v>
      </c>
    </row>
    <row r="2851" spans="1:5" x14ac:dyDescent="0.2">
      <c r="A2851" t="s">
        <v>378</v>
      </c>
      <c r="B2851" t="s">
        <v>379</v>
      </c>
      <c r="C2851" t="s">
        <v>850</v>
      </c>
      <c r="D2851" t="s">
        <v>851</v>
      </c>
      <c r="E2851">
        <v>1</v>
      </c>
    </row>
    <row r="2852" spans="1:5" x14ac:dyDescent="0.2">
      <c r="A2852" t="s">
        <v>378</v>
      </c>
      <c r="B2852" t="s">
        <v>379</v>
      </c>
      <c r="C2852" t="s">
        <v>4142</v>
      </c>
      <c r="D2852" t="s">
        <v>4143</v>
      </c>
      <c r="E2852">
        <v>0</v>
      </c>
    </row>
    <row r="2853" spans="1:5" x14ac:dyDescent="0.2">
      <c r="A2853" t="s">
        <v>378</v>
      </c>
      <c r="B2853" t="s">
        <v>379</v>
      </c>
      <c r="C2853" t="s">
        <v>4144</v>
      </c>
      <c r="D2853" t="s">
        <v>4145</v>
      </c>
      <c r="E2853">
        <v>0</v>
      </c>
    </row>
    <row r="2854" spans="1:5" x14ac:dyDescent="0.2">
      <c r="A2854" t="s">
        <v>378</v>
      </c>
      <c r="B2854" t="s">
        <v>379</v>
      </c>
      <c r="C2854" t="s">
        <v>4146</v>
      </c>
      <c r="D2854" t="s">
        <v>4147</v>
      </c>
      <c r="E2854">
        <v>0</v>
      </c>
    </row>
    <row r="2855" spans="1:5" x14ac:dyDescent="0.2">
      <c r="A2855" t="s">
        <v>378</v>
      </c>
      <c r="B2855" t="s">
        <v>379</v>
      </c>
      <c r="C2855" t="s">
        <v>2963</v>
      </c>
      <c r="D2855" t="s">
        <v>2964</v>
      </c>
      <c r="E2855">
        <v>0</v>
      </c>
    </row>
    <row r="2856" spans="1:5" x14ac:dyDescent="0.2">
      <c r="A2856" t="s">
        <v>378</v>
      </c>
      <c r="B2856" t="s">
        <v>379</v>
      </c>
      <c r="C2856" t="s">
        <v>2965</v>
      </c>
      <c r="D2856" t="s">
        <v>2966</v>
      </c>
      <c r="E2856">
        <v>0</v>
      </c>
    </row>
    <row r="2857" spans="1:5" x14ac:dyDescent="0.2">
      <c r="A2857" t="s">
        <v>378</v>
      </c>
      <c r="B2857" t="s">
        <v>379</v>
      </c>
      <c r="C2857" t="s">
        <v>3639</v>
      </c>
      <c r="D2857" t="s">
        <v>3640</v>
      </c>
      <c r="E2857">
        <v>-1</v>
      </c>
    </row>
    <row r="2858" spans="1:5" x14ac:dyDescent="0.2">
      <c r="A2858" t="s">
        <v>378</v>
      </c>
      <c r="B2858" t="s">
        <v>379</v>
      </c>
      <c r="C2858" t="s">
        <v>3641</v>
      </c>
      <c r="D2858" t="s">
        <v>3642</v>
      </c>
      <c r="E2858">
        <v>-1</v>
      </c>
    </row>
    <row r="2859" spans="1:5" x14ac:dyDescent="0.2">
      <c r="A2859" t="s">
        <v>378</v>
      </c>
      <c r="B2859" t="s">
        <v>379</v>
      </c>
      <c r="C2859" t="s">
        <v>566</v>
      </c>
      <c r="D2859" t="s">
        <v>567</v>
      </c>
      <c r="E2859">
        <v>0</v>
      </c>
    </row>
    <row r="2860" spans="1:5" x14ac:dyDescent="0.2">
      <c r="A2860" t="s">
        <v>378</v>
      </c>
      <c r="B2860" t="s">
        <v>379</v>
      </c>
      <c r="C2860" t="s">
        <v>4148</v>
      </c>
      <c r="D2860" t="s">
        <v>4149</v>
      </c>
      <c r="E2860">
        <v>0</v>
      </c>
    </row>
    <row r="2861" spans="1:5" x14ac:dyDescent="0.2">
      <c r="A2861" t="s">
        <v>378</v>
      </c>
      <c r="B2861" t="s">
        <v>379</v>
      </c>
      <c r="C2861" t="s">
        <v>4150</v>
      </c>
      <c r="D2861" t="s">
        <v>4151</v>
      </c>
      <c r="E2861">
        <v>0</v>
      </c>
    </row>
    <row r="2862" spans="1:5" x14ac:dyDescent="0.2">
      <c r="A2862" t="s">
        <v>378</v>
      </c>
      <c r="B2862" t="s">
        <v>379</v>
      </c>
      <c r="C2862" t="s">
        <v>1954</v>
      </c>
      <c r="D2862" t="s">
        <v>1955</v>
      </c>
      <c r="E2862">
        <v>-1</v>
      </c>
    </row>
    <row r="2863" spans="1:5" x14ac:dyDescent="0.2">
      <c r="A2863" t="s">
        <v>378</v>
      </c>
      <c r="B2863" t="s">
        <v>379</v>
      </c>
      <c r="C2863" t="s">
        <v>1956</v>
      </c>
      <c r="D2863" t="s">
        <v>1957</v>
      </c>
      <c r="E2863">
        <v>-1</v>
      </c>
    </row>
    <row r="2864" spans="1:5" x14ac:dyDescent="0.2">
      <c r="A2864" t="s">
        <v>378</v>
      </c>
      <c r="B2864" t="s">
        <v>379</v>
      </c>
      <c r="C2864" t="s">
        <v>1958</v>
      </c>
      <c r="D2864" t="s">
        <v>1959</v>
      </c>
      <c r="E2864">
        <v>-1</v>
      </c>
    </row>
    <row r="2865" spans="1:5" x14ac:dyDescent="0.2">
      <c r="A2865" t="s">
        <v>378</v>
      </c>
      <c r="B2865" t="s">
        <v>379</v>
      </c>
      <c r="C2865" t="s">
        <v>1028</v>
      </c>
      <c r="D2865" t="s">
        <v>1029</v>
      </c>
      <c r="E2865">
        <v>-1</v>
      </c>
    </row>
    <row r="2866" spans="1:5" x14ac:dyDescent="0.2">
      <c r="A2866" t="s">
        <v>378</v>
      </c>
      <c r="B2866" t="s">
        <v>379</v>
      </c>
      <c r="C2866" t="s">
        <v>1960</v>
      </c>
      <c r="D2866" t="s">
        <v>1961</v>
      </c>
      <c r="E2866">
        <v>-1</v>
      </c>
    </row>
    <row r="2867" spans="1:5" x14ac:dyDescent="0.2">
      <c r="A2867" t="s">
        <v>378</v>
      </c>
      <c r="B2867" t="s">
        <v>379</v>
      </c>
      <c r="C2867" t="s">
        <v>580</v>
      </c>
      <c r="D2867" t="s">
        <v>581</v>
      </c>
      <c r="E2867">
        <v>1</v>
      </c>
    </row>
    <row r="2868" spans="1:5" x14ac:dyDescent="0.2">
      <c r="A2868" t="s">
        <v>378</v>
      </c>
      <c r="B2868" t="s">
        <v>379</v>
      </c>
      <c r="C2868" t="s">
        <v>3512</v>
      </c>
      <c r="D2868" t="s">
        <v>3513</v>
      </c>
      <c r="E2868">
        <v>-1</v>
      </c>
    </row>
    <row r="2869" spans="1:5" x14ac:dyDescent="0.2">
      <c r="A2869" t="s">
        <v>378</v>
      </c>
      <c r="B2869" t="s">
        <v>379</v>
      </c>
      <c r="C2869" t="s">
        <v>3514</v>
      </c>
      <c r="D2869" t="s">
        <v>3515</v>
      </c>
      <c r="E2869">
        <v>-1</v>
      </c>
    </row>
    <row r="2870" spans="1:5" x14ac:dyDescent="0.2">
      <c r="A2870" t="s">
        <v>378</v>
      </c>
      <c r="B2870" t="s">
        <v>379</v>
      </c>
      <c r="C2870" t="s">
        <v>3516</v>
      </c>
      <c r="D2870" t="s">
        <v>3517</v>
      </c>
      <c r="E2870">
        <v>-1</v>
      </c>
    </row>
    <row r="2871" spans="1:5" x14ac:dyDescent="0.2">
      <c r="A2871" t="s">
        <v>378</v>
      </c>
      <c r="B2871" t="s">
        <v>379</v>
      </c>
      <c r="C2871" t="s">
        <v>4152</v>
      </c>
      <c r="D2871" t="s">
        <v>4153</v>
      </c>
      <c r="E2871">
        <v>0</v>
      </c>
    </row>
    <row r="2872" spans="1:5" x14ac:dyDescent="0.2">
      <c r="A2872" t="s">
        <v>378</v>
      </c>
      <c r="B2872" t="s">
        <v>379</v>
      </c>
      <c r="C2872" t="s">
        <v>1962</v>
      </c>
      <c r="D2872" t="s">
        <v>1963</v>
      </c>
      <c r="E2872">
        <v>0</v>
      </c>
    </row>
    <row r="2873" spans="1:5" x14ac:dyDescent="0.2">
      <c r="A2873" t="s">
        <v>378</v>
      </c>
      <c r="B2873" t="s">
        <v>379</v>
      </c>
      <c r="C2873" t="s">
        <v>1964</v>
      </c>
      <c r="D2873" t="s">
        <v>1965</v>
      </c>
      <c r="E2873">
        <v>0</v>
      </c>
    </row>
    <row r="2874" spans="1:5" x14ac:dyDescent="0.2">
      <c r="A2874" t="s">
        <v>378</v>
      </c>
      <c r="B2874" t="s">
        <v>379</v>
      </c>
      <c r="C2874" t="s">
        <v>4154</v>
      </c>
      <c r="D2874" t="s">
        <v>4155</v>
      </c>
      <c r="E2874">
        <v>-1</v>
      </c>
    </row>
    <row r="2875" spans="1:5" x14ac:dyDescent="0.2">
      <c r="A2875" t="s">
        <v>378</v>
      </c>
      <c r="B2875" t="s">
        <v>379</v>
      </c>
      <c r="C2875" t="s">
        <v>4156</v>
      </c>
      <c r="D2875" t="s">
        <v>4157</v>
      </c>
      <c r="E2875">
        <v>-1</v>
      </c>
    </row>
    <row r="2876" spans="1:5" x14ac:dyDescent="0.2">
      <c r="A2876" t="s">
        <v>1884</v>
      </c>
      <c r="B2876" t="s">
        <v>1885</v>
      </c>
      <c r="C2876" t="s">
        <v>3300</v>
      </c>
      <c r="D2876" t="s">
        <v>4158</v>
      </c>
      <c r="E2876">
        <v>0</v>
      </c>
    </row>
    <row r="2877" spans="1:5" x14ac:dyDescent="0.2">
      <c r="A2877" t="s">
        <v>1884</v>
      </c>
      <c r="B2877" t="s">
        <v>1885</v>
      </c>
      <c r="C2877" t="s">
        <v>4159</v>
      </c>
      <c r="D2877" t="s">
        <v>4160</v>
      </c>
      <c r="E2877">
        <v>-1</v>
      </c>
    </row>
    <row r="2878" spans="1:5" x14ac:dyDescent="0.2">
      <c r="A2878" t="s">
        <v>1884</v>
      </c>
      <c r="B2878" t="s">
        <v>1885</v>
      </c>
      <c r="C2878" t="s">
        <v>4161</v>
      </c>
      <c r="D2878" t="s">
        <v>4162</v>
      </c>
      <c r="E2878">
        <v>-1</v>
      </c>
    </row>
    <row r="2879" spans="1:5" x14ac:dyDescent="0.2">
      <c r="A2879" t="s">
        <v>1884</v>
      </c>
      <c r="B2879" t="s">
        <v>1885</v>
      </c>
      <c r="C2879" t="s">
        <v>4163</v>
      </c>
      <c r="D2879" t="s">
        <v>4164</v>
      </c>
      <c r="E2879">
        <v>-1</v>
      </c>
    </row>
    <row r="2880" spans="1:5" x14ac:dyDescent="0.2">
      <c r="A2880" t="s">
        <v>1884</v>
      </c>
      <c r="B2880" t="s">
        <v>1885</v>
      </c>
      <c r="C2880" t="s">
        <v>4165</v>
      </c>
      <c r="D2880" t="s">
        <v>4166</v>
      </c>
      <c r="E2880">
        <v>-1</v>
      </c>
    </row>
    <row r="2881" spans="1:5" x14ac:dyDescent="0.2">
      <c r="A2881" t="s">
        <v>1884</v>
      </c>
      <c r="B2881" t="s">
        <v>1885</v>
      </c>
      <c r="C2881" t="s">
        <v>4167</v>
      </c>
      <c r="D2881" t="s">
        <v>4168</v>
      </c>
      <c r="E2881">
        <v>-1</v>
      </c>
    </row>
    <row r="2882" spans="1:5" x14ac:dyDescent="0.2">
      <c r="A2882" t="s">
        <v>1884</v>
      </c>
      <c r="B2882" t="s">
        <v>1885</v>
      </c>
      <c r="C2882" t="s">
        <v>4169</v>
      </c>
      <c r="D2882" t="s">
        <v>4170</v>
      </c>
      <c r="E2882">
        <v>-1</v>
      </c>
    </row>
    <row r="2883" spans="1:5" x14ac:dyDescent="0.2">
      <c r="A2883" t="s">
        <v>1884</v>
      </c>
      <c r="B2883" t="s">
        <v>1885</v>
      </c>
      <c r="C2883" t="s">
        <v>4171</v>
      </c>
      <c r="D2883" t="s">
        <v>4172</v>
      </c>
      <c r="E2883">
        <v>-1</v>
      </c>
    </row>
    <row r="2884" spans="1:5" x14ac:dyDescent="0.2">
      <c r="A2884" t="s">
        <v>1884</v>
      </c>
      <c r="B2884" t="s">
        <v>1885</v>
      </c>
      <c r="C2884" t="s">
        <v>3346</v>
      </c>
      <c r="D2884" t="s">
        <v>3347</v>
      </c>
      <c r="E2884">
        <v>0</v>
      </c>
    </row>
    <row r="2885" spans="1:5" x14ac:dyDescent="0.2">
      <c r="A2885" t="s">
        <v>1884</v>
      </c>
      <c r="B2885" t="s">
        <v>1885</v>
      </c>
      <c r="C2885" t="s">
        <v>1842</v>
      </c>
      <c r="D2885" t="s">
        <v>1843</v>
      </c>
      <c r="E2885">
        <v>0</v>
      </c>
    </row>
    <row r="2886" spans="1:5" x14ac:dyDescent="0.2">
      <c r="A2886" t="s">
        <v>1884</v>
      </c>
      <c r="B2886" t="s">
        <v>1885</v>
      </c>
      <c r="C2886" t="s">
        <v>2305</v>
      </c>
      <c r="D2886" t="s">
        <v>2306</v>
      </c>
      <c r="E2886">
        <v>0</v>
      </c>
    </row>
    <row r="2887" spans="1:5" x14ac:dyDescent="0.2">
      <c r="A2887" t="s">
        <v>1884</v>
      </c>
      <c r="B2887" t="s">
        <v>1885</v>
      </c>
      <c r="C2887" t="s">
        <v>4173</v>
      </c>
      <c r="D2887" t="s">
        <v>4174</v>
      </c>
      <c r="E2887">
        <v>0</v>
      </c>
    </row>
    <row r="2888" spans="1:5" x14ac:dyDescent="0.2">
      <c r="A2888" t="s">
        <v>1884</v>
      </c>
      <c r="B2888" t="s">
        <v>1885</v>
      </c>
      <c r="C2888" t="s">
        <v>884</v>
      </c>
      <c r="D2888" t="s">
        <v>885</v>
      </c>
      <c r="E2888">
        <v>0</v>
      </c>
    </row>
    <row r="2889" spans="1:5" x14ac:dyDescent="0.2">
      <c r="A2889" t="s">
        <v>1884</v>
      </c>
      <c r="B2889" t="s">
        <v>1885</v>
      </c>
      <c r="C2889" t="s">
        <v>42</v>
      </c>
      <c r="D2889" t="s">
        <v>43</v>
      </c>
      <c r="E2889">
        <v>0</v>
      </c>
    </row>
    <row r="2890" spans="1:5" x14ac:dyDescent="0.2">
      <c r="A2890" t="s">
        <v>1884</v>
      </c>
      <c r="B2890" t="s">
        <v>1885</v>
      </c>
      <c r="C2890" t="s">
        <v>4175</v>
      </c>
      <c r="D2890" t="s">
        <v>4176</v>
      </c>
      <c r="E2890">
        <v>0</v>
      </c>
    </row>
    <row r="2891" spans="1:5" x14ac:dyDescent="0.2">
      <c r="A2891" t="s">
        <v>1884</v>
      </c>
      <c r="B2891" t="s">
        <v>1885</v>
      </c>
      <c r="C2891" t="s">
        <v>1106</v>
      </c>
      <c r="D2891" t="s">
        <v>1107</v>
      </c>
      <c r="E2891">
        <v>0</v>
      </c>
    </row>
    <row r="2892" spans="1:5" x14ac:dyDescent="0.2">
      <c r="A2892" t="s">
        <v>1884</v>
      </c>
      <c r="B2892" t="s">
        <v>1885</v>
      </c>
      <c r="C2892" t="s">
        <v>4177</v>
      </c>
      <c r="D2892" t="s">
        <v>4178</v>
      </c>
      <c r="E2892">
        <v>0</v>
      </c>
    </row>
    <row r="2893" spans="1:5" x14ac:dyDescent="0.2">
      <c r="A2893" t="s">
        <v>1884</v>
      </c>
      <c r="B2893" t="s">
        <v>1885</v>
      </c>
      <c r="C2893" t="s">
        <v>4179</v>
      </c>
      <c r="D2893" t="s">
        <v>4180</v>
      </c>
      <c r="E2893">
        <v>0</v>
      </c>
    </row>
    <row r="2894" spans="1:5" x14ac:dyDescent="0.2">
      <c r="A2894" t="s">
        <v>1884</v>
      </c>
      <c r="B2894" t="s">
        <v>1885</v>
      </c>
      <c r="C2894" t="s">
        <v>4181</v>
      </c>
      <c r="D2894" t="s">
        <v>4182</v>
      </c>
      <c r="E2894">
        <v>-1</v>
      </c>
    </row>
    <row r="2895" spans="1:5" x14ac:dyDescent="0.2">
      <c r="A2895" t="s">
        <v>1884</v>
      </c>
      <c r="B2895" t="s">
        <v>1885</v>
      </c>
      <c r="C2895" t="s">
        <v>4183</v>
      </c>
      <c r="D2895" t="s">
        <v>4184</v>
      </c>
      <c r="E2895">
        <v>-1</v>
      </c>
    </row>
    <row r="2896" spans="1:5" x14ac:dyDescent="0.2">
      <c r="A2896" t="s">
        <v>1884</v>
      </c>
      <c r="B2896" t="s">
        <v>1885</v>
      </c>
      <c r="C2896" t="s">
        <v>4185</v>
      </c>
      <c r="D2896" t="s">
        <v>4186</v>
      </c>
      <c r="E2896">
        <v>0</v>
      </c>
    </row>
    <row r="2897" spans="1:5" x14ac:dyDescent="0.2">
      <c r="A2897" t="s">
        <v>1884</v>
      </c>
      <c r="B2897" t="s">
        <v>1885</v>
      </c>
      <c r="C2897" t="s">
        <v>3494</v>
      </c>
      <c r="D2897" t="s">
        <v>3495</v>
      </c>
      <c r="E2897">
        <v>1</v>
      </c>
    </row>
    <row r="2898" spans="1:5" x14ac:dyDescent="0.2">
      <c r="A2898" t="s">
        <v>1884</v>
      </c>
      <c r="B2898" t="s">
        <v>1885</v>
      </c>
      <c r="C2898" t="s">
        <v>3496</v>
      </c>
      <c r="D2898" t="s">
        <v>3497</v>
      </c>
      <c r="E2898">
        <v>1</v>
      </c>
    </row>
    <row r="2899" spans="1:5" x14ac:dyDescent="0.2">
      <c r="A2899" t="s">
        <v>1884</v>
      </c>
      <c r="B2899" t="s">
        <v>1885</v>
      </c>
      <c r="C2899" t="s">
        <v>560</v>
      </c>
      <c r="D2899" t="s">
        <v>561</v>
      </c>
      <c r="E2899">
        <v>1</v>
      </c>
    </row>
    <row r="2900" spans="1:5" x14ac:dyDescent="0.2">
      <c r="A2900" t="s">
        <v>1884</v>
      </c>
      <c r="B2900" t="s">
        <v>1885</v>
      </c>
      <c r="C2900" t="s">
        <v>562</v>
      </c>
      <c r="D2900" t="s">
        <v>563</v>
      </c>
      <c r="E2900">
        <v>1</v>
      </c>
    </row>
    <row r="2901" spans="1:5" x14ac:dyDescent="0.2">
      <c r="A2901" t="s">
        <v>1884</v>
      </c>
      <c r="B2901" t="s">
        <v>1885</v>
      </c>
      <c r="C2901" t="s">
        <v>4187</v>
      </c>
      <c r="D2901" t="s">
        <v>4188</v>
      </c>
      <c r="E2901">
        <v>0</v>
      </c>
    </row>
    <row r="2902" spans="1:5" x14ac:dyDescent="0.2">
      <c r="A2902" t="s">
        <v>1884</v>
      </c>
      <c r="B2902" t="s">
        <v>1885</v>
      </c>
      <c r="C2902" t="s">
        <v>4189</v>
      </c>
      <c r="D2902" t="s">
        <v>4190</v>
      </c>
      <c r="E2902">
        <v>0</v>
      </c>
    </row>
    <row r="2903" spans="1:5" x14ac:dyDescent="0.2">
      <c r="A2903" t="s">
        <v>1884</v>
      </c>
      <c r="B2903" t="s">
        <v>1885</v>
      </c>
      <c r="C2903" t="s">
        <v>3512</v>
      </c>
      <c r="D2903" t="s">
        <v>3513</v>
      </c>
      <c r="E2903">
        <v>1</v>
      </c>
    </row>
    <row r="2904" spans="1:5" x14ac:dyDescent="0.2">
      <c r="A2904" t="s">
        <v>1884</v>
      </c>
      <c r="B2904" t="s">
        <v>1885</v>
      </c>
      <c r="C2904" t="s">
        <v>3514</v>
      </c>
      <c r="D2904" t="s">
        <v>3515</v>
      </c>
      <c r="E2904">
        <v>1</v>
      </c>
    </row>
    <row r="2905" spans="1:5" x14ac:dyDescent="0.2">
      <c r="A2905" t="s">
        <v>1884</v>
      </c>
      <c r="B2905" t="s">
        <v>1885</v>
      </c>
      <c r="C2905" t="s">
        <v>3516</v>
      </c>
      <c r="D2905" t="s">
        <v>3517</v>
      </c>
      <c r="E2905">
        <v>1</v>
      </c>
    </row>
    <row r="2906" spans="1:5" x14ac:dyDescent="0.2">
      <c r="A2906" t="s">
        <v>4191</v>
      </c>
      <c r="B2906" t="s">
        <v>4192</v>
      </c>
      <c r="C2906" t="s">
        <v>4193</v>
      </c>
      <c r="D2906" t="s">
        <v>4194</v>
      </c>
      <c r="E2906">
        <v>-1</v>
      </c>
    </row>
    <row r="2907" spans="1:5" x14ac:dyDescent="0.2">
      <c r="A2907" t="s">
        <v>4191</v>
      </c>
      <c r="B2907" t="s">
        <v>4192</v>
      </c>
      <c r="C2907" t="s">
        <v>1062</v>
      </c>
      <c r="D2907" t="s">
        <v>1063</v>
      </c>
      <c r="E2907">
        <v>0</v>
      </c>
    </row>
    <row r="2908" spans="1:5" x14ac:dyDescent="0.2">
      <c r="A2908" t="s">
        <v>4191</v>
      </c>
      <c r="B2908" t="s">
        <v>4192</v>
      </c>
      <c r="C2908" t="s">
        <v>4195</v>
      </c>
      <c r="D2908" t="s">
        <v>4196</v>
      </c>
      <c r="E2908">
        <v>0</v>
      </c>
    </row>
    <row r="2909" spans="1:5" x14ac:dyDescent="0.2">
      <c r="A2909" t="s">
        <v>4191</v>
      </c>
      <c r="B2909" t="s">
        <v>4192</v>
      </c>
      <c r="C2909" t="s">
        <v>4197</v>
      </c>
      <c r="D2909" t="s">
        <v>4198</v>
      </c>
      <c r="E2909">
        <v>0</v>
      </c>
    </row>
    <row r="2910" spans="1:5" x14ac:dyDescent="0.2">
      <c r="A2910" t="s">
        <v>4191</v>
      </c>
      <c r="B2910" t="s">
        <v>4192</v>
      </c>
      <c r="C2910" t="s">
        <v>1724</v>
      </c>
      <c r="D2910" t="s">
        <v>1725</v>
      </c>
      <c r="E2910">
        <v>0</v>
      </c>
    </row>
    <row r="2911" spans="1:5" x14ac:dyDescent="0.2">
      <c r="A2911" t="s">
        <v>4191</v>
      </c>
      <c r="B2911" t="s">
        <v>4192</v>
      </c>
      <c r="C2911" t="s">
        <v>1726</v>
      </c>
      <c r="D2911" t="s">
        <v>1727</v>
      </c>
      <c r="E2911">
        <v>0</v>
      </c>
    </row>
    <row r="2912" spans="1:5" x14ac:dyDescent="0.2">
      <c r="A2912" t="s">
        <v>4191</v>
      </c>
      <c r="B2912" t="s">
        <v>4192</v>
      </c>
      <c r="C2912" t="s">
        <v>4199</v>
      </c>
      <c r="D2912" t="s">
        <v>4200</v>
      </c>
      <c r="E2912">
        <v>0</v>
      </c>
    </row>
    <row r="2913" spans="1:5" x14ac:dyDescent="0.2">
      <c r="A2913" t="s">
        <v>4191</v>
      </c>
      <c r="B2913" t="s">
        <v>4192</v>
      </c>
      <c r="C2913" t="s">
        <v>4201</v>
      </c>
      <c r="D2913" t="s">
        <v>4202</v>
      </c>
      <c r="E2913">
        <v>0</v>
      </c>
    </row>
    <row r="2914" spans="1:5" x14ac:dyDescent="0.2">
      <c r="A2914" t="s">
        <v>4191</v>
      </c>
      <c r="B2914" t="s">
        <v>4192</v>
      </c>
      <c r="C2914" t="s">
        <v>3902</v>
      </c>
      <c r="D2914" t="s">
        <v>3903</v>
      </c>
      <c r="E2914">
        <v>0</v>
      </c>
    </row>
    <row r="2915" spans="1:5" x14ac:dyDescent="0.2">
      <c r="A2915" t="s">
        <v>4191</v>
      </c>
      <c r="B2915" t="s">
        <v>4192</v>
      </c>
      <c r="C2915" t="s">
        <v>4203</v>
      </c>
      <c r="D2915" t="s">
        <v>4204</v>
      </c>
      <c r="E2915">
        <v>0</v>
      </c>
    </row>
    <row r="2916" spans="1:5" x14ac:dyDescent="0.2">
      <c r="A2916" t="s">
        <v>4191</v>
      </c>
      <c r="B2916" t="s">
        <v>4192</v>
      </c>
      <c r="C2916" t="s">
        <v>1732</v>
      </c>
      <c r="D2916" t="s">
        <v>1733</v>
      </c>
      <c r="E2916">
        <v>0</v>
      </c>
    </row>
    <row r="2917" spans="1:5" x14ac:dyDescent="0.2">
      <c r="A2917" t="s">
        <v>4191</v>
      </c>
      <c r="B2917" t="s">
        <v>4192</v>
      </c>
      <c r="C2917" t="s">
        <v>4205</v>
      </c>
      <c r="D2917" t="s">
        <v>4206</v>
      </c>
      <c r="E2917">
        <v>-1</v>
      </c>
    </row>
    <row r="2918" spans="1:5" x14ac:dyDescent="0.2">
      <c r="A2918" t="s">
        <v>4191</v>
      </c>
      <c r="B2918" t="s">
        <v>4192</v>
      </c>
      <c r="C2918" t="s">
        <v>4207</v>
      </c>
      <c r="D2918" t="s">
        <v>4208</v>
      </c>
      <c r="E2918">
        <v>-1</v>
      </c>
    </row>
    <row r="2919" spans="1:5" x14ac:dyDescent="0.2">
      <c r="A2919" t="s">
        <v>4191</v>
      </c>
      <c r="B2919" t="s">
        <v>4192</v>
      </c>
      <c r="C2919" t="s">
        <v>4209</v>
      </c>
      <c r="D2919" t="s">
        <v>4210</v>
      </c>
      <c r="E2919">
        <v>-1</v>
      </c>
    </row>
    <row r="2920" spans="1:5" x14ac:dyDescent="0.2">
      <c r="A2920" t="s">
        <v>4191</v>
      </c>
      <c r="B2920" t="s">
        <v>4192</v>
      </c>
      <c r="C2920" t="s">
        <v>4211</v>
      </c>
      <c r="D2920" t="s">
        <v>4212</v>
      </c>
      <c r="E2920">
        <v>-1</v>
      </c>
    </row>
    <row r="2921" spans="1:5" x14ac:dyDescent="0.2">
      <c r="A2921" t="s">
        <v>4191</v>
      </c>
      <c r="B2921" t="s">
        <v>4192</v>
      </c>
      <c r="C2921" t="s">
        <v>4213</v>
      </c>
      <c r="D2921" t="s">
        <v>4214</v>
      </c>
      <c r="E2921">
        <v>0</v>
      </c>
    </row>
    <row r="2922" spans="1:5" x14ac:dyDescent="0.2">
      <c r="A2922" t="s">
        <v>4191</v>
      </c>
      <c r="B2922" t="s">
        <v>4192</v>
      </c>
      <c r="C2922" t="s">
        <v>598</v>
      </c>
      <c r="D2922" t="s">
        <v>4215</v>
      </c>
      <c r="E2922">
        <v>0</v>
      </c>
    </row>
    <row r="2923" spans="1:5" x14ac:dyDescent="0.2">
      <c r="A2923" t="s">
        <v>4191</v>
      </c>
      <c r="B2923" t="s">
        <v>4192</v>
      </c>
      <c r="C2923" t="s">
        <v>4216</v>
      </c>
      <c r="D2923" t="s">
        <v>4217</v>
      </c>
      <c r="E2923">
        <v>0</v>
      </c>
    </row>
    <row r="2924" spans="1:5" x14ac:dyDescent="0.2">
      <c r="A2924" t="s">
        <v>382</v>
      </c>
      <c r="B2924" t="s">
        <v>383</v>
      </c>
      <c r="C2924" t="s">
        <v>98</v>
      </c>
      <c r="D2924" t="s">
        <v>99</v>
      </c>
      <c r="E2924">
        <v>-1</v>
      </c>
    </row>
    <row r="2925" spans="1:5" x14ac:dyDescent="0.2">
      <c r="A2925" t="s">
        <v>382</v>
      </c>
      <c r="B2925" t="s">
        <v>383</v>
      </c>
      <c r="C2925" t="s">
        <v>218</v>
      </c>
      <c r="D2925" t="s">
        <v>219</v>
      </c>
      <c r="E2925">
        <v>-1</v>
      </c>
    </row>
    <row r="2926" spans="1:5" x14ac:dyDescent="0.2">
      <c r="A2926" t="s">
        <v>382</v>
      </c>
      <c r="B2926" t="s">
        <v>383</v>
      </c>
      <c r="C2926" t="s">
        <v>250</v>
      </c>
      <c r="D2926" t="s">
        <v>251</v>
      </c>
      <c r="E2926">
        <v>-1</v>
      </c>
    </row>
    <row r="2927" spans="1:5" x14ac:dyDescent="0.2">
      <c r="A2927" t="s">
        <v>382</v>
      </c>
      <c r="B2927" t="s">
        <v>383</v>
      </c>
      <c r="C2927" t="s">
        <v>4094</v>
      </c>
      <c r="D2927" t="s">
        <v>4095</v>
      </c>
      <c r="E2927">
        <v>-1</v>
      </c>
    </row>
    <row r="2928" spans="1:5" x14ac:dyDescent="0.2">
      <c r="A2928" t="s">
        <v>382</v>
      </c>
      <c r="B2928" t="s">
        <v>383</v>
      </c>
      <c r="C2928" t="s">
        <v>2595</v>
      </c>
      <c r="D2928" t="s">
        <v>2596</v>
      </c>
      <c r="E2928">
        <v>-1</v>
      </c>
    </row>
    <row r="2929" spans="1:5" x14ac:dyDescent="0.2">
      <c r="A2929" t="s">
        <v>382</v>
      </c>
      <c r="B2929" t="s">
        <v>383</v>
      </c>
      <c r="C2929" t="s">
        <v>370</v>
      </c>
      <c r="D2929" t="s">
        <v>371</v>
      </c>
      <c r="E2929">
        <v>-1</v>
      </c>
    </row>
    <row r="2930" spans="1:5" x14ac:dyDescent="0.2">
      <c r="A2930" t="s">
        <v>382</v>
      </c>
      <c r="B2930" t="s">
        <v>383</v>
      </c>
      <c r="C2930" t="s">
        <v>372</v>
      </c>
      <c r="D2930" t="s">
        <v>373</v>
      </c>
      <c r="E2930">
        <v>-1</v>
      </c>
    </row>
    <row r="2931" spans="1:5" x14ac:dyDescent="0.2">
      <c r="A2931" t="s">
        <v>382</v>
      </c>
      <c r="B2931" t="s">
        <v>383</v>
      </c>
      <c r="C2931" t="s">
        <v>374</v>
      </c>
      <c r="D2931" t="s">
        <v>375</v>
      </c>
      <c r="E2931">
        <v>-1</v>
      </c>
    </row>
    <row r="2932" spans="1:5" x14ac:dyDescent="0.2">
      <c r="A2932" t="s">
        <v>382</v>
      </c>
      <c r="B2932" t="s">
        <v>383</v>
      </c>
      <c r="C2932" t="s">
        <v>384</v>
      </c>
      <c r="D2932" t="s">
        <v>385</v>
      </c>
      <c r="E2932">
        <v>-1</v>
      </c>
    </row>
    <row r="2933" spans="1:5" x14ac:dyDescent="0.2">
      <c r="A2933" t="s">
        <v>382</v>
      </c>
      <c r="B2933" t="s">
        <v>383</v>
      </c>
      <c r="C2933" t="s">
        <v>386</v>
      </c>
      <c r="D2933" t="s">
        <v>387</v>
      </c>
      <c r="E2933">
        <v>-1</v>
      </c>
    </row>
    <row r="2934" spans="1:5" x14ac:dyDescent="0.2">
      <c r="A2934" t="s">
        <v>382</v>
      </c>
      <c r="B2934" t="s">
        <v>383</v>
      </c>
      <c r="C2934" t="s">
        <v>388</v>
      </c>
      <c r="D2934" t="s">
        <v>389</v>
      </c>
      <c r="E2934">
        <v>-1</v>
      </c>
    </row>
    <row r="2935" spans="1:5" x14ac:dyDescent="0.2">
      <c r="A2935" t="s">
        <v>382</v>
      </c>
      <c r="B2935" t="s">
        <v>383</v>
      </c>
      <c r="C2935" t="s">
        <v>1450</v>
      </c>
      <c r="D2935" t="s">
        <v>1451</v>
      </c>
      <c r="E2935">
        <v>-1</v>
      </c>
    </row>
    <row r="2936" spans="1:5" x14ac:dyDescent="0.2">
      <c r="A2936" t="s">
        <v>382</v>
      </c>
      <c r="B2936" t="s">
        <v>383</v>
      </c>
      <c r="C2936" t="s">
        <v>4218</v>
      </c>
      <c r="D2936" t="s">
        <v>4219</v>
      </c>
      <c r="E2936">
        <v>-1</v>
      </c>
    </row>
    <row r="2937" spans="1:5" x14ac:dyDescent="0.2">
      <c r="A2937" t="s">
        <v>382</v>
      </c>
      <c r="B2937" t="s">
        <v>383</v>
      </c>
      <c r="C2937" t="s">
        <v>4220</v>
      </c>
      <c r="D2937" t="s">
        <v>4221</v>
      </c>
      <c r="E2937">
        <v>-1</v>
      </c>
    </row>
    <row r="2938" spans="1:5" x14ac:dyDescent="0.2">
      <c r="A2938" t="s">
        <v>382</v>
      </c>
      <c r="B2938" t="s">
        <v>383</v>
      </c>
      <c r="C2938" t="s">
        <v>4222</v>
      </c>
      <c r="D2938" t="s">
        <v>4223</v>
      </c>
      <c r="E2938">
        <v>-1</v>
      </c>
    </row>
    <row r="2939" spans="1:5" x14ac:dyDescent="0.2">
      <c r="A2939" t="s">
        <v>382</v>
      </c>
      <c r="B2939" t="s">
        <v>383</v>
      </c>
      <c r="C2939" t="s">
        <v>462</v>
      </c>
      <c r="D2939" t="s">
        <v>463</v>
      </c>
      <c r="E2939">
        <v>-1</v>
      </c>
    </row>
    <row r="2940" spans="1:5" x14ac:dyDescent="0.2">
      <c r="A2940" t="s">
        <v>382</v>
      </c>
      <c r="B2940" t="s">
        <v>383</v>
      </c>
      <c r="C2940" t="s">
        <v>464</v>
      </c>
      <c r="D2940" t="s">
        <v>465</v>
      </c>
      <c r="E2940">
        <v>-1</v>
      </c>
    </row>
    <row r="2941" spans="1:5" x14ac:dyDescent="0.2">
      <c r="A2941" t="s">
        <v>382</v>
      </c>
      <c r="B2941" t="s">
        <v>383</v>
      </c>
      <c r="C2941" t="s">
        <v>466</v>
      </c>
      <c r="D2941" t="s">
        <v>467</v>
      </c>
      <c r="E2941">
        <v>-1</v>
      </c>
    </row>
    <row r="2942" spans="1:5" x14ac:dyDescent="0.2">
      <c r="A2942" t="s">
        <v>382</v>
      </c>
      <c r="B2942" t="s">
        <v>383</v>
      </c>
      <c r="C2942" t="s">
        <v>468</v>
      </c>
      <c r="D2942" t="s">
        <v>469</v>
      </c>
      <c r="E2942">
        <v>-1</v>
      </c>
    </row>
    <row r="2943" spans="1:5" x14ac:dyDescent="0.2">
      <c r="A2943" t="s">
        <v>382</v>
      </c>
      <c r="B2943" t="s">
        <v>383</v>
      </c>
      <c r="C2943" t="s">
        <v>470</v>
      </c>
      <c r="D2943" t="s">
        <v>471</v>
      </c>
      <c r="E2943">
        <v>-1</v>
      </c>
    </row>
    <row r="2944" spans="1:5" x14ac:dyDescent="0.2">
      <c r="A2944" t="s">
        <v>382</v>
      </c>
      <c r="B2944" t="s">
        <v>383</v>
      </c>
      <c r="C2944" t="s">
        <v>472</v>
      </c>
      <c r="D2944" t="s">
        <v>473</v>
      </c>
      <c r="E2944">
        <v>-1</v>
      </c>
    </row>
    <row r="2945" spans="1:5" x14ac:dyDescent="0.2">
      <c r="A2945" t="s">
        <v>382</v>
      </c>
      <c r="B2945" t="s">
        <v>383</v>
      </c>
      <c r="C2945" t="s">
        <v>474</v>
      </c>
      <c r="D2945" t="s">
        <v>475</v>
      </c>
      <c r="E2945">
        <v>-1</v>
      </c>
    </row>
    <row r="2946" spans="1:5" x14ac:dyDescent="0.2">
      <c r="A2946" t="s">
        <v>382</v>
      </c>
      <c r="B2946" t="s">
        <v>383</v>
      </c>
      <c r="C2946" t="s">
        <v>476</v>
      </c>
      <c r="D2946" t="s">
        <v>477</v>
      </c>
      <c r="E2946">
        <v>-1</v>
      </c>
    </row>
    <row r="2947" spans="1:5" x14ac:dyDescent="0.2">
      <c r="A2947" t="s">
        <v>382</v>
      </c>
      <c r="B2947" t="s">
        <v>383</v>
      </c>
      <c r="C2947" t="s">
        <v>478</v>
      </c>
      <c r="D2947" t="s">
        <v>479</v>
      </c>
      <c r="E2947">
        <v>-1</v>
      </c>
    </row>
    <row r="2948" spans="1:5" x14ac:dyDescent="0.2">
      <c r="A2948" t="s">
        <v>382</v>
      </c>
      <c r="B2948" t="s">
        <v>383</v>
      </c>
      <c r="C2948" t="s">
        <v>480</v>
      </c>
      <c r="D2948" t="s">
        <v>481</v>
      </c>
      <c r="E2948">
        <v>-1</v>
      </c>
    </row>
    <row r="2949" spans="1:5" x14ac:dyDescent="0.2">
      <c r="A2949" t="s">
        <v>382</v>
      </c>
      <c r="B2949" t="s">
        <v>383</v>
      </c>
      <c r="C2949" t="s">
        <v>482</v>
      </c>
      <c r="D2949" t="s">
        <v>483</v>
      </c>
      <c r="E2949">
        <v>-1</v>
      </c>
    </row>
    <row r="2950" spans="1:5" x14ac:dyDescent="0.2">
      <c r="A2950" t="s">
        <v>382</v>
      </c>
      <c r="B2950" t="s">
        <v>383</v>
      </c>
      <c r="C2950" t="s">
        <v>484</v>
      </c>
      <c r="D2950" t="s">
        <v>485</v>
      </c>
      <c r="E2950">
        <v>-1</v>
      </c>
    </row>
    <row r="2951" spans="1:5" x14ac:dyDescent="0.2">
      <c r="A2951" t="s">
        <v>382</v>
      </c>
      <c r="B2951" t="s">
        <v>383</v>
      </c>
      <c r="C2951" t="s">
        <v>486</v>
      </c>
      <c r="D2951" t="s">
        <v>487</v>
      </c>
      <c r="E2951">
        <v>-1</v>
      </c>
    </row>
    <row r="2952" spans="1:5" x14ac:dyDescent="0.2">
      <c r="A2952" t="s">
        <v>382</v>
      </c>
      <c r="B2952" t="s">
        <v>383</v>
      </c>
      <c r="C2952" t="s">
        <v>488</v>
      </c>
      <c r="D2952" t="s">
        <v>489</v>
      </c>
      <c r="E2952">
        <v>-1</v>
      </c>
    </row>
    <row r="2953" spans="1:5" x14ac:dyDescent="0.2">
      <c r="A2953" t="s">
        <v>382</v>
      </c>
      <c r="B2953" t="s">
        <v>383</v>
      </c>
      <c r="C2953" t="s">
        <v>490</v>
      </c>
      <c r="D2953" t="s">
        <v>491</v>
      </c>
      <c r="E2953">
        <v>-1</v>
      </c>
    </row>
    <row r="2954" spans="1:5" x14ac:dyDescent="0.2">
      <c r="A2954" t="s">
        <v>382</v>
      </c>
      <c r="B2954" t="s">
        <v>383</v>
      </c>
      <c r="C2954" t="s">
        <v>492</v>
      </c>
      <c r="D2954" t="s">
        <v>493</v>
      </c>
      <c r="E2954">
        <v>-1</v>
      </c>
    </row>
    <row r="2955" spans="1:5" x14ac:dyDescent="0.2">
      <c r="A2955" t="s">
        <v>382</v>
      </c>
      <c r="B2955" t="s">
        <v>383</v>
      </c>
      <c r="C2955" t="s">
        <v>4224</v>
      </c>
      <c r="D2955" t="s">
        <v>4225</v>
      </c>
      <c r="E2955">
        <v>-1</v>
      </c>
    </row>
    <row r="2956" spans="1:5" x14ac:dyDescent="0.2">
      <c r="A2956" t="s">
        <v>382</v>
      </c>
      <c r="B2956" t="s">
        <v>383</v>
      </c>
      <c r="C2956" t="s">
        <v>2029</v>
      </c>
      <c r="D2956" t="s">
        <v>2030</v>
      </c>
      <c r="E2956">
        <v>-1</v>
      </c>
    </row>
    <row r="2957" spans="1:5" x14ac:dyDescent="0.2">
      <c r="A2957" t="s">
        <v>382</v>
      </c>
      <c r="B2957" t="s">
        <v>383</v>
      </c>
      <c r="C2957" t="s">
        <v>4226</v>
      </c>
      <c r="D2957" t="s">
        <v>4227</v>
      </c>
      <c r="E2957">
        <v>-1</v>
      </c>
    </row>
    <row r="2958" spans="1:5" x14ac:dyDescent="0.2">
      <c r="A2958" t="s">
        <v>3749</v>
      </c>
      <c r="B2958" t="s">
        <v>3750</v>
      </c>
      <c r="C2958" t="s">
        <v>4228</v>
      </c>
      <c r="D2958" t="s">
        <v>4229</v>
      </c>
      <c r="E2958">
        <v>0</v>
      </c>
    </row>
    <row r="2959" spans="1:5" x14ac:dyDescent="0.2">
      <c r="A2959" t="s">
        <v>3749</v>
      </c>
      <c r="B2959" t="s">
        <v>3750</v>
      </c>
      <c r="C2959" t="s">
        <v>4230</v>
      </c>
      <c r="D2959" t="s">
        <v>4231</v>
      </c>
      <c r="E2959">
        <v>-1</v>
      </c>
    </row>
    <row r="2960" spans="1:5" x14ac:dyDescent="0.2">
      <c r="A2960" t="s">
        <v>3749</v>
      </c>
      <c r="B2960" t="s">
        <v>3750</v>
      </c>
      <c r="C2960" t="s">
        <v>4232</v>
      </c>
      <c r="D2960" t="s">
        <v>4233</v>
      </c>
      <c r="E2960">
        <v>-1</v>
      </c>
    </row>
    <row r="2961" spans="1:5" x14ac:dyDescent="0.2">
      <c r="A2961" t="s">
        <v>3749</v>
      </c>
      <c r="B2961" t="s">
        <v>3750</v>
      </c>
      <c r="C2961" t="s">
        <v>4234</v>
      </c>
      <c r="D2961" t="s">
        <v>4235</v>
      </c>
      <c r="E2961">
        <v>-1</v>
      </c>
    </row>
    <row r="2962" spans="1:5" x14ac:dyDescent="0.2">
      <c r="A2962" t="s">
        <v>3749</v>
      </c>
      <c r="B2962" t="s">
        <v>3750</v>
      </c>
      <c r="C2962" t="s">
        <v>4236</v>
      </c>
      <c r="D2962" t="s">
        <v>4237</v>
      </c>
      <c r="E2962">
        <v>-1</v>
      </c>
    </row>
    <row r="2963" spans="1:5" x14ac:dyDescent="0.2">
      <c r="A2963" t="s">
        <v>3749</v>
      </c>
      <c r="B2963" t="s">
        <v>3750</v>
      </c>
      <c r="C2963" t="s">
        <v>4238</v>
      </c>
      <c r="D2963" t="s">
        <v>4239</v>
      </c>
      <c r="E2963">
        <v>-1</v>
      </c>
    </row>
    <row r="2964" spans="1:5" x14ac:dyDescent="0.2">
      <c r="A2964" t="s">
        <v>3749</v>
      </c>
      <c r="B2964" t="s">
        <v>3750</v>
      </c>
      <c r="C2964" t="s">
        <v>2494</v>
      </c>
      <c r="D2964" t="s">
        <v>2495</v>
      </c>
      <c r="E2964">
        <v>0</v>
      </c>
    </row>
    <row r="2965" spans="1:5" x14ac:dyDescent="0.2">
      <c r="A2965" t="s">
        <v>3749</v>
      </c>
      <c r="B2965" t="s">
        <v>3750</v>
      </c>
      <c r="C2965" t="s">
        <v>4240</v>
      </c>
      <c r="D2965" t="s">
        <v>4241</v>
      </c>
      <c r="E2965">
        <v>-1</v>
      </c>
    </row>
    <row r="2966" spans="1:5" x14ac:dyDescent="0.2">
      <c r="A2966" t="s">
        <v>3749</v>
      </c>
      <c r="B2966" t="s">
        <v>3750</v>
      </c>
      <c r="C2966" t="s">
        <v>4242</v>
      </c>
      <c r="D2966" t="s">
        <v>4243</v>
      </c>
      <c r="E2966">
        <v>-1</v>
      </c>
    </row>
    <row r="2967" spans="1:5" x14ac:dyDescent="0.2">
      <c r="A2967" t="s">
        <v>3749</v>
      </c>
      <c r="B2967" t="s">
        <v>3750</v>
      </c>
      <c r="C2967" t="s">
        <v>4244</v>
      </c>
      <c r="D2967" t="s">
        <v>4245</v>
      </c>
      <c r="E2967">
        <v>0</v>
      </c>
    </row>
    <row r="2968" spans="1:5" x14ac:dyDescent="0.2">
      <c r="A2968" t="s">
        <v>3749</v>
      </c>
      <c r="B2968" t="s">
        <v>3750</v>
      </c>
      <c r="C2968" t="s">
        <v>1436</v>
      </c>
      <c r="D2968" t="s">
        <v>1437</v>
      </c>
      <c r="E2968">
        <v>-1</v>
      </c>
    </row>
    <row r="2969" spans="1:5" x14ac:dyDescent="0.2">
      <c r="A2969" t="s">
        <v>3749</v>
      </c>
      <c r="B2969" t="s">
        <v>3750</v>
      </c>
      <c r="C2969" t="s">
        <v>4246</v>
      </c>
      <c r="D2969" t="s">
        <v>4247</v>
      </c>
      <c r="E2969">
        <v>0</v>
      </c>
    </row>
    <row r="2970" spans="1:5" x14ac:dyDescent="0.2">
      <c r="A2970" t="s">
        <v>4248</v>
      </c>
      <c r="B2970" t="s">
        <v>4249</v>
      </c>
      <c r="C2970" t="s">
        <v>0</v>
      </c>
      <c r="D2970" t="s">
        <v>1</v>
      </c>
      <c r="E2970">
        <v>1</v>
      </c>
    </row>
    <row r="2971" spans="1:5" x14ac:dyDescent="0.2">
      <c r="A2971" t="s">
        <v>4248</v>
      </c>
      <c r="B2971" t="s">
        <v>4249</v>
      </c>
      <c r="C2971" t="s">
        <v>4031</v>
      </c>
      <c r="D2971" t="s">
        <v>4032</v>
      </c>
      <c r="E2971">
        <v>1</v>
      </c>
    </row>
    <row r="2972" spans="1:5" x14ac:dyDescent="0.2">
      <c r="A2972" t="s">
        <v>4248</v>
      </c>
      <c r="B2972" t="s">
        <v>4249</v>
      </c>
      <c r="C2972" t="s">
        <v>4250</v>
      </c>
      <c r="D2972" t="s">
        <v>4251</v>
      </c>
      <c r="E2972">
        <v>1</v>
      </c>
    </row>
    <row r="2973" spans="1:5" x14ac:dyDescent="0.2">
      <c r="A2973" t="s">
        <v>4248</v>
      </c>
      <c r="B2973" t="s">
        <v>4249</v>
      </c>
      <c r="C2973" t="s">
        <v>4252</v>
      </c>
      <c r="D2973" t="s">
        <v>4253</v>
      </c>
      <c r="E2973">
        <v>1</v>
      </c>
    </row>
    <row r="2974" spans="1:5" x14ac:dyDescent="0.2">
      <c r="A2974" t="s">
        <v>4248</v>
      </c>
      <c r="B2974" t="s">
        <v>4249</v>
      </c>
      <c r="C2974" t="s">
        <v>96</v>
      </c>
      <c r="D2974" t="s">
        <v>97</v>
      </c>
      <c r="E2974">
        <v>1</v>
      </c>
    </row>
    <row r="2975" spans="1:5" x14ac:dyDescent="0.2">
      <c r="A2975" t="s">
        <v>4248</v>
      </c>
      <c r="B2975" t="s">
        <v>4249</v>
      </c>
      <c r="C2975" t="s">
        <v>1782</v>
      </c>
      <c r="D2975" t="s">
        <v>1783</v>
      </c>
      <c r="E2975">
        <v>1</v>
      </c>
    </row>
    <row r="2976" spans="1:5" x14ac:dyDescent="0.2">
      <c r="A2976" t="s">
        <v>4248</v>
      </c>
      <c r="B2976" t="s">
        <v>4249</v>
      </c>
      <c r="C2976" t="s">
        <v>4037</v>
      </c>
      <c r="D2976" t="s">
        <v>4038</v>
      </c>
      <c r="E2976">
        <v>1</v>
      </c>
    </row>
    <row r="2977" spans="1:5" x14ac:dyDescent="0.2">
      <c r="A2977" t="s">
        <v>4248</v>
      </c>
      <c r="B2977" t="s">
        <v>4249</v>
      </c>
      <c r="C2977" t="s">
        <v>3520</v>
      </c>
      <c r="D2977" t="s">
        <v>3521</v>
      </c>
      <c r="E2977">
        <v>1</v>
      </c>
    </row>
    <row r="2978" spans="1:5" x14ac:dyDescent="0.2">
      <c r="A2978" t="s">
        <v>4248</v>
      </c>
      <c r="B2978" t="s">
        <v>4249</v>
      </c>
      <c r="C2978" t="s">
        <v>4254</v>
      </c>
      <c r="D2978" t="s">
        <v>4255</v>
      </c>
      <c r="E2978">
        <v>1</v>
      </c>
    </row>
    <row r="2979" spans="1:5" x14ac:dyDescent="0.2">
      <c r="A2979" t="s">
        <v>4248</v>
      </c>
      <c r="B2979" t="s">
        <v>4249</v>
      </c>
      <c r="C2979" t="s">
        <v>100</v>
      </c>
      <c r="D2979" t="s">
        <v>101</v>
      </c>
      <c r="E2979">
        <v>1</v>
      </c>
    </row>
    <row r="2980" spans="1:5" x14ac:dyDescent="0.2">
      <c r="A2980" t="s">
        <v>4248</v>
      </c>
      <c r="B2980" t="s">
        <v>4249</v>
      </c>
      <c r="C2980" t="s">
        <v>3240</v>
      </c>
      <c r="D2980" t="s">
        <v>3241</v>
      </c>
      <c r="E2980">
        <v>0</v>
      </c>
    </row>
    <row r="2981" spans="1:5" x14ac:dyDescent="0.2">
      <c r="A2981" t="s">
        <v>4248</v>
      </c>
      <c r="B2981" t="s">
        <v>4249</v>
      </c>
      <c r="C2981" t="s">
        <v>4256</v>
      </c>
      <c r="D2981" t="s">
        <v>4257</v>
      </c>
      <c r="E2981">
        <v>0</v>
      </c>
    </row>
    <row r="2982" spans="1:5" x14ac:dyDescent="0.2">
      <c r="A2982" t="s">
        <v>4248</v>
      </c>
      <c r="B2982" t="s">
        <v>4249</v>
      </c>
      <c r="C2982" t="s">
        <v>4258</v>
      </c>
      <c r="D2982" t="s">
        <v>4259</v>
      </c>
      <c r="E2982">
        <v>1</v>
      </c>
    </row>
    <row r="2983" spans="1:5" x14ac:dyDescent="0.2">
      <c r="A2983" t="s">
        <v>4248</v>
      </c>
      <c r="B2983" t="s">
        <v>4249</v>
      </c>
      <c r="C2983" t="s">
        <v>4260</v>
      </c>
      <c r="D2983" t="s">
        <v>4261</v>
      </c>
      <c r="E2983">
        <v>1</v>
      </c>
    </row>
    <row r="2984" spans="1:5" x14ac:dyDescent="0.2">
      <c r="A2984" t="s">
        <v>4248</v>
      </c>
      <c r="B2984" t="s">
        <v>4249</v>
      </c>
      <c r="C2984" t="s">
        <v>4262</v>
      </c>
      <c r="D2984" t="s">
        <v>4263</v>
      </c>
      <c r="E2984">
        <v>1</v>
      </c>
    </row>
    <row r="2985" spans="1:5" x14ac:dyDescent="0.2">
      <c r="A2985" t="s">
        <v>4248</v>
      </c>
      <c r="B2985" t="s">
        <v>4249</v>
      </c>
      <c r="C2985" t="s">
        <v>4264</v>
      </c>
      <c r="D2985" t="s">
        <v>4265</v>
      </c>
      <c r="E2985">
        <v>1</v>
      </c>
    </row>
    <row r="2986" spans="1:5" x14ac:dyDescent="0.2">
      <c r="A2986" t="s">
        <v>4248</v>
      </c>
      <c r="B2986" t="s">
        <v>4249</v>
      </c>
      <c r="C2986" t="s">
        <v>4266</v>
      </c>
      <c r="D2986" t="s">
        <v>4267</v>
      </c>
      <c r="E2986">
        <v>1</v>
      </c>
    </row>
    <row r="2987" spans="1:5" x14ac:dyDescent="0.2">
      <c r="A2987" t="s">
        <v>4248</v>
      </c>
      <c r="B2987" t="s">
        <v>4249</v>
      </c>
      <c r="C2987" t="s">
        <v>4268</v>
      </c>
      <c r="D2987" t="s">
        <v>4269</v>
      </c>
      <c r="E2987">
        <v>1</v>
      </c>
    </row>
    <row r="2988" spans="1:5" x14ac:dyDescent="0.2">
      <c r="A2988" t="s">
        <v>4248</v>
      </c>
      <c r="B2988" t="s">
        <v>4249</v>
      </c>
      <c r="C2988" t="s">
        <v>4270</v>
      </c>
      <c r="D2988" t="s">
        <v>4271</v>
      </c>
      <c r="E2988">
        <v>1</v>
      </c>
    </row>
    <row r="2989" spans="1:5" x14ac:dyDescent="0.2">
      <c r="A2989" t="s">
        <v>4248</v>
      </c>
      <c r="B2989" t="s">
        <v>4249</v>
      </c>
      <c r="C2989" t="s">
        <v>4272</v>
      </c>
      <c r="D2989" t="s">
        <v>4273</v>
      </c>
      <c r="E2989">
        <v>1</v>
      </c>
    </row>
    <row r="2990" spans="1:5" x14ac:dyDescent="0.2">
      <c r="A2990" t="s">
        <v>4248</v>
      </c>
      <c r="B2990" t="s">
        <v>4249</v>
      </c>
      <c r="C2990" t="s">
        <v>4274</v>
      </c>
      <c r="D2990" t="s">
        <v>4275</v>
      </c>
      <c r="E2990">
        <v>1</v>
      </c>
    </row>
    <row r="2991" spans="1:5" x14ac:dyDescent="0.2">
      <c r="A2991" t="s">
        <v>4248</v>
      </c>
      <c r="B2991" t="s">
        <v>4249</v>
      </c>
      <c r="C2991" t="s">
        <v>4276</v>
      </c>
      <c r="D2991" t="s">
        <v>4277</v>
      </c>
      <c r="E2991">
        <v>1</v>
      </c>
    </row>
    <row r="2992" spans="1:5" x14ac:dyDescent="0.2">
      <c r="A2992" t="s">
        <v>4248</v>
      </c>
      <c r="B2992" t="s">
        <v>4249</v>
      </c>
      <c r="C2992" t="s">
        <v>4278</v>
      </c>
      <c r="D2992" t="s">
        <v>4279</v>
      </c>
      <c r="E2992">
        <v>1</v>
      </c>
    </row>
    <row r="2993" spans="1:5" x14ac:dyDescent="0.2">
      <c r="A2993" t="s">
        <v>4248</v>
      </c>
      <c r="B2993" t="s">
        <v>4249</v>
      </c>
      <c r="C2993" t="s">
        <v>4280</v>
      </c>
      <c r="D2993" t="s">
        <v>4281</v>
      </c>
      <c r="E2993">
        <v>1</v>
      </c>
    </row>
    <row r="2994" spans="1:5" x14ac:dyDescent="0.2">
      <c r="A2994" t="s">
        <v>4248</v>
      </c>
      <c r="B2994" t="s">
        <v>4249</v>
      </c>
      <c r="C2994" t="s">
        <v>4282</v>
      </c>
      <c r="D2994" t="s">
        <v>4283</v>
      </c>
      <c r="E2994">
        <v>1</v>
      </c>
    </row>
    <row r="2995" spans="1:5" x14ac:dyDescent="0.2">
      <c r="A2995" t="s">
        <v>4248</v>
      </c>
      <c r="B2995" t="s">
        <v>4249</v>
      </c>
      <c r="C2995" t="s">
        <v>4284</v>
      </c>
      <c r="D2995" t="s">
        <v>4285</v>
      </c>
      <c r="E2995">
        <v>1</v>
      </c>
    </row>
    <row r="2996" spans="1:5" x14ac:dyDescent="0.2">
      <c r="A2996" t="s">
        <v>4248</v>
      </c>
      <c r="B2996" t="s">
        <v>4249</v>
      </c>
      <c r="C2996" t="s">
        <v>4286</v>
      </c>
      <c r="D2996" t="s">
        <v>4287</v>
      </c>
      <c r="E2996">
        <v>1</v>
      </c>
    </row>
    <row r="2997" spans="1:5" x14ac:dyDescent="0.2">
      <c r="A2997" t="s">
        <v>4248</v>
      </c>
      <c r="B2997" t="s">
        <v>4249</v>
      </c>
      <c r="C2997" t="s">
        <v>4288</v>
      </c>
      <c r="D2997" t="s">
        <v>4289</v>
      </c>
      <c r="E2997">
        <v>1</v>
      </c>
    </row>
    <row r="2998" spans="1:5" x14ac:dyDescent="0.2">
      <c r="A2998" t="s">
        <v>4248</v>
      </c>
      <c r="B2998" t="s">
        <v>4249</v>
      </c>
      <c r="C2998" t="s">
        <v>4290</v>
      </c>
      <c r="D2998" t="s">
        <v>4291</v>
      </c>
      <c r="E2998">
        <v>1</v>
      </c>
    </row>
    <row r="2999" spans="1:5" x14ac:dyDescent="0.2">
      <c r="A2999" t="s">
        <v>4248</v>
      </c>
      <c r="B2999" t="s">
        <v>4249</v>
      </c>
      <c r="C2999" t="s">
        <v>4292</v>
      </c>
      <c r="D2999" t="s">
        <v>4293</v>
      </c>
      <c r="E2999">
        <v>1</v>
      </c>
    </row>
    <row r="3000" spans="1:5" x14ac:dyDescent="0.2">
      <c r="A3000" t="s">
        <v>4248</v>
      </c>
      <c r="B3000" t="s">
        <v>4249</v>
      </c>
      <c r="C3000" t="s">
        <v>4294</v>
      </c>
      <c r="D3000" t="s">
        <v>4295</v>
      </c>
      <c r="E3000">
        <v>1</v>
      </c>
    </row>
    <row r="3001" spans="1:5" x14ac:dyDescent="0.2">
      <c r="A3001" t="s">
        <v>4248</v>
      </c>
      <c r="B3001" t="s">
        <v>4249</v>
      </c>
      <c r="C3001" t="s">
        <v>4296</v>
      </c>
      <c r="D3001" t="s">
        <v>4297</v>
      </c>
      <c r="E3001">
        <v>1</v>
      </c>
    </row>
    <row r="3002" spans="1:5" x14ac:dyDescent="0.2">
      <c r="A3002" t="s">
        <v>4248</v>
      </c>
      <c r="B3002" t="s">
        <v>4249</v>
      </c>
      <c r="C3002" t="s">
        <v>4298</v>
      </c>
      <c r="D3002" t="s">
        <v>4299</v>
      </c>
      <c r="E3002">
        <v>1</v>
      </c>
    </row>
    <row r="3003" spans="1:5" x14ac:dyDescent="0.2">
      <c r="A3003" t="s">
        <v>4248</v>
      </c>
      <c r="B3003" t="s">
        <v>4249</v>
      </c>
      <c r="C3003" t="s">
        <v>4300</v>
      </c>
      <c r="D3003" t="s">
        <v>4301</v>
      </c>
      <c r="E3003">
        <v>1</v>
      </c>
    </row>
    <row r="3004" spans="1:5" x14ac:dyDescent="0.2">
      <c r="A3004" t="s">
        <v>4248</v>
      </c>
      <c r="B3004" t="s">
        <v>4249</v>
      </c>
      <c r="C3004" t="s">
        <v>4302</v>
      </c>
      <c r="D3004" t="s">
        <v>4303</v>
      </c>
      <c r="E3004">
        <v>1</v>
      </c>
    </row>
    <row r="3005" spans="1:5" x14ac:dyDescent="0.2">
      <c r="A3005" t="s">
        <v>4248</v>
      </c>
      <c r="B3005" t="s">
        <v>4249</v>
      </c>
      <c r="C3005" t="s">
        <v>4304</v>
      </c>
      <c r="D3005" t="s">
        <v>4305</v>
      </c>
      <c r="E3005">
        <v>1</v>
      </c>
    </row>
    <row r="3006" spans="1:5" x14ac:dyDescent="0.2">
      <c r="A3006" t="s">
        <v>4248</v>
      </c>
      <c r="B3006" t="s">
        <v>4249</v>
      </c>
      <c r="C3006" t="s">
        <v>1671</v>
      </c>
      <c r="D3006" t="s">
        <v>1672</v>
      </c>
      <c r="E3006">
        <v>1</v>
      </c>
    </row>
    <row r="3007" spans="1:5" x14ac:dyDescent="0.2">
      <c r="A3007" t="s">
        <v>4248</v>
      </c>
      <c r="B3007" t="s">
        <v>4249</v>
      </c>
      <c r="C3007" t="s">
        <v>1673</v>
      </c>
      <c r="D3007" t="s">
        <v>1674</v>
      </c>
      <c r="E3007">
        <v>0</v>
      </c>
    </row>
    <row r="3008" spans="1:5" x14ac:dyDescent="0.2">
      <c r="A3008" t="s">
        <v>4248</v>
      </c>
      <c r="B3008" t="s">
        <v>4249</v>
      </c>
      <c r="C3008" t="s">
        <v>1675</v>
      </c>
      <c r="D3008" t="s">
        <v>1676</v>
      </c>
      <c r="E3008">
        <v>1</v>
      </c>
    </row>
    <row r="3009" spans="1:5" x14ac:dyDescent="0.2">
      <c r="A3009" t="s">
        <v>4248</v>
      </c>
      <c r="B3009" t="s">
        <v>4249</v>
      </c>
      <c r="C3009" t="s">
        <v>1677</v>
      </c>
      <c r="D3009" t="s">
        <v>1678</v>
      </c>
      <c r="E3009">
        <v>1</v>
      </c>
    </row>
    <row r="3010" spans="1:5" x14ac:dyDescent="0.2">
      <c r="A3010" t="s">
        <v>4248</v>
      </c>
      <c r="B3010" t="s">
        <v>4249</v>
      </c>
      <c r="C3010" t="s">
        <v>1679</v>
      </c>
      <c r="D3010" t="s">
        <v>1680</v>
      </c>
      <c r="E3010">
        <v>1</v>
      </c>
    </row>
    <row r="3011" spans="1:5" x14ac:dyDescent="0.2">
      <c r="A3011" t="s">
        <v>4248</v>
      </c>
      <c r="B3011" t="s">
        <v>4249</v>
      </c>
      <c r="C3011" t="s">
        <v>4306</v>
      </c>
      <c r="D3011" t="s">
        <v>4307</v>
      </c>
      <c r="E3011">
        <v>1</v>
      </c>
    </row>
    <row r="3012" spans="1:5" x14ac:dyDescent="0.2">
      <c r="A3012" t="s">
        <v>4248</v>
      </c>
      <c r="B3012" t="s">
        <v>4249</v>
      </c>
      <c r="C3012" t="s">
        <v>4308</v>
      </c>
      <c r="D3012" t="s">
        <v>4309</v>
      </c>
      <c r="E3012">
        <v>0</v>
      </c>
    </row>
    <row r="3013" spans="1:5" x14ac:dyDescent="0.2">
      <c r="A3013" t="s">
        <v>4248</v>
      </c>
      <c r="B3013" t="s">
        <v>4249</v>
      </c>
      <c r="C3013" t="s">
        <v>1048</v>
      </c>
      <c r="D3013" t="s">
        <v>1049</v>
      </c>
      <c r="E3013">
        <v>0</v>
      </c>
    </row>
    <row r="3014" spans="1:5" x14ac:dyDescent="0.2">
      <c r="A3014" t="s">
        <v>4248</v>
      </c>
      <c r="B3014" t="s">
        <v>4249</v>
      </c>
      <c r="C3014" t="s">
        <v>872</v>
      </c>
      <c r="D3014" t="s">
        <v>873</v>
      </c>
      <c r="E3014">
        <v>1</v>
      </c>
    </row>
    <row r="3015" spans="1:5" x14ac:dyDescent="0.2">
      <c r="A3015" t="s">
        <v>4248</v>
      </c>
      <c r="B3015" t="s">
        <v>4249</v>
      </c>
      <c r="C3015" t="s">
        <v>874</v>
      </c>
      <c r="D3015" t="s">
        <v>875</v>
      </c>
      <c r="E3015">
        <v>1</v>
      </c>
    </row>
    <row r="3016" spans="1:5" x14ac:dyDescent="0.2">
      <c r="A3016" t="s">
        <v>4248</v>
      </c>
      <c r="B3016" t="s">
        <v>4249</v>
      </c>
      <c r="C3016" t="s">
        <v>876</v>
      </c>
      <c r="D3016" t="s">
        <v>877</v>
      </c>
      <c r="E3016">
        <v>1</v>
      </c>
    </row>
    <row r="3017" spans="1:5" x14ac:dyDescent="0.2">
      <c r="A3017" t="s">
        <v>4248</v>
      </c>
      <c r="B3017" t="s">
        <v>4249</v>
      </c>
      <c r="C3017" t="s">
        <v>1018</v>
      </c>
      <c r="D3017" t="s">
        <v>1019</v>
      </c>
      <c r="E3017">
        <v>1</v>
      </c>
    </row>
    <row r="3018" spans="1:5" x14ac:dyDescent="0.2">
      <c r="A3018" t="s">
        <v>4248</v>
      </c>
      <c r="B3018" t="s">
        <v>4249</v>
      </c>
      <c r="C3018" t="s">
        <v>1014</v>
      </c>
      <c r="D3018" t="s">
        <v>1015</v>
      </c>
      <c r="E3018">
        <v>1</v>
      </c>
    </row>
    <row r="3019" spans="1:5" x14ac:dyDescent="0.2">
      <c r="A3019" t="s">
        <v>4248</v>
      </c>
      <c r="B3019" t="s">
        <v>4249</v>
      </c>
      <c r="C3019" t="s">
        <v>1020</v>
      </c>
      <c r="D3019" t="s">
        <v>1021</v>
      </c>
      <c r="E3019">
        <v>1</v>
      </c>
    </row>
    <row r="3020" spans="1:5" x14ac:dyDescent="0.2">
      <c r="A3020" t="s">
        <v>4248</v>
      </c>
      <c r="B3020" t="s">
        <v>4249</v>
      </c>
      <c r="C3020" t="s">
        <v>4310</v>
      </c>
      <c r="D3020" t="s">
        <v>4311</v>
      </c>
      <c r="E3020">
        <v>1</v>
      </c>
    </row>
    <row r="3021" spans="1:5" x14ac:dyDescent="0.2">
      <c r="A3021" t="s">
        <v>4248</v>
      </c>
      <c r="B3021" t="s">
        <v>4249</v>
      </c>
      <c r="C3021" t="s">
        <v>4312</v>
      </c>
      <c r="D3021" t="s">
        <v>4313</v>
      </c>
      <c r="E3021">
        <v>1</v>
      </c>
    </row>
    <row r="3022" spans="1:5" x14ac:dyDescent="0.2">
      <c r="A3022" t="s">
        <v>4248</v>
      </c>
      <c r="B3022" t="s">
        <v>4249</v>
      </c>
      <c r="C3022" t="s">
        <v>1052</v>
      </c>
      <c r="D3022" t="s">
        <v>1053</v>
      </c>
      <c r="E3022">
        <v>1</v>
      </c>
    </row>
    <row r="3023" spans="1:5" x14ac:dyDescent="0.2">
      <c r="A3023" t="s">
        <v>4248</v>
      </c>
      <c r="B3023" t="s">
        <v>4249</v>
      </c>
      <c r="C3023" t="s">
        <v>1032</v>
      </c>
      <c r="D3023" t="s">
        <v>1033</v>
      </c>
      <c r="E3023">
        <v>1</v>
      </c>
    </row>
    <row r="3024" spans="1:5" x14ac:dyDescent="0.2">
      <c r="A3024" t="s">
        <v>4248</v>
      </c>
      <c r="B3024" t="s">
        <v>4249</v>
      </c>
      <c r="C3024" t="s">
        <v>1258</v>
      </c>
      <c r="D3024" t="s">
        <v>1259</v>
      </c>
      <c r="E3024">
        <v>1</v>
      </c>
    </row>
    <row r="3025" spans="1:5" x14ac:dyDescent="0.2">
      <c r="A3025" t="s">
        <v>4248</v>
      </c>
      <c r="B3025" t="s">
        <v>4249</v>
      </c>
      <c r="C3025" t="s">
        <v>2273</v>
      </c>
      <c r="D3025" t="s">
        <v>2274</v>
      </c>
      <c r="E3025">
        <v>1</v>
      </c>
    </row>
    <row r="3026" spans="1:5" x14ac:dyDescent="0.2">
      <c r="A3026" t="s">
        <v>4248</v>
      </c>
      <c r="B3026" t="s">
        <v>4249</v>
      </c>
      <c r="C3026" t="s">
        <v>2275</v>
      </c>
      <c r="D3026" t="s">
        <v>2276</v>
      </c>
      <c r="E3026">
        <v>1</v>
      </c>
    </row>
    <row r="3027" spans="1:5" x14ac:dyDescent="0.2">
      <c r="A3027" t="s">
        <v>4248</v>
      </c>
      <c r="B3027" t="s">
        <v>4249</v>
      </c>
      <c r="C3027" t="s">
        <v>2277</v>
      </c>
      <c r="D3027" t="s">
        <v>2278</v>
      </c>
      <c r="E3027">
        <v>1</v>
      </c>
    </row>
    <row r="3028" spans="1:5" x14ac:dyDescent="0.2">
      <c r="A3028" t="s">
        <v>4248</v>
      </c>
      <c r="B3028" t="s">
        <v>4249</v>
      </c>
      <c r="C3028" t="s">
        <v>140</v>
      </c>
      <c r="D3028" t="s">
        <v>141</v>
      </c>
      <c r="E3028">
        <v>1</v>
      </c>
    </row>
    <row r="3029" spans="1:5" x14ac:dyDescent="0.2">
      <c r="A3029" t="s">
        <v>4248</v>
      </c>
      <c r="B3029" t="s">
        <v>4249</v>
      </c>
      <c r="C3029" t="s">
        <v>142</v>
      </c>
      <c r="D3029" t="s">
        <v>143</v>
      </c>
      <c r="E3029">
        <v>1</v>
      </c>
    </row>
    <row r="3030" spans="1:5" x14ac:dyDescent="0.2">
      <c r="A3030" t="s">
        <v>4248</v>
      </c>
      <c r="B3030" t="s">
        <v>4249</v>
      </c>
      <c r="C3030" t="s">
        <v>144</v>
      </c>
      <c r="D3030" t="s">
        <v>145</v>
      </c>
      <c r="E3030">
        <v>1</v>
      </c>
    </row>
    <row r="3031" spans="1:5" x14ac:dyDescent="0.2">
      <c r="A3031" t="s">
        <v>4248</v>
      </c>
      <c r="B3031" t="s">
        <v>4249</v>
      </c>
      <c r="C3031" t="s">
        <v>146</v>
      </c>
      <c r="D3031" t="s">
        <v>147</v>
      </c>
      <c r="E3031">
        <v>1</v>
      </c>
    </row>
    <row r="3032" spans="1:5" x14ac:dyDescent="0.2">
      <c r="A3032" t="s">
        <v>4248</v>
      </c>
      <c r="B3032" t="s">
        <v>4249</v>
      </c>
      <c r="C3032" t="s">
        <v>148</v>
      </c>
      <c r="D3032" t="s">
        <v>149</v>
      </c>
      <c r="E3032">
        <v>1</v>
      </c>
    </row>
    <row r="3033" spans="1:5" x14ac:dyDescent="0.2">
      <c r="A3033" t="s">
        <v>4248</v>
      </c>
      <c r="B3033" t="s">
        <v>4249</v>
      </c>
      <c r="C3033" t="s">
        <v>1236</v>
      </c>
      <c r="D3033" t="s">
        <v>1237</v>
      </c>
      <c r="E3033">
        <v>1</v>
      </c>
    </row>
    <row r="3034" spans="1:5" x14ac:dyDescent="0.2">
      <c r="A3034" t="s">
        <v>4248</v>
      </c>
      <c r="B3034" t="s">
        <v>4249</v>
      </c>
      <c r="C3034" t="s">
        <v>4314</v>
      </c>
      <c r="D3034" t="s">
        <v>4315</v>
      </c>
      <c r="E3034">
        <v>1</v>
      </c>
    </row>
    <row r="3035" spans="1:5" x14ac:dyDescent="0.2">
      <c r="A3035" t="s">
        <v>4248</v>
      </c>
      <c r="B3035" t="s">
        <v>4249</v>
      </c>
      <c r="C3035" t="s">
        <v>4316</v>
      </c>
      <c r="D3035" t="s">
        <v>4317</v>
      </c>
      <c r="E3035">
        <v>1</v>
      </c>
    </row>
    <row r="3036" spans="1:5" x14ac:dyDescent="0.2">
      <c r="A3036" t="s">
        <v>4248</v>
      </c>
      <c r="B3036" t="s">
        <v>4249</v>
      </c>
      <c r="C3036" t="s">
        <v>1649</v>
      </c>
      <c r="D3036" t="s">
        <v>1650</v>
      </c>
      <c r="E3036">
        <v>1</v>
      </c>
    </row>
    <row r="3037" spans="1:5" x14ac:dyDescent="0.2">
      <c r="A3037" t="s">
        <v>4248</v>
      </c>
      <c r="B3037" t="s">
        <v>4249</v>
      </c>
      <c r="C3037" t="s">
        <v>4318</v>
      </c>
      <c r="D3037" t="s">
        <v>4319</v>
      </c>
      <c r="E3037">
        <v>1</v>
      </c>
    </row>
    <row r="3038" spans="1:5" x14ac:dyDescent="0.2">
      <c r="A3038" t="s">
        <v>4248</v>
      </c>
      <c r="B3038" t="s">
        <v>4249</v>
      </c>
      <c r="C3038" t="s">
        <v>626</v>
      </c>
      <c r="D3038" t="s">
        <v>627</v>
      </c>
      <c r="E3038">
        <v>1</v>
      </c>
    </row>
    <row r="3039" spans="1:5" x14ac:dyDescent="0.2">
      <c r="A3039" t="s">
        <v>4248</v>
      </c>
      <c r="B3039" t="s">
        <v>4249</v>
      </c>
      <c r="C3039" t="s">
        <v>628</v>
      </c>
      <c r="D3039" t="s">
        <v>629</v>
      </c>
      <c r="E3039">
        <v>1</v>
      </c>
    </row>
    <row r="3040" spans="1:5" x14ac:dyDescent="0.2">
      <c r="A3040" t="s">
        <v>4248</v>
      </c>
      <c r="B3040" t="s">
        <v>4249</v>
      </c>
      <c r="C3040" t="s">
        <v>630</v>
      </c>
      <c r="D3040" t="s">
        <v>631</v>
      </c>
      <c r="E3040">
        <v>1</v>
      </c>
    </row>
    <row r="3041" spans="1:5" x14ac:dyDescent="0.2">
      <c r="A3041" t="s">
        <v>4248</v>
      </c>
      <c r="B3041" t="s">
        <v>4249</v>
      </c>
      <c r="C3041" t="s">
        <v>632</v>
      </c>
      <c r="D3041" t="s">
        <v>633</v>
      </c>
      <c r="E3041">
        <v>1</v>
      </c>
    </row>
    <row r="3042" spans="1:5" x14ac:dyDescent="0.2">
      <c r="A3042" t="s">
        <v>4248</v>
      </c>
      <c r="B3042" t="s">
        <v>4249</v>
      </c>
      <c r="C3042" t="s">
        <v>634</v>
      </c>
      <c r="D3042" t="s">
        <v>635</v>
      </c>
      <c r="E3042">
        <v>1</v>
      </c>
    </row>
    <row r="3043" spans="1:5" x14ac:dyDescent="0.2">
      <c r="A3043" t="s">
        <v>4248</v>
      </c>
      <c r="B3043" t="s">
        <v>4249</v>
      </c>
      <c r="C3043" t="s">
        <v>636</v>
      </c>
      <c r="D3043" t="s">
        <v>637</v>
      </c>
      <c r="E3043">
        <v>1</v>
      </c>
    </row>
    <row r="3044" spans="1:5" x14ac:dyDescent="0.2">
      <c r="A3044" t="s">
        <v>4248</v>
      </c>
      <c r="B3044" t="s">
        <v>4249</v>
      </c>
      <c r="C3044" t="s">
        <v>638</v>
      </c>
      <c r="D3044" t="s">
        <v>639</v>
      </c>
      <c r="E3044">
        <v>1</v>
      </c>
    </row>
    <row r="3045" spans="1:5" x14ac:dyDescent="0.2">
      <c r="A3045" t="s">
        <v>4248</v>
      </c>
      <c r="B3045" t="s">
        <v>4249</v>
      </c>
      <c r="C3045" t="s">
        <v>640</v>
      </c>
      <c r="D3045" t="s">
        <v>641</v>
      </c>
      <c r="E3045">
        <v>1</v>
      </c>
    </row>
    <row r="3046" spans="1:5" x14ac:dyDescent="0.2">
      <c r="A3046" t="s">
        <v>4248</v>
      </c>
      <c r="B3046" t="s">
        <v>4249</v>
      </c>
      <c r="C3046" t="s">
        <v>642</v>
      </c>
      <c r="D3046" t="s">
        <v>643</v>
      </c>
      <c r="E3046">
        <v>1</v>
      </c>
    </row>
    <row r="3047" spans="1:5" x14ac:dyDescent="0.2">
      <c r="A3047" t="s">
        <v>4248</v>
      </c>
      <c r="B3047" t="s">
        <v>4249</v>
      </c>
      <c r="C3047" t="s">
        <v>644</v>
      </c>
      <c r="D3047" t="s">
        <v>645</v>
      </c>
      <c r="E3047">
        <v>1</v>
      </c>
    </row>
    <row r="3048" spans="1:5" x14ac:dyDescent="0.2">
      <c r="A3048" t="s">
        <v>4248</v>
      </c>
      <c r="B3048" t="s">
        <v>4249</v>
      </c>
      <c r="C3048" t="s">
        <v>646</v>
      </c>
      <c r="D3048" t="s">
        <v>647</v>
      </c>
      <c r="E3048">
        <v>1</v>
      </c>
    </row>
    <row r="3049" spans="1:5" x14ac:dyDescent="0.2">
      <c r="A3049" t="s">
        <v>4248</v>
      </c>
      <c r="B3049" t="s">
        <v>4249</v>
      </c>
      <c r="C3049" t="s">
        <v>648</v>
      </c>
      <c r="D3049" t="s">
        <v>649</v>
      </c>
      <c r="E3049">
        <v>1</v>
      </c>
    </row>
    <row r="3050" spans="1:5" x14ac:dyDescent="0.2">
      <c r="A3050" t="s">
        <v>4248</v>
      </c>
      <c r="B3050" t="s">
        <v>4249</v>
      </c>
      <c r="C3050" t="s">
        <v>3248</v>
      </c>
      <c r="D3050" t="s">
        <v>3249</v>
      </c>
      <c r="E3050">
        <v>0</v>
      </c>
    </row>
    <row r="3051" spans="1:5" x14ac:dyDescent="0.2">
      <c r="A3051" t="s">
        <v>4248</v>
      </c>
      <c r="B3051" t="s">
        <v>4249</v>
      </c>
      <c r="C3051" t="s">
        <v>1724</v>
      </c>
      <c r="D3051" t="s">
        <v>1725</v>
      </c>
      <c r="E3051">
        <v>1</v>
      </c>
    </row>
    <row r="3052" spans="1:5" x14ac:dyDescent="0.2">
      <c r="A3052" t="s">
        <v>4248</v>
      </c>
      <c r="B3052" t="s">
        <v>4249</v>
      </c>
      <c r="C3052" t="s">
        <v>4320</v>
      </c>
      <c r="D3052" t="s">
        <v>4321</v>
      </c>
      <c r="E3052">
        <v>1</v>
      </c>
    </row>
    <row r="3053" spans="1:5" x14ac:dyDescent="0.2">
      <c r="A3053" t="s">
        <v>4248</v>
      </c>
      <c r="B3053" t="s">
        <v>4249</v>
      </c>
      <c r="C3053" t="s">
        <v>204</v>
      </c>
      <c r="D3053" t="s">
        <v>205</v>
      </c>
      <c r="E3053">
        <v>1</v>
      </c>
    </row>
    <row r="3054" spans="1:5" x14ac:dyDescent="0.2">
      <c r="A3054" t="s">
        <v>4248</v>
      </c>
      <c r="B3054" t="s">
        <v>4249</v>
      </c>
      <c r="C3054" t="s">
        <v>206</v>
      </c>
      <c r="D3054" t="s">
        <v>207</v>
      </c>
      <c r="E3054">
        <v>1</v>
      </c>
    </row>
    <row r="3055" spans="1:5" x14ac:dyDescent="0.2">
      <c r="A3055" t="s">
        <v>4248</v>
      </c>
      <c r="B3055" t="s">
        <v>4249</v>
      </c>
      <c r="C3055" t="s">
        <v>208</v>
      </c>
      <c r="D3055" t="s">
        <v>209</v>
      </c>
      <c r="E3055">
        <v>1</v>
      </c>
    </row>
    <row r="3056" spans="1:5" x14ac:dyDescent="0.2">
      <c r="A3056" t="s">
        <v>4248</v>
      </c>
      <c r="B3056" t="s">
        <v>4249</v>
      </c>
      <c r="C3056" t="s">
        <v>3041</v>
      </c>
      <c r="D3056" t="s">
        <v>3042</v>
      </c>
      <c r="E3056">
        <v>1</v>
      </c>
    </row>
    <row r="3057" spans="1:5" x14ac:dyDescent="0.2">
      <c r="A3057" t="s">
        <v>4248</v>
      </c>
      <c r="B3057" t="s">
        <v>4249</v>
      </c>
      <c r="C3057" t="s">
        <v>1766</v>
      </c>
      <c r="D3057" t="s">
        <v>1767</v>
      </c>
      <c r="E3057">
        <v>1</v>
      </c>
    </row>
    <row r="3058" spans="1:5" x14ac:dyDescent="0.2">
      <c r="A3058" t="s">
        <v>4248</v>
      </c>
      <c r="B3058" t="s">
        <v>4249</v>
      </c>
      <c r="C3058" t="s">
        <v>1768</v>
      </c>
      <c r="D3058" t="s">
        <v>1769</v>
      </c>
      <c r="E3058">
        <v>1</v>
      </c>
    </row>
    <row r="3059" spans="1:5" x14ac:dyDescent="0.2">
      <c r="A3059" t="s">
        <v>4248</v>
      </c>
      <c r="B3059" t="s">
        <v>4249</v>
      </c>
      <c r="C3059" t="s">
        <v>1820</v>
      </c>
      <c r="D3059" t="s">
        <v>1821</v>
      </c>
      <c r="E3059">
        <v>1</v>
      </c>
    </row>
    <row r="3060" spans="1:5" x14ac:dyDescent="0.2">
      <c r="A3060" t="s">
        <v>4248</v>
      </c>
      <c r="B3060" t="s">
        <v>4249</v>
      </c>
      <c r="C3060" t="s">
        <v>1822</v>
      </c>
      <c r="D3060" t="s">
        <v>1823</v>
      </c>
      <c r="E3060">
        <v>1</v>
      </c>
    </row>
    <row r="3061" spans="1:5" x14ac:dyDescent="0.2">
      <c r="A3061" t="s">
        <v>4248</v>
      </c>
      <c r="B3061" t="s">
        <v>4249</v>
      </c>
      <c r="C3061" t="s">
        <v>1776</v>
      </c>
      <c r="D3061" t="s">
        <v>1777</v>
      </c>
      <c r="E3061">
        <v>1</v>
      </c>
    </row>
    <row r="3062" spans="1:5" x14ac:dyDescent="0.2">
      <c r="A3062" t="s">
        <v>4248</v>
      </c>
      <c r="B3062" t="s">
        <v>4249</v>
      </c>
      <c r="C3062" t="s">
        <v>216</v>
      </c>
      <c r="D3062" t="s">
        <v>217</v>
      </c>
      <c r="E3062">
        <v>1</v>
      </c>
    </row>
    <row r="3063" spans="1:5" x14ac:dyDescent="0.2">
      <c r="A3063" t="s">
        <v>4248</v>
      </c>
      <c r="B3063" t="s">
        <v>4249</v>
      </c>
      <c r="C3063" t="s">
        <v>3043</v>
      </c>
      <c r="D3063" t="s">
        <v>3044</v>
      </c>
      <c r="E3063">
        <v>1</v>
      </c>
    </row>
    <row r="3064" spans="1:5" x14ac:dyDescent="0.2">
      <c r="A3064" t="s">
        <v>4248</v>
      </c>
      <c r="B3064" t="s">
        <v>4249</v>
      </c>
      <c r="C3064" t="s">
        <v>218</v>
      </c>
      <c r="D3064" t="s">
        <v>219</v>
      </c>
      <c r="E3064">
        <v>1</v>
      </c>
    </row>
    <row r="3065" spans="1:5" x14ac:dyDescent="0.2">
      <c r="A3065" t="s">
        <v>4248</v>
      </c>
      <c r="B3065" t="s">
        <v>4249</v>
      </c>
      <c r="C3065" t="s">
        <v>220</v>
      </c>
      <c r="D3065" t="s">
        <v>221</v>
      </c>
      <c r="E3065">
        <v>1</v>
      </c>
    </row>
    <row r="3066" spans="1:5" x14ac:dyDescent="0.2">
      <c r="A3066" t="s">
        <v>4248</v>
      </c>
      <c r="B3066" t="s">
        <v>4249</v>
      </c>
      <c r="C3066" t="s">
        <v>2045</v>
      </c>
      <c r="D3066" t="s">
        <v>2046</v>
      </c>
      <c r="E3066">
        <v>1</v>
      </c>
    </row>
    <row r="3067" spans="1:5" x14ac:dyDescent="0.2">
      <c r="A3067" t="s">
        <v>4248</v>
      </c>
      <c r="B3067" t="s">
        <v>4249</v>
      </c>
      <c r="C3067" t="s">
        <v>2047</v>
      </c>
      <c r="D3067" t="s">
        <v>2048</v>
      </c>
      <c r="E3067">
        <v>1</v>
      </c>
    </row>
    <row r="3068" spans="1:5" x14ac:dyDescent="0.2">
      <c r="A3068" t="s">
        <v>4248</v>
      </c>
      <c r="B3068" t="s">
        <v>4249</v>
      </c>
      <c r="C3068" t="s">
        <v>4159</v>
      </c>
      <c r="D3068" t="s">
        <v>4160</v>
      </c>
      <c r="E3068">
        <v>1</v>
      </c>
    </row>
    <row r="3069" spans="1:5" x14ac:dyDescent="0.2">
      <c r="A3069" t="s">
        <v>4248</v>
      </c>
      <c r="B3069" t="s">
        <v>4249</v>
      </c>
      <c r="C3069" t="s">
        <v>4161</v>
      </c>
      <c r="D3069" t="s">
        <v>4162</v>
      </c>
      <c r="E3069">
        <v>1</v>
      </c>
    </row>
    <row r="3070" spans="1:5" x14ac:dyDescent="0.2">
      <c r="A3070" t="s">
        <v>4248</v>
      </c>
      <c r="B3070" t="s">
        <v>4249</v>
      </c>
      <c r="C3070" t="s">
        <v>4163</v>
      </c>
      <c r="D3070" t="s">
        <v>4164</v>
      </c>
      <c r="E3070">
        <v>1</v>
      </c>
    </row>
    <row r="3071" spans="1:5" x14ac:dyDescent="0.2">
      <c r="A3071" t="s">
        <v>4248</v>
      </c>
      <c r="B3071" t="s">
        <v>4249</v>
      </c>
      <c r="C3071" t="s">
        <v>4165</v>
      </c>
      <c r="D3071" t="s">
        <v>4166</v>
      </c>
      <c r="E3071">
        <v>1</v>
      </c>
    </row>
    <row r="3072" spans="1:5" x14ac:dyDescent="0.2">
      <c r="A3072" t="s">
        <v>4248</v>
      </c>
      <c r="B3072" t="s">
        <v>4249</v>
      </c>
      <c r="C3072" t="s">
        <v>4167</v>
      </c>
      <c r="D3072" t="s">
        <v>4168</v>
      </c>
      <c r="E3072">
        <v>1</v>
      </c>
    </row>
    <row r="3073" spans="1:5" x14ac:dyDescent="0.2">
      <c r="A3073" t="s">
        <v>4248</v>
      </c>
      <c r="B3073" t="s">
        <v>4249</v>
      </c>
      <c r="C3073" t="s">
        <v>4169</v>
      </c>
      <c r="D3073" t="s">
        <v>4170</v>
      </c>
      <c r="E3073">
        <v>1</v>
      </c>
    </row>
    <row r="3074" spans="1:5" x14ac:dyDescent="0.2">
      <c r="A3074" t="s">
        <v>4248</v>
      </c>
      <c r="B3074" t="s">
        <v>4249</v>
      </c>
      <c r="C3074" t="s">
        <v>4171</v>
      </c>
      <c r="D3074" t="s">
        <v>4172</v>
      </c>
      <c r="E3074">
        <v>1</v>
      </c>
    </row>
    <row r="3075" spans="1:5" x14ac:dyDescent="0.2">
      <c r="A3075" t="s">
        <v>4248</v>
      </c>
      <c r="B3075" t="s">
        <v>4249</v>
      </c>
      <c r="C3075" t="s">
        <v>3252</v>
      </c>
      <c r="D3075" t="s">
        <v>3253</v>
      </c>
      <c r="E3075">
        <v>1</v>
      </c>
    </row>
    <row r="3076" spans="1:5" x14ac:dyDescent="0.2">
      <c r="A3076" t="s">
        <v>4248</v>
      </c>
      <c r="B3076" t="s">
        <v>4249</v>
      </c>
      <c r="C3076" t="s">
        <v>938</v>
      </c>
      <c r="D3076" t="s">
        <v>939</v>
      </c>
      <c r="E3076">
        <v>1</v>
      </c>
    </row>
    <row r="3077" spans="1:5" x14ac:dyDescent="0.2">
      <c r="A3077" t="s">
        <v>4248</v>
      </c>
      <c r="B3077" t="s">
        <v>4249</v>
      </c>
      <c r="C3077" t="s">
        <v>4322</v>
      </c>
      <c r="D3077" t="s">
        <v>4323</v>
      </c>
      <c r="E3077">
        <v>1</v>
      </c>
    </row>
    <row r="3078" spans="1:5" x14ac:dyDescent="0.2">
      <c r="A3078" t="s">
        <v>4248</v>
      </c>
      <c r="B3078" t="s">
        <v>4249</v>
      </c>
      <c r="C3078" t="s">
        <v>3326</v>
      </c>
      <c r="D3078" t="s">
        <v>3327</v>
      </c>
      <c r="E3078">
        <v>1</v>
      </c>
    </row>
    <row r="3079" spans="1:5" x14ac:dyDescent="0.2">
      <c r="A3079" t="s">
        <v>4248</v>
      </c>
      <c r="B3079" t="s">
        <v>4249</v>
      </c>
      <c r="C3079" t="s">
        <v>3328</v>
      </c>
      <c r="D3079" t="s">
        <v>3329</v>
      </c>
      <c r="E3079">
        <v>1</v>
      </c>
    </row>
    <row r="3080" spans="1:5" x14ac:dyDescent="0.2">
      <c r="A3080" t="s">
        <v>4248</v>
      </c>
      <c r="B3080" t="s">
        <v>4249</v>
      </c>
      <c r="C3080" t="s">
        <v>3330</v>
      </c>
      <c r="D3080" t="s">
        <v>3331</v>
      </c>
      <c r="E3080">
        <v>1</v>
      </c>
    </row>
    <row r="3081" spans="1:5" x14ac:dyDescent="0.2">
      <c r="A3081" t="s">
        <v>4248</v>
      </c>
      <c r="B3081" t="s">
        <v>4249</v>
      </c>
      <c r="C3081" t="s">
        <v>3332</v>
      </c>
      <c r="D3081" t="s">
        <v>3333</v>
      </c>
      <c r="E3081">
        <v>1</v>
      </c>
    </row>
    <row r="3082" spans="1:5" x14ac:dyDescent="0.2">
      <c r="A3082" t="s">
        <v>4248</v>
      </c>
      <c r="B3082" t="s">
        <v>4249</v>
      </c>
      <c r="C3082" t="s">
        <v>3334</v>
      </c>
      <c r="D3082" t="s">
        <v>3335</v>
      </c>
      <c r="E3082">
        <v>1</v>
      </c>
    </row>
    <row r="3083" spans="1:5" x14ac:dyDescent="0.2">
      <c r="A3083" t="s">
        <v>4248</v>
      </c>
      <c r="B3083" t="s">
        <v>4249</v>
      </c>
      <c r="C3083" t="s">
        <v>240</v>
      </c>
      <c r="D3083" t="s">
        <v>241</v>
      </c>
      <c r="E3083">
        <v>1</v>
      </c>
    </row>
    <row r="3084" spans="1:5" x14ac:dyDescent="0.2">
      <c r="A3084" t="s">
        <v>4248</v>
      </c>
      <c r="B3084" t="s">
        <v>4249</v>
      </c>
      <c r="C3084" t="s">
        <v>4324</v>
      </c>
      <c r="D3084" t="s">
        <v>4325</v>
      </c>
      <c r="E3084">
        <v>0</v>
      </c>
    </row>
    <row r="3085" spans="1:5" x14ac:dyDescent="0.2">
      <c r="A3085" t="s">
        <v>4248</v>
      </c>
      <c r="B3085" t="s">
        <v>4249</v>
      </c>
      <c r="C3085" t="s">
        <v>4326</v>
      </c>
      <c r="D3085" t="s">
        <v>4327</v>
      </c>
      <c r="E3085">
        <v>0</v>
      </c>
    </row>
    <row r="3086" spans="1:5" x14ac:dyDescent="0.2">
      <c r="A3086" t="s">
        <v>4248</v>
      </c>
      <c r="B3086" t="s">
        <v>4249</v>
      </c>
      <c r="C3086" t="s">
        <v>4084</v>
      </c>
      <c r="D3086" t="s">
        <v>4085</v>
      </c>
      <c r="E3086">
        <v>1</v>
      </c>
    </row>
    <row r="3087" spans="1:5" x14ac:dyDescent="0.2">
      <c r="A3087" t="s">
        <v>4248</v>
      </c>
      <c r="B3087" t="s">
        <v>4249</v>
      </c>
      <c r="C3087" t="s">
        <v>2725</v>
      </c>
      <c r="D3087" t="s">
        <v>2726</v>
      </c>
      <c r="E3087">
        <v>1</v>
      </c>
    </row>
    <row r="3088" spans="1:5" x14ac:dyDescent="0.2">
      <c r="A3088" t="s">
        <v>4248</v>
      </c>
      <c r="B3088" t="s">
        <v>4249</v>
      </c>
      <c r="C3088" t="s">
        <v>1834</v>
      </c>
      <c r="D3088" t="s">
        <v>1835</v>
      </c>
      <c r="E3088">
        <v>1</v>
      </c>
    </row>
    <row r="3089" spans="1:5" x14ac:dyDescent="0.2">
      <c r="A3089" t="s">
        <v>4248</v>
      </c>
      <c r="B3089" t="s">
        <v>4249</v>
      </c>
      <c r="C3089" t="s">
        <v>808</v>
      </c>
      <c r="D3089" t="s">
        <v>809</v>
      </c>
      <c r="E3089">
        <v>1</v>
      </c>
    </row>
    <row r="3090" spans="1:5" x14ac:dyDescent="0.2">
      <c r="A3090" t="s">
        <v>4248</v>
      </c>
      <c r="B3090" t="s">
        <v>4249</v>
      </c>
      <c r="C3090" t="s">
        <v>4094</v>
      </c>
      <c r="D3090" t="s">
        <v>4095</v>
      </c>
      <c r="E3090">
        <v>1</v>
      </c>
    </row>
    <row r="3091" spans="1:5" x14ac:dyDescent="0.2">
      <c r="A3091" t="s">
        <v>4248</v>
      </c>
      <c r="B3091" t="s">
        <v>4249</v>
      </c>
      <c r="C3091" t="s">
        <v>2595</v>
      </c>
      <c r="D3091" t="s">
        <v>2596</v>
      </c>
      <c r="E3091">
        <v>1</v>
      </c>
    </row>
    <row r="3092" spans="1:5" x14ac:dyDescent="0.2">
      <c r="A3092" t="s">
        <v>4248</v>
      </c>
      <c r="B3092" t="s">
        <v>4249</v>
      </c>
      <c r="C3092" t="s">
        <v>4328</v>
      </c>
      <c r="D3092" t="s">
        <v>4329</v>
      </c>
      <c r="E3092">
        <v>1</v>
      </c>
    </row>
    <row r="3093" spans="1:5" x14ac:dyDescent="0.2">
      <c r="A3093" t="s">
        <v>4248</v>
      </c>
      <c r="B3093" t="s">
        <v>4249</v>
      </c>
      <c r="C3093" t="s">
        <v>650</v>
      </c>
      <c r="D3093" t="s">
        <v>651</v>
      </c>
      <c r="E3093">
        <v>1</v>
      </c>
    </row>
    <row r="3094" spans="1:5" x14ac:dyDescent="0.2">
      <c r="A3094" t="s">
        <v>4248</v>
      </c>
      <c r="B3094" t="s">
        <v>4249</v>
      </c>
      <c r="C3094" t="s">
        <v>652</v>
      </c>
      <c r="D3094" t="s">
        <v>653</v>
      </c>
      <c r="E3094">
        <v>1</v>
      </c>
    </row>
    <row r="3095" spans="1:5" x14ac:dyDescent="0.2">
      <c r="A3095" t="s">
        <v>4248</v>
      </c>
      <c r="B3095" t="s">
        <v>4249</v>
      </c>
      <c r="C3095" t="s">
        <v>654</v>
      </c>
      <c r="D3095" t="s">
        <v>655</v>
      </c>
      <c r="E3095">
        <v>1</v>
      </c>
    </row>
    <row r="3096" spans="1:5" x14ac:dyDescent="0.2">
      <c r="A3096" t="s">
        <v>4248</v>
      </c>
      <c r="B3096" t="s">
        <v>4249</v>
      </c>
      <c r="C3096" t="s">
        <v>656</v>
      </c>
      <c r="D3096" t="s">
        <v>657</v>
      </c>
      <c r="E3096">
        <v>1</v>
      </c>
    </row>
    <row r="3097" spans="1:5" x14ac:dyDescent="0.2">
      <c r="A3097" t="s">
        <v>4248</v>
      </c>
      <c r="B3097" t="s">
        <v>4249</v>
      </c>
      <c r="C3097" t="s">
        <v>658</v>
      </c>
      <c r="D3097" t="s">
        <v>659</v>
      </c>
      <c r="E3097">
        <v>1</v>
      </c>
    </row>
    <row r="3098" spans="1:5" x14ac:dyDescent="0.2">
      <c r="A3098" t="s">
        <v>4248</v>
      </c>
      <c r="B3098" t="s">
        <v>4249</v>
      </c>
      <c r="C3098" t="s">
        <v>660</v>
      </c>
      <c r="D3098" t="s">
        <v>661</v>
      </c>
      <c r="E3098">
        <v>1</v>
      </c>
    </row>
    <row r="3099" spans="1:5" x14ac:dyDescent="0.2">
      <c r="A3099" t="s">
        <v>4248</v>
      </c>
      <c r="B3099" t="s">
        <v>4249</v>
      </c>
      <c r="C3099" t="s">
        <v>662</v>
      </c>
      <c r="D3099" t="s">
        <v>663</v>
      </c>
      <c r="E3099">
        <v>1</v>
      </c>
    </row>
    <row r="3100" spans="1:5" x14ac:dyDescent="0.2">
      <c r="A3100" t="s">
        <v>4248</v>
      </c>
      <c r="B3100" t="s">
        <v>4249</v>
      </c>
      <c r="C3100" t="s">
        <v>664</v>
      </c>
      <c r="D3100" t="s">
        <v>665</v>
      </c>
      <c r="E3100">
        <v>1</v>
      </c>
    </row>
    <row r="3101" spans="1:5" x14ac:dyDescent="0.2">
      <c r="A3101" t="s">
        <v>4248</v>
      </c>
      <c r="B3101" t="s">
        <v>4249</v>
      </c>
      <c r="C3101" t="s">
        <v>666</v>
      </c>
      <c r="D3101" t="s">
        <v>667</v>
      </c>
      <c r="E3101">
        <v>1</v>
      </c>
    </row>
    <row r="3102" spans="1:5" x14ac:dyDescent="0.2">
      <c r="A3102" t="s">
        <v>4248</v>
      </c>
      <c r="B3102" t="s">
        <v>4249</v>
      </c>
      <c r="C3102" t="s">
        <v>3264</v>
      </c>
      <c r="D3102" t="s">
        <v>3265</v>
      </c>
      <c r="E3102">
        <v>1</v>
      </c>
    </row>
    <row r="3103" spans="1:5" x14ac:dyDescent="0.2">
      <c r="A3103" t="s">
        <v>4248</v>
      </c>
      <c r="B3103" t="s">
        <v>4249</v>
      </c>
      <c r="C3103" t="s">
        <v>3266</v>
      </c>
      <c r="D3103" t="s">
        <v>3267</v>
      </c>
      <c r="E3103">
        <v>1</v>
      </c>
    </row>
    <row r="3104" spans="1:5" x14ac:dyDescent="0.2">
      <c r="A3104" t="s">
        <v>4248</v>
      </c>
      <c r="B3104" t="s">
        <v>4249</v>
      </c>
      <c r="C3104" t="s">
        <v>3268</v>
      </c>
      <c r="D3104" t="s">
        <v>3269</v>
      </c>
      <c r="E3104">
        <v>1</v>
      </c>
    </row>
    <row r="3105" spans="1:5" x14ac:dyDescent="0.2">
      <c r="A3105" t="s">
        <v>4248</v>
      </c>
      <c r="B3105" t="s">
        <v>4249</v>
      </c>
      <c r="C3105" t="s">
        <v>3270</v>
      </c>
      <c r="D3105" t="s">
        <v>3271</v>
      </c>
      <c r="E3105">
        <v>1</v>
      </c>
    </row>
    <row r="3106" spans="1:5" x14ac:dyDescent="0.2">
      <c r="A3106" t="s">
        <v>4248</v>
      </c>
      <c r="B3106" t="s">
        <v>4249</v>
      </c>
      <c r="C3106" t="s">
        <v>3272</v>
      </c>
      <c r="D3106" t="s">
        <v>3273</v>
      </c>
      <c r="E3106">
        <v>0</v>
      </c>
    </row>
    <row r="3107" spans="1:5" x14ac:dyDescent="0.2">
      <c r="A3107" t="s">
        <v>4248</v>
      </c>
      <c r="B3107" t="s">
        <v>4249</v>
      </c>
      <c r="C3107" t="s">
        <v>4330</v>
      </c>
      <c r="D3107" t="s">
        <v>4331</v>
      </c>
      <c r="E3107">
        <v>1</v>
      </c>
    </row>
    <row r="3108" spans="1:5" x14ac:dyDescent="0.2">
      <c r="A3108" t="s">
        <v>4248</v>
      </c>
      <c r="B3108" t="s">
        <v>4249</v>
      </c>
      <c r="C3108" t="s">
        <v>4332</v>
      </c>
      <c r="D3108" t="s">
        <v>4333</v>
      </c>
      <c r="E3108">
        <v>1</v>
      </c>
    </row>
    <row r="3109" spans="1:5" x14ac:dyDescent="0.2">
      <c r="A3109" t="s">
        <v>4248</v>
      </c>
      <c r="B3109" t="s">
        <v>4249</v>
      </c>
      <c r="C3109" t="s">
        <v>4334</v>
      </c>
      <c r="D3109" t="s">
        <v>4335</v>
      </c>
      <c r="E3109">
        <v>1</v>
      </c>
    </row>
    <row r="3110" spans="1:5" x14ac:dyDescent="0.2">
      <c r="A3110" t="s">
        <v>4248</v>
      </c>
      <c r="B3110" t="s">
        <v>4249</v>
      </c>
      <c r="C3110" t="s">
        <v>4336</v>
      </c>
      <c r="D3110" t="s">
        <v>4337</v>
      </c>
      <c r="E3110">
        <v>1</v>
      </c>
    </row>
    <row r="3111" spans="1:5" x14ac:dyDescent="0.2">
      <c r="A3111" t="s">
        <v>4248</v>
      </c>
      <c r="B3111" t="s">
        <v>4249</v>
      </c>
      <c r="C3111" t="s">
        <v>4338</v>
      </c>
      <c r="D3111" t="s">
        <v>4339</v>
      </c>
      <c r="E3111">
        <v>1</v>
      </c>
    </row>
    <row r="3112" spans="1:5" x14ac:dyDescent="0.2">
      <c r="A3112" t="s">
        <v>4248</v>
      </c>
      <c r="B3112" t="s">
        <v>4249</v>
      </c>
      <c r="C3112" t="s">
        <v>4340</v>
      </c>
      <c r="D3112" t="s">
        <v>4341</v>
      </c>
      <c r="E3112">
        <v>1</v>
      </c>
    </row>
    <row r="3113" spans="1:5" x14ac:dyDescent="0.2">
      <c r="A3113" t="s">
        <v>4248</v>
      </c>
      <c r="B3113" t="s">
        <v>4249</v>
      </c>
      <c r="C3113" t="s">
        <v>4342</v>
      </c>
      <c r="D3113" t="s">
        <v>4343</v>
      </c>
      <c r="E3113">
        <v>1</v>
      </c>
    </row>
    <row r="3114" spans="1:5" x14ac:dyDescent="0.2">
      <c r="A3114" t="s">
        <v>4248</v>
      </c>
      <c r="B3114" t="s">
        <v>4249</v>
      </c>
      <c r="C3114" t="s">
        <v>4344</v>
      </c>
      <c r="D3114" t="s">
        <v>4345</v>
      </c>
      <c r="E3114">
        <v>1</v>
      </c>
    </row>
    <row r="3115" spans="1:5" x14ac:dyDescent="0.2">
      <c r="A3115" t="s">
        <v>4248</v>
      </c>
      <c r="B3115" t="s">
        <v>4249</v>
      </c>
      <c r="C3115" t="s">
        <v>2303</v>
      </c>
      <c r="D3115" t="s">
        <v>2304</v>
      </c>
      <c r="E3115">
        <v>1</v>
      </c>
    </row>
    <row r="3116" spans="1:5" x14ac:dyDescent="0.2">
      <c r="A3116" t="s">
        <v>4248</v>
      </c>
      <c r="B3116" t="s">
        <v>4249</v>
      </c>
      <c r="C3116" t="s">
        <v>3645</v>
      </c>
      <c r="D3116" t="s">
        <v>3646</v>
      </c>
      <c r="E3116">
        <v>1</v>
      </c>
    </row>
    <row r="3117" spans="1:5" x14ac:dyDescent="0.2">
      <c r="A3117" t="s">
        <v>4248</v>
      </c>
      <c r="B3117" t="s">
        <v>4249</v>
      </c>
      <c r="C3117" t="s">
        <v>2421</v>
      </c>
      <c r="D3117" t="s">
        <v>2422</v>
      </c>
      <c r="E3117">
        <v>1</v>
      </c>
    </row>
    <row r="3118" spans="1:5" x14ac:dyDescent="0.2">
      <c r="A3118" t="s">
        <v>4248</v>
      </c>
      <c r="B3118" t="s">
        <v>4249</v>
      </c>
      <c r="C3118" t="s">
        <v>4346</v>
      </c>
      <c r="D3118" t="s">
        <v>4347</v>
      </c>
      <c r="E3118">
        <v>1</v>
      </c>
    </row>
    <row r="3119" spans="1:5" x14ac:dyDescent="0.2">
      <c r="A3119" t="s">
        <v>4248</v>
      </c>
      <c r="B3119" t="s">
        <v>4249</v>
      </c>
      <c r="C3119" t="s">
        <v>2309</v>
      </c>
      <c r="D3119" t="s">
        <v>2310</v>
      </c>
      <c r="E3119">
        <v>1</v>
      </c>
    </row>
    <row r="3120" spans="1:5" x14ac:dyDescent="0.2">
      <c r="A3120" t="s">
        <v>4248</v>
      </c>
      <c r="B3120" t="s">
        <v>4249</v>
      </c>
      <c r="C3120" t="s">
        <v>2311</v>
      </c>
      <c r="D3120" t="s">
        <v>2312</v>
      </c>
      <c r="E3120">
        <v>1</v>
      </c>
    </row>
    <row r="3121" spans="1:5" x14ac:dyDescent="0.2">
      <c r="A3121" t="s">
        <v>4248</v>
      </c>
      <c r="B3121" t="s">
        <v>4249</v>
      </c>
      <c r="C3121" t="s">
        <v>3727</v>
      </c>
      <c r="D3121" t="s">
        <v>3728</v>
      </c>
      <c r="E3121">
        <v>1</v>
      </c>
    </row>
    <row r="3122" spans="1:5" x14ac:dyDescent="0.2">
      <c r="A3122" t="s">
        <v>4248</v>
      </c>
      <c r="B3122" t="s">
        <v>4249</v>
      </c>
      <c r="C3122" t="s">
        <v>4348</v>
      </c>
      <c r="D3122" t="s">
        <v>4349</v>
      </c>
      <c r="E3122">
        <v>1</v>
      </c>
    </row>
    <row r="3123" spans="1:5" x14ac:dyDescent="0.2">
      <c r="A3123" t="s">
        <v>4248</v>
      </c>
      <c r="B3123" t="s">
        <v>4249</v>
      </c>
      <c r="C3123" t="s">
        <v>4350</v>
      </c>
      <c r="D3123" t="s">
        <v>4351</v>
      </c>
      <c r="E3123">
        <v>1</v>
      </c>
    </row>
    <row r="3124" spans="1:5" x14ac:dyDescent="0.2">
      <c r="A3124" t="s">
        <v>4248</v>
      </c>
      <c r="B3124" t="s">
        <v>4249</v>
      </c>
      <c r="C3124" t="s">
        <v>4352</v>
      </c>
      <c r="D3124" t="s">
        <v>4353</v>
      </c>
      <c r="E3124">
        <v>1</v>
      </c>
    </row>
    <row r="3125" spans="1:5" x14ac:dyDescent="0.2">
      <c r="A3125" t="s">
        <v>4248</v>
      </c>
      <c r="B3125" t="s">
        <v>4249</v>
      </c>
      <c r="C3125" t="s">
        <v>4354</v>
      </c>
      <c r="D3125" t="s">
        <v>4355</v>
      </c>
      <c r="E3125">
        <v>1</v>
      </c>
    </row>
    <row r="3126" spans="1:5" x14ac:dyDescent="0.2">
      <c r="A3126" t="s">
        <v>4248</v>
      </c>
      <c r="B3126" t="s">
        <v>4249</v>
      </c>
      <c r="C3126" t="s">
        <v>4356</v>
      </c>
      <c r="D3126" t="s">
        <v>4357</v>
      </c>
      <c r="E3126">
        <v>1</v>
      </c>
    </row>
    <row r="3127" spans="1:5" x14ac:dyDescent="0.2">
      <c r="A3127" t="s">
        <v>4248</v>
      </c>
      <c r="B3127" t="s">
        <v>4249</v>
      </c>
      <c r="C3127" t="s">
        <v>4358</v>
      </c>
      <c r="D3127" t="s">
        <v>4359</v>
      </c>
      <c r="E3127">
        <v>1</v>
      </c>
    </row>
    <row r="3128" spans="1:5" x14ac:dyDescent="0.2">
      <c r="A3128" t="s">
        <v>4248</v>
      </c>
      <c r="B3128" t="s">
        <v>4249</v>
      </c>
      <c r="C3128" t="s">
        <v>4360</v>
      </c>
      <c r="D3128" t="s">
        <v>4361</v>
      </c>
      <c r="E3128">
        <v>1</v>
      </c>
    </row>
    <row r="3129" spans="1:5" x14ac:dyDescent="0.2">
      <c r="A3129" t="s">
        <v>4248</v>
      </c>
      <c r="B3129" t="s">
        <v>4249</v>
      </c>
      <c r="C3129" t="s">
        <v>4173</v>
      </c>
      <c r="D3129" t="s">
        <v>4174</v>
      </c>
      <c r="E3129">
        <v>1</v>
      </c>
    </row>
    <row r="3130" spans="1:5" x14ac:dyDescent="0.2">
      <c r="A3130" t="s">
        <v>4248</v>
      </c>
      <c r="B3130" t="s">
        <v>4249</v>
      </c>
      <c r="C3130" t="s">
        <v>4362</v>
      </c>
      <c r="D3130" t="s">
        <v>4363</v>
      </c>
      <c r="E3130">
        <v>1</v>
      </c>
    </row>
    <row r="3131" spans="1:5" x14ac:dyDescent="0.2">
      <c r="A3131" t="s">
        <v>4248</v>
      </c>
      <c r="B3131" t="s">
        <v>4249</v>
      </c>
      <c r="C3131" t="s">
        <v>4364</v>
      </c>
      <c r="D3131" t="s">
        <v>4365</v>
      </c>
      <c r="E3131">
        <v>1</v>
      </c>
    </row>
    <row r="3132" spans="1:5" x14ac:dyDescent="0.2">
      <c r="A3132" t="s">
        <v>4248</v>
      </c>
      <c r="B3132" t="s">
        <v>4249</v>
      </c>
      <c r="C3132" t="s">
        <v>4366</v>
      </c>
      <c r="D3132" t="s">
        <v>4367</v>
      </c>
      <c r="E3132">
        <v>1</v>
      </c>
    </row>
    <row r="3133" spans="1:5" x14ac:dyDescent="0.2">
      <c r="A3133" t="s">
        <v>4248</v>
      </c>
      <c r="B3133" t="s">
        <v>4249</v>
      </c>
      <c r="C3133" t="s">
        <v>3835</v>
      </c>
      <c r="D3133" t="s">
        <v>3836</v>
      </c>
      <c r="E3133">
        <v>1</v>
      </c>
    </row>
    <row r="3134" spans="1:5" x14ac:dyDescent="0.2">
      <c r="A3134" t="s">
        <v>4248</v>
      </c>
      <c r="B3134" t="s">
        <v>4249</v>
      </c>
      <c r="C3134" t="s">
        <v>3833</v>
      </c>
      <c r="D3134" t="s">
        <v>3834</v>
      </c>
      <c r="E3134">
        <v>1</v>
      </c>
    </row>
    <row r="3135" spans="1:5" x14ac:dyDescent="0.2">
      <c r="A3135" t="s">
        <v>4248</v>
      </c>
      <c r="B3135" t="s">
        <v>4249</v>
      </c>
      <c r="C3135" t="s">
        <v>3869</v>
      </c>
      <c r="D3135" t="s">
        <v>3870</v>
      </c>
      <c r="E3135">
        <v>1</v>
      </c>
    </row>
    <row r="3136" spans="1:5" x14ac:dyDescent="0.2">
      <c r="A3136" t="s">
        <v>4248</v>
      </c>
      <c r="B3136" t="s">
        <v>4249</v>
      </c>
      <c r="C3136" t="s">
        <v>3839</v>
      </c>
      <c r="D3136" t="s">
        <v>3840</v>
      </c>
      <c r="E3136">
        <v>1</v>
      </c>
    </row>
    <row r="3137" spans="1:5" x14ac:dyDescent="0.2">
      <c r="A3137" t="s">
        <v>4248</v>
      </c>
      <c r="B3137" t="s">
        <v>4249</v>
      </c>
      <c r="C3137" t="s">
        <v>3871</v>
      </c>
      <c r="D3137" t="s">
        <v>3872</v>
      </c>
      <c r="E3137">
        <v>1</v>
      </c>
    </row>
    <row r="3138" spans="1:5" x14ac:dyDescent="0.2">
      <c r="A3138" t="s">
        <v>4248</v>
      </c>
      <c r="B3138" t="s">
        <v>4249</v>
      </c>
      <c r="C3138" t="s">
        <v>3873</v>
      </c>
      <c r="D3138" t="s">
        <v>3874</v>
      </c>
      <c r="E3138">
        <v>1</v>
      </c>
    </row>
    <row r="3139" spans="1:5" x14ac:dyDescent="0.2">
      <c r="A3139" t="s">
        <v>4248</v>
      </c>
      <c r="B3139" t="s">
        <v>4249</v>
      </c>
      <c r="C3139" t="s">
        <v>3875</v>
      </c>
      <c r="D3139" t="s">
        <v>3876</v>
      </c>
      <c r="E3139">
        <v>1</v>
      </c>
    </row>
    <row r="3140" spans="1:5" x14ac:dyDescent="0.2">
      <c r="A3140" t="s">
        <v>4248</v>
      </c>
      <c r="B3140" t="s">
        <v>4249</v>
      </c>
      <c r="C3140" t="s">
        <v>4368</v>
      </c>
      <c r="D3140" t="s">
        <v>4369</v>
      </c>
      <c r="E3140">
        <v>1</v>
      </c>
    </row>
    <row r="3141" spans="1:5" x14ac:dyDescent="0.2">
      <c r="A3141" t="s">
        <v>4248</v>
      </c>
      <c r="B3141" t="s">
        <v>4249</v>
      </c>
      <c r="C3141" t="s">
        <v>42</v>
      </c>
      <c r="D3141" t="s">
        <v>43</v>
      </c>
      <c r="E3141">
        <v>1</v>
      </c>
    </row>
    <row r="3142" spans="1:5" x14ac:dyDescent="0.2">
      <c r="A3142" t="s">
        <v>4248</v>
      </c>
      <c r="B3142" t="s">
        <v>4249</v>
      </c>
      <c r="C3142" t="s">
        <v>4021</v>
      </c>
      <c r="D3142" t="s">
        <v>4022</v>
      </c>
      <c r="E3142">
        <v>1</v>
      </c>
    </row>
    <row r="3143" spans="1:5" x14ac:dyDescent="0.2">
      <c r="A3143" t="s">
        <v>4248</v>
      </c>
      <c r="B3143" t="s">
        <v>4249</v>
      </c>
      <c r="C3143" t="s">
        <v>4023</v>
      </c>
      <c r="D3143" t="s">
        <v>4024</v>
      </c>
      <c r="E3143">
        <v>1</v>
      </c>
    </row>
    <row r="3144" spans="1:5" x14ac:dyDescent="0.2">
      <c r="A3144" t="s">
        <v>4248</v>
      </c>
      <c r="B3144" t="s">
        <v>4249</v>
      </c>
      <c r="C3144" t="s">
        <v>378</v>
      </c>
      <c r="D3144" t="s">
        <v>379</v>
      </c>
      <c r="E3144">
        <v>1</v>
      </c>
    </row>
    <row r="3145" spans="1:5" x14ac:dyDescent="0.2">
      <c r="A3145" t="s">
        <v>4248</v>
      </c>
      <c r="B3145" t="s">
        <v>4249</v>
      </c>
      <c r="C3145" t="s">
        <v>3284</v>
      </c>
      <c r="D3145" t="s">
        <v>3285</v>
      </c>
      <c r="E3145">
        <v>1</v>
      </c>
    </row>
    <row r="3146" spans="1:5" x14ac:dyDescent="0.2">
      <c r="A3146" t="s">
        <v>4248</v>
      </c>
      <c r="B3146" t="s">
        <v>4249</v>
      </c>
      <c r="C3146" t="s">
        <v>2063</v>
      </c>
      <c r="D3146" t="s">
        <v>2064</v>
      </c>
      <c r="E3146">
        <v>1</v>
      </c>
    </row>
    <row r="3147" spans="1:5" x14ac:dyDescent="0.2">
      <c r="A3147" t="s">
        <v>4248</v>
      </c>
      <c r="B3147" t="s">
        <v>4249</v>
      </c>
      <c r="C3147" t="s">
        <v>2065</v>
      </c>
      <c r="D3147" t="s">
        <v>2066</v>
      </c>
      <c r="E3147">
        <v>1</v>
      </c>
    </row>
    <row r="3148" spans="1:5" x14ac:dyDescent="0.2">
      <c r="A3148" t="s">
        <v>4248</v>
      </c>
      <c r="B3148" t="s">
        <v>4249</v>
      </c>
      <c r="C3148" t="s">
        <v>2067</v>
      </c>
      <c r="D3148" t="s">
        <v>2068</v>
      </c>
      <c r="E3148">
        <v>1</v>
      </c>
    </row>
    <row r="3149" spans="1:5" x14ac:dyDescent="0.2">
      <c r="A3149" t="s">
        <v>4248</v>
      </c>
      <c r="B3149" t="s">
        <v>4249</v>
      </c>
      <c r="C3149" t="s">
        <v>2069</v>
      </c>
      <c r="D3149" t="s">
        <v>2070</v>
      </c>
      <c r="E3149">
        <v>1</v>
      </c>
    </row>
    <row r="3150" spans="1:5" x14ac:dyDescent="0.2">
      <c r="A3150" t="s">
        <v>4248</v>
      </c>
      <c r="B3150" t="s">
        <v>4249</v>
      </c>
      <c r="C3150" t="s">
        <v>2071</v>
      </c>
      <c r="D3150" t="s">
        <v>2072</v>
      </c>
      <c r="E3150">
        <v>1</v>
      </c>
    </row>
    <row r="3151" spans="1:5" x14ac:dyDescent="0.2">
      <c r="A3151" t="s">
        <v>4248</v>
      </c>
      <c r="B3151" t="s">
        <v>4249</v>
      </c>
      <c r="C3151" t="s">
        <v>2073</v>
      </c>
      <c r="D3151" t="s">
        <v>2074</v>
      </c>
      <c r="E3151">
        <v>1</v>
      </c>
    </row>
    <row r="3152" spans="1:5" x14ac:dyDescent="0.2">
      <c r="A3152" t="s">
        <v>4248</v>
      </c>
      <c r="B3152" t="s">
        <v>4249</v>
      </c>
      <c r="C3152" t="s">
        <v>2075</v>
      </c>
      <c r="D3152" t="s">
        <v>2076</v>
      </c>
      <c r="E3152">
        <v>1</v>
      </c>
    </row>
    <row r="3153" spans="1:5" x14ac:dyDescent="0.2">
      <c r="A3153" t="s">
        <v>4248</v>
      </c>
      <c r="B3153" t="s">
        <v>4249</v>
      </c>
      <c r="C3153" t="s">
        <v>1418</v>
      </c>
      <c r="D3153" t="s">
        <v>1419</v>
      </c>
      <c r="E3153">
        <v>1</v>
      </c>
    </row>
    <row r="3154" spans="1:5" x14ac:dyDescent="0.2">
      <c r="A3154" t="s">
        <v>4248</v>
      </c>
      <c r="B3154" t="s">
        <v>4249</v>
      </c>
      <c r="C3154" t="s">
        <v>1420</v>
      </c>
      <c r="D3154" t="s">
        <v>1421</v>
      </c>
      <c r="E3154">
        <v>1</v>
      </c>
    </row>
    <row r="3155" spans="1:5" x14ac:dyDescent="0.2">
      <c r="A3155" t="s">
        <v>4248</v>
      </c>
      <c r="B3155" t="s">
        <v>4249</v>
      </c>
      <c r="C3155" t="s">
        <v>4370</v>
      </c>
      <c r="D3155" t="s">
        <v>4371</v>
      </c>
      <c r="E3155">
        <v>1</v>
      </c>
    </row>
    <row r="3156" spans="1:5" x14ac:dyDescent="0.2">
      <c r="A3156" t="s">
        <v>4248</v>
      </c>
      <c r="B3156" t="s">
        <v>4249</v>
      </c>
      <c r="C3156" t="s">
        <v>4372</v>
      </c>
      <c r="D3156" t="s">
        <v>4373</v>
      </c>
      <c r="E3156">
        <v>1</v>
      </c>
    </row>
    <row r="3157" spans="1:5" x14ac:dyDescent="0.2">
      <c r="A3157" t="s">
        <v>4248</v>
      </c>
      <c r="B3157" t="s">
        <v>4249</v>
      </c>
      <c r="C3157" t="s">
        <v>892</v>
      </c>
      <c r="D3157" t="s">
        <v>893</v>
      </c>
      <c r="E3157">
        <v>0</v>
      </c>
    </row>
    <row r="3158" spans="1:5" x14ac:dyDescent="0.2">
      <c r="A3158" t="s">
        <v>4248</v>
      </c>
      <c r="B3158" t="s">
        <v>4249</v>
      </c>
      <c r="C3158" t="s">
        <v>2077</v>
      </c>
      <c r="D3158" t="s">
        <v>2078</v>
      </c>
      <c r="E3158">
        <v>1</v>
      </c>
    </row>
    <row r="3159" spans="1:5" x14ac:dyDescent="0.2">
      <c r="A3159" t="s">
        <v>4248</v>
      </c>
      <c r="B3159" t="s">
        <v>4249</v>
      </c>
      <c r="C3159" t="s">
        <v>2079</v>
      </c>
      <c r="D3159" t="s">
        <v>2080</v>
      </c>
      <c r="E3159">
        <v>1</v>
      </c>
    </row>
    <row r="3160" spans="1:5" x14ac:dyDescent="0.2">
      <c r="A3160" t="s">
        <v>4248</v>
      </c>
      <c r="B3160" t="s">
        <v>4249</v>
      </c>
      <c r="C3160" t="s">
        <v>2081</v>
      </c>
      <c r="D3160" t="s">
        <v>2082</v>
      </c>
      <c r="E3160">
        <v>1</v>
      </c>
    </row>
    <row r="3161" spans="1:5" x14ac:dyDescent="0.2">
      <c r="A3161" t="s">
        <v>4248</v>
      </c>
      <c r="B3161" t="s">
        <v>4249</v>
      </c>
      <c r="C3161" t="s">
        <v>4374</v>
      </c>
      <c r="D3161" t="s">
        <v>4375</v>
      </c>
      <c r="E3161">
        <v>0</v>
      </c>
    </row>
    <row r="3162" spans="1:5" x14ac:dyDescent="0.2">
      <c r="A3162" t="s">
        <v>4248</v>
      </c>
      <c r="B3162" t="s">
        <v>4249</v>
      </c>
      <c r="C3162" t="s">
        <v>2881</v>
      </c>
      <c r="D3162" t="s">
        <v>2882</v>
      </c>
      <c r="E3162">
        <v>1</v>
      </c>
    </row>
    <row r="3163" spans="1:5" x14ac:dyDescent="0.2">
      <c r="A3163" t="s">
        <v>4248</v>
      </c>
      <c r="B3163" t="s">
        <v>4249</v>
      </c>
      <c r="C3163" t="s">
        <v>2883</v>
      </c>
      <c r="D3163" t="s">
        <v>2884</v>
      </c>
      <c r="E3163">
        <v>1</v>
      </c>
    </row>
    <row r="3164" spans="1:5" x14ac:dyDescent="0.2">
      <c r="A3164" t="s">
        <v>4248</v>
      </c>
      <c r="B3164" t="s">
        <v>4249</v>
      </c>
      <c r="C3164" t="s">
        <v>4376</v>
      </c>
      <c r="D3164" t="s">
        <v>4377</v>
      </c>
      <c r="E3164">
        <v>1</v>
      </c>
    </row>
    <row r="3165" spans="1:5" x14ac:dyDescent="0.2">
      <c r="A3165" t="s">
        <v>4248</v>
      </c>
      <c r="B3165" t="s">
        <v>4249</v>
      </c>
      <c r="C3165" t="s">
        <v>4378</v>
      </c>
      <c r="D3165" t="s">
        <v>4379</v>
      </c>
      <c r="E3165">
        <v>1</v>
      </c>
    </row>
    <row r="3166" spans="1:5" x14ac:dyDescent="0.2">
      <c r="A3166" t="s">
        <v>4248</v>
      </c>
      <c r="B3166" t="s">
        <v>4249</v>
      </c>
      <c r="C3166" t="s">
        <v>1122</v>
      </c>
      <c r="D3166" t="s">
        <v>1123</v>
      </c>
      <c r="E3166">
        <v>1</v>
      </c>
    </row>
    <row r="3167" spans="1:5" x14ac:dyDescent="0.2">
      <c r="A3167" t="s">
        <v>4248</v>
      </c>
      <c r="B3167" t="s">
        <v>4249</v>
      </c>
      <c r="C3167" t="s">
        <v>2083</v>
      </c>
      <c r="D3167" t="s">
        <v>2084</v>
      </c>
      <c r="E3167">
        <v>1</v>
      </c>
    </row>
    <row r="3168" spans="1:5" x14ac:dyDescent="0.2">
      <c r="A3168" t="s">
        <v>4248</v>
      </c>
      <c r="B3168" t="s">
        <v>4249</v>
      </c>
      <c r="C3168" t="s">
        <v>4380</v>
      </c>
      <c r="D3168" t="s">
        <v>4381</v>
      </c>
      <c r="E3168">
        <v>1</v>
      </c>
    </row>
    <row r="3169" spans="1:5" x14ac:dyDescent="0.2">
      <c r="A3169" t="s">
        <v>4248</v>
      </c>
      <c r="B3169" t="s">
        <v>4249</v>
      </c>
      <c r="C3169" t="s">
        <v>1734</v>
      </c>
      <c r="D3169" t="s">
        <v>1735</v>
      </c>
      <c r="E3169">
        <v>1</v>
      </c>
    </row>
    <row r="3170" spans="1:5" x14ac:dyDescent="0.2">
      <c r="A3170" t="s">
        <v>4248</v>
      </c>
      <c r="B3170" t="s">
        <v>4249</v>
      </c>
      <c r="C3170" t="s">
        <v>1736</v>
      </c>
      <c r="D3170" t="s">
        <v>1737</v>
      </c>
      <c r="E3170">
        <v>1</v>
      </c>
    </row>
    <row r="3171" spans="1:5" x14ac:dyDescent="0.2">
      <c r="A3171" t="s">
        <v>4248</v>
      </c>
      <c r="B3171" t="s">
        <v>4249</v>
      </c>
      <c r="C3171" t="s">
        <v>1738</v>
      </c>
      <c r="D3171" t="s">
        <v>1739</v>
      </c>
      <c r="E3171">
        <v>1</v>
      </c>
    </row>
    <row r="3172" spans="1:5" x14ac:dyDescent="0.2">
      <c r="A3172" t="s">
        <v>4248</v>
      </c>
      <c r="B3172" t="s">
        <v>4249</v>
      </c>
      <c r="C3172" t="s">
        <v>1740</v>
      </c>
      <c r="D3172" t="s">
        <v>1741</v>
      </c>
      <c r="E3172">
        <v>1</v>
      </c>
    </row>
    <row r="3173" spans="1:5" x14ac:dyDescent="0.2">
      <c r="A3173" t="s">
        <v>4248</v>
      </c>
      <c r="B3173" t="s">
        <v>4249</v>
      </c>
      <c r="C3173" t="s">
        <v>1742</v>
      </c>
      <c r="D3173" t="s">
        <v>1743</v>
      </c>
      <c r="E3173">
        <v>1</v>
      </c>
    </row>
    <row r="3174" spans="1:5" x14ac:dyDescent="0.2">
      <c r="A3174" t="s">
        <v>4248</v>
      </c>
      <c r="B3174" t="s">
        <v>4249</v>
      </c>
      <c r="C3174" t="s">
        <v>1744</v>
      </c>
      <c r="D3174" t="s">
        <v>1745</v>
      </c>
      <c r="E3174">
        <v>1</v>
      </c>
    </row>
    <row r="3175" spans="1:5" x14ac:dyDescent="0.2">
      <c r="A3175" t="s">
        <v>4248</v>
      </c>
      <c r="B3175" t="s">
        <v>4249</v>
      </c>
      <c r="C3175" t="s">
        <v>2341</v>
      </c>
      <c r="D3175" t="s">
        <v>2342</v>
      </c>
      <c r="E3175">
        <v>1</v>
      </c>
    </row>
    <row r="3176" spans="1:5" x14ac:dyDescent="0.2">
      <c r="A3176" t="s">
        <v>4248</v>
      </c>
      <c r="B3176" t="s">
        <v>4249</v>
      </c>
      <c r="C3176" t="s">
        <v>2343</v>
      </c>
      <c r="D3176" t="s">
        <v>2344</v>
      </c>
      <c r="E3176">
        <v>1</v>
      </c>
    </row>
    <row r="3177" spans="1:5" x14ac:dyDescent="0.2">
      <c r="A3177" t="s">
        <v>4248</v>
      </c>
      <c r="B3177" t="s">
        <v>4249</v>
      </c>
      <c r="C3177" t="s">
        <v>2345</v>
      </c>
      <c r="D3177" t="s">
        <v>2346</v>
      </c>
      <c r="E3177">
        <v>1</v>
      </c>
    </row>
    <row r="3178" spans="1:5" x14ac:dyDescent="0.2">
      <c r="A3178" t="s">
        <v>4248</v>
      </c>
      <c r="B3178" t="s">
        <v>4249</v>
      </c>
      <c r="C3178" t="s">
        <v>4382</v>
      </c>
      <c r="D3178" t="s">
        <v>4383</v>
      </c>
      <c r="E3178">
        <v>1</v>
      </c>
    </row>
    <row r="3179" spans="1:5" x14ac:dyDescent="0.2">
      <c r="A3179" t="s">
        <v>4248</v>
      </c>
      <c r="B3179" t="s">
        <v>4249</v>
      </c>
      <c r="C3179" t="s">
        <v>4384</v>
      </c>
      <c r="D3179" t="s">
        <v>4385</v>
      </c>
      <c r="E3179">
        <v>1</v>
      </c>
    </row>
    <row r="3180" spans="1:5" x14ac:dyDescent="0.2">
      <c r="A3180" t="s">
        <v>4248</v>
      </c>
      <c r="B3180" t="s">
        <v>4249</v>
      </c>
      <c r="C3180" t="s">
        <v>4386</v>
      </c>
      <c r="D3180" t="s">
        <v>4387</v>
      </c>
      <c r="E3180">
        <v>1</v>
      </c>
    </row>
    <row r="3181" spans="1:5" x14ac:dyDescent="0.2">
      <c r="A3181" t="s">
        <v>4248</v>
      </c>
      <c r="B3181" t="s">
        <v>4249</v>
      </c>
      <c r="C3181" t="s">
        <v>4388</v>
      </c>
      <c r="D3181" t="s">
        <v>4389</v>
      </c>
      <c r="E3181">
        <v>1</v>
      </c>
    </row>
    <row r="3182" spans="1:5" x14ac:dyDescent="0.2">
      <c r="A3182" t="s">
        <v>4248</v>
      </c>
      <c r="B3182" t="s">
        <v>4249</v>
      </c>
      <c r="C3182" t="s">
        <v>764</v>
      </c>
      <c r="D3182" t="s">
        <v>765</v>
      </c>
      <c r="E3182">
        <v>1</v>
      </c>
    </row>
    <row r="3183" spans="1:5" x14ac:dyDescent="0.2">
      <c r="A3183" t="s">
        <v>4248</v>
      </c>
      <c r="B3183" t="s">
        <v>4249</v>
      </c>
      <c r="C3183" t="s">
        <v>1026</v>
      </c>
      <c r="D3183" t="s">
        <v>1027</v>
      </c>
      <c r="E3183">
        <v>1</v>
      </c>
    </row>
    <row r="3184" spans="1:5" x14ac:dyDescent="0.2">
      <c r="A3184" t="s">
        <v>4248</v>
      </c>
      <c r="B3184" t="s">
        <v>4249</v>
      </c>
      <c r="C3184" t="s">
        <v>4390</v>
      </c>
      <c r="D3184" t="s">
        <v>4391</v>
      </c>
      <c r="E3184">
        <v>1</v>
      </c>
    </row>
    <row r="3185" spans="1:5" x14ac:dyDescent="0.2">
      <c r="A3185" t="s">
        <v>4248</v>
      </c>
      <c r="B3185" t="s">
        <v>4249</v>
      </c>
      <c r="C3185" t="s">
        <v>4392</v>
      </c>
      <c r="D3185" t="s">
        <v>4393</v>
      </c>
      <c r="E3185">
        <v>1</v>
      </c>
    </row>
    <row r="3186" spans="1:5" x14ac:dyDescent="0.2">
      <c r="A3186" t="s">
        <v>4248</v>
      </c>
      <c r="B3186" t="s">
        <v>4249</v>
      </c>
      <c r="C3186" t="s">
        <v>1428</v>
      </c>
      <c r="D3186" t="s">
        <v>1429</v>
      </c>
      <c r="E3186">
        <v>1</v>
      </c>
    </row>
    <row r="3187" spans="1:5" x14ac:dyDescent="0.2">
      <c r="A3187" t="s">
        <v>4248</v>
      </c>
      <c r="B3187" t="s">
        <v>4249</v>
      </c>
      <c r="C3187" t="s">
        <v>1430</v>
      </c>
      <c r="D3187" t="s">
        <v>1431</v>
      </c>
      <c r="E3187">
        <v>1</v>
      </c>
    </row>
    <row r="3188" spans="1:5" x14ac:dyDescent="0.2">
      <c r="A3188" t="s">
        <v>4248</v>
      </c>
      <c r="B3188" t="s">
        <v>4249</v>
      </c>
      <c r="C3188" t="s">
        <v>2429</v>
      </c>
      <c r="D3188" t="s">
        <v>2430</v>
      </c>
      <c r="E3188">
        <v>1</v>
      </c>
    </row>
    <row r="3189" spans="1:5" x14ac:dyDescent="0.2">
      <c r="A3189" t="s">
        <v>4248</v>
      </c>
      <c r="B3189" t="s">
        <v>4249</v>
      </c>
      <c r="C3189" t="s">
        <v>2431</v>
      </c>
      <c r="D3189" t="s">
        <v>2432</v>
      </c>
      <c r="E3189">
        <v>1</v>
      </c>
    </row>
    <row r="3190" spans="1:5" x14ac:dyDescent="0.2">
      <c r="A3190" t="s">
        <v>4248</v>
      </c>
      <c r="B3190" t="s">
        <v>4249</v>
      </c>
      <c r="C3190" t="s">
        <v>2433</v>
      </c>
      <c r="D3190" t="s">
        <v>2434</v>
      </c>
      <c r="E3190">
        <v>1</v>
      </c>
    </row>
    <row r="3191" spans="1:5" x14ac:dyDescent="0.2">
      <c r="A3191" t="s">
        <v>4248</v>
      </c>
      <c r="B3191" t="s">
        <v>4249</v>
      </c>
      <c r="C3191" t="s">
        <v>3440</v>
      </c>
      <c r="D3191" t="s">
        <v>3441</v>
      </c>
      <c r="E3191">
        <v>1</v>
      </c>
    </row>
    <row r="3192" spans="1:5" x14ac:dyDescent="0.2">
      <c r="A3192" t="s">
        <v>4248</v>
      </c>
      <c r="B3192" t="s">
        <v>4249</v>
      </c>
      <c r="C3192" t="s">
        <v>4120</v>
      </c>
      <c r="D3192" t="s">
        <v>4121</v>
      </c>
      <c r="E3192">
        <v>1</v>
      </c>
    </row>
    <row r="3193" spans="1:5" x14ac:dyDescent="0.2">
      <c r="A3193" t="s">
        <v>4248</v>
      </c>
      <c r="B3193" t="s">
        <v>4249</v>
      </c>
      <c r="C3193" t="s">
        <v>3442</v>
      </c>
      <c r="D3193" t="s">
        <v>3443</v>
      </c>
      <c r="E3193">
        <v>1</v>
      </c>
    </row>
    <row r="3194" spans="1:5" x14ac:dyDescent="0.2">
      <c r="A3194" t="s">
        <v>4248</v>
      </c>
      <c r="B3194" t="s">
        <v>4249</v>
      </c>
      <c r="C3194" t="s">
        <v>1126</v>
      </c>
      <c r="D3194" t="s">
        <v>1127</v>
      </c>
      <c r="E3194">
        <v>1</v>
      </c>
    </row>
    <row r="3195" spans="1:5" x14ac:dyDescent="0.2">
      <c r="A3195" t="s">
        <v>4248</v>
      </c>
      <c r="B3195" t="s">
        <v>4249</v>
      </c>
      <c r="C3195" t="s">
        <v>3446</v>
      </c>
      <c r="D3195" t="s">
        <v>3447</v>
      </c>
      <c r="E3195">
        <v>1</v>
      </c>
    </row>
    <row r="3196" spans="1:5" x14ac:dyDescent="0.2">
      <c r="A3196" t="s">
        <v>4248</v>
      </c>
      <c r="B3196" t="s">
        <v>4249</v>
      </c>
      <c r="C3196" t="s">
        <v>4394</v>
      </c>
      <c r="D3196" t="s">
        <v>4395</v>
      </c>
      <c r="E3196">
        <v>1</v>
      </c>
    </row>
    <row r="3197" spans="1:5" x14ac:dyDescent="0.2">
      <c r="A3197" t="s">
        <v>4248</v>
      </c>
      <c r="B3197" t="s">
        <v>4249</v>
      </c>
      <c r="C3197" t="s">
        <v>4396</v>
      </c>
      <c r="D3197" t="s">
        <v>4397</v>
      </c>
      <c r="E3197">
        <v>1</v>
      </c>
    </row>
    <row r="3198" spans="1:5" x14ac:dyDescent="0.2">
      <c r="A3198" t="s">
        <v>4248</v>
      </c>
      <c r="B3198" t="s">
        <v>4249</v>
      </c>
      <c r="C3198" t="s">
        <v>4398</v>
      </c>
      <c r="D3198" t="s">
        <v>4399</v>
      </c>
      <c r="E3198">
        <v>1</v>
      </c>
    </row>
    <row r="3199" spans="1:5" x14ac:dyDescent="0.2">
      <c r="A3199" t="s">
        <v>4248</v>
      </c>
      <c r="B3199" t="s">
        <v>4249</v>
      </c>
      <c r="C3199" t="s">
        <v>4400</v>
      </c>
      <c r="D3199" t="s">
        <v>4401</v>
      </c>
      <c r="E3199">
        <v>1</v>
      </c>
    </row>
    <row r="3200" spans="1:5" x14ac:dyDescent="0.2">
      <c r="A3200" t="s">
        <v>4248</v>
      </c>
      <c r="B3200" t="s">
        <v>4249</v>
      </c>
      <c r="C3200" t="s">
        <v>1438</v>
      </c>
      <c r="D3200" t="s">
        <v>1439</v>
      </c>
      <c r="E3200">
        <v>1</v>
      </c>
    </row>
    <row r="3201" spans="1:5" x14ac:dyDescent="0.2">
      <c r="A3201" t="s">
        <v>4248</v>
      </c>
      <c r="B3201" t="s">
        <v>4249</v>
      </c>
      <c r="C3201" t="s">
        <v>4122</v>
      </c>
      <c r="D3201" t="s">
        <v>4123</v>
      </c>
      <c r="E3201">
        <v>1</v>
      </c>
    </row>
    <row r="3202" spans="1:5" x14ac:dyDescent="0.2">
      <c r="A3202" t="s">
        <v>4248</v>
      </c>
      <c r="B3202" t="s">
        <v>4249</v>
      </c>
      <c r="C3202" t="s">
        <v>3448</v>
      </c>
      <c r="D3202" t="s">
        <v>3449</v>
      </c>
      <c r="E3202">
        <v>1</v>
      </c>
    </row>
    <row r="3203" spans="1:5" x14ac:dyDescent="0.2">
      <c r="A3203" t="s">
        <v>4248</v>
      </c>
      <c r="B3203" t="s">
        <v>4249</v>
      </c>
      <c r="C3203" t="s">
        <v>4402</v>
      </c>
      <c r="D3203" t="s">
        <v>4403</v>
      </c>
      <c r="E3203">
        <v>1</v>
      </c>
    </row>
    <row r="3204" spans="1:5" x14ac:dyDescent="0.2">
      <c r="A3204" t="s">
        <v>4248</v>
      </c>
      <c r="B3204" t="s">
        <v>4249</v>
      </c>
      <c r="C3204" t="s">
        <v>4404</v>
      </c>
      <c r="D3204" t="s">
        <v>4405</v>
      </c>
      <c r="E3204">
        <v>1</v>
      </c>
    </row>
    <row r="3205" spans="1:5" x14ac:dyDescent="0.2">
      <c r="A3205" t="s">
        <v>4248</v>
      </c>
      <c r="B3205" t="s">
        <v>4249</v>
      </c>
      <c r="C3205" t="s">
        <v>4406</v>
      </c>
      <c r="D3205" t="s">
        <v>4407</v>
      </c>
      <c r="E3205">
        <v>1</v>
      </c>
    </row>
    <row r="3206" spans="1:5" x14ac:dyDescent="0.2">
      <c r="A3206" t="s">
        <v>4248</v>
      </c>
      <c r="B3206" t="s">
        <v>4249</v>
      </c>
      <c r="C3206" t="s">
        <v>4408</v>
      </c>
      <c r="D3206" t="s">
        <v>4409</v>
      </c>
      <c r="E3206">
        <v>1</v>
      </c>
    </row>
    <row r="3207" spans="1:5" x14ac:dyDescent="0.2">
      <c r="A3207" t="s">
        <v>4248</v>
      </c>
      <c r="B3207" t="s">
        <v>4249</v>
      </c>
      <c r="C3207" t="s">
        <v>4410</v>
      </c>
      <c r="D3207" t="s">
        <v>4411</v>
      </c>
      <c r="E3207">
        <v>1</v>
      </c>
    </row>
    <row r="3208" spans="1:5" x14ac:dyDescent="0.2">
      <c r="A3208" t="s">
        <v>4248</v>
      </c>
      <c r="B3208" t="s">
        <v>4249</v>
      </c>
      <c r="C3208" t="s">
        <v>4128</v>
      </c>
      <c r="D3208" t="s">
        <v>4129</v>
      </c>
      <c r="E3208">
        <v>1</v>
      </c>
    </row>
    <row r="3209" spans="1:5" x14ac:dyDescent="0.2">
      <c r="A3209" t="s">
        <v>4248</v>
      </c>
      <c r="B3209" t="s">
        <v>4249</v>
      </c>
      <c r="C3209" t="s">
        <v>4412</v>
      </c>
      <c r="D3209" t="s">
        <v>4413</v>
      </c>
      <c r="E3209">
        <v>1</v>
      </c>
    </row>
    <row r="3210" spans="1:5" x14ac:dyDescent="0.2">
      <c r="A3210" t="s">
        <v>4248</v>
      </c>
      <c r="B3210" t="s">
        <v>4249</v>
      </c>
      <c r="C3210" t="s">
        <v>458</v>
      </c>
      <c r="D3210" t="s">
        <v>459</v>
      </c>
      <c r="E3210">
        <v>1</v>
      </c>
    </row>
    <row r="3211" spans="1:5" x14ac:dyDescent="0.2">
      <c r="A3211" t="s">
        <v>4248</v>
      </c>
      <c r="B3211" t="s">
        <v>4249</v>
      </c>
      <c r="C3211" t="s">
        <v>460</v>
      </c>
      <c r="D3211" t="s">
        <v>461</v>
      </c>
      <c r="E3211">
        <v>1</v>
      </c>
    </row>
    <row r="3212" spans="1:5" x14ac:dyDescent="0.2">
      <c r="A3212" t="s">
        <v>4248</v>
      </c>
      <c r="B3212" t="s">
        <v>4249</v>
      </c>
      <c r="C3212" t="s">
        <v>4414</v>
      </c>
      <c r="D3212" t="s">
        <v>4415</v>
      </c>
      <c r="E3212">
        <v>1</v>
      </c>
    </row>
    <row r="3213" spans="1:5" x14ac:dyDescent="0.2">
      <c r="A3213" t="s">
        <v>4248</v>
      </c>
      <c r="B3213" t="s">
        <v>4249</v>
      </c>
      <c r="C3213" t="s">
        <v>4416</v>
      </c>
      <c r="D3213" t="s">
        <v>4417</v>
      </c>
      <c r="E3213">
        <v>1</v>
      </c>
    </row>
    <row r="3214" spans="1:5" x14ac:dyDescent="0.2">
      <c r="A3214" t="s">
        <v>4248</v>
      </c>
      <c r="B3214" t="s">
        <v>4249</v>
      </c>
      <c r="C3214" t="s">
        <v>4418</v>
      </c>
      <c r="D3214" t="s">
        <v>4419</v>
      </c>
      <c r="E3214">
        <v>1</v>
      </c>
    </row>
    <row r="3215" spans="1:5" x14ac:dyDescent="0.2">
      <c r="A3215" t="s">
        <v>4248</v>
      </c>
      <c r="B3215" t="s">
        <v>4249</v>
      </c>
      <c r="C3215" t="s">
        <v>4420</v>
      </c>
      <c r="D3215" t="s">
        <v>4421</v>
      </c>
      <c r="E3215">
        <v>1</v>
      </c>
    </row>
    <row r="3216" spans="1:5" x14ac:dyDescent="0.2">
      <c r="A3216" t="s">
        <v>4248</v>
      </c>
      <c r="B3216" t="s">
        <v>4249</v>
      </c>
      <c r="C3216" t="s">
        <v>990</v>
      </c>
      <c r="D3216" t="s">
        <v>991</v>
      </c>
      <c r="E3216">
        <v>1</v>
      </c>
    </row>
    <row r="3217" spans="1:5" x14ac:dyDescent="0.2">
      <c r="A3217" t="s">
        <v>4248</v>
      </c>
      <c r="B3217" t="s">
        <v>4249</v>
      </c>
      <c r="C3217" t="s">
        <v>4422</v>
      </c>
      <c r="D3217" t="s">
        <v>4423</v>
      </c>
      <c r="E3217">
        <v>1</v>
      </c>
    </row>
    <row r="3218" spans="1:5" x14ac:dyDescent="0.2">
      <c r="A3218" t="s">
        <v>4248</v>
      </c>
      <c r="B3218" t="s">
        <v>4249</v>
      </c>
      <c r="C3218" t="s">
        <v>4424</v>
      </c>
      <c r="D3218" t="s">
        <v>4425</v>
      </c>
      <c r="E3218">
        <v>1</v>
      </c>
    </row>
    <row r="3219" spans="1:5" x14ac:dyDescent="0.2">
      <c r="A3219" t="s">
        <v>4248</v>
      </c>
      <c r="B3219" t="s">
        <v>4249</v>
      </c>
      <c r="C3219" t="s">
        <v>2095</v>
      </c>
      <c r="D3219" t="s">
        <v>2096</v>
      </c>
      <c r="E3219">
        <v>1</v>
      </c>
    </row>
    <row r="3220" spans="1:5" x14ac:dyDescent="0.2">
      <c r="A3220" t="s">
        <v>4248</v>
      </c>
      <c r="B3220" t="s">
        <v>4249</v>
      </c>
      <c r="C3220" t="s">
        <v>2097</v>
      </c>
      <c r="D3220" t="s">
        <v>2098</v>
      </c>
      <c r="E3220">
        <v>1</v>
      </c>
    </row>
    <row r="3221" spans="1:5" x14ac:dyDescent="0.2">
      <c r="A3221" t="s">
        <v>4248</v>
      </c>
      <c r="B3221" t="s">
        <v>4249</v>
      </c>
      <c r="C3221" t="s">
        <v>2099</v>
      </c>
      <c r="D3221" t="s">
        <v>2100</v>
      </c>
      <c r="E3221">
        <v>1</v>
      </c>
    </row>
    <row r="3222" spans="1:5" x14ac:dyDescent="0.2">
      <c r="A3222" t="s">
        <v>4248</v>
      </c>
      <c r="B3222" t="s">
        <v>4249</v>
      </c>
      <c r="C3222" t="s">
        <v>2359</v>
      </c>
      <c r="D3222" t="s">
        <v>2360</v>
      </c>
      <c r="E3222">
        <v>1</v>
      </c>
    </row>
    <row r="3223" spans="1:5" x14ac:dyDescent="0.2">
      <c r="A3223" t="s">
        <v>4248</v>
      </c>
      <c r="B3223" t="s">
        <v>4249</v>
      </c>
      <c r="C3223" t="s">
        <v>3837</v>
      </c>
      <c r="D3223" t="s">
        <v>3838</v>
      </c>
      <c r="E3223">
        <v>1</v>
      </c>
    </row>
    <row r="3224" spans="1:5" x14ac:dyDescent="0.2">
      <c r="A3224" t="s">
        <v>4248</v>
      </c>
      <c r="B3224" t="s">
        <v>4249</v>
      </c>
      <c r="C3224" t="s">
        <v>4426</v>
      </c>
      <c r="D3224" t="s">
        <v>4427</v>
      </c>
      <c r="E3224">
        <v>1</v>
      </c>
    </row>
    <row r="3225" spans="1:5" x14ac:dyDescent="0.2">
      <c r="A3225" t="s">
        <v>4248</v>
      </c>
      <c r="B3225" t="s">
        <v>4249</v>
      </c>
      <c r="C3225" t="s">
        <v>4428</v>
      </c>
      <c r="D3225" t="s">
        <v>4429</v>
      </c>
      <c r="E3225">
        <v>1</v>
      </c>
    </row>
    <row r="3226" spans="1:5" x14ac:dyDescent="0.2">
      <c r="A3226" t="s">
        <v>4248</v>
      </c>
      <c r="B3226" t="s">
        <v>4249</v>
      </c>
      <c r="C3226" t="s">
        <v>4430</v>
      </c>
      <c r="D3226" t="s">
        <v>4431</v>
      </c>
      <c r="E3226">
        <v>1</v>
      </c>
    </row>
    <row r="3227" spans="1:5" x14ac:dyDescent="0.2">
      <c r="A3227" t="s">
        <v>4248</v>
      </c>
      <c r="B3227" t="s">
        <v>4249</v>
      </c>
      <c r="C3227" t="s">
        <v>4432</v>
      </c>
      <c r="D3227" t="s">
        <v>4433</v>
      </c>
      <c r="E3227">
        <v>1</v>
      </c>
    </row>
    <row r="3228" spans="1:5" x14ac:dyDescent="0.2">
      <c r="A3228" t="s">
        <v>4248</v>
      </c>
      <c r="B3228" t="s">
        <v>4249</v>
      </c>
      <c r="C3228" t="s">
        <v>4434</v>
      </c>
      <c r="D3228" t="s">
        <v>4435</v>
      </c>
      <c r="E3228">
        <v>1</v>
      </c>
    </row>
    <row r="3229" spans="1:5" x14ac:dyDescent="0.2">
      <c r="A3229" t="s">
        <v>4248</v>
      </c>
      <c r="B3229" t="s">
        <v>4249</v>
      </c>
      <c r="C3229" t="s">
        <v>510</v>
      </c>
      <c r="D3229" t="s">
        <v>511</v>
      </c>
      <c r="E3229">
        <v>1</v>
      </c>
    </row>
    <row r="3230" spans="1:5" x14ac:dyDescent="0.2">
      <c r="A3230" t="s">
        <v>4248</v>
      </c>
      <c r="B3230" t="s">
        <v>4249</v>
      </c>
      <c r="C3230" t="s">
        <v>512</v>
      </c>
      <c r="D3230" t="s">
        <v>513</v>
      </c>
      <c r="E3230">
        <v>1</v>
      </c>
    </row>
    <row r="3231" spans="1:5" x14ac:dyDescent="0.2">
      <c r="A3231" t="s">
        <v>4248</v>
      </c>
      <c r="B3231" t="s">
        <v>4249</v>
      </c>
      <c r="C3231" t="s">
        <v>514</v>
      </c>
      <c r="D3231" t="s">
        <v>515</v>
      </c>
      <c r="E3231">
        <v>1</v>
      </c>
    </row>
    <row r="3232" spans="1:5" x14ac:dyDescent="0.2">
      <c r="A3232" t="s">
        <v>4248</v>
      </c>
      <c r="B3232" t="s">
        <v>4249</v>
      </c>
      <c r="C3232" t="s">
        <v>516</v>
      </c>
      <c r="D3232" t="s">
        <v>517</v>
      </c>
      <c r="E3232">
        <v>1</v>
      </c>
    </row>
    <row r="3233" spans="1:5" x14ac:dyDescent="0.2">
      <c r="A3233" t="s">
        <v>4248</v>
      </c>
      <c r="B3233" t="s">
        <v>4249</v>
      </c>
      <c r="C3233" t="s">
        <v>518</v>
      </c>
      <c r="D3233" t="s">
        <v>519</v>
      </c>
      <c r="E3233">
        <v>1</v>
      </c>
    </row>
    <row r="3234" spans="1:5" x14ac:dyDescent="0.2">
      <c r="A3234" t="s">
        <v>4248</v>
      </c>
      <c r="B3234" t="s">
        <v>4249</v>
      </c>
      <c r="C3234" t="s">
        <v>520</v>
      </c>
      <c r="D3234" t="s">
        <v>521</v>
      </c>
      <c r="E3234">
        <v>1</v>
      </c>
    </row>
    <row r="3235" spans="1:5" x14ac:dyDescent="0.2">
      <c r="A3235" t="s">
        <v>4248</v>
      </c>
      <c r="B3235" t="s">
        <v>4249</v>
      </c>
      <c r="C3235" t="s">
        <v>1633</v>
      </c>
      <c r="D3235" t="s">
        <v>1634</v>
      </c>
      <c r="E3235">
        <v>1</v>
      </c>
    </row>
    <row r="3236" spans="1:5" x14ac:dyDescent="0.2">
      <c r="A3236" t="s">
        <v>4248</v>
      </c>
      <c r="B3236" t="s">
        <v>4249</v>
      </c>
      <c r="C3236" t="s">
        <v>1635</v>
      </c>
      <c r="D3236" t="s">
        <v>1636</v>
      </c>
      <c r="E3236">
        <v>1</v>
      </c>
    </row>
    <row r="3237" spans="1:5" x14ac:dyDescent="0.2">
      <c r="A3237" t="s">
        <v>4248</v>
      </c>
      <c r="B3237" t="s">
        <v>4249</v>
      </c>
      <c r="C3237" t="s">
        <v>2361</v>
      </c>
      <c r="D3237" t="s">
        <v>2362</v>
      </c>
      <c r="E3237">
        <v>1</v>
      </c>
    </row>
    <row r="3238" spans="1:5" x14ac:dyDescent="0.2">
      <c r="A3238" t="s">
        <v>4248</v>
      </c>
      <c r="B3238" t="s">
        <v>4249</v>
      </c>
      <c r="C3238" t="s">
        <v>2363</v>
      </c>
      <c r="D3238" t="s">
        <v>2364</v>
      </c>
      <c r="E3238">
        <v>1</v>
      </c>
    </row>
    <row r="3239" spans="1:5" x14ac:dyDescent="0.2">
      <c r="A3239" t="s">
        <v>4248</v>
      </c>
      <c r="B3239" t="s">
        <v>4249</v>
      </c>
      <c r="C3239" t="s">
        <v>680</v>
      </c>
      <c r="D3239" t="s">
        <v>681</v>
      </c>
      <c r="E3239">
        <v>1</v>
      </c>
    </row>
    <row r="3240" spans="1:5" x14ac:dyDescent="0.2">
      <c r="A3240" t="s">
        <v>4248</v>
      </c>
      <c r="B3240" t="s">
        <v>4249</v>
      </c>
      <c r="C3240" t="s">
        <v>850</v>
      </c>
      <c r="D3240" t="s">
        <v>851</v>
      </c>
      <c r="E3240">
        <v>1</v>
      </c>
    </row>
    <row r="3241" spans="1:5" x14ac:dyDescent="0.2">
      <c r="A3241" t="s">
        <v>4248</v>
      </c>
      <c r="B3241" t="s">
        <v>4249</v>
      </c>
      <c r="C3241" t="s">
        <v>3490</v>
      </c>
      <c r="D3241" t="s">
        <v>3491</v>
      </c>
      <c r="E3241">
        <v>1</v>
      </c>
    </row>
    <row r="3242" spans="1:5" x14ac:dyDescent="0.2">
      <c r="A3242" t="s">
        <v>4248</v>
      </c>
      <c r="B3242" t="s">
        <v>4249</v>
      </c>
      <c r="C3242" t="s">
        <v>4436</v>
      </c>
      <c r="D3242" t="s">
        <v>4437</v>
      </c>
      <c r="E3242">
        <v>1</v>
      </c>
    </row>
    <row r="3243" spans="1:5" x14ac:dyDescent="0.2">
      <c r="A3243" t="s">
        <v>4248</v>
      </c>
      <c r="B3243" t="s">
        <v>4249</v>
      </c>
      <c r="C3243" t="s">
        <v>1762</v>
      </c>
      <c r="D3243" t="s">
        <v>1763</v>
      </c>
      <c r="E3243">
        <v>1</v>
      </c>
    </row>
    <row r="3244" spans="1:5" x14ac:dyDescent="0.2">
      <c r="A3244" t="s">
        <v>4248</v>
      </c>
      <c r="B3244" t="s">
        <v>4249</v>
      </c>
      <c r="C3244" t="s">
        <v>530</v>
      </c>
      <c r="D3244" t="s">
        <v>531</v>
      </c>
      <c r="E3244">
        <v>1</v>
      </c>
    </row>
    <row r="3245" spans="1:5" x14ac:dyDescent="0.2">
      <c r="A3245" t="s">
        <v>4248</v>
      </c>
      <c r="B3245" t="s">
        <v>4249</v>
      </c>
      <c r="C3245" t="s">
        <v>532</v>
      </c>
      <c r="D3245" t="s">
        <v>533</v>
      </c>
      <c r="E3245">
        <v>1</v>
      </c>
    </row>
    <row r="3246" spans="1:5" x14ac:dyDescent="0.2">
      <c r="A3246" t="s">
        <v>4248</v>
      </c>
      <c r="B3246" t="s">
        <v>4249</v>
      </c>
      <c r="C3246" t="s">
        <v>534</v>
      </c>
      <c r="D3246" t="s">
        <v>535</v>
      </c>
      <c r="E3246">
        <v>1</v>
      </c>
    </row>
    <row r="3247" spans="1:5" x14ac:dyDescent="0.2">
      <c r="A3247" t="s">
        <v>4248</v>
      </c>
      <c r="B3247" t="s">
        <v>4249</v>
      </c>
      <c r="C3247" t="s">
        <v>536</v>
      </c>
      <c r="D3247" t="s">
        <v>537</v>
      </c>
      <c r="E3247">
        <v>1</v>
      </c>
    </row>
    <row r="3248" spans="1:5" x14ac:dyDescent="0.2">
      <c r="A3248" t="s">
        <v>4248</v>
      </c>
      <c r="B3248" t="s">
        <v>4249</v>
      </c>
      <c r="C3248" t="s">
        <v>538</v>
      </c>
      <c r="D3248" t="s">
        <v>539</v>
      </c>
      <c r="E3248">
        <v>1</v>
      </c>
    </row>
    <row r="3249" spans="1:5" x14ac:dyDescent="0.2">
      <c r="A3249" t="s">
        <v>4248</v>
      </c>
      <c r="B3249" t="s">
        <v>4249</v>
      </c>
      <c r="C3249" t="s">
        <v>540</v>
      </c>
      <c r="D3249" t="s">
        <v>541</v>
      </c>
      <c r="E3249">
        <v>1</v>
      </c>
    </row>
    <row r="3250" spans="1:5" x14ac:dyDescent="0.2">
      <c r="A3250" t="s">
        <v>4248</v>
      </c>
      <c r="B3250" t="s">
        <v>4249</v>
      </c>
      <c r="C3250" t="s">
        <v>542</v>
      </c>
      <c r="D3250" t="s">
        <v>543</v>
      </c>
      <c r="E3250">
        <v>1</v>
      </c>
    </row>
    <row r="3251" spans="1:5" x14ac:dyDescent="0.2">
      <c r="A3251" t="s">
        <v>4248</v>
      </c>
      <c r="B3251" t="s">
        <v>4249</v>
      </c>
      <c r="C3251" t="s">
        <v>544</v>
      </c>
      <c r="D3251" t="s">
        <v>545</v>
      </c>
      <c r="E3251">
        <v>1</v>
      </c>
    </row>
    <row r="3252" spans="1:5" x14ac:dyDescent="0.2">
      <c r="A3252" t="s">
        <v>4248</v>
      </c>
      <c r="B3252" t="s">
        <v>4249</v>
      </c>
      <c r="C3252" t="s">
        <v>546</v>
      </c>
      <c r="D3252" t="s">
        <v>547</v>
      </c>
      <c r="E3252">
        <v>1</v>
      </c>
    </row>
    <row r="3253" spans="1:5" x14ac:dyDescent="0.2">
      <c r="A3253" t="s">
        <v>4248</v>
      </c>
      <c r="B3253" t="s">
        <v>4249</v>
      </c>
      <c r="C3253" t="s">
        <v>1164</v>
      </c>
      <c r="D3253" t="s">
        <v>1165</v>
      </c>
      <c r="E3253">
        <v>1</v>
      </c>
    </row>
    <row r="3254" spans="1:5" x14ac:dyDescent="0.2">
      <c r="A3254" t="s">
        <v>4248</v>
      </c>
      <c r="B3254" t="s">
        <v>4249</v>
      </c>
      <c r="C3254" t="s">
        <v>2107</v>
      </c>
      <c r="D3254" t="s">
        <v>2108</v>
      </c>
      <c r="E3254">
        <v>1</v>
      </c>
    </row>
    <row r="3255" spans="1:5" x14ac:dyDescent="0.2">
      <c r="A3255" t="s">
        <v>4248</v>
      </c>
      <c r="B3255" t="s">
        <v>4249</v>
      </c>
      <c r="C3255" t="s">
        <v>3500</v>
      </c>
      <c r="D3255" t="s">
        <v>3501</v>
      </c>
      <c r="E3255">
        <v>1</v>
      </c>
    </row>
    <row r="3256" spans="1:5" x14ac:dyDescent="0.2">
      <c r="A3256" t="s">
        <v>4248</v>
      </c>
      <c r="B3256" t="s">
        <v>4249</v>
      </c>
      <c r="C3256" t="s">
        <v>3502</v>
      </c>
      <c r="D3256" t="s">
        <v>3503</v>
      </c>
      <c r="E3256">
        <v>1</v>
      </c>
    </row>
    <row r="3257" spans="1:5" x14ac:dyDescent="0.2">
      <c r="A3257" t="s">
        <v>4248</v>
      </c>
      <c r="B3257" t="s">
        <v>4249</v>
      </c>
      <c r="C3257" t="s">
        <v>3504</v>
      </c>
      <c r="D3257" t="s">
        <v>3505</v>
      </c>
      <c r="E3257">
        <v>1</v>
      </c>
    </row>
    <row r="3258" spans="1:5" x14ac:dyDescent="0.2">
      <c r="A3258" t="s">
        <v>4248</v>
      </c>
      <c r="B3258" t="s">
        <v>4249</v>
      </c>
      <c r="C3258" t="s">
        <v>3506</v>
      </c>
      <c r="D3258" t="s">
        <v>3507</v>
      </c>
      <c r="E3258">
        <v>1</v>
      </c>
    </row>
    <row r="3259" spans="1:5" x14ac:dyDescent="0.2">
      <c r="A3259" t="s">
        <v>4248</v>
      </c>
      <c r="B3259" t="s">
        <v>4249</v>
      </c>
      <c r="C3259" t="s">
        <v>3508</v>
      </c>
      <c r="D3259" t="s">
        <v>3509</v>
      </c>
      <c r="E3259">
        <v>1</v>
      </c>
    </row>
    <row r="3260" spans="1:5" x14ac:dyDescent="0.2">
      <c r="A3260" t="s">
        <v>4248</v>
      </c>
      <c r="B3260" t="s">
        <v>4249</v>
      </c>
      <c r="C3260" t="s">
        <v>3510</v>
      </c>
      <c r="D3260" t="s">
        <v>3511</v>
      </c>
      <c r="E3260">
        <v>1</v>
      </c>
    </row>
    <row r="3261" spans="1:5" x14ac:dyDescent="0.2">
      <c r="A3261" t="s">
        <v>4248</v>
      </c>
      <c r="B3261" t="s">
        <v>4249</v>
      </c>
      <c r="C3261" t="s">
        <v>600</v>
      </c>
      <c r="D3261" t="s">
        <v>601</v>
      </c>
      <c r="E3261">
        <v>1</v>
      </c>
    </row>
    <row r="3262" spans="1:5" x14ac:dyDescent="0.2">
      <c r="A3262" t="s">
        <v>4248</v>
      </c>
      <c r="B3262" t="s">
        <v>4249</v>
      </c>
      <c r="C3262" t="s">
        <v>4438</v>
      </c>
      <c r="D3262" t="s">
        <v>4439</v>
      </c>
      <c r="E3262">
        <v>1</v>
      </c>
    </row>
    <row r="3263" spans="1:5" x14ac:dyDescent="0.2">
      <c r="A3263" t="s">
        <v>4248</v>
      </c>
      <c r="B3263" t="s">
        <v>4249</v>
      </c>
      <c r="C3263" t="s">
        <v>682</v>
      </c>
      <c r="D3263" t="s">
        <v>683</v>
      </c>
      <c r="E3263">
        <v>1</v>
      </c>
    </row>
    <row r="3264" spans="1:5" x14ac:dyDescent="0.2">
      <c r="A3264" t="s">
        <v>4248</v>
      </c>
      <c r="B3264" t="s">
        <v>4249</v>
      </c>
      <c r="C3264" t="s">
        <v>2111</v>
      </c>
      <c r="D3264" t="s">
        <v>2112</v>
      </c>
      <c r="E3264">
        <v>0</v>
      </c>
    </row>
    <row r="3265" spans="1:5" x14ac:dyDescent="0.2">
      <c r="A3265" t="s">
        <v>4248</v>
      </c>
      <c r="B3265" t="s">
        <v>4249</v>
      </c>
      <c r="C3265" t="s">
        <v>2113</v>
      </c>
      <c r="D3265" t="s">
        <v>2114</v>
      </c>
      <c r="E3265">
        <v>0</v>
      </c>
    </row>
    <row r="3266" spans="1:5" x14ac:dyDescent="0.2">
      <c r="A3266" t="s">
        <v>4248</v>
      </c>
      <c r="B3266" t="s">
        <v>4249</v>
      </c>
      <c r="C3266" t="s">
        <v>4440</v>
      </c>
      <c r="D3266" t="s">
        <v>4441</v>
      </c>
      <c r="E3266">
        <v>1</v>
      </c>
    </row>
    <row r="3267" spans="1:5" x14ac:dyDescent="0.2">
      <c r="A3267" t="s">
        <v>4248</v>
      </c>
      <c r="B3267" t="s">
        <v>4249</v>
      </c>
      <c r="C3267" t="s">
        <v>4442</v>
      </c>
      <c r="D3267" t="s">
        <v>4443</v>
      </c>
      <c r="E3267">
        <v>1</v>
      </c>
    </row>
    <row r="3268" spans="1:5" x14ac:dyDescent="0.2">
      <c r="A3268" t="s">
        <v>4248</v>
      </c>
      <c r="B3268" t="s">
        <v>4249</v>
      </c>
      <c r="C3268" t="s">
        <v>3294</v>
      </c>
      <c r="D3268" t="s">
        <v>3295</v>
      </c>
      <c r="E3268">
        <v>1</v>
      </c>
    </row>
    <row r="3269" spans="1:5" x14ac:dyDescent="0.2">
      <c r="A3269" t="s">
        <v>4444</v>
      </c>
      <c r="B3269" t="s">
        <v>4445</v>
      </c>
      <c r="C3269" t="s">
        <v>4446</v>
      </c>
      <c r="D3269" t="s">
        <v>4447</v>
      </c>
      <c r="E3269">
        <v>-1</v>
      </c>
    </row>
    <row r="3270" spans="1:5" x14ac:dyDescent="0.2">
      <c r="A3270" t="s">
        <v>4444</v>
      </c>
      <c r="B3270" t="s">
        <v>4445</v>
      </c>
      <c r="C3270" t="s">
        <v>4448</v>
      </c>
      <c r="D3270" t="s">
        <v>4449</v>
      </c>
      <c r="E3270">
        <v>-1</v>
      </c>
    </row>
    <row r="3271" spans="1:5" x14ac:dyDescent="0.2">
      <c r="A3271" t="s">
        <v>4444</v>
      </c>
      <c r="B3271" t="s">
        <v>4445</v>
      </c>
      <c r="C3271" t="s">
        <v>4450</v>
      </c>
      <c r="D3271" t="s">
        <v>4451</v>
      </c>
      <c r="E3271">
        <v>-1</v>
      </c>
    </row>
    <row r="3272" spans="1:5" x14ac:dyDescent="0.2">
      <c r="A3272" t="s">
        <v>4444</v>
      </c>
      <c r="B3272" t="s">
        <v>4445</v>
      </c>
      <c r="C3272" t="s">
        <v>4398</v>
      </c>
      <c r="D3272" t="s">
        <v>4399</v>
      </c>
      <c r="E3272">
        <v>0</v>
      </c>
    </row>
    <row r="3273" spans="1:5" x14ac:dyDescent="0.2">
      <c r="A3273" t="s">
        <v>4444</v>
      </c>
      <c r="B3273" t="s">
        <v>4445</v>
      </c>
      <c r="C3273" t="s">
        <v>4452</v>
      </c>
      <c r="D3273" t="s">
        <v>4453</v>
      </c>
      <c r="E3273">
        <v>-1</v>
      </c>
    </row>
    <row r="3274" spans="1:5" x14ac:dyDescent="0.2">
      <c r="A3274" t="s">
        <v>4444</v>
      </c>
      <c r="B3274" t="s">
        <v>4445</v>
      </c>
      <c r="C3274" t="s">
        <v>4412</v>
      </c>
      <c r="D3274" t="s">
        <v>4413</v>
      </c>
      <c r="E3274">
        <v>0</v>
      </c>
    </row>
    <row r="3275" spans="1:5" x14ac:dyDescent="0.2">
      <c r="A3275" t="s">
        <v>4372</v>
      </c>
      <c r="B3275" t="s">
        <v>4373</v>
      </c>
      <c r="C3275" t="s">
        <v>1246</v>
      </c>
      <c r="D3275" t="s">
        <v>1247</v>
      </c>
      <c r="E3275">
        <v>0</v>
      </c>
    </row>
    <row r="3276" spans="1:5" x14ac:dyDescent="0.2">
      <c r="A3276" t="s">
        <v>4372</v>
      </c>
      <c r="B3276" t="s">
        <v>4373</v>
      </c>
      <c r="C3276" t="s">
        <v>4314</v>
      </c>
      <c r="D3276" t="s">
        <v>4315</v>
      </c>
      <c r="E3276">
        <v>-1</v>
      </c>
    </row>
    <row r="3277" spans="1:5" x14ac:dyDescent="0.2">
      <c r="A3277" t="s">
        <v>4372</v>
      </c>
      <c r="B3277" t="s">
        <v>4373</v>
      </c>
      <c r="C3277" t="s">
        <v>4316</v>
      </c>
      <c r="D3277" t="s">
        <v>4317</v>
      </c>
      <c r="E3277">
        <v>-1</v>
      </c>
    </row>
    <row r="3278" spans="1:5" x14ac:dyDescent="0.2">
      <c r="A3278" t="s">
        <v>4372</v>
      </c>
      <c r="B3278" t="s">
        <v>4373</v>
      </c>
      <c r="C3278" t="s">
        <v>878</v>
      </c>
      <c r="D3278" t="s">
        <v>879</v>
      </c>
      <c r="E3278">
        <v>0</v>
      </c>
    </row>
    <row r="3279" spans="1:5" x14ac:dyDescent="0.2">
      <c r="A3279" t="s">
        <v>4372</v>
      </c>
      <c r="B3279" t="s">
        <v>4373</v>
      </c>
      <c r="C3279" t="s">
        <v>4454</v>
      </c>
      <c r="D3279" t="s">
        <v>4455</v>
      </c>
      <c r="E3279">
        <v>0</v>
      </c>
    </row>
    <row r="3280" spans="1:5" x14ac:dyDescent="0.2">
      <c r="A3280" t="s">
        <v>4372</v>
      </c>
      <c r="B3280" t="s">
        <v>4373</v>
      </c>
      <c r="C3280" t="s">
        <v>4456</v>
      </c>
      <c r="D3280" t="s">
        <v>4457</v>
      </c>
      <c r="E3280">
        <v>0</v>
      </c>
    </row>
    <row r="3281" spans="1:5" x14ac:dyDescent="0.2">
      <c r="A3281" t="s">
        <v>4372</v>
      </c>
      <c r="B3281" t="s">
        <v>4373</v>
      </c>
      <c r="C3281" t="s">
        <v>4058</v>
      </c>
      <c r="D3281" t="s">
        <v>4059</v>
      </c>
      <c r="E3281">
        <v>0</v>
      </c>
    </row>
    <row r="3282" spans="1:5" x14ac:dyDescent="0.2">
      <c r="A3282" t="s">
        <v>4372</v>
      </c>
      <c r="B3282" t="s">
        <v>4373</v>
      </c>
      <c r="C3282" t="s">
        <v>1776</v>
      </c>
      <c r="D3282" t="s">
        <v>1777</v>
      </c>
      <c r="E3282">
        <v>0</v>
      </c>
    </row>
    <row r="3283" spans="1:5" x14ac:dyDescent="0.2">
      <c r="A3283" t="s">
        <v>4372</v>
      </c>
      <c r="B3283" t="s">
        <v>4373</v>
      </c>
      <c r="C3283" t="s">
        <v>4458</v>
      </c>
      <c r="D3283" t="s">
        <v>4459</v>
      </c>
      <c r="E3283">
        <v>0</v>
      </c>
    </row>
    <row r="3284" spans="1:5" x14ac:dyDescent="0.2">
      <c r="A3284" t="s">
        <v>4372</v>
      </c>
      <c r="B3284" t="s">
        <v>4373</v>
      </c>
      <c r="C3284" t="s">
        <v>28</v>
      </c>
      <c r="D3284" t="s">
        <v>29</v>
      </c>
      <c r="E3284">
        <v>0</v>
      </c>
    </row>
    <row r="3285" spans="1:5" x14ac:dyDescent="0.2">
      <c r="A3285" t="s">
        <v>4372</v>
      </c>
      <c r="B3285" t="s">
        <v>4373</v>
      </c>
      <c r="C3285" t="s">
        <v>4078</v>
      </c>
      <c r="D3285" t="s">
        <v>4079</v>
      </c>
      <c r="E3285">
        <v>0</v>
      </c>
    </row>
    <row r="3286" spans="1:5" x14ac:dyDescent="0.2">
      <c r="A3286" t="s">
        <v>4372</v>
      </c>
      <c r="B3286" t="s">
        <v>4373</v>
      </c>
      <c r="C3286" t="s">
        <v>1702</v>
      </c>
      <c r="D3286" t="s">
        <v>1703</v>
      </c>
      <c r="E3286">
        <v>0</v>
      </c>
    </row>
    <row r="3287" spans="1:5" x14ac:dyDescent="0.2">
      <c r="A3287" t="s">
        <v>4372</v>
      </c>
      <c r="B3287" t="s">
        <v>4373</v>
      </c>
      <c r="C3287" t="s">
        <v>4460</v>
      </c>
      <c r="D3287" t="s">
        <v>4461</v>
      </c>
      <c r="E3287">
        <v>0</v>
      </c>
    </row>
    <row r="3288" spans="1:5" x14ac:dyDescent="0.2">
      <c r="A3288" t="s">
        <v>4372</v>
      </c>
      <c r="B3288" t="s">
        <v>4373</v>
      </c>
      <c r="C3288" t="s">
        <v>4462</v>
      </c>
      <c r="D3288" t="s">
        <v>4463</v>
      </c>
      <c r="E3288">
        <v>0</v>
      </c>
    </row>
    <row r="3289" spans="1:5" x14ac:dyDescent="0.2">
      <c r="A3289" t="s">
        <v>4372</v>
      </c>
      <c r="B3289" t="s">
        <v>4373</v>
      </c>
      <c r="C3289" t="s">
        <v>4464</v>
      </c>
      <c r="D3289" t="s">
        <v>4465</v>
      </c>
      <c r="E3289">
        <v>0</v>
      </c>
    </row>
    <row r="3290" spans="1:5" x14ac:dyDescent="0.2">
      <c r="A3290" t="s">
        <v>4372</v>
      </c>
      <c r="B3290" t="s">
        <v>4373</v>
      </c>
      <c r="C3290" t="s">
        <v>1850</v>
      </c>
      <c r="D3290" t="s">
        <v>1851</v>
      </c>
      <c r="E3290">
        <v>0</v>
      </c>
    </row>
    <row r="3291" spans="1:5" x14ac:dyDescent="0.2">
      <c r="A3291" t="s">
        <v>4372</v>
      </c>
      <c r="B3291" t="s">
        <v>4373</v>
      </c>
      <c r="C3291" t="s">
        <v>1858</v>
      </c>
      <c r="D3291" t="s">
        <v>1859</v>
      </c>
      <c r="E3291">
        <v>0</v>
      </c>
    </row>
    <row r="3292" spans="1:5" x14ac:dyDescent="0.2">
      <c r="A3292" t="s">
        <v>4372</v>
      </c>
      <c r="B3292" t="s">
        <v>4373</v>
      </c>
      <c r="C3292" t="s">
        <v>4466</v>
      </c>
      <c r="D3292" t="s">
        <v>4467</v>
      </c>
      <c r="E3292">
        <v>0</v>
      </c>
    </row>
    <row r="3293" spans="1:5" x14ac:dyDescent="0.2">
      <c r="A3293" t="s">
        <v>4372</v>
      </c>
      <c r="B3293" t="s">
        <v>4373</v>
      </c>
      <c r="C3293" t="s">
        <v>4468</v>
      </c>
      <c r="D3293" t="s">
        <v>4469</v>
      </c>
      <c r="E3293">
        <v>0</v>
      </c>
    </row>
    <row r="3294" spans="1:5" x14ac:dyDescent="0.2">
      <c r="A3294" t="s">
        <v>4372</v>
      </c>
      <c r="B3294" t="s">
        <v>4373</v>
      </c>
      <c r="C3294" t="s">
        <v>4470</v>
      </c>
      <c r="D3294" t="s">
        <v>4471</v>
      </c>
      <c r="E3294">
        <v>0</v>
      </c>
    </row>
    <row r="3295" spans="1:5" x14ac:dyDescent="0.2">
      <c r="A3295" t="s">
        <v>4372</v>
      </c>
      <c r="B3295" t="s">
        <v>4373</v>
      </c>
      <c r="C3295" t="s">
        <v>4472</v>
      </c>
      <c r="D3295" t="s">
        <v>4473</v>
      </c>
      <c r="E3295">
        <v>0</v>
      </c>
    </row>
    <row r="3296" spans="1:5" x14ac:dyDescent="0.2">
      <c r="A3296" t="s">
        <v>4372</v>
      </c>
      <c r="B3296" t="s">
        <v>4373</v>
      </c>
      <c r="C3296" t="s">
        <v>2011</v>
      </c>
      <c r="D3296" t="s">
        <v>2012</v>
      </c>
      <c r="E3296">
        <v>0</v>
      </c>
    </row>
    <row r="3297" spans="1:5" x14ac:dyDescent="0.2">
      <c r="A3297" t="s">
        <v>4372</v>
      </c>
      <c r="B3297" t="s">
        <v>4373</v>
      </c>
      <c r="C3297" t="s">
        <v>2013</v>
      </c>
      <c r="D3297" t="s">
        <v>2014</v>
      </c>
      <c r="E3297">
        <v>0</v>
      </c>
    </row>
    <row r="3298" spans="1:5" x14ac:dyDescent="0.2">
      <c r="A3298" t="s">
        <v>4372</v>
      </c>
      <c r="B3298" t="s">
        <v>4373</v>
      </c>
      <c r="C3298" t="s">
        <v>1870</v>
      </c>
      <c r="D3298" t="s">
        <v>1871</v>
      </c>
      <c r="E3298">
        <v>0</v>
      </c>
    </row>
    <row r="3299" spans="1:5" x14ac:dyDescent="0.2">
      <c r="A3299" t="s">
        <v>4372</v>
      </c>
      <c r="B3299" t="s">
        <v>4373</v>
      </c>
      <c r="C3299" t="s">
        <v>4474</v>
      </c>
      <c r="D3299" t="s">
        <v>4475</v>
      </c>
      <c r="E3299">
        <v>0</v>
      </c>
    </row>
    <row r="3300" spans="1:5" x14ac:dyDescent="0.2">
      <c r="A3300" t="s">
        <v>4372</v>
      </c>
      <c r="B3300" t="s">
        <v>4373</v>
      </c>
      <c r="C3300" t="s">
        <v>4476</v>
      </c>
      <c r="D3300" t="s">
        <v>4477</v>
      </c>
      <c r="E3300">
        <v>0</v>
      </c>
    </row>
    <row r="3301" spans="1:5" x14ac:dyDescent="0.2">
      <c r="A3301" t="s">
        <v>4372</v>
      </c>
      <c r="B3301" t="s">
        <v>4373</v>
      </c>
      <c r="C3301" t="s">
        <v>4478</v>
      </c>
      <c r="D3301" t="s">
        <v>4479</v>
      </c>
      <c r="E3301">
        <v>0</v>
      </c>
    </row>
    <row r="3302" spans="1:5" x14ac:dyDescent="0.2">
      <c r="A3302" t="s">
        <v>4372</v>
      </c>
      <c r="B3302" t="s">
        <v>4373</v>
      </c>
      <c r="C3302" t="s">
        <v>4480</v>
      </c>
      <c r="D3302" t="s">
        <v>4481</v>
      </c>
      <c r="E3302">
        <v>0</v>
      </c>
    </row>
    <row r="3303" spans="1:5" x14ac:dyDescent="0.2">
      <c r="A3303" t="s">
        <v>4372</v>
      </c>
      <c r="B3303" t="s">
        <v>4373</v>
      </c>
      <c r="C3303" t="s">
        <v>4482</v>
      </c>
      <c r="D3303" t="s">
        <v>4483</v>
      </c>
      <c r="E3303">
        <v>0</v>
      </c>
    </row>
    <row r="3304" spans="1:5" x14ac:dyDescent="0.2">
      <c r="A3304" t="s">
        <v>4372</v>
      </c>
      <c r="B3304" t="s">
        <v>4373</v>
      </c>
      <c r="C3304" t="s">
        <v>3436</v>
      </c>
      <c r="D3304" t="s">
        <v>3437</v>
      </c>
      <c r="E3304">
        <v>0</v>
      </c>
    </row>
    <row r="3305" spans="1:5" x14ac:dyDescent="0.2">
      <c r="A3305" t="s">
        <v>4372</v>
      </c>
      <c r="B3305" t="s">
        <v>4373</v>
      </c>
      <c r="C3305" t="s">
        <v>4444</v>
      </c>
      <c r="D3305" t="s">
        <v>4445</v>
      </c>
      <c r="E3305">
        <v>0</v>
      </c>
    </row>
    <row r="3306" spans="1:5" x14ac:dyDescent="0.2">
      <c r="A3306" t="s">
        <v>4372</v>
      </c>
      <c r="B3306" t="s">
        <v>4373</v>
      </c>
      <c r="C3306" t="s">
        <v>4484</v>
      </c>
      <c r="D3306" t="s">
        <v>4485</v>
      </c>
      <c r="E3306">
        <v>-1</v>
      </c>
    </row>
    <row r="3307" spans="1:5" x14ac:dyDescent="0.2">
      <c r="A3307" t="s">
        <v>4372</v>
      </c>
      <c r="B3307" t="s">
        <v>4373</v>
      </c>
      <c r="C3307" t="s">
        <v>4486</v>
      </c>
      <c r="D3307" t="s">
        <v>4487</v>
      </c>
      <c r="E3307">
        <v>-1</v>
      </c>
    </row>
    <row r="3308" spans="1:5" x14ac:dyDescent="0.2">
      <c r="A3308" t="s">
        <v>4372</v>
      </c>
      <c r="B3308" t="s">
        <v>4373</v>
      </c>
      <c r="C3308" t="s">
        <v>4488</v>
      </c>
      <c r="D3308" t="s">
        <v>4489</v>
      </c>
      <c r="E3308">
        <v>-1</v>
      </c>
    </row>
    <row r="3309" spans="1:5" x14ac:dyDescent="0.2">
      <c r="A3309" t="s">
        <v>4372</v>
      </c>
      <c r="B3309" t="s">
        <v>4373</v>
      </c>
      <c r="C3309" t="s">
        <v>4490</v>
      </c>
      <c r="D3309" t="s">
        <v>4491</v>
      </c>
      <c r="E3309">
        <v>-1</v>
      </c>
    </row>
    <row r="3310" spans="1:5" x14ac:dyDescent="0.2">
      <c r="A3310" t="s">
        <v>4372</v>
      </c>
      <c r="B3310" t="s">
        <v>4373</v>
      </c>
      <c r="C3310" t="s">
        <v>4370</v>
      </c>
      <c r="D3310" t="s">
        <v>4371</v>
      </c>
      <c r="E3310">
        <v>-1</v>
      </c>
    </row>
    <row r="3311" spans="1:5" x14ac:dyDescent="0.2">
      <c r="A3311" t="s">
        <v>4372</v>
      </c>
      <c r="B3311" t="s">
        <v>4373</v>
      </c>
      <c r="C3311" t="s">
        <v>4492</v>
      </c>
      <c r="D3311" t="s">
        <v>4493</v>
      </c>
      <c r="E3311">
        <v>-1</v>
      </c>
    </row>
    <row r="3312" spans="1:5" x14ac:dyDescent="0.2">
      <c r="A3312" t="s">
        <v>4372</v>
      </c>
      <c r="B3312" t="s">
        <v>4373</v>
      </c>
      <c r="C3312" t="s">
        <v>4372</v>
      </c>
      <c r="D3312" t="s">
        <v>4373</v>
      </c>
      <c r="E3312">
        <v>-1</v>
      </c>
    </row>
    <row r="3313" spans="1:5" x14ac:dyDescent="0.2">
      <c r="A3313" t="s">
        <v>4372</v>
      </c>
      <c r="B3313" t="s">
        <v>4373</v>
      </c>
      <c r="C3313" t="s">
        <v>4494</v>
      </c>
      <c r="D3313" t="s">
        <v>4495</v>
      </c>
      <c r="E3313">
        <v>0</v>
      </c>
    </row>
    <row r="3314" spans="1:5" x14ac:dyDescent="0.2">
      <c r="A3314" t="s">
        <v>4372</v>
      </c>
      <c r="B3314" t="s">
        <v>4373</v>
      </c>
      <c r="C3314" t="s">
        <v>1896</v>
      </c>
      <c r="D3314" t="s">
        <v>1897</v>
      </c>
      <c r="E3314">
        <v>0</v>
      </c>
    </row>
    <row r="3315" spans="1:5" x14ac:dyDescent="0.2">
      <c r="A3315" t="s">
        <v>4372</v>
      </c>
      <c r="B3315" t="s">
        <v>4373</v>
      </c>
      <c r="C3315" t="s">
        <v>4496</v>
      </c>
      <c r="D3315" t="s">
        <v>4497</v>
      </c>
      <c r="E3315">
        <v>0</v>
      </c>
    </row>
    <row r="3316" spans="1:5" x14ac:dyDescent="0.2">
      <c r="A3316" t="s">
        <v>4372</v>
      </c>
      <c r="B3316" t="s">
        <v>4373</v>
      </c>
      <c r="C3316" t="s">
        <v>54</v>
      </c>
      <c r="D3316" t="s">
        <v>55</v>
      </c>
      <c r="E3316">
        <v>0</v>
      </c>
    </row>
    <row r="3317" spans="1:5" x14ac:dyDescent="0.2">
      <c r="A3317" t="s">
        <v>4372</v>
      </c>
      <c r="B3317" t="s">
        <v>4373</v>
      </c>
      <c r="C3317" t="s">
        <v>3716</v>
      </c>
      <c r="D3317" t="s">
        <v>3717</v>
      </c>
      <c r="E3317">
        <v>0</v>
      </c>
    </row>
    <row r="3318" spans="1:5" x14ac:dyDescent="0.2">
      <c r="A3318" t="s">
        <v>4372</v>
      </c>
      <c r="B3318" t="s">
        <v>4373</v>
      </c>
      <c r="C3318" t="s">
        <v>4498</v>
      </c>
      <c r="D3318" t="s">
        <v>4499</v>
      </c>
      <c r="E3318">
        <v>0</v>
      </c>
    </row>
    <row r="3319" spans="1:5" x14ac:dyDescent="0.2">
      <c r="A3319" t="s">
        <v>4372</v>
      </c>
      <c r="B3319" t="s">
        <v>4373</v>
      </c>
      <c r="C3319" t="s">
        <v>976</v>
      </c>
      <c r="D3319" t="s">
        <v>977</v>
      </c>
      <c r="E3319">
        <v>0</v>
      </c>
    </row>
    <row r="3320" spans="1:5" x14ac:dyDescent="0.2">
      <c r="A3320" t="s">
        <v>4372</v>
      </c>
      <c r="B3320" t="s">
        <v>4373</v>
      </c>
      <c r="C3320" t="s">
        <v>4500</v>
      </c>
      <c r="D3320" t="s">
        <v>4501</v>
      </c>
      <c r="E3320">
        <v>0</v>
      </c>
    </row>
    <row r="3321" spans="1:5" x14ac:dyDescent="0.2">
      <c r="A3321" t="s">
        <v>4372</v>
      </c>
      <c r="B3321" t="s">
        <v>4373</v>
      </c>
      <c r="C3321" t="s">
        <v>1926</v>
      </c>
      <c r="D3321" t="s">
        <v>1927</v>
      </c>
      <c r="E3321">
        <v>0</v>
      </c>
    </row>
    <row r="3322" spans="1:5" x14ac:dyDescent="0.2">
      <c r="A3322" t="s">
        <v>4372</v>
      </c>
      <c r="B3322" t="s">
        <v>4373</v>
      </c>
      <c r="C3322" t="s">
        <v>1928</v>
      </c>
      <c r="D3322" t="s">
        <v>1929</v>
      </c>
      <c r="E3322">
        <v>0</v>
      </c>
    </row>
    <row r="3323" spans="1:5" x14ac:dyDescent="0.2">
      <c r="A3323" t="s">
        <v>4372</v>
      </c>
      <c r="B3323" t="s">
        <v>4373</v>
      </c>
      <c r="C3323" t="s">
        <v>4502</v>
      </c>
      <c r="D3323" t="s">
        <v>4503</v>
      </c>
      <c r="E3323">
        <v>0</v>
      </c>
    </row>
    <row r="3324" spans="1:5" x14ac:dyDescent="0.2">
      <c r="A3324" t="s">
        <v>4372</v>
      </c>
      <c r="B3324" t="s">
        <v>4373</v>
      </c>
      <c r="C3324" t="s">
        <v>4504</v>
      </c>
      <c r="D3324" t="s">
        <v>4505</v>
      </c>
      <c r="E3324">
        <v>0</v>
      </c>
    </row>
    <row r="3325" spans="1:5" x14ac:dyDescent="0.2">
      <c r="A3325" t="s">
        <v>4372</v>
      </c>
      <c r="B3325" t="s">
        <v>4373</v>
      </c>
      <c r="C3325" t="s">
        <v>4506</v>
      </c>
      <c r="D3325" t="s">
        <v>4507</v>
      </c>
      <c r="E3325">
        <v>0</v>
      </c>
    </row>
    <row r="3326" spans="1:5" x14ac:dyDescent="0.2">
      <c r="A3326" t="s">
        <v>4372</v>
      </c>
      <c r="B3326" t="s">
        <v>4373</v>
      </c>
      <c r="C3326" t="s">
        <v>4508</v>
      </c>
      <c r="D3326" t="s">
        <v>4509</v>
      </c>
      <c r="E3326">
        <v>0</v>
      </c>
    </row>
    <row r="3327" spans="1:5" x14ac:dyDescent="0.2">
      <c r="A3327" t="s">
        <v>3924</v>
      </c>
      <c r="B3327" t="s">
        <v>3925</v>
      </c>
      <c r="C3327" t="s">
        <v>4510</v>
      </c>
      <c r="D3327" t="s">
        <v>4511</v>
      </c>
      <c r="E3327">
        <v>0</v>
      </c>
    </row>
    <row r="3328" spans="1:5" x14ac:dyDescent="0.2">
      <c r="A3328" t="s">
        <v>3924</v>
      </c>
      <c r="B3328" t="s">
        <v>3925</v>
      </c>
      <c r="C3328" t="s">
        <v>4512</v>
      </c>
      <c r="D3328" t="s">
        <v>4513</v>
      </c>
      <c r="E3328">
        <v>0</v>
      </c>
    </row>
    <row r="3329" spans="1:5" x14ac:dyDescent="0.2">
      <c r="A3329" t="s">
        <v>3924</v>
      </c>
      <c r="B3329" t="s">
        <v>3925</v>
      </c>
      <c r="C3329" t="s">
        <v>3918</v>
      </c>
      <c r="D3329" t="s">
        <v>3919</v>
      </c>
      <c r="E3329">
        <v>-1</v>
      </c>
    </row>
    <row r="3330" spans="1:5" x14ac:dyDescent="0.2">
      <c r="A3330" t="s">
        <v>3924</v>
      </c>
      <c r="B3330" t="s">
        <v>3925</v>
      </c>
      <c r="C3330" t="s">
        <v>3920</v>
      </c>
      <c r="D3330" t="s">
        <v>3921</v>
      </c>
      <c r="E3330">
        <v>-1</v>
      </c>
    </row>
    <row r="3331" spans="1:5" x14ac:dyDescent="0.2">
      <c r="A3331" t="s">
        <v>3924</v>
      </c>
      <c r="B3331" t="s">
        <v>3925</v>
      </c>
      <c r="C3331" t="s">
        <v>3922</v>
      </c>
      <c r="D3331" t="s">
        <v>3923</v>
      </c>
      <c r="E3331">
        <v>-1</v>
      </c>
    </row>
    <row r="3332" spans="1:5" x14ac:dyDescent="0.2">
      <c r="A3332" t="s">
        <v>3924</v>
      </c>
      <c r="B3332" t="s">
        <v>3925</v>
      </c>
      <c r="C3332" t="s">
        <v>3924</v>
      </c>
      <c r="D3332" t="s">
        <v>3925</v>
      </c>
      <c r="E3332">
        <v>-1</v>
      </c>
    </row>
    <row r="3333" spans="1:5" x14ac:dyDescent="0.2">
      <c r="A3333" t="s">
        <v>3924</v>
      </c>
      <c r="B3333" t="s">
        <v>3925</v>
      </c>
      <c r="C3333" t="s">
        <v>4514</v>
      </c>
      <c r="D3333" t="s">
        <v>4515</v>
      </c>
      <c r="E3333">
        <v>0</v>
      </c>
    </row>
    <row r="3334" spans="1:5" x14ac:dyDescent="0.2">
      <c r="A3334" t="s">
        <v>3924</v>
      </c>
      <c r="B3334" t="s">
        <v>3925</v>
      </c>
      <c r="C3334" t="s">
        <v>4516</v>
      </c>
      <c r="D3334" t="s">
        <v>4517</v>
      </c>
      <c r="E3334">
        <v>0</v>
      </c>
    </row>
    <row r="3335" spans="1:5" x14ac:dyDescent="0.2">
      <c r="A3335" t="s">
        <v>4514</v>
      </c>
      <c r="B3335" t="s">
        <v>4515</v>
      </c>
      <c r="C3335" t="s">
        <v>4518</v>
      </c>
      <c r="D3335" t="s">
        <v>4519</v>
      </c>
      <c r="E3335">
        <v>0</v>
      </c>
    </row>
    <row r="3336" spans="1:5" x14ac:dyDescent="0.2">
      <c r="A3336" t="s">
        <v>4514</v>
      </c>
      <c r="B3336" t="s">
        <v>4515</v>
      </c>
      <c r="C3336" t="s">
        <v>4520</v>
      </c>
      <c r="D3336" t="s">
        <v>4521</v>
      </c>
      <c r="E3336">
        <v>0</v>
      </c>
    </row>
    <row r="3337" spans="1:5" x14ac:dyDescent="0.2">
      <c r="A3337" t="s">
        <v>4514</v>
      </c>
      <c r="B3337" t="s">
        <v>4515</v>
      </c>
      <c r="C3337" t="s">
        <v>4522</v>
      </c>
      <c r="D3337" t="s">
        <v>4523</v>
      </c>
      <c r="E3337">
        <v>0</v>
      </c>
    </row>
    <row r="3338" spans="1:5" x14ac:dyDescent="0.2">
      <c r="A3338" t="s">
        <v>4514</v>
      </c>
      <c r="B3338" t="s">
        <v>4515</v>
      </c>
      <c r="C3338" t="s">
        <v>4524</v>
      </c>
      <c r="D3338" t="s">
        <v>4525</v>
      </c>
      <c r="E3338">
        <v>1</v>
      </c>
    </row>
    <row r="3339" spans="1:5" x14ac:dyDescent="0.2">
      <c r="A3339" t="s">
        <v>4514</v>
      </c>
      <c r="B3339" t="s">
        <v>4515</v>
      </c>
      <c r="C3339" t="s">
        <v>4526</v>
      </c>
      <c r="D3339" t="s">
        <v>4527</v>
      </c>
      <c r="E3339">
        <v>1</v>
      </c>
    </row>
    <row r="3340" spans="1:5" x14ac:dyDescent="0.2">
      <c r="A3340" t="s">
        <v>4514</v>
      </c>
      <c r="B3340" t="s">
        <v>4515</v>
      </c>
      <c r="C3340" t="s">
        <v>4528</v>
      </c>
      <c r="D3340" t="s">
        <v>4529</v>
      </c>
      <c r="E3340">
        <v>0</v>
      </c>
    </row>
    <row r="3341" spans="1:5" x14ac:dyDescent="0.2">
      <c r="A3341" t="s">
        <v>4514</v>
      </c>
      <c r="B3341" t="s">
        <v>4515</v>
      </c>
      <c r="C3341" t="s">
        <v>3198</v>
      </c>
      <c r="D3341" t="s">
        <v>3199</v>
      </c>
      <c r="E3341">
        <v>0</v>
      </c>
    </row>
    <row r="3342" spans="1:5" x14ac:dyDescent="0.2">
      <c r="A3342" t="s">
        <v>4530</v>
      </c>
      <c r="B3342" t="s">
        <v>4531</v>
      </c>
      <c r="C3342" t="s">
        <v>4530</v>
      </c>
      <c r="D3342" t="s">
        <v>4531</v>
      </c>
      <c r="E3342">
        <v>-1</v>
      </c>
    </row>
    <row r="3343" spans="1:5" x14ac:dyDescent="0.2">
      <c r="A3343" t="s">
        <v>2526</v>
      </c>
      <c r="B3343" t="s">
        <v>2527</v>
      </c>
      <c r="C3343" t="s">
        <v>4532</v>
      </c>
      <c r="D3343" t="s">
        <v>4533</v>
      </c>
      <c r="E3343">
        <v>0</v>
      </c>
    </row>
    <row r="3344" spans="1:5" x14ac:dyDescent="0.2">
      <c r="A3344" t="s">
        <v>2526</v>
      </c>
      <c r="B3344" t="s">
        <v>2527</v>
      </c>
      <c r="C3344" t="s">
        <v>4534</v>
      </c>
      <c r="D3344" t="s">
        <v>4535</v>
      </c>
      <c r="E3344">
        <v>0</v>
      </c>
    </row>
    <row r="3345" spans="1:5" x14ac:dyDescent="0.2">
      <c r="A3345" t="s">
        <v>2526</v>
      </c>
      <c r="B3345" t="s">
        <v>2527</v>
      </c>
      <c r="C3345" t="s">
        <v>4536</v>
      </c>
      <c r="D3345" t="s">
        <v>4537</v>
      </c>
      <c r="E3345">
        <v>0</v>
      </c>
    </row>
    <row r="3346" spans="1:5" x14ac:dyDescent="0.2">
      <c r="A3346" t="s">
        <v>2526</v>
      </c>
      <c r="B3346" t="s">
        <v>2527</v>
      </c>
      <c r="C3346" t="s">
        <v>4096</v>
      </c>
      <c r="D3346" t="s">
        <v>4097</v>
      </c>
      <c r="E3346">
        <v>0</v>
      </c>
    </row>
    <row r="3347" spans="1:5" x14ac:dyDescent="0.2">
      <c r="A3347" t="s">
        <v>2526</v>
      </c>
      <c r="B3347" t="s">
        <v>2527</v>
      </c>
      <c r="C3347" t="s">
        <v>4538</v>
      </c>
      <c r="D3347" t="s">
        <v>4539</v>
      </c>
      <c r="E3347">
        <v>0</v>
      </c>
    </row>
    <row r="3348" spans="1:5" x14ac:dyDescent="0.2">
      <c r="A3348" t="s">
        <v>2526</v>
      </c>
      <c r="B3348" t="s">
        <v>2527</v>
      </c>
      <c r="C3348" t="s">
        <v>1522</v>
      </c>
      <c r="D3348" t="s">
        <v>1523</v>
      </c>
      <c r="E3348">
        <v>0</v>
      </c>
    </row>
    <row r="3349" spans="1:5" x14ac:dyDescent="0.2">
      <c r="A3349" t="s">
        <v>2526</v>
      </c>
      <c r="B3349" t="s">
        <v>2527</v>
      </c>
      <c r="C3349" t="s">
        <v>4540</v>
      </c>
      <c r="D3349" t="s">
        <v>4541</v>
      </c>
      <c r="E3349">
        <v>0</v>
      </c>
    </row>
    <row r="3350" spans="1:5" x14ac:dyDescent="0.2">
      <c r="A3350" t="s">
        <v>2526</v>
      </c>
      <c r="B3350" t="s">
        <v>2527</v>
      </c>
      <c r="C3350" t="s">
        <v>2451</v>
      </c>
      <c r="D3350" t="s">
        <v>2452</v>
      </c>
      <c r="E3350">
        <v>0</v>
      </c>
    </row>
    <row r="3351" spans="1:5" x14ac:dyDescent="0.2">
      <c r="A3351" t="s">
        <v>2526</v>
      </c>
      <c r="B3351" t="s">
        <v>2527</v>
      </c>
      <c r="C3351" t="s">
        <v>2160</v>
      </c>
      <c r="D3351" t="s">
        <v>2161</v>
      </c>
      <c r="E3351">
        <v>0</v>
      </c>
    </row>
    <row r="3352" spans="1:5" x14ac:dyDescent="0.2">
      <c r="A3352" t="s">
        <v>2526</v>
      </c>
      <c r="B3352" t="s">
        <v>2527</v>
      </c>
      <c r="C3352" t="s">
        <v>4542</v>
      </c>
      <c r="D3352" t="s">
        <v>4543</v>
      </c>
      <c r="E3352">
        <v>0</v>
      </c>
    </row>
    <row r="3353" spans="1:5" x14ac:dyDescent="0.2">
      <c r="A3353" t="s">
        <v>2526</v>
      </c>
      <c r="B3353" t="s">
        <v>2527</v>
      </c>
      <c r="C3353" t="s">
        <v>4544</v>
      </c>
      <c r="D3353" t="s">
        <v>4545</v>
      </c>
      <c r="E3353">
        <v>-1</v>
      </c>
    </row>
    <row r="3354" spans="1:5" x14ac:dyDescent="0.2">
      <c r="A3354" t="s">
        <v>2526</v>
      </c>
      <c r="B3354" t="s">
        <v>2527</v>
      </c>
      <c r="C3354" t="s">
        <v>4546</v>
      </c>
      <c r="D3354" t="s">
        <v>4547</v>
      </c>
      <c r="E3354">
        <v>-1</v>
      </c>
    </row>
    <row r="3355" spans="1:5" x14ac:dyDescent="0.2">
      <c r="A3355" t="s">
        <v>2526</v>
      </c>
      <c r="B3355" t="s">
        <v>2527</v>
      </c>
      <c r="C3355" t="s">
        <v>4548</v>
      </c>
      <c r="D3355" t="s">
        <v>4549</v>
      </c>
      <c r="E3355">
        <v>-1</v>
      </c>
    </row>
    <row r="3356" spans="1:5" x14ac:dyDescent="0.2">
      <c r="A3356" t="s">
        <v>2526</v>
      </c>
      <c r="B3356" t="s">
        <v>2527</v>
      </c>
      <c r="C3356" t="s">
        <v>2526</v>
      </c>
      <c r="D3356" t="s">
        <v>2527</v>
      </c>
      <c r="E3356">
        <v>-1</v>
      </c>
    </row>
    <row r="3357" spans="1:5" x14ac:dyDescent="0.2">
      <c r="A3357" t="s">
        <v>2526</v>
      </c>
      <c r="B3357" t="s">
        <v>2527</v>
      </c>
      <c r="C3357" t="s">
        <v>4550</v>
      </c>
      <c r="D3357" t="s">
        <v>4551</v>
      </c>
      <c r="E3357">
        <v>0</v>
      </c>
    </row>
    <row r="3358" spans="1:5" x14ac:dyDescent="0.2">
      <c r="A3358" t="s">
        <v>2526</v>
      </c>
      <c r="B3358" t="s">
        <v>2527</v>
      </c>
      <c r="C3358" t="s">
        <v>4552</v>
      </c>
      <c r="D3358" t="s">
        <v>4553</v>
      </c>
      <c r="E3358">
        <v>0</v>
      </c>
    </row>
    <row r="3359" spans="1:5" x14ac:dyDescent="0.2">
      <c r="A3359" t="s">
        <v>2526</v>
      </c>
      <c r="B3359" t="s">
        <v>2527</v>
      </c>
      <c r="C3359" t="s">
        <v>2468</v>
      </c>
      <c r="D3359" t="s">
        <v>2469</v>
      </c>
      <c r="E3359">
        <v>0</v>
      </c>
    </row>
    <row r="3360" spans="1:5" x14ac:dyDescent="0.2">
      <c r="A3360" t="s">
        <v>2526</v>
      </c>
      <c r="B3360" t="s">
        <v>2527</v>
      </c>
      <c r="C3360" t="s">
        <v>4554</v>
      </c>
      <c r="D3360" t="s">
        <v>4555</v>
      </c>
      <c r="E3360">
        <v>0</v>
      </c>
    </row>
    <row r="3361" spans="1:5" x14ac:dyDescent="0.2">
      <c r="A3361" t="s">
        <v>4556</v>
      </c>
      <c r="B3361" t="s">
        <v>4557</v>
      </c>
      <c r="C3361" t="s">
        <v>1230</v>
      </c>
      <c r="D3361" t="s">
        <v>1231</v>
      </c>
      <c r="E3361">
        <v>0</v>
      </c>
    </row>
    <row r="3362" spans="1:5" x14ac:dyDescent="0.2">
      <c r="A3362" t="s">
        <v>4556</v>
      </c>
      <c r="B3362" t="s">
        <v>4557</v>
      </c>
      <c r="C3362" t="s">
        <v>4197</v>
      </c>
      <c r="D3362" t="s">
        <v>4198</v>
      </c>
      <c r="E3362">
        <v>0</v>
      </c>
    </row>
    <row r="3363" spans="1:5" x14ac:dyDescent="0.2">
      <c r="A3363" t="s">
        <v>4556</v>
      </c>
      <c r="B3363" t="s">
        <v>4557</v>
      </c>
      <c r="C3363" t="s">
        <v>4558</v>
      </c>
      <c r="D3363" t="s">
        <v>4559</v>
      </c>
      <c r="E3363">
        <v>0</v>
      </c>
    </row>
    <row r="3364" spans="1:5" x14ac:dyDescent="0.2">
      <c r="A3364" t="s">
        <v>4556</v>
      </c>
      <c r="B3364" t="s">
        <v>4557</v>
      </c>
      <c r="C3364" t="s">
        <v>4560</v>
      </c>
      <c r="D3364" t="s">
        <v>4561</v>
      </c>
      <c r="E3364">
        <v>0</v>
      </c>
    </row>
    <row r="3365" spans="1:5" x14ac:dyDescent="0.2">
      <c r="A3365" t="s">
        <v>4556</v>
      </c>
      <c r="B3365" t="s">
        <v>4557</v>
      </c>
      <c r="C3365" t="s">
        <v>3857</v>
      </c>
      <c r="D3365" t="s">
        <v>3858</v>
      </c>
      <c r="E3365">
        <v>0</v>
      </c>
    </row>
    <row r="3366" spans="1:5" x14ac:dyDescent="0.2">
      <c r="A3366" t="s">
        <v>4556</v>
      </c>
      <c r="B3366" t="s">
        <v>4557</v>
      </c>
      <c r="C3366" t="s">
        <v>4562</v>
      </c>
      <c r="D3366" t="s">
        <v>4563</v>
      </c>
      <c r="E3366">
        <v>0</v>
      </c>
    </row>
    <row r="3367" spans="1:5" x14ac:dyDescent="0.2">
      <c r="A3367" t="s">
        <v>4556</v>
      </c>
      <c r="B3367" t="s">
        <v>4557</v>
      </c>
      <c r="C3367" t="s">
        <v>4564</v>
      </c>
      <c r="D3367" t="s">
        <v>4565</v>
      </c>
      <c r="E3367">
        <v>0</v>
      </c>
    </row>
    <row r="3368" spans="1:5" x14ac:dyDescent="0.2">
      <c r="A3368" t="s">
        <v>4556</v>
      </c>
      <c r="B3368" t="s">
        <v>4557</v>
      </c>
      <c r="C3368" t="s">
        <v>1702</v>
      </c>
      <c r="D3368" t="s">
        <v>1703</v>
      </c>
      <c r="E3368">
        <v>0</v>
      </c>
    </row>
    <row r="3369" spans="1:5" x14ac:dyDescent="0.2">
      <c r="A3369" t="s">
        <v>4556</v>
      </c>
      <c r="B3369" t="s">
        <v>4557</v>
      </c>
      <c r="C3369" t="s">
        <v>1384</v>
      </c>
      <c r="D3369" t="s">
        <v>1385</v>
      </c>
      <c r="E3369">
        <v>0</v>
      </c>
    </row>
    <row r="3370" spans="1:5" x14ac:dyDescent="0.2">
      <c r="A3370" t="s">
        <v>4556</v>
      </c>
      <c r="B3370" t="s">
        <v>4557</v>
      </c>
      <c r="C3370" t="s">
        <v>4566</v>
      </c>
      <c r="D3370" t="s">
        <v>4567</v>
      </c>
      <c r="E3370">
        <v>0</v>
      </c>
    </row>
    <row r="3371" spans="1:5" x14ac:dyDescent="0.2">
      <c r="A3371" t="s">
        <v>4556</v>
      </c>
      <c r="B3371" t="s">
        <v>4557</v>
      </c>
      <c r="C3371" t="s">
        <v>2427</v>
      </c>
      <c r="D3371" t="s">
        <v>2428</v>
      </c>
      <c r="E3371">
        <v>0</v>
      </c>
    </row>
    <row r="3372" spans="1:5" x14ac:dyDescent="0.2">
      <c r="A3372" t="s">
        <v>4556</v>
      </c>
      <c r="B3372" t="s">
        <v>4557</v>
      </c>
      <c r="C3372" t="s">
        <v>4568</v>
      </c>
      <c r="D3372" t="s">
        <v>4569</v>
      </c>
      <c r="E3372">
        <v>1</v>
      </c>
    </row>
    <row r="3373" spans="1:5" x14ac:dyDescent="0.2">
      <c r="A3373" t="s">
        <v>4556</v>
      </c>
      <c r="B3373" t="s">
        <v>4557</v>
      </c>
      <c r="C3373" t="s">
        <v>1422</v>
      </c>
      <c r="D3373" t="s">
        <v>1423</v>
      </c>
      <c r="E3373">
        <v>1</v>
      </c>
    </row>
    <row r="3374" spans="1:5" x14ac:dyDescent="0.2">
      <c r="A3374" t="s">
        <v>4556</v>
      </c>
      <c r="B3374" t="s">
        <v>4557</v>
      </c>
      <c r="C3374" t="s">
        <v>4570</v>
      </c>
      <c r="D3374" t="s">
        <v>4571</v>
      </c>
      <c r="E3374">
        <v>0</v>
      </c>
    </row>
    <row r="3375" spans="1:5" x14ac:dyDescent="0.2">
      <c r="A3375" t="s">
        <v>4556</v>
      </c>
      <c r="B3375" t="s">
        <v>4557</v>
      </c>
      <c r="C3375" t="s">
        <v>4572</v>
      </c>
      <c r="D3375" t="s">
        <v>4573</v>
      </c>
      <c r="E3375">
        <v>0</v>
      </c>
    </row>
    <row r="3376" spans="1:5" x14ac:dyDescent="0.2">
      <c r="A3376" t="s">
        <v>4556</v>
      </c>
      <c r="B3376" t="s">
        <v>4557</v>
      </c>
      <c r="C3376" t="s">
        <v>4574</v>
      </c>
      <c r="D3376" t="s">
        <v>4575</v>
      </c>
      <c r="E3376">
        <v>0</v>
      </c>
    </row>
    <row r="3377" spans="1:5" x14ac:dyDescent="0.2">
      <c r="A3377" t="s">
        <v>4556</v>
      </c>
      <c r="B3377" t="s">
        <v>4557</v>
      </c>
      <c r="C3377" t="s">
        <v>4576</v>
      </c>
      <c r="D3377" t="s">
        <v>4577</v>
      </c>
      <c r="E3377">
        <v>0</v>
      </c>
    </row>
    <row r="3378" spans="1:5" x14ac:dyDescent="0.2">
      <c r="A3378" t="s">
        <v>4578</v>
      </c>
      <c r="B3378" t="s">
        <v>4579</v>
      </c>
      <c r="C3378" t="s">
        <v>4580</v>
      </c>
      <c r="D3378" t="s">
        <v>4581</v>
      </c>
      <c r="E3378">
        <v>1</v>
      </c>
    </row>
    <row r="3379" spans="1:5" x14ac:dyDescent="0.2">
      <c r="A3379" t="s">
        <v>4578</v>
      </c>
      <c r="B3379" t="s">
        <v>4579</v>
      </c>
      <c r="C3379" t="s">
        <v>4582</v>
      </c>
      <c r="D3379" t="s">
        <v>4583</v>
      </c>
      <c r="E3379">
        <v>1</v>
      </c>
    </row>
    <row r="3380" spans="1:5" x14ac:dyDescent="0.2">
      <c r="A3380" t="s">
        <v>4578</v>
      </c>
      <c r="B3380" t="s">
        <v>4579</v>
      </c>
      <c r="C3380" t="s">
        <v>4584</v>
      </c>
      <c r="D3380" t="s">
        <v>4585</v>
      </c>
      <c r="E3380">
        <v>1</v>
      </c>
    </row>
    <row r="3381" spans="1:5" x14ac:dyDescent="0.2">
      <c r="A3381" t="s">
        <v>4578</v>
      </c>
      <c r="B3381" t="s">
        <v>4579</v>
      </c>
      <c r="C3381" t="s">
        <v>4586</v>
      </c>
      <c r="D3381" t="s">
        <v>4587</v>
      </c>
      <c r="E3381">
        <v>1</v>
      </c>
    </row>
    <row r="3382" spans="1:5" x14ac:dyDescent="0.2">
      <c r="A3382" t="s">
        <v>4578</v>
      </c>
      <c r="B3382" t="s">
        <v>4579</v>
      </c>
      <c r="C3382" t="s">
        <v>4588</v>
      </c>
      <c r="D3382" t="s">
        <v>4589</v>
      </c>
      <c r="E3382">
        <v>1</v>
      </c>
    </row>
    <row r="3383" spans="1:5" x14ac:dyDescent="0.2">
      <c r="A3383" t="s">
        <v>4590</v>
      </c>
      <c r="B3383" t="s">
        <v>4591</v>
      </c>
      <c r="C3383" t="s">
        <v>4592</v>
      </c>
      <c r="D3383" t="s">
        <v>4593</v>
      </c>
      <c r="E3383">
        <v>0</v>
      </c>
    </row>
    <row r="3384" spans="1:5" x14ac:dyDescent="0.2">
      <c r="A3384" t="s">
        <v>4590</v>
      </c>
      <c r="B3384" t="s">
        <v>4591</v>
      </c>
      <c r="C3384" t="s">
        <v>4594</v>
      </c>
      <c r="D3384" t="s">
        <v>4595</v>
      </c>
      <c r="E3384">
        <v>0</v>
      </c>
    </row>
    <row r="3385" spans="1:5" x14ac:dyDescent="0.2">
      <c r="A3385" t="s">
        <v>4590</v>
      </c>
      <c r="B3385" t="s">
        <v>4591</v>
      </c>
      <c r="C3385" t="s">
        <v>4590</v>
      </c>
      <c r="D3385" t="s">
        <v>4591</v>
      </c>
      <c r="E3385">
        <v>1</v>
      </c>
    </row>
    <row r="3386" spans="1:5" x14ac:dyDescent="0.2">
      <c r="A3386" t="s">
        <v>4590</v>
      </c>
      <c r="B3386" t="s">
        <v>4591</v>
      </c>
      <c r="C3386" t="s">
        <v>4596</v>
      </c>
      <c r="D3386" t="s">
        <v>4597</v>
      </c>
      <c r="E3386">
        <v>1</v>
      </c>
    </row>
    <row r="3387" spans="1:5" x14ac:dyDescent="0.2">
      <c r="A3387" t="s">
        <v>4590</v>
      </c>
      <c r="B3387" t="s">
        <v>4591</v>
      </c>
      <c r="C3387" t="s">
        <v>4598</v>
      </c>
      <c r="D3387" t="s">
        <v>4599</v>
      </c>
      <c r="E3387">
        <v>1</v>
      </c>
    </row>
    <row r="3388" spans="1:5" x14ac:dyDescent="0.2">
      <c r="A3388" t="s">
        <v>4590</v>
      </c>
      <c r="B3388" t="s">
        <v>4591</v>
      </c>
      <c r="C3388" t="s">
        <v>4600</v>
      </c>
      <c r="D3388" t="s">
        <v>4601</v>
      </c>
      <c r="E3388">
        <v>1</v>
      </c>
    </row>
    <row r="3389" spans="1:5" x14ac:dyDescent="0.2">
      <c r="A3389" t="s">
        <v>4590</v>
      </c>
      <c r="B3389" t="s">
        <v>4591</v>
      </c>
      <c r="C3389" t="s">
        <v>970</v>
      </c>
      <c r="D3389" t="s">
        <v>971</v>
      </c>
      <c r="E3389">
        <v>0</v>
      </c>
    </row>
    <row r="3390" spans="1:5" x14ac:dyDescent="0.2">
      <c r="A3390" t="s">
        <v>968</v>
      </c>
      <c r="B3390" t="s">
        <v>4602</v>
      </c>
      <c r="C3390" t="s">
        <v>104</v>
      </c>
      <c r="D3390" t="s">
        <v>105</v>
      </c>
      <c r="E3390">
        <v>0</v>
      </c>
    </row>
    <row r="3391" spans="1:5" x14ac:dyDescent="0.2">
      <c r="A3391" t="s">
        <v>968</v>
      </c>
      <c r="B3391" t="s">
        <v>4602</v>
      </c>
      <c r="C3391" t="s">
        <v>4603</v>
      </c>
      <c r="D3391" t="s">
        <v>4604</v>
      </c>
      <c r="E3391">
        <v>0</v>
      </c>
    </row>
    <row r="3392" spans="1:5" x14ac:dyDescent="0.2">
      <c r="A3392" t="s">
        <v>968</v>
      </c>
      <c r="B3392" t="s">
        <v>4602</v>
      </c>
      <c r="C3392" t="s">
        <v>2299</v>
      </c>
      <c r="D3392" t="s">
        <v>2300</v>
      </c>
      <c r="E3392">
        <v>0</v>
      </c>
    </row>
    <row r="3393" spans="1:5" x14ac:dyDescent="0.2">
      <c r="A3393" t="s">
        <v>968</v>
      </c>
      <c r="B3393" t="s">
        <v>4602</v>
      </c>
      <c r="C3393" t="s">
        <v>4605</v>
      </c>
      <c r="D3393" t="s">
        <v>4606</v>
      </c>
      <c r="E3393">
        <v>0</v>
      </c>
    </row>
    <row r="3394" spans="1:5" x14ac:dyDescent="0.2">
      <c r="A3394" t="s">
        <v>968</v>
      </c>
      <c r="B3394" t="s">
        <v>4602</v>
      </c>
      <c r="C3394" t="s">
        <v>2301</v>
      </c>
      <c r="D3394" t="s">
        <v>2302</v>
      </c>
      <c r="E3394">
        <v>0</v>
      </c>
    </row>
    <row r="3395" spans="1:5" x14ac:dyDescent="0.2">
      <c r="A3395" t="s">
        <v>1902</v>
      </c>
      <c r="B3395" t="s">
        <v>1903</v>
      </c>
      <c r="C3395" t="s">
        <v>4607</v>
      </c>
      <c r="D3395" t="s">
        <v>4608</v>
      </c>
      <c r="E3395">
        <v>-1</v>
      </c>
    </row>
    <row r="3396" spans="1:5" x14ac:dyDescent="0.2">
      <c r="A3396" t="s">
        <v>1902</v>
      </c>
      <c r="B3396" t="s">
        <v>1903</v>
      </c>
      <c r="C3396" t="s">
        <v>4609</v>
      </c>
      <c r="D3396" t="s">
        <v>4610</v>
      </c>
      <c r="E3396">
        <v>0</v>
      </c>
    </row>
    <row r="3397" spans="1:5" x14ac:dyDescent="0.2">
      <c r="A3397" t="s">
        <v>1902</v>
      </c>
      <c r="B3397" t="s">
        <v>1903</v>
      </c>
      <c r="C3397" t="s">
        <v>4611</v>
      </c>
      <c r="D3397" t="s">
        <v>4612</v>
      </c>
      <c r="E3397">
        <v>0</v>
      </c>
    </row>
    <row r="3398" spans="1:5" x14ac:dyDescent="0.2">
      <c r="A3398" t="s">
        <v>1902</v>
      </c>
      <c r="B3398" t="s">
        <v>1903</v>
      </c>
      <c r="C3398" t="s">
        <v>3845</v>
      </c>
      <c r="D3398" t="s">
        <v>3846</v>
      </c>
      <c r="E3398">
        <v>-1</v>
      </c>
    </row>
    <row r="3399" spans="1:5" x14ac:dyDescent="0.2">
      <c r="A3399" t="s">
        <v>1902</v>
      </c>
      <c r="B3399" t="s">
        <v>1903</v>
      </c>
      <c r="C3399" t="s">
        <v>4613</v>
      </c>
      <c r="D3399" t="s">
        <v>4614</v>
      </c>
      <c r="E3399">
        <v>-1</v>
      </c>
    </row>
    <row r="3400" spans="1:5" x14ac:dyDescent="0.2">
      <c r="A3400" t="s">
        <v>1902</v>
      </c>
      <c r="B3400" t="s">
        <v>1903</v>
      </c>
      <c r="C3400" t="s">
        <v>4615</v>
      </c>
      <c r="D3400" t="s">
        <v>4616</v>
      </c>
      <c r="E3400">
        <v>0</v>
      </c>
    </row>
    <row r="3401" spans="1:5" x14ac:dyDescent="0.2">
      <c r="A3401" t="s">
        <v>1902</v>
      </c>
      <c r="B3401" t="s">
        <v>1903</v>
      </c>
      <c r="C3401" t="s">
        <v>4617</v>
      </c>
      <c r="D3401" t="s">
        <v>4618</v>
      </c>
      <c r="E3401">
        <v>0</v>
      </c>
    </row>
    <row r="3402" spans="1:5" x14ac:dyDescent="0.2">
      <c r="A3402" t="s">
        <v>1902</v>
      </c>
      <c r="B3402" t="s">
        <v>1903</v>
      </c>
      <c r="C3402" t="s">
        <v>4619</v>
      </c>
      <c r="D3402" t="s">
        <v>4620</v>
      </c>
      <c r="E3402">
        <v>-1</v>
      </c>
    </row>
    <row r="3403" spans="1:5" x14ac:dyDescent="0.2">
      <c r="A3403" t="s">
        <v>1902</v>
      </c>
      <c r="B3403" t="s">
        <v>1903</v>
      </c>
      <c r="C3403" t="s">
        <v>4621</v>
      </c>
      <c r="D3403" t="s">
        <v>4622</v>
      </c>
      <c r="E3403">
        <v>-1</v>
      </c>
    </row>
    <row r="3404" spans="1:5" x14ac:dyDescent="0.2">
      <c r="A3404" t="s">
        <v>1902</v>
      </c>
      <c r="B3404" t="s">
        <v>1903</v>
      </c>
      <c r="C3404" t="s">
        <v>4623</v>
      </c>
      <c r="D3404" t="s">
        <v>4624</v>
      </c>
      <c r="E3404">
        <v>-1</v>
      </c>
    </row>
    <row r="3405" spans="1:5" x14ac:dyDescent="0.2">
      <c r="A3405" t="s">
        <v>1902</v>
      </c>
      <c r="B3405" t="s">
        <v>1903</v>
      </c>
      <c r="C3405" t="s">
        <v>4625</v>
      </c>
      <c r="D3405" t="s">
        <v>4626</v>
      </c>
      <c r="E3405">
        <v>-1</v>
      </c>
    </row>
    <row r="3406" spans="1:5" x14ac:dyDescent="0.2">
      <c r="A3406" t="s">
        <v>1902</v>
      </c>
      <c r="B3406" t="s">
        <v>1903</v>
      </c>
      <c r="C3406" t="s">
        <v>4627</v>
      </c>
      <c r="D3406" t="s">
        <v>4628</v>
      </c>
      <c r="E3406">
        <v>-1</v>
      </c>
    </row>
    <row r="3407" spans="1:5" x14ac:dyDescent="0.2">
      <c r="A3407" t="s">
        <v>1902</v>
      </c>
      <c r="B3407" t="s">
        <v>1903</v>
      </c>
      <c r="C3407" t="s">
        <v>4629</v>
      </c>
      <c r="D3407" t="s">
        <v>4630</v>
      </c>
      <c r="E3407">
        <v>-1</v>
      </c>
    </row>
    <row r="3408" spans="1:5" x14ac:dyDescent="0.2">
      <c r="A3408" t="s">
        <v>1902</v>
      </c>
      <c r="B3408" t="s">
        <v>1903</v>
      </c>
      <c r="C3408" t="s">
        <v>4631</v>
      </c>
      <c r="D3408" t="s">
        <v>4632</v>
      </c>
      <c r="E3408">
        <v>0</v>
      </c>
    </row>
    <row r="3409" spans="1:5" x14ac:dyDescent="0.2">
      <c r="A3409" t="s">
        <v>1902</v>
      </c>
      <c r="B3409" t="s">
        <v>1903</v>
      </c>
      <c r="C3409" t="s">
        <v>4633</v>
      </c>
      <c r="D3409" t="s">
        <v>4634</v>
      </c>
      <c r="E3409">
        <v>-1</v>
      </c>
    </row>
    <row r="3410" spans="1:5" x14ac:dyDescent="0.2">
      <c r="A3410" t="s">
        <v>1902</v>
      </c>
      <c r="B3410" t="s">
        <v>1903</v>
      </c>
      <c r="C3410" t="s">
        <v>4635</v>
      </c>
      <c r="D3410" t="s">
        <v>4636</v>
      </c>
      <c r="E3410">
        <v>-1</v>
      </c>
    </row>
    <row r="3411" spans="1:5" x14ac:dyDescent="0.2">
      <c r="A3411" t="s">
        <v>1902</v>
      </c>
      <c r="B3411" t="s">
        <v>1903</v>
      </c>
      <c r="C3411" t="s">
        <v>4637</v>
      </c>
      <c r="D3411" t="s">
        <v>4638</v>
      </c>
      <c r="E3411">
        <v>-1</v>
      </c>
    </row>
    <row r="3412" spans="1:5" x14ac:dyDescent="0.2">
      <c r="A3412" t="s">
        <v>1902</v>
      </c>
      <c r="B3412" t="s">
        <v>1903</v>
      </c>
      <c r="C3412" t="s">
        <v>4639</v>
      </c>
      <c r="D3412" t="s">
        <v>4640</v>
      </c>
      <c r="E3412">
        <v>-1</v>
      </c>
    </row>
    <row r="3413" spans="1:5" x14ac:dyDescent="0.2">
      <c r="A3413" t="s">
        <v>1902</v>
      </c>
      <c r="B3413" t="s">
        <v>1903</v>
      </c>
      <c r="C3413" t="s">
        <v>4641</v>
      </c>
      <c r="D3413" t="s">
        <v>4642</v>
      </c>
      <c r="E3413">
        <v>-1</v>
      </c>
    </row>
    <row r="3414" spans="1:5" x14ac:dyDescent="0.2">
      <c r="A3414" t="s">
        <v>1902</v>
      </c>
      <c r="B3414" t="s">
        <v>1903</v>
      </c>
      <c r="C3414" t="s">
        <v>4643</v>
      </c>
      <c r="D3414" t="s">
        <v>4644</v>
      </c>
      <c r="E3414">
        <v>-1</v>
      </c>
    </row>
    <row r="3415" spans="1:5" x14ac:dyDescent="0.2">
      <c r="A3415" t="s">
        <v>1902</v>
      </c>
      <c r="B3415" t="s">
        <v>1903</v>
      </c>
      <c r="C3415" t="s">
        <v>4645</v>
      </c>
      <c r="D3415" t="s">
        <v>4646</v>
      </c>
      <c r="E3415">
        <v>-1</v>
      </c>
    </row>
    <row r="3416" spans="1:5" x14ac:dyDescent="0.2">
      <c r="A3416" t="s">
        <v>1902</v>
      </c>
      <c r="B3416" t="s">
        <v>1903</v>
      </c>
      <c r="C3416" t="s">
        <v>4647</v>
      </c>
      <c r="D3416" t="s">
        <v>4648</v>
      </c>
      <c r="E3416">
        <v>-1</v>
      </c>
    </row>
    <row r="3417" spans="1:5" x14ac:dyDescent="0.2">
      <c r="A3417" t="s">
        <v>1902</v>
      </c>
      <c r="B3417" t="s">
        <v>1903</v>
      </c>
      <c r="C3417" t="s">
        <v>4649</v>
      </c>
      <c r="D3417" t="s">
        <v>4650</v>
      </c>
      <c r="E3417">
        <v>-1</v>
      </c>
    </row>
    <row r="3418" spans="1:5" x14ac:dyDescent="0.2">
      <c r="A3418" t="s">
        <v>1902</v>
      </c>
      <c r="B3418" t="s">
        <v>1903</v>
      </c>
      <c r="C3418" t="s">
        <v>4651</v>
      </c>
      <c r="D3418" t="s">
        <v>4652</v>
      </c>
      <c r="E3418">
        <v>-1</v>
      </c>
    </row>
    <row r="3419" spans="1:5" x14ac:dyDescent="0.2">
      <c r="A3419" t="s">
        <v>1902</v>
      </c>
      <c r="B3419" t="s">
        <v>1903</v>
      </c>
      <c r="C3419" t="s">
        <v>4653</v>
      </c>
      <c r="D3419" t="s">
        <v>4654</v>
      </c>
      <c r="E3419">
        <v>-1</v>
      </c>
    </row>
    <row r="3420" spans="1:5" x14ac:dyDescent="0.2">
      <c r="A3420" t="s">
        <v>1902</v>
      </c>
      <c r="B3420" t="s">
        <v>1903</v>
      </c>
      <c r="C3420" t="s">
        <v>4655</v>
      </c>
      <c r="D3420" t="s">
        <v>4656</v>
      </c>
      <c r="E3420">
        <v>-1</v>
      </c>
    </row>
    <row r="3421" spans="1:5" x14ac:dyDescent="0.2">
      <c r="A3421" t="s">
        <v>1902</v>
      </c>
      <c r="B3421" t="s">
        <v>1903</v>
      </c>
      <c r="C3421" t="s">
        <v>4657</v>
      </c>
      <c r="D3421" t="s">
        <v>4658</v>
      </c>
      <c r="E3421">
        <v>-1</v>
      </c>
    </row>
    <row r="3422" spans="1:5" x14ac:dyDescent="0.2">
      <c r="A3422" t="s">
        <v>1902</v>
      </c>
      <c r="B3422" t="s">
        <v>1903</v>
      </c>
      <c r="C3422" t="s">
        <v>4659</v>
      </c>
      <c r="D3422" t="s">
        <v>4660</v>
      </c>
      <c r="E3422">
        <v>-1</v>
      </c>
    </row>
    <row r="3423" spans="1:5" x14ac:dyDescent="0.2">
      <c r="A3423" t="s">
        <v>1902</v>
      </c>
      <c r="B3423" t="s">
        <v>1903</v>
      </c>
      <c r="C3423" t="s">
        <v>4661</v>
      </c>
      <c r="D3423" t="s">
        <v>4662</v>
      </c>
      <c r="E3423">
        <v>-1</v>
      </c>
    </row>
    <row r="3424" spans="1:5" x14ac:dyDescent="0.2">
      <c r="A3424" t="s">
        <v>1902</v>
      </c>
      <c r="B3424" t="s">
        <v>1903</v>
      </c>
      <c r="C3424" t="s">
        <v>4663</v>
      </c>
      <c r="D3424" t="s">
        <v>4664</v>
      </c>
      <c r="E3424">
        <v>-1</v>
      </c>
    </row>
    <row r="3425" spans="1:5" x14ac:dyDescent="0.2">
      <c r="A3425" t="s">
        <v>1902</v>
      </c>
      <c r="B3425" t="s">
        <v>1903</v>
      </c>
      <c r="C3425" t="s">
        <v>4665</v>
      </c>
      <c r="D3425" t="s">
        <v>4666</v>
      </c>
      <c r="E3425">
        <v>-1</v>
      </c>
    </row>
    <row r="3426" spans="1:5" x14ac:dyDescent="0.2">
      <c r="A3426" t="s">
        <v>1902</v>
      </c>
      <c r="B3426" t="s">
        <v>1903</v>
      </c>
      <c r="C3426" t="s">
        <v>4667</v>
      </c>
      <c r="D3426" t="s">
        <v>4668</v>
      </c>
      <c r="E3426">
        <v>-1</v>
      </c>
    </row>
    <row r="3427" spans="1:5" x14ac:dyDescent="0.2">
      <c r="A3427" t="s">
        <v>1902</v>
      </c>
      <c r="B3427" t="s">
        <v>1903</v>
      </c>
      <c r="C3427" t="s">
        <v>4669</v>
      </c>
      <c r="D3427" t="s">
        <v>4670</v>
      </c>
      <c r="E3427">
        <v>-1</v>
      </c>
    </row>
    <row r="3428" spans="1:5" x14ac:dyDescent="0.2">
      <c r="A3428" t="s">
        <v>1902</v>
      </c>
      <c r="B3428" t="s">
        <v>1903</v>
      </c>
      <c r="C3428" t="s">
        <v>4671</v>
      </c>
      <c r="D3428" t="s">
        <v>4672</v>
      </c>
      <c r="E3428">
        <v>-1</v>
      </c>
    </row>
    <row r="3429" spans="1:5" x14ac:dyDescent="0.2">
      <c r="A3429" t="s">
        <v>1902</v>
      </c>
      <c r="B3429" t="s">
        <v>1903</v>
      </c>
      <c r="C3429" t="s">
        <v>4673</v>
      </c>
      <c r="D3429" t="s">
        <v>4674</v>
      </c>
      <c r="E3429">
        <v>-1</v>
      </c>
    </row>
    <row r="3430" spans="1:5" x14ac:dyDescent="0.2">
      <c r="A3430" t="s">
        <v>1902</v>
      </c>
      <c r="B3430" t="s">
        <v>1903</v>
      </c>
      <c r="C3430" t="s">
        <v>4675</v>
      </c>
      <c r="D3430" t="s">
        <v>4676</v>
      </c>
      <c r="E3430">
        <v>-1</v>
      </c>
    </row>
    <row r="3431" spans="1:5" x14ac:dyDescent="0.2">
      <c r="A3431" t="s">
        <v>1902</v>
      </c>
      <c r="B3431" t="s">
        <v>1903</v>
      </c>
      <c r="C3431" t="s">
        <v>4677</v>
      </c>
      <c r="D3431" t="s">
        <v>4678</v>
      </c>
      <c r="E3431">
        <v>-1</v>
      </c>
    </row>
    <row r="3432" spans="1:5" x14ac:dyDescent="0.2">
      <c r="A3432" t="s">
        <v>1902</v>
      </c>
      <c r="B3432" t="s">
        <v>1903</v>
      </c>
      <c r="C3432" t="s">
        <v>4679</v>
      </c>
      <c r="D3432" t="s">
        <v>4680</v>
      </c>
      <c r="E3432">
        <v>-1</v>
      </c>
    </row>
    <row r="3433" spans="1:5" x14ac:dyDescent="0.2">
      <c r="A3433" t="s">
        <v>1902</v>
      </c>
      <c r="B3433" t="s">
        <v>1903</v>
      </c>
      <c r="C3433" t="s">
        <v>4681</v>
      </c>
      <c r="D3433" t="s">
        <v>4682</v>
      </c>
      <c r="E3433">
        <v>-1</v>
      </c>
    </row>
    <row r="3434" spans="1:5" x14ac:dyDescent="0.2">
      <c r="A3434" t="s">
        <v>1902</v>
      </c>
      <c r="B3434" t="s">
        <v>1903</v>
      </c>
      <c r="C3434" t="s">
        <v>4683</v>
      </c>
      <c r="D3434" t="s">
        <v>4684</v>
      </c>
      <c r="E3434">
        <v>0</v>
      </c>
    </row>
    <row r="3435" spans="1:5" x14ac:dyDescent="0.2">
      <c r="A3435" t="s">
        <v>1902</v>
      </c>
      <c r="B3435" t="s">
        <v>1903</v>
      </c>
      <c r="C3435" t="s">
        <v>4685</v>
      </c>
      <c r="D3435" t="s">
        <v>4686</v>
      </c>
      <c r="E3435">
        <v>0</v>
      </c>
    </row>
    <row r="3436" spans="1:5" x14ac:dyDescent="0.2">
      <c r="A3436" t="s">
        <v>1902</v>
      </c>
      <c r="B3436" t="s">
        <v>1903</v>
      </c>
      <c r="C3436" t="s">
        <v>4687</v>
      </c>
      <c r="D3436" t="s">
        <v>4688</v>
      </c>
      <c r="E3436">
        <v>0</v>
      </c>
    </row>
    <row r="3437" spans="1:5" x14ac:dyDescent="0.2">
      <c r="A3437" t="s">
        <v>1902</v>
      </c>
      <c r="B3437" t="s">
        <v>1903</v>
      </c>
      <c r="C3437" t="s">
        <v>4689</v>
      </c>
      <c r="D3437" t="s">
        <v>4690</v>
      </c>
      <c r="E3437">
        <v>0</v>
      </c>
    </row>
    <row r="3438" spans="1:5" x14ac:dyDescent="0.2">
      <c r="A3438" t="s">
        <v>1902</v>
      </c>
      <c r="B3438" t="s">
        <v>1903</v>
      </c>
      <c r="C3438" t="s">
        <v>4691</v>
      </c>
      <c r="D3438" t="s">
        <v>4692</v>
      </c>
      <c r="E3438">
        <v>-1</v>
      </c>
    </row>
    <row r="3439" spans="1:5" x14ac:dyDescent="0.2">
      <c r="A3439" t="s">
        <v>1902</v>
      </c>
      <c r="B3439" t="s">
        <v>1903</v>
      </c>
      <c r="C3439" t="s">
        <v>4693</v>
      </c>
      <c r="D3439" t="s">
        <v>4694</v>
      </c>
      <c r="E3439">
        <v>-1</v>
      </c>
    </row>
    <row r="3440" spans="1:5" x14ac:dyDescent="0.2">
      <c r="A3440" t="s">
        <v>1902</v>
      </c>
      <c r="B3440" t="s">
        <v>1903</v>
      </c>
      <c r="C3440" t="s">
        <v>4695</v>
      </c>
      <c r="D3440" t="s">
        <v>4696</v>
      </c>
      <c r="E3440">
        <v>-1</v>
      </c>
    </row>
    <row r="3441" spans="1:5" x14ac:dyDescent="0.2">
      <c r="A3441" t="s">
        <v>1902</v>
      </c>
      <c r="B3441" t="s">
        <v>1903</v>
      </c>
      <c r="C3441" t="s">
        <v>4697</v>
      </c>
      <c r="D3441" t="s">
        <v>4698</v>
      </c>
      <c r="E3441">
        <v>-1</v>
      </c>
    </row>
    <row r="3442" spans="1:5" x14ac:dyDescent="0.2">
      <c r="A3442" t="s">
        <v>1902</v>
      </c>
      <c r="B3442" t="s">
        <v>1903</v>
      </c>
      <c r="C3442" t="s">
        <v>4699</v>
      </c>
      <c r="D3442" t="s">
        <v>4700</v>
      </c>
      <c r="E3442">
        <v>-1</v>
      </c>
    </row>
    <row r="3443" spans="1:5" x14ac:dyDescent="0.2">
      <c r="A3443" t="s">
        <v>1902</v>
      </c>
      <c r="B3443" t="s">
        <v>1903</v>
      </c>
      <c r="C3443" t="s">
        <v>2547</v>
      </c>
      <c r="D3443" t="s">
        <v>2548</v>
      </c>
      <c r="E3443">
        <v>-1</v>
      </c>
    </row>
    <row r="3444" spans="1:5" x14ac:dyDescent="0.2">
      <c r="A3444" t="s">
        <v>1902</v>
      </c>
      <c r="B3444" t="s">
        <v>1903</v>
      </c>
      <c r="C3444" t="s">
        <v>4701</v>
      </c>
      <c r="D3444" t="s">
        <v>4702</v>
      </c>
      <c r="E3444">
        <v>-1</v>
      </c>
    </row>
    <row r="3445" spans="1:5" x14ac:dyDescent="0.2">
      <c r="A3445" t="s">
        <v>4703</v>
      </c>
      <c r="B3445" t="s">
        <v>4704</v>
      </c>
      <c r="C3445" t="s">
        <v>3300</v>
      </c>
      <c r="D3445" t="s">
        <v>4158</v>
      </c>
      <c r="E3445">
        <v>0</v>
      </c>
    </row>
    <row r="3446" spans="1:5" x14ac:dyDescent="0.2">
      <c r="A3446" t="s">
        <v>4703</v>
      </c>
      <c r="B3446" t="s">
        <v>4704</v>
      </c>
      <c r="C3446" t="s">
        <v>4705</v>
      </c>
      <c r="D3446" t="s">
        <v>4706</v>
      </c>
      <c r="E3446">
        <v>-1</v>
      </c>
    </row>
    <row r="3447" spans="1:5" x14ac:dyDescent="0.2">
      <c r="A3447" t="s">
        <v>4703</v>
      </c>
      <c r="B3447" t="s">
        <v>4704</v>
      </c>
      <c r="C3447" t="s">
        <v>4631</v>
      </c>
      <c r="D3447" t="s">
        <v>4632</v>
      </c>
      <c r="E3447">
        <v>0</v>
      </c>
    </row>
    <row r="3448" spans="1:5" x14ac:dyDescent="0.2">
      <c r="A3448" t="s">
        <v>4703</v>
      </c>
      <c r="B3448" t="s">
        <v>4704</v>
      </c>
      <c r="C3448" t="s">
        <v>4356</v>
      </c>
      <c r="D3448" t="s">
        <v>4357</v>
      </c>
      <c r="E3448">
        <v>0</v>
      </c>
    </row>
    <row r="3449" spans="1:5" x14ac:dyDescent="0.2">
      <c r="A3449" t="s">
        <v>4703</v>
      </c>
      <c r="B3449" t="s">
        <v>4704</v>
      </c>
      <c r="C3449" t="s">
        <v>4358</v>
      </c>
      <c r="D3449" t="s">
        <v>4359</v>
      </c>
      <c r="E3449">
        <v>0</v>
      </c>
    </row>
    <row r="3450" spans="1:5" x14ac:dyDescent="0.2">
      <c r="A3450" t="s">
        <v>4703</v>
      </c>
      <c r="B3450" t="s">
        <v>4704</v>
      </c>
      <c r="C3450" t="s">
        <v>4360</v>
      </c>
      <c r="D3450" t="s">
        <v>4361</v>
      </c>
      <c r="E3450">
        <v>0</v>
      </c>
    </row>
    <row r="3451" spans="1:5" x14ac:dyDescent="0.2">
      <c r="A3451" t="s">
        <v>4703</v>
      </c>
      <c r="B3451" t="s">
        <v>4704</v>
      </c>
      <c r="C3451" t="s">
        <v>4173</v>
      </c>
      <c r="D3451" t="s">
        <v>4174</v>
      </c>
      <c r="E3451">
        <v>0</v>
      </c>
    </row>
    <row r="3452" spans="1:5" x14ac:dyDescent="0.2">
      <c r="A3452" t="s">
        <v>4703</v>
      </c>
      <c r="B3452" t="s">
        <v>4704</v>
      </c>
      <c r="C3452" t="s">
        <v>4362</v>
      </c>
      <c r="D3452" t="s">
        <v>4363</v>
      </c>
      <c r="E3452">
        <v>0</v>
      </c>
    </row>
    <row r="3453" spans="1:5" x14ac:dyDescent="0.2">
      <c r="A3453" t="s">
        <v>4703</v>
      </c>
      <c r="B3453" t="s">
        <v>4704</v>
      </c>
      <c r="C3453" t="s">
        <v>4364</v>
      </c>
      <c r="D3453" t="s">
        <v>4365</v>
      </c>
      <c r="E3453">
        <v>0</v>
      </c>
    </row>
    <row r="3454" spans="1:5" x14ac:dyDescent="0.2">
      <c r="A3454" t="s">
        <v>4703</v>
      </c>
      <c r="B3454" t="s">
        <v>4704</v>
      </c>
      <c r="C3454" t="s">
        <v>4366</v>
      </c>
      <c r="D3454" t="s">
        <v>4367</v>
      </c>
      <c r="E3454">
        <v>0</v>
      </c>
    </row>
    <row r="3455" spans="1:5" x14ac:dyDescent="0.2">
      <c r="A3455" t="s">
        <v>4703</v>
      </c>
      <c r="B3455" t="s">
        <v>4704</v>
      </c>
      <c r="C3455" t="s">
        <v>4707</v>
      </c>
      <c r="D3455" t="s">
        <v>4708</v>
      </c>
      <c r="E3455">
        <v>0</v>
      </c>
    </row>
    <row r="3456" spans="1:5" x14ac:dyDescent="0.2">
      <c r="A3456" t="s">
        <v>4703</v>
      </c>
      <c r="B3456" t="s">
        <v>4704</v>
      </c>
      <c r="C3456" t="s">
        <v>3168</v>
      </c>
      <c r="D3456" t="s">
        <v>3169</v>
      </c>
      <c r="E3456">
        <v>0</v>
      </c>
    </row>
    <row r="3457" spans="1:5" x14ac:dyDescent="0.2">
      <c r="A3457" t="s">
        <v>4703</v>
      </c>
      <c r="B3457" t="s">
        <v>4704</v>
      </c>
      <c r="C3457" t="s">
        <v>2879</v>
      </c>
      <c r="D3457" t="s">
        <v>2880</v>
      </c>
      <c r="E3457">
        <v>0</v>
      </c>
    </row>
    <row r="3458" spans="1:5" x14ac:dyDescent="0.2">
      <c r="A3458" t="s">
        <v>4703</v>
      </c>
      <c r="B3458" t="s">
        <v>4704</v>
      </c>
      <c r="C3458" t="s">
        <v>2881</v>
      </c>
      <c r="D3458" t="s">
        <v>2882</v>
      </c>
      <c r="E3458">
        <v>-1</v>
      </c>
    </row>
    <row r="3459" spans="1:5" x14ac:dyDescent="0.2">
      <c r="A3459" t="s">
        <v>4703</v>
      </c>
      <c r="B3459" t="s">
        <v>4704</v>
      </c>
      <c r="C3459" t="s">
        <v>2883</v>
      </c>
      <c r="D3459" t="s">
        <v>2884</v>
      </c>
      <c r="E3459">
        <v>-1</v>
      </c>
    </row>
    <row r="3460" spans="1:5" x14ac:dyDescent="0.2">
      <c r="A3460" t="s">
        <v>4703</v>
      </c>
      <c r="B3460" t="s">
        <v>4704</v>
      </c>
      <c r="C3460" t="s">
        <v>4376</v>
      </c>
      <c r="D3460" t="s">
        <v>4377</v>
      </c>
      <c r="E3460">
        <v>-1</v>
      </c>
    </row>
    <row r="3461" spans="1:5" x14ac:dyDescent="0.2">
      <c r="A3461" t="s">
        <v>4703</v>
      </c>
      <c r="B3461" t="s">
        <v>4704</v>
      </c>
      <c r="C3461" t="s">
        <v>4378</v>
      </c>
      <c r="D3461" t="s">
        <v>4379</v>
      </c>
      <c r="E3461">
        <v>-1</v>
      </c>
    </row>
    <row r="3462" spans="1:5" x14ac:dyDescent="0.2">
      <c r="A3462" t="s">
        <v>4703</v>
      </c>
      <c r="B3462" t="s">
        <v>4704</v>
      </c>
      <c r="C3462" t="s">
        <v>4703</v>
      </c>
      <c r="D3462" t="s">
        <v>4704</v>
      </c>
      <c r="E3462">
        <v>-1</v>
      </c>
    </row>
    <row r="3463" spans="1:5" x14ac:dyDescent="0.2">
      <c r="A3463" t="s">
        <v>4703</v>
      </c>
      <c r="B3463" t="s">
        <v>4704</v>
      </c>
      <c r="C3463" t="s">
        <v>3462</v>
      </c>
      <c r="D3463" t="s">
        <v>3463</v>
      </c>
      <c r="E3463">
        <v>0</v>
      </c>
    </row>
    <row r="3464" spans="1:5" x14ac:dyDescent="0.2">
      <c r="A3464" t="s">
        <v>4703</v>
      </c>
      <c r="B3464" t="s">
        <v>4704</v>
      </c>
      <c r="C3464" t="s">
        <v>3464</v>
      </c>
      <c r="D3464" t="s">
        <v>3465</v>
      </c>
      <c r="E3464">
        <v>0</v>
      </c>
    </row>
    <row r="3465" spans="1:5" x14ac:dyDescent="0.2">
      <c r="A3465" t="s">
        <v>4703</v>
      </c>
      <c r="B3465" t="s">
        <v>4704</v>
      </c>
      <c r="C3465" t="s">
        <v>4709</v>
      </c>
      <c r="D3465" t="s">
        <v>4710</v>
      </c>
      <c r="E3465">
        <v>0</v>
      </c>
    </row>
    <row r="3466" spans="1:5" x14ac:dyDescent="0.2">
      <c r="A3466" t="s">
        <v>4703</v>
      </c>
      <c r="B3466" t="s">
        <v>4704</v>
      </c>
      <c r="C3466" t="s">
        <v>1232</v>
      </c>
      <c r="D3466" t="s">
        <v>1233</v>
      </c>
      <c r="E3466">
        <v>0</v>
      </c>
    </row>
    <row r="3467" spans="1:5" x14ac:dyDescent="0.2">
      <c r="A3467" t="s">
        <v>4703</v>
      </c>
      <c r="B3467" t="s">
        <v>4704</v>
      </c>
      <c r="C3467" t="s">
        <v>1234</v>
      </c>
      <c r="D3467" t="s">
        <v>1235</v>
      </c>
      <c r="E3467">
        <v>0</v>
      </c>
    </row>
    <row r="3468" spans="1:5" x14ac:dyDescent="0.2">
      <c r="A3468" t="s">
        <v>4703</v>
      </c>
      <c r="B3468" t="s">
        <v>4704</v>
      </c>
      <c r="C3468" t="s">
        <v>4711</v>
      </c>
      <c r="D3468" t="s">
        <v>4712</v>
      </c>
      <c r="E3468">
        <v>0</v>
      </c>
    </row>
    <row r="3469" spans="1:5" x14ac:dyDescent="0.2">
      <c r="A3469" t="s">
        <v>4703</v>
      </c>
      <c r="B3469" t="s">
        <v>4704</v>
      </c>
      <c r="C3469" t="s">
        <v>4713</v>
      </c>
      <c r="D3469" t="s">
        <v>4714</v>
      </c>
      <c r="E3469">
        <v>0</v>
      </c>
    </row>
    <row r="3470" spans="1:5" x14ac:dyDescent="0.2">
      <c r="A3470" t="s">
        <v>4703</v>
      </c>
      <c r="B3470" t="s">
        <v>4704</v>
      </c>
      <c r="C3470" t="s">
        <v>4715</v>
      </c>
      <c r="D3470" t="s">
        <v>4716</v>
      </c>
      <c r="E3470">
        <v>0</v>
      </c>
    </row>
    <row r="3471" spans="1:5" x14ac:dyDescent="0.2">
      <c r="A3471" t="s">
        <v>4703</v>
      </c>
      <c r="B3471" t="s">
        <v>4704</v>
      </c>
      <c r="C3471" t="s">
        <v>4717</v>
      </c>
      <c r="D3471" t="s">
        <v>4718</v>
      </c>
      <c r="E3471">
        <v>0</v>
      </c>
    </row>
    <row r="3472" spans="1:5" x14ac:dyDescent="0.2">
      <c r="A3472" t="s">
        <v>4703</v>
      </c>
      <c r="B3472" t="s">
        <v>4704</v>
      </c>
      <c r="C3472" t="s">
        <v>4719</v>
      </c>
      <c r="D3472" t="s">
        <v>4720</v>
      </c>
      <c r="E3472">
        <v>0</v>
      </c>
    </row>
    <row r="3473" spans="1:5" x14ac:dyDescent="0.2">
      <c r="A3473" t="s">
        <v>4703</v>
      </c>
      <c r="B3473" t="s">
        <v>4704</v>
      </c>
      <c r="C3473" t="s">
        <v>4721</v>
      </c>
      <c r="D3473" t="s">
        <v>4722</v>
      </c>
      <c r="E3473">
        <v>0</v>
      </c>
    </row>
    <row r="3474" spans="1:5" x14ac:dyDescent="0.2">
      <c r="A3474" t="s">
        <v>4703</v>
      </c>
      <c r="B3474" t="s">
        <v>4704</v>
      </c>
      <c r="C3474" t="s">
        <v>4723</v>
      </c>
      <c r="D3474" t="s">
        <v>4724</v>
      </c>
      <c r="E3474">
        <v>0</v>
      </c>
    </row>
    <row r="3475" spans="1:5" x14ac:dyDescent="0.2">
      <c r="A3475" t="s">
        <v>4725</v>
      </c>
      <c r="B3475" t="s">
        <v>4726</v>
      </c>
      <c r="C3475" t="s">
        <v>4727</v>
      </c>
      <c r="D3475" t="s">
        <v>4728</v>
      </c>
      <c r="E3475">
        <v>0</v>
      </c>
    </row>
    <row r="3476" spans="1:5" x14ac:dyDescent="0.2">
      <c r="A3476" t="s">
        <v>4725</v>
      </c>
      <c r="B3476" t="s">
        <v>4726</v>
      </c>
      <c r="C3476" t="s">
        <v>4729</v>
      </c>
      <c r="D3476" t="s">
        <v>4730</v>
      </c>
      <c r="E3476">
        <v>0</v>
      </c>
    </row>
    <row r="3477" spans="1:5" x14ac:dyDescent="0.2">
      <c r="A3477" t="s">
        <v>4725</v>
      </c>
      <c r="B3477" t="s">
        <v>4726</v>
      </c>
      <c r="C3477" t="s">
        <v>2553</v>
      </c>
      <c r="D3477" t="s">
        <v>2554</v>
      </c>
      <c r="E3477">
        <v>0</v>
      </c>
    </row>
    <row r="3478" spans="1:5" x14ac:dyDescent="0.2">
      <c r="A3478" t="s">
        <v>4725</v>
      </c>
      <c r="B3478" t="s">
        <v>4726</v>
      </c>
      <c r="C3478" t="s">
        <v>4731</v>
      </c>
      <c r="D3478" t="s">
        <v>4732</v>
      </c>
      <c r="E3478">
        <v>-1</v>
      </c>
    </row>
    <row r="3479" spans="1:5" x14ac:dyDescent="0.2">
      <c r="A3479" t="s">
        <v>4725</v>
      </c>
      <c r="B3479" t="s">
        <v>4726</v>
      </c>
      <c r="C3479" t="s">
        <v>3013</v>
      </c>
      <c r="D3479" t="s">
        <v>3014</v>
      </c>
      <c r="E3479">
        <v>0</v>
      </c>
    </row>
    <row r="3480" spans="1:5" x14ac:dyDescent="0.2">
      <c r="A3480" t="s">
        <v>4725</v>
      </c>
      <c r="B3480" t="s">
        <v>4726</v>
      </c>
      <c r="C3480" t="s">
        <v>3015</v>
      </c>
      <c r="D3480" t="s">
        <v>3016</v>
      </c>
      <c r="E3480">
        <v>0</v>
      </c>
    </row>
    <row r="3481" spans="1:5" x14ac:dyDescent="0.2">
      <c r="A3481" t="s">
        <v>4725</v>
      </c>
      <c r="B3481" t="s">
        <v>4726</v>
      </c>
      <c r="C3481" t="s">
        <v>3017</v>
      </c>
      <c r="D3481" t="s">
        <v>3018</v>
      </c>
      <c r="E3481">
        <v>0</v>
      </c>
    </row>
    <row r="3482" spans="1:5" x14ac:dyDescent="0.2">
      <c r="A3482" t="s">
        <v>4725</v>
      </c>
      <c r="B3482" t="s">
        <v>4726</v>
      </c>
      <c r="C3482" t="s">
        <v>4733</v>
      </c>
      <c r="D3482" t="s">
        <v>4734</v>
      </c>
      <c r="E3482">
        <v>1</v>
      </c>
    </row>
    <row r="3483" spans="1:5" x14ac:dyDescent="0.2">
      <c r="A3483" t="s">
        <v>4725</v>
      </c>
      <c r="B3483" t="s">
        <v>4726</v>
      </c>
      <c r="C3483" t="s">
        <v>4735</v>
      </c>
      <c r="D3483" t="s">
        <v>4736</v>
      </c>
      <c r="E3483">
        <v>-1</v>
      </c>
    </row>
    <row r="3484" spans="1:5" x14ac:dyDescent="0.2">
      <c r="A3484" t="s">
        <v>4725</v>
      </c>
      <c r="B3484" t="s">
        <v>4726</v>
      </c>
      <c r="C3484" t="s">
        <v>4060</v>
      </c>
      <c r="D3484" t="s">
        <v>4061</v>
      </c>
      <c r="E3484">
        <v>-1</v>
      </c>
    </row>
    <row r="3485" spans="1:5" x14ac:dyDescent="0.2">
      <c r="A3485" t="s">
        <v>4725</v>
      </c>
      <c r="B3485" t="s">
        <v>4726</v>
      </c>
      <c r="C3485" t="s">
        <v>4062</v>
      </c>
      <c r="D3485" t="s">
        <v>4063</v>
      </c>
      <c r="E3485">
        <v>-1</v>
      </c>
    </row>
    <row r="3486" spans="1:5" x14ac:dyDescent="0.2">
      <c r="A3486" t="s">
        <v>4725</v>
      </c>
      <c r="B3486" t="s">
        <v>4726</v>
      </c>
      <c r="C3486" t="s">
        <v>4064</v>
      </c>
      <c r="D3486" t="s">
        <v>4065</v>
      </c>
      <c r="E3486">
        <v>-1</v>
      </c>
    </row>
    <row r="3487" spans="1:5" x14ac:dyDescent="0.2">
      <c r="A3487" t="s">
        <v>4725</v>
      </c>
      <c r="B3487" t="s">
        <v>4726</v>
      </c>
      <c r="C3487" t="s">
        <v>4066</v>
      </c>
      <c r="D3487" t="s">
        <v>4067</v>
      </c>
      <c r="E3487">
        <v>-1</v>
      </c>
    </row>
    <row r="3488" spans="1:5" x14ac:dyDescent="0.2">
      <c r="A3488" t="s">
        <v>4725</v>
      </c>
      <c r="B3488" t="s">
        <v>4726</v>
      </c>
      <c r="C3488" t="s">
        <v>4737</v>
      </c>
      <c r="D3488" t="s">
        <v>4738</v>
      </c>
      <c r="E3488">
        <v>-1</v>
      </c>
    </row>
    <row r="3489" spans="1:5" x14ac:dyDescent="0.2">
      <c r="A3489" t="s">
        <v>4725</v>
      </c>
      <c r="B3489" t="s">
        <v>4726</v>
      </c>
      <c r="C3489" t="s">
        <v>4739</v>
      </c>
      <c r="D3489" t="s">
        <v>4740</v>
      </c>
      <c r="E3489">
        <v>0</v>
      </c>
    </row>
    <row r="3490" spans="1:5" x14ac:dyDescent="0.2">
      <c r="A3490" t="s">
        <v>4725</v>
      </c>
      <c r="B3490" t="s">
        <v>4726</v>
      </c>
      <c r="C3490" t="s">
        <v>2555</v>
      </c>
      <c r="D3490" t="s">
        <v>2556</v>
      </c>
      <c r="E3490">
        <v>1</v>
      </c>
    </row>
    <row r="3491" spans="1:5" x14ac:dyDescent="0.2">
      <c r="A3491" t="s">
        <v>4725</v>
      </c>
      <c r="B3491" t="s">
        <v>4726</v>
      </c>
      <c r="C3491" t="s">
        <v>2557</v>
      </c>
      <c r="D3491" t="s">
        <v>2558</v>
      </c>
      <c r="E3491">
        <v>1</v>
      </c>
    </row>
    <row r="3492" spans="1:5" x14ac:dyDescent="0.2">
      <c r="A3492" t="s">
        <v>4725</v>
      </c>
      <c r="B3492" t="s">
        <v>4726</v>
      </c>
      <c r="C3492" t="s">
        <v>4741</v>
      </c>
      <c r="D3492" t="s">
        <v>4742</v>
      </c>
      <c r="E3492">
        <v>1</v>
      </c>
    </row>
    <row r="3493" spans="1:5" x14ac:dyDescent="0.2">
      <c r="A3493" t="s">
        <v>4725</v>
      </c>
      <c r="B3493" t="s">
        <v>4726</v>
      </c>
      <c r="C3493" t="s">
        <v>4743</v>
      </c>
      <c r="D3493" t="s">
        <v>4744</v>
      </c>
      <c r="E3493">
        <v>1</v>
      </c>
    </row>
    <row r="3494" spans="1:5" x14ac:dyDescent="0.2">
      <c r="A3494" t="s">
        <v>4725</v>
      </c>
      <c r="B3494" t="s">
        <v>4726</v>
      </c>
      <c r="C3494" t="s">
        <v>4745</v>
      </c>
      <c r="D3494" t="s">
        <v>4746</v>
      </c>
      <c r="E3494">
        <v>1</v>
      </c>
    </row>
    <row r="3495" spans="1:5" x14ac:dyDescent="0.2">
      <c r="A3495" t="s">
        <v>4725</v>
      </c>
      <c r="B3495" t="s">
        <v>4726</v>
      </c>
      <c r="C3495" t="s">
        <v>2559</v>
      </c>
      <c r="D3495" t="s">
        <v>2560</v>
      </c>
      <c r="E3495">
        <v>0</v>
      </c>
    </row>
    <row r="3496" spans="1:5" x14ac:dyDescent="0.2">
      <c r="A3496" t="s">
        <v>4725</v>
      </c>
      <c r="B3496" t="s">
        <v>4726</v>
      </c>
      <c r="C3496" t="s">
        <v>2561</v>
      </c>
      <c r="D3496" t="s">
        <v>2562</v>
      </c>
      <c r="E3496">
        <v>0</v>
      </c>
    </row>
    <row r="3497" spans="1:5" x14ac:dyDescent="0.2">
      <c r="A3497" t="s">
        <v>4725</v>
      </c>
      <c r="B3497" t="s">
        <v>4726</v>
      </c>
      <c r="C3497" t="s">
        <v>4747</v>
      </c>
      <c r="D3497" t="s">
        <v>4748</v>
      </c>
      <c r="E3497">
        <v>-1</v>
      </c>
    </row>
    <row r="3498" spans="1:5" x14ac:dyDescent="0.2">
      <c r="A3498" t="s">
        <v>4725</v>
      </c>
      <c r="B3498" t="s">
        <v>4726</v>
      </c>
      <c r="C3498" t="s">
        <v>4749</v>
      </c>
      <c r="D3498" t="s">
        <v>4750</v>
      </c>
      <c r="E3498">
        <v>-1</v>
      </c>
    </row>
    <row r="3499" spans="1:5" x14ac:dyDescent="0.2">
      <c r="A3499" t="s">
        <v>4725</v>
      </c>
      <c r="B3499" t="s">
        <v>4726</v>
      </c>
      <c r="C3499" t="s">
        <v>4338</v>
      </c>
      <c r="D3499" t="s">
        <v>4339</v>
      </c>
      <c r="E3499">
        <v>-1</v>
      </c>
    </row>
    <row r="3500" spans="1:5" x14ac:dyDescent="0.2">
      <c r="A3500" t="s">
        <v>4725</v>
      </c>
      <c r="B3500" t="s">
        <v>4726</v>
      </c>
      <c r="C3500" t="s">
        <v>4340</v>
      </c>
      <c r="D3500" t="s">
        <v>4341</v>
      </c>
      <c r="E3500">
        <v>-1</v>
      </c>
    </row>
    <row r="3501" spans="1:5" x14ac:dyDescent="0.2">
      <c r="A3501" t="s">
        <v>4725</v>
      </c>
      <c r="B3501" t="s">
        <v>4726</v>
      </c>
      <c r="C3501" t="s">
        <v>4342</v>
      </c>
      <c r="D3501" t="s">
        <v>4343</v>
      </c>
      <c r="E3501">
        <v>-1</v>
      </c>
    </row>
    <row r="3502" spans="1:5" x14ac:dyDescent="0.2">
      <c r="A3502" t="s">
        <v>4725</v>
      </c>
      <c r="B3502" t="s">
        <v>4726</v>
      </c>
      <c r="C3502" t="s">
        <v>2741</v>
      </c>
      <c r="D3502" t="s">
        <v>2742</v>
      </c>
      <c r="E3502">
        <v>-1</v>
      </c>
    </row>
    <row r="3503" spans="1:5" x14ac:dyDescent="0.2">
      <c r="A3503" t="s">
        <v>4725</v>
      </c>
      <c r="B3503" t="s">
        <v>4726</v>
      </c>
      <c r="C3503" t="s">
        <v>3697</v>
      </c>
      <c r="D3503" t="s">
        <v>3698</v>
      </c>
      <c r="E3503">
        <v>0</v>
      </c>
    </row>
    <row r="3504" spans="1:5" x14ac:dyDescent="0.2">
      <c r="A3504" t="s">
        <v>4725</v>
      </c>
      <c r="B3504" t="s">
        <v>4726</v>
      </c>
      <c r="C3504" t="s">
        <v>4751</v>
      </c>
      <c r="D3504" t="s">
        <v>4752</v>
      </c>
      <c r="E3504">
        <v>1</v>
      </c>
    </row>
    <row r="3505" spans="1:5" x14ac:dyDescent="0.2">
      <c r="A3505" t="s">
        <v>4725</v>
      </c>
      <c r="B3505" t="s">
        <v>4726</v>
      </c>
      <c r="C3505" t="s">
        <v>2745</v>
      </c>
      <c r="D3505" t="s">
        <v>2746</v>
      </c>
      <c r="E3505">
        <v>-1</v>
      </c>
    </row>
    <row r="3506" spans="1:5" x14ac:dyDescent="0.2">
      <c r="A3506" t="s">
        <v>4725</v>
      </c>
      <c r="B3506" t="s">
        <v>4726</v>
      </c>
      <c r="C3506" t="s">
        <v>4753</v>
      </c>
      <c r="D3506" t="s">
        <v>4754</v>
      </c>
      <c r="E3506">
        <v>1</v>
      </c>
    </row>
    <row r="3507" spans="1:5" x14ac:dyDescent="0.2">
      <c r="A3507" t="s">
        <v>4725</v>
      </c>
      <c r="B3507" t="s">
        <v>4726</v>
      </c>
      <c r="C3507" t="s">
        <v>4755</v>
      </c>
      <c r="D3507" t="s">
        <v>4756</v>
      </c>
      <c r="E3507">
        <v>-1</v>
      </c>
    </row>
    <row r="3508" spans="1:5" x14ac:dyDescent="0.2">
      <c r="A3508" t="s">
        <v>4725</v>
      </c>
      <c r="B3508" t="s">
        <v>4726</v>
      </c>
      <c r="C3508" t="s">
        <v>4757</v>
      </c>
      <c r="D3508" t="s">
        <v>4758</v>
      </c>
      <c r="E3508">
        <v>-1</v>
      </c>
    </row>
    <row r="3509" spans="1:5" x14ac:dyDescent="0.2">
      <c r="A3509" t="s">
        <v>4725</v>
      </c>
      <c r="B3509" t="s">
        <v>4726</v>
      </c>
      <c r="C3509" t="s">
        <v>3567</v>
      </c>
      <c r="D3509" t="s">
        <v>3568</v>
      </c>
      <c r="E3509">
        <v>1</v>
      </c>
    </row>
    <row r="3510" spans="1:5" x14ac:dyDescent="0.2">
      <c r="A3510" t="s">
        <v>4725</v>
      </c>
      <c r="B3510" t="s">
        <v>4726</v>
      </c>
      <c r="C3510" t="s">
        <v>3900</v>
      </c>
      <c r="D3510" t="s">
        <v>3901</v>
      </c>
      <c r="E3510">
        <v>1</v>
      </c>
    </row>
    <row r="3511" spans="1:5" x14ac:dyDescent="0.2">
      <c r="A3511" t="s">
        <v>4725</v>
      </c>
      <c r="B3511" t="s">
        <v>4726</v>
      </c>
      <c r="C3511" t="s">
        <v>4759</v>
      </c>
      <c r="D3511" t="s">
        <v>4760</v>
      </c>
      <c r="E3511">
        <v>1</v>
      </c>
    </row>
    <row r="3512" spans="1:5" x14ac:dyDescent="0.2">
      <c r="A3512" t="s">
        <v>4725</v>
      </c>
      <c r="B3512" t="s">
        <v>4726</v>
      </c>
      <c r="C3512" t="s">
        <v>2563</v>
      </c>
      <c r="D3512" t="s">
        <v>2564</v>
      </c>
      <c r="E3512">
        <v>1</v>
      </c>
    </row>
    <row r="3513" spans="1:5" x14ac:dyDescent="0.2">
      <c r="A3513" t="s">
        <v>4725</v>
      </c>
      <c r="B3513" t="s">
        <v>4726</v>
      </c>
      <c r="C3513" t="s">
        <v>2565</v>
      </c>
      <c r="D3513" t="s">
        <v>2566</v>
      </c>
      <c r="E3513">
        <v>1</v>
      </c>
    </row>
    <row r="3514" spans="1:5" x14ac:dyDescent="0.2">
      <c r="A3514" t="s">
        <v>4725</v>
      </c>
      <c r="B3514" t="s">
        <v>4726</v>
      </c>
      <c r="C3514" t="s">
        <v>4761</v>
      </c>
      <c r="D3514" t="s">
        <v>4762</v>
      </c>
      <c r="E3514">
        <v>0</v>
      </c>
    </row>
    <row r="3515" spans="1:5" x14ac:dyDescent="0.2">
      <c r="A3515" t="s">
        <v>4725</v>
      </c>
      <c r="B3515" t="s">
        <v>4726</v>
      </c>
      <c r="C3515" t="s">
        <v>358</v>
      </c>
      <c r="D3515" t="s">
        <v>359</v>
      </c>
      <c r="E3515">
        <v>0</v>
      </c>
    </row>
    <row r="3516" spans="1:5" x14ac:dyDescent="0.2">
      <c r="A3516" t="s">
        <v>4725</v>
      </c>
      <c r="B3516" t="s">
        <v>4726</v>
      </c>
      <c r="C3516" t="s">
        <v>4763</v>
      </c>
      <c r="D3516" t="s">
        <v>4764</v>
      </c>
      <c r="E3516">
        <v>1</v>
      </c>
    </row>
    <row r="3517" spans="1:5" x14ac:dyDescent="0.2">
      <c r="A3517" t="s">
        <v>4725</v>
      </c>
      <c r="B3517" t="s">
        <v>4726</v>
      </c>
      <c r="C3517" t="s">
        <v>4765</v>
      </c>
      <c r="D3517" t="s">
        <v>4766</v>
      </c>
      <c r="E3517">
        <v>0</v>
      </c>
    </row>
    <row r="3518" spans="1:5" x14ac:dyDescent="0.2">
      <c r="A3518" t="s">
        <v>4725</v>
      </c>
      <c r="B3518" t="s">
        <v>4726</v>
      </c>
      <c r="C3518" t="s">
        <v>4767</v>
      </c>
      <c r="D3518" t="s">
        <v>4768</v>
      </c>
      <c r="E3518">
        <v>1</v>
      </c>
    </row>
    <row r="3519" spans="1:5" x14ac:dyDescent="0.2">
      <c r="A3519" t="s">
        <v>4725</v>
      </c>
      <c r="B3519" t="s">
        <v>4726</v>
      </c>
      <c r="C3519" t="s">
        <v>2861</v>
      </c>
      <c r="D3519" t="s">
        <v>2862</v>
      </c>
      <c r="E3519">
        <v>-1</v>
      </c>
    </row>
    <row r="3520" spans="1:5" x14ac:dyDescent="0.2">
      <c r="A3520" t="s">
        <v>4725</v>
      </c>
      <c r="B3520" t="s">
        <v>4726</v>
      </c>
      <c r="C3520" t="s">
        <v>4769</v>
      </c>
      <c r="D3520" t="s">
        <v>4770</v>
      </c>
      <c r="E3520">
        <v>0</v>
      </c>
    </row>
    <row r="3521" spans="1:5" x14ac:dyDescent="0.2">
      <c r="A3521" t="s">
        <v>4725</v>
      </c>
      <c r="B3521" t="s">
        <v>4726</v>
      </c>
      <c r="C3521" t="s">
        <v>4771</v>
      </c>
      <c r="D3521" t="s">
        <v>4772</v>
      </c>
      <c r="E3521">
        <v>1</v>
      </c>
    </row>
    <row r="3522" spans="1:5" x14ac:dyDescent="0.2">
      <c r="A3522" t="s">
        <v>4725</v>
      </c>
      <c r="B3522" t="s">
        <v>4726</v>
      </c>
      <c r="C3522" t="s">
        <v>3184</v>
      </c>
      <c r="D3522" t="s">
        <v>3185</v>
      </c>
      <c r="E3522">
        <v>1</v>
      </c>
    </row>
    <row r="3523" spans="1:5" x14ac:dyDescent="0.2">
      <c r="A3523" t="s">
        <v>4725</v>
      </c>
      <c r="B3523" t="s">
        <v>4726</v>
      </c>
      <c r="C3523" t="s">
        <v>3186</v>
      </c>
      <c r="D3523" t="s">
        <v>3187</v>
      </c>
      <c r="E3523">
        <v>1</v>
      </c>
    </row>
    <row r="3524" spans="1:5" x14ac:dyDescent="0.2">
      <c r="A3524" t="s">
        <v>4725</v>
      </c>
      <c r="B3524" t="s">
        <v>4726</v>
      </c>
      <c r="C3524" t="s">
        <v>4773</v>
      </c>
      <c r="D3524" t="s">
        <v>4774</v>
      </c>
      <c r="E3524">
        <v>0</v>
      </c>
    </row>
    <row r="3525" spans="1:5" x14ac:dyDescent="0.2">
      <c r="A3525" t="s">
        <v>4725</v>
      </c>
      <c r="B3525" t="s">
        <v>4726</v>
      </c>
      <c r="C3525" t="s">
        <v>4775</v>
      </c>
      <c r="D3525" t="s">
        <v>4776</v>
      </c>
      <c r="E3525">
        <v>1</v>
      </c>
    </row>
    <row r="3526" spans="1:5" x14ac:dyDescent="0.2">
      <c r="A3526" t="s">
        <v>4725</v>
      </c>
      <c r="B3526" t="s">
        <v>4726</v>
      </c>
      <c r="C3526" t="s">
        <v>4777</v>
      </c>
      <c r="D3526" t="s">
        <v>4778</v>
      </c>
      <c r="E3526">
        <v>1</v>
      </c>
    </row>
    <row r="3527" spans="1:5" x14ac:dyDescent="0.2">
      <c r="A3527" t="s">
        <v>4725</v>
      </c>
      <c r="B3527" t="s">
        <v>4726</v>
      </c>
      <c r="C3527" t="s">
        <v>4779</v>
      </c>
      <c r="D3527" t="s">
        <v>4780</v>
      </c>
      <c r="E3527">
        <v>0</v>
      </c>
    </row>
    <row r="3528" spans="1:5" x14ac:dyDescent="0.2">
      <c r="A3528" t="s">
        <v>4725</v>
      </c>
      <c r="B3528" t="s">
        <v>4726</v>
      </c>
      <c r="C3528" t="s">
        <v>4781</v>
      </c>
      <c r="D3528" t="s">
        <v>4782</v>
      </c>
      <c r="E3528">
        <v>0</v>
      </c>
    </row>
    <row r="3529" spans="1:5" x14ac:dyDescent="0.2">
      <c r="A3529" t="s">
        <v>4725</v>
      </c>
      <c r="B3529" t="s">
        <v>4726</v>
      </c>
      <c r="C3529" t="s">
        <v>2589</v>
      </c>
      <c r="D3529" t="s">
        <v>2590</v>
      </c>
      <c r="E3529">
        <v>1</v>
      </c>
    </row>
    <row r="3530" spans="1:5" x14ac:dyDescent="0.2">
      <c r="A3530" t="s">
        <v>4725</v>
      </c>
      <c r="B3530" t="s">
        <v>4726</v>
      </c>
      <c r="C3530" t="s">
        <v>4783</v>
      </c>
      <c r="D3530" t="s">
        <v>4784</v>
      </c>
      <c r="E3530">
        <v>-1</v>
      </c>
    </row>
    <row r="3531" spans="1:5" x14ac:dyDescent="0.2">
      <c r="A3531" t="s">
        <v>4725</v>
      </c>
      <c r="B3531" t="s">
        <v>4726</v>
      </c>
      <c r="C3531" t="s">
        <v>2591</v>
      </c>
      <c r="D3531" t="s">
        <v>2592</v>
      </c>
      <c r="E3531">
        <v>1</v>
      </c>
    </row>
    <row r="3532" spans="1:5" x14ac:dyDescent="0.2">
      <c r="A3532" t="s">
        <v>4725</v>
      </c>
      <c r="B3532" t="s">
        <v>4726</v>
      </c>
      <c r="C3532" t="s">
        <v>4785</v>
      </c>
      <c r="D3532" t="s">
        <v>4786</v>
      </c>
      <c r="E3532">
        <v>0</v>
      </c>
    </row>
    <row r="3533" spans="1:5" x14ac:dyDescent="0.2">
      <c r="A3533" t="s">
        <v>4725</v>
      </c>
      <c r="B3533" t="s">
        <v>4726</v>
      </c>
      <c r="C3533" t="s">
        <v>2593</v>
      </c>
      <c r="D3533" t="s">
        <v>2594</v>
      </c>
      <c r="E3533">
        <v>0</v>
      </c>
    </row>
    <row r="3534" spans="1:5" x14ac:dyDescent="0.2">
      <c r="A3534" t="s">
        <v>4725</v>
      </c>
      <c r="B3534" t="s">
        <v>4726</v>
      </c>
      <c r="C3534" t="s">
        <v>4787</v>
      </c>
      <c r="D3534" t="s">
        <v>4788</v>
      </c>
      <c r="E3534">
        <v>1</v>
      </c>
    </row>
    <row r="3535" spans="1:5" x14ac:dyDescent="0.2">
      <c r="A3535" t="s">
        <v>4725</v>
      </c>
      <c r="B3535" t="s">
        <v>4726</v>
      </c>
      <c r="C3535" t="s">
        <v>2981</v>
      </c>
      <c r="D3535" t="s">
        <v>2982</v>
      </c>
      <c r="E3535">
        <v>-1</v>
      </c>
    </row>
    <row r="3536" spans="1:5" x14ac:dyDescent="0.2">
      <c r="A3536" t="s">
        <v>2484</v>
      </c>
      <c r="B3536" t="s">
        <v>2485</v>
      </c>
      <c r="C3536" t="s">
        <v>4789</v>
      </c>
      <c r="D3536" t="s">
        <v>4790</v>
      </c>
      <c r="E3536">
        <v>-1</v>
      </c>
    </row>
    <row r="3537" spans="1:5" x14ac:dyDescent="0.2">
      <c r="A3537" t="s">
        <v>2484</v>
      </c>
      <c r="B3537" t="s">
        <v>2485</v>
      </c>
      <c r="C3537" t="s">
        <v>4791</v>
      </c>
      <c r="D3537" t="s">
        <v>4792</v>
      </c>
      <c r="E3537">
        <v>0</v>
      </c>
    </row>
    <row r="3538" spans="1:5" x14ac:dyDescent="0.2">
      <c r="A3538" t="s">
        <v>2484</v>
      </c>
      <c r="B3538" t="s">
        <v>2485</v>
      </c>
      <c r="C3538" t="s">
        <v>4793</v>
      </c>
      <c r="D3538" t="s">
        <v>4794</v>
      </c>
      <c r="E3538">
        <v>-1</v>
      </c>
    </row>
    <row r="3539" spans="1:5" x14ac:dyDescent="0.2">
      <c r="A3539" t="s">
        <v>2484</v>
      </c>
      <c r="B3539" t="s">
        <v>2485</v>
      </c>
      <c r="C3539" t="s">
        <v>2248</v>
      </c>
      <c r="D3539" t="s">
        <v>2249</v>
      </c>
      <c r="E3539">
        <v>-1</v>
      </c>
    </row>
    <row r="3540" spans="1:5" x14ac:dyDescent="0.2">
      <c r="A3540" t="s">
        <v>2484</v>
      </c>
      <c r="B3540" t="s">
        <v>2485</v>
      </c>
      <c r="C3540" t="s">
        <v>4795</v>
      </c>
      <c r="D3540" t="s">
        <v>4796</v>
      </c>
      <c r="E3540">
        <v>0</v>
      </c>
    </row>
    <row r="3541" spans="1:5" x14ac:dyDescent="0.2">
      <c r="A3541" t="s">
        <v>2484</v>
      </c>
      <c r="B3541" t="s">
        <v>2485</v>
      </c>
      <c r="C3541" t="s">
        <v>4797</v>
      </c>
      <c r="D3541" t="s">
        <v>4798</v>
      </c>
      <c r="E3541">
        <v>-1</v>
      </c>
    </row>
    <row r="3542" spans="1:5" x14ac:dyDescent="0.2">
      <c r="A3542" t="s">
        <v>2484</v>
      </c>
      <c r="B3542" t="s">
        <v>2485</v>
      </c>
      <c r="C3542" t="s">
        <v>4799</v>
      </c>
      <c r="D3542" t="s">
        <v>4800</v>
      </c>
      <c r="E3542">
        <v>-1</v>
      </c>
    </row>
    <row r="3543" spans="1:5" x14ac:dyDescent="0.2">
      <c r="A3543" t="s">
        <v>2484</v>
      </c>
      <c r="B3543" t="s">
        <v>2485</v>
      </c>
      <c r="C3543" t="s">
        <v>4801</v>
      </c>
      <c r="D3543" t="s">
        <v>4802</v>
      </c>
      <c r="E3543">
        <v>-1</v>
      </c>
    </row>
    <row r="3544" spans="1:5" x14ac:dyDescent="0.2">
      <c r="A3544" t="s">
        <v>2484</v>
      </c>
      <c r="B3544" t="s">
        <v>2485</v>
      </c>
      <c r="C3544" t="s">
        <v>2484</v>
      </c>
      <c r="D3544" t="s">
        <v>2485</v>
      </c>
      <c r="E3544">
        <v>-1</v>
      </c>
    </row>
    <row r="3545" spans="1:5" x14ac:dyDescent="0.2">
      <c r="A3545" t="s">
        <v>2484</v>
      </c>
      <c r="B3545" t="s">
        <v>2485</v>
      </c>
      <c r="C3545" t="s">
        <v>4803</v>
      </c>
      <c r="D3545" t="s">
        <v>4804</v>
      </c>
      <c r="E3545">
        <v>-1</v>
      </c>
    </row>
    <row r="3546" spans="1:5" x14ac:dyDescent="0.2">
      <c r="A3546" t="s">
        <v>2484</v>
      </c>
      <c r="B3546" t="s">
        <v>2485</v>
      </c>
      <c r="C3546" t="s">
        <v>4805</v>
      </c>
      <c r="D3546" t="s">
        <v>4806</v>
      </c>
      <c r="E3546">
        <v>-1</v>
      </c>
    </row>
    <row r="3547" spans="1:5" x14ac:dyDescent="0.2">
      <c r="A3547" t="s">
        <v>2484</v>
      </c>
      <c r="B3547" t="s">
        <v>2485</v>
      </c>
      <c r="C3547" t="s">
        <v>4807</v>
      </c>
      <c r="D3547" t="s">
        <v>4808</v>
      </c>
      <c r="E3547">
        <v>-1</v>
      </c>
    </row>
    <row r="3548" spans="1:5" x14ac:dyDescent="0.2">
      <c r="A3548" t="s">
        <v>2484</v>
      </c>
      <c r="B3548" t="s">
        <v>2485</v>
      </c>
      <c r="C3548" t="s">
        <v>4809</v>
      </c>
      <c r="D3548" t="s">
        <v>4810</v>
      </c>
      <c r="E3548">
        <v>-1</v>
      </c>
    </row>
    <row r="3549" spans="1:5" x14ac:dyDescent="0.2">
      <c r="A3549" t="s">
        <v>2484</v>
      </c>
      <c r="B3549" t="s">
        <v>2485</v>
      </c>
      <c r="C3549" t="s">
        <v>2931</v>
      </c>
      <c r="D3549" t="s">
        <v>2932</v>
      </c>
      <c r="E3549">
        <v>-1</v>
      </c>
    </row>
    <row r="3550" spans="1:5" x14ac:dyDescent="0.2">
      <c r="A3550" t="s">
        <v>2484</v>
      </c>
      <c r="B3550" t="s">
        <v>2485</v>
      </c>
      <c r="C3550" t="s">
        <v>4811</v>
      </c>
      <c r="D3550" t="s">
        <v>4812</v>
      </c>
      <c r="E3550">
        <v>-1</v>
      </c>
    </row>
    <row r="3551" spans="1:5" x14ac:dyDescent="0.2">
      <c r="A3551" t="s">
        <v>2484</v>
      </c>
      <c r="B3551" t="s">
        <v>2485</v>
      </c>
      <c r="C3551" t="s">
        <v>4813</v>
      </c>
      <c r="D3551" t="s">
        <v>4814</v>
      </c>
      <c r="E3551">
        <v>-1</v>
      </c>
    </row>
    <row r="3552" spans="1:5" x14ac:dyDescent="0.2">
      <c r="A3552" t="s">
        <v>2484</v>
      </c>
      <c r="B3552" t="s">
        <v>2485</v>
      </c>
      <c r="C3552" t="s">
        <v>4815</v>
      </c>
      <c r="D3552" t="s">
        <v>4816</v>
      </c>
      <c r="E3552">
        <v>-1</v>
      </c>
    </row>
    <row r="3553" spans="1:5" x14ac:dyDescent="0.2">
      <c r="A3553" t="s">
        <v>1430</v>
      </c>
      <c r="B3553" t="s">
        <v>1431</v>
      </c>
      <c r="C3553" t="s">
        <v>108</v>
      </c>
      <c r="D3553" t="s">
        <v>109</v>
      </c>
      <c r="E3553">
        <v>1</v>
      </c>
    </row>
    <row r="3554" spans="1:5" x14ac:dyDescent="0.2">
      <c r="A3554" t="s">
        <v>1430</v>
      </c>
      <c r="B3554" t="s">
        <v>1431</v>
      </c>
      <c r="C3554" t="s">
        <v>110</v>
      </c>
      <c r="D3554" t="s">
        <v>111</v>
      </c>
      <c r="E3554">
        <v>1</v>
      </c>
    </row>
    <row r="3555" spans="1:5" x14ac:dyDescent="0.2">
      <c r="A3555" t="s">
        <v>1430</v>
      </c>
      <c r="B3555" t="s">
        <v>1431</v>
      </c>
      <c r="C3555" t="s">
        <v>112</v>
      </c>
      <c r="D3555" t="s">
        <v>113</v>
      </c>
      <c r="E3555">
        <v>1</v>
      </c>
    </row>
    <row r="3556" spans="1:5" x14ac:dyDescent="0.2">
      <c r="A3556" t="s">
        <v>1430</v>
      </c>
      <c r="B3556" t="s">
        <v>1431</v>
      </c>
      <c r="C3556" t="s">
        <v>114</v>
      </c>
      <c r="D3556" t="s">
        <v>115</v>
      </c>
      <c r="E3556">
        <v>1</v>
      </c>
    </row>
    <row r="3557" spans="1:5" x14ac:dyDescent="0.2">
      <c r="A3557" t="s">
        <v>1430</v>
      </c>
      <c r="B3557" t="s">
        <v>1431</v>
      </c>
      <c r="C3557" t="s">
        <v>116</v>
      </c>
      <c r="D3557" t="s">
        <v>117</v>
      </c>
      <c r="E3557">
        <v>1</v>
      </c>
    </row>
    <row r="3558" spans="1:5" x14ac:dyDescent="0.2">
      <c r="A3558" t="s">
        <v>1430</v>
      </c>
      <c r="B3558" t="s">
        <v>1431</v>
      </c>
      <c r="C3558" t="s">
        <v>118</v>
      </c>
      <c r="D3558" t="s">
        <v>119</v>
      </c>
      <c r="E3558">
        <v>1</v>
      </c>
    </row>
    <row r="3559" spans="1:5" x14ac:dyDescent="0.2">
      <c r="A3559" t="s">
        <v>1430</v>
      </c>
      <c r="B3559" t="s">
        <v>1431</v>
      </c>
      <c r="C3559" t="s">
        <v>120</v>
      </c>
      <c r="D3559" t="s">
        <v>121</v>
      </c>
      <c r="E3559">
        <v>1</v>
      </c>
    </row>
    <row r="3560" spans="1:5" x14ac:dyDescent="0.2">
      <c r="A3560" t="s">
        <v>1430</v>
      </c>
      <c r="B3560" t="s">
        <v>1431</v>
      </c>
      <c r="C3560" t="s">
        <v>4310</v>
      </c>
      <c r="D3560" t="s">
        <v>4311</v>
      </c>
      <c r="E3560">
        <v>1</v>
      </c>
    </row>
    <row r="3561" spans="1:5" x14ac:dyDescent="0.2">
      <c r="A3561" t="s">
        <v>1430</v>
      </c>
      <c r="B3561" t="s">
        <v>1431</v>
      </c>
      <c r="C3561" t="s">
        <v>4817</v>
      </c>
      <c r="D3561" t="s">
        <v>4818</v>
      </c>
      <c r="E3561">
        <v>1</v>
      </c>
    </row>
    <row r="3562" spans="1:5" x14ac:dyDescent="0.2">
      <c r="A3562" t="s">
        <v>1430</v>
      </c>
      <c r="B3562" t="s">
        <v>1431</v>
      </c>
      <c r="C3562" t="s">
        <v>4819</v>
      </c>
      <c r="D3562" t="s">
        <v>4820</v>
      </c>
      <c r="E3562">
        <v>1</v>
      </c>
    </row>
    <row r="3563" spans="1:5" x14ac:dyDescent="0.2">
      <c r="A3563" t="s">
        <v>1430</v>
      </c>
      <c r="B3563" t="s">
        <v>1431</v>
      </c>
      <c r="C3563" t="s">
        <v>4821</v>
      </c>
      <c r="D3563" t="s">
        <v>4822</v>
      </c>
      <c r="E3563">
        <v>1</v>
      </c>
    </row>
    <row r="3564" spans="1:5" x14ac:dyDescent="0.2">
      <c r="A3564" t="s">
        <v>1430</v>
      </c>
      <c r="B3564" t="s">
        <v>1431</v>
      </c>
      <c r="C3564" t="s">
        <v>2627</v>
      </c>
      <c r="D3564" t="s">
        <v>2628</v>
      </c>
      <c r="E3564">
        <v>1</v>
      </c>
    </row>
    <row r="3565" spans="1:5" x14ac:dyDescent="0.2">
      <c r="A3565" t="s">
        <v>1430</v>
      </c>
      <c r="B3565" t="s">
        <v>1431</v>
      </c>
      <c r="C3565" t="s">
        <v>2629</v>
      </c>
      <c r="D3565" t="s">
        <v>2630</v>
      </c>
      <c r="E3565">
        <v>1</v>
      </c>
    </row>
    <row r="3566" spans="1:5" x14ac:dyDescent="0.2">
      <c r="A3566" t="s">
        <v>1430</v>
      </c>
      <c r="B3566" t="s">
        <v>1431</v>
      </c>
      <c r="C3566" t="s">
        <v>4823</v>
      </c>
      <c r="D3566" t="s">
        <v>4824</v>
      </c>
      <c r="E3566">
        <v>1</v>
      </c>
    </row>
    <row r="3567" spans="1:5" x14ac:dyDescent="0.2">
      <c r="A3567" t="s">
        <v>1430</v>
      </c>
      <c r="B3567" t="s">
        <v>1431</v>
      </c>
      <c r="C3567" t="s">
        <v>1663</v>
      </c>
      <c r="D3567" t="s">
        <v>1664</v>
      </c>
      <c r="E3567">
        <v>1</v>
      </c>
    </row>
    <row r="3568" spans="1:5" x14ac:dyDescent="0.2">
      <c r="A3568" t="s">
        <v>1430</v>
      </c>
      <c r="B3568" t="s">
        <v>1431</v>
      </c>
      <c r="C3568" t="s">
        <v>1665</v>
      </c>
      <c r="D3568" t="s">
        <v>1666</v>
      </c>
      <c r="E3568">
        <v>1</v>
      </c>
    </row>
    <row r="3569" spans="1:5" x14ac:dyDescent="0.2">
      <c r="A3569" t="s">
        <v>1430</v>
      </c>
      <c r="B3569" t="s">
        <v>1431</v>
      </c>
      <c r="C3569" t="s">
        <v>1659</v>
      </c>
      <c r="D3569" t="s">
        <v>1660</v>
      </c>
      <c r="E3569">
        <v>1</v>
      </c>
    </row>
    <row r="3570" spans="1:5" x14ac:dyDescent="0.2">
      <c r="A3570" t="s">
        <v>1430</v>
      </c>
      <c r="B3570" t="s">
        <v>1431</v>
      </c>
      <c r="C3570" t="s">
        <v>3312</v>
      </c>
      <c r="D3570" t="s">
        <v>3313</v>
      </c>
      <c r="E3570">
        <v>1</v>
      </c>
    </row>
    <row r="3571" spans="1:5" x14ac:dyDescent="0.2">
      <c r="A3571" t="s">
        <v>1430</v>
      </c>
      <c r="B3571" t="s">
        <v>1431</v>
      </c>
      <c r="C3571" t="s">
        <v>3041</v>
      </c>
      <c r="D3571" t="s">
        <v>3042</v>
      </c>
      <c r="E3571">
        <v>1</v>
      </c>
    </row>
    <row r="3572" spans="1:5" x14ac:dyDescent="0.2">
      <c r="A3572" t="s">
        <v>1430</v>
      </c>
      <c r="B3572" t="s">
        <v>1431</v>
      </c>
      <c r="C3572" t="s">
        <v>226</v>
      </c>
      <c r="D3572" t="s">
        <v>227</v>
      </c>
      <c r="E3572">
        <v>1</v>
      </c>
    </row>
    <row r="3573" spans="1:5" x14ac:dyDescent="0.2">
      <c r="A3573" t="s">
        <v>1430</v>
      </c>
      <c r="B3573" t="s">
        <v>1431</v>
      </c>
      <c r="C3573" t="s">
        <v>1554</v>
      </c>
      <c r="D3573" t="s">
        <v>1555</v>
      </c>
      <c r="E3573">
        <v>1</v>
      </c>
    </row>
    <row r="3574" spans="1:5" x14ac:dyDescent="0.2">
      <c r="A3574" t="s">
        <v>1430</v>
      </c>
      <c r="B3574" t="s">
        <v>1431</v>
      </c>
      <c r="C3574" t="s">
        <v>3869</v>
      </c>
      <c r="D3574" t="s">
        <v>3870</v>
      </c>
      <c r="E3574">
        <v>1</v>
      </c>
    </row>
    <row r="3575" spans="1:5" x14ac:dyDescent="0.2">
      <c r="A3575" t="s">
        <v>1430</v>
      </c>
      <c r="B3575" t="s">
        <v>1431</v>
      </c>
      <c r="C3575" t="s">
        <v>3839</v>
      </c>
      <c r="D3575" t="s">
        <v>3840</v>
      </c>
      <c r="E3575">
        <v>1</v>
      </c>
    </row>
    <row r="3576" spans="1:5" x14ac:dyDescent="0.2">
      <c r="A3576" t="s">
        <v>1430</v>
      </c>
      <c r="B3576" t="s">
        <v>1431</v>
      </c>
      <c r="C3576" t="s">
        <v>3871</v>
      </c>
      <c r="D3576" t="s">
        <v>3872</v>
      </c>
      <c r="E3576">
        <v>1</v>
      </c>
    </row>
    <row r="3577" spans="1:5" x14ac:dyDescent="0.2">
      <c r="A3577" t="s">
        <v>1430</v>
      </c>
      <c r="B3577" t="s">
        <v>1431</v>
      </c>
      <c r="C3577" t="s">
        <v>3873</v>
      </c>
      <c r="D3577" t="s">
        <v>3874</v>
      </c>
      <c r="E3577">
        <v>1</v>
      </c>
    </row>
    <row r="3578" spans="1:5" x14ac:dyDescent="0.2">
      <c r="A3578" t="s">
        <v>1430</v>
      </c>
      <c r="B3578" t="s">
        <v>1431</v>
      </c>
      <c r="C3578" t="s">
        <v>3875</v>
      </c>
      <c r="D3578" t="s">
        <v>3876</v>
      </c>
      <c r="E3578">
        <v>1</v>
      </c>
    </row>
    <row r="3579" spans="1:5" x14ac:dyDescent="0.2">
      <c r="A3579" t="s">
        <v>1430</v>
      </c>
      <c r="B3579" t="s">
        <v>1431</v>
      </c>
      <c r="C3579" t="s">
        <v>4825</v>
      </c>
      <c r="D3579" t="s">
        <v>4826</v>
      </c>
      <c r="E3579">
        <v>1</v>
      </c>
    </row>
    <row r="3580" spans="1:5" x14ac:dyDescent="0.2">
      <c r="A3580" t="s">
        <v>1430</v>
      </c>
      <c r="B3580" t="s">
        <v>1431</v>
      </c>
      <c r="C3580" t="s">
        <v>4827</v>
      </c>
      <c r="D3580" t="s">
        <v>4828</v>
      </c>
      <c r="E3580">
        <v>1</v>
      </c>
    </row>
    <row r="3581" spans="1:5" x14ac:dyDescent="0.2">
      <c r="A3581" t="s">
        <v>1430</v>
      </c>
      <c r="B3581" t="s">
        <v>1431</v>
      </c>
      <c r="C3581" t="s">
        <v>4829</v>
      </c>
      <c r="D3581" t="s">
        <v>4830</v>
      </c>
      <c r="E3581">
        <v>1</v>
      </c>
    </row>
    <row r="3582" spans="1:5" x14ac:dyDescent="0.2">
      <c r="A3582" t="s">
        <v>1430</v>
      </c>
      <c r="B3582" t="s">
        <v>1431</v>
      </c>
      <c r="C3582" t="s">
        <v>4831</v>
      </c>
      <c r="D3582" t="s">
        <v>4832</v>
      </c>
      <c r="E3582">
        <v>1</v>
      </c>
    </row>
    <row r="3583" spans="1:5" x14ac:dyDescent="0.2">
      <c r="A3583" t="s">
        <v>1430</v>
      </c>
      <c r="B3583" t="s">
        <v>1431</v>
      </c>
      <c r="C3583" t="s">
        <v>4833</v>
      </c>
      <c r="D3583" t="s">
        <v>4834</v>
      </c>
      <c r="E3583">
        <v>1</v>
      </c>
    </row>
    <row r="3584" spans="1:5" x14ac:dyDescent="0.2">
      <c r="A3584" t="s">
        <v>1430</v>
      </c>
      <c r="B3584" t="s">
        <v>1431</v>
      </c>
      <c r="C3584" t="s">
        <v>1428</v>
      </c>
      <c r="D3584" t="s">
        <v>1429</v>
      </c>
      <c r="E3584">
        <v>1</v>
      </c>
    </row>
    <row r="3585" spans="1:5" x14ac:dyDescent="0.2">
      <c r="A3585" t="s">
        <v>1430</v>
      </c>
      <c r="B3585" t="s">
        <v>1431</v>
      </c>
      <c r="C3585" t="s">
        <v>1430</v>
      </c>
      <c r="D3585" t="s">
        <v>1431</v>
      </c>
      <c r="E3585">
        <v>1</v>
      </c>
    </row>
    <row r="3586" spans="1:5" x14ac:dyDescent="0.2">
      <c r="A3586" t="s">
        <v>1430</v>
      </c>
      <c r="B3586" t="s">
        <v>1431</v>
      </c>
      <c r="C3586" t="s">
        <v>3444</v>
      </c>
      <c r="D3586" t="s">
        <v>4835</v>
      </c>
      <c r="E3586">
        <v>1</v>
      </c>
    </row>
    <row r="3587" spans="1:5" x14ac:dyDescent="0.2">
      <c r="A3587" t="s">
        <v>1430</v>
      </c>
      <c r="B3587" t="s">
        <v>1431</v>
      </c>
      <c r="C3587" t="s">
        <v>440</v>
      </c>
      <c r="D3587" t="s">
        <v>441</v>
      </c>
      <c r="E3587">
        <v>1</v>
      </c>
    </row>
    <row r="3588" spans="1:5" x14ac:dyDescent="0.2">
      <c r="A3588" t="s">
        <v>1430</v>
      </c>
      <c r="B3588" t="s">
        <v>1431</v>
      </c>
      <c r="C3588" t="s">
        <v>2937</v>
      </c>
      <c r="D3588" t="s">
        <v>2938</v>
      </c>
      <c r="E3588">
        <v>1</v>
      </c>
    </row>
    <row r="3589" spans="1:5" x14ac:dyDescent="0.2">
      <c r="A3589" t="s">
        <v>1430</v>
      </c>
      <c r="B3589" t="s">
        <v>1431</v>
      </c>
      <c r="C3589" t="s">
        <v>2939</v>
      </c>
      <c r="D3589" t="s">
        <v>2940</v>
      </c>
      <c r="E3589">
        <v>1</v>
      </c>
    </row>
    <row r="3590" spans="1:5" x14ac:dyDescent="0.2">
      <c r="A3590" t="s">
        <v>1430</v>
      </c>
      <c r="B3590" t="s">
        <v>1431</v>
      </c>
      <c r="C3590" t="s">
        <v>2941</v>
      </c>
      <c r="D3590" t="s">
        <v>2942</v>
      </c>
      <c r="E3590">
        <v>1</v>
      </c>
    </row>
    <row r="3591" spans="1:5" x14ac:dyDescent="0.2">
      <c r="A3591" t="s">
        <v>1430</v>
      </c>
      <c r="B3591" t="s">
        <v>1431</v>
      </c>
      <c r="C3591" t="s">
        <v>3940</v>
      </c>
      <c r="D3591" t="s">
        <v>3941</v>
      </c>
      <c r="E3591">
        <v>1</v>
      </c>
    </row>
    <row r="3592" spans="1:5" x14ac:dyDescent="0.2">
      <c r="A3592" t="s">
        <v>1430</v>
      </c>
      <c r="B3592" t="s">
        <v>1431</v>
      </c>
      <c r="C3592" t="s">
        <v>3942</v>
      </c>
      <c r="D3592" t="s">
        <v>3943</v>
      </c>
      <c r="E3592">
        <v>1</v>
      </c>
    </row>
    <row r="3593" spans="1:5" x14ac:dyDescent="0.2">
      <c r="A3593" t="s">
        <v>1430</v>
      </c>
      <c r="B3593" t="s">
        <v>1431</v>
      </c>
      <c r="C3593" t="s">
        <v>3944</v>
      </c>
      <c r="D3593" t="s">
        <v>3945</v>
      </c>
      <c r="E3593">
        <v>1</v>
      </c>
    </row>
    <row r="3594" spans="1:5" x14ac:dyDescent="0.2">
      <c r="A3594" t="s">
        <v>1430</v>
      </c>
      <c r="B3594" t="s">
        <v>1431</v>
      </c>
      <c r="C3594" t="s">
        <v>4836</v>
      </c>
      <c r="D3594" t="s">
        <v>4837</v>
      </c>
      <c r="E3594">
        <v>1</v>
      </c>
    </row>
    <row r="3595" spans="1:5" x14ac:dyDescent="0.2">
      <c r="A3595" t="s">
        <v>1430</v>
      </c>
      <c r="B3595" t="s">
        <v>1431</v>
      </c>
      <c r="C3595" t="s">
        <v>4838</v>
      </c>
      <c r="D3595" t="s">
        <v>4839</v>
      </c>
      <c r="E3595">
        <v>1</v>
      </c>
    </row>
    <row r="3596" spans="1:5" x14ac:dyDescent="0.2">
      <c r="A3596" t="s">
        <v>1430</v>
      </c>
      <c r="B3596" t="s">
        <v>1431</v>
      </c>
      <c r="C3596" t="s">
        <v>4840</v>
      </c>
      <c r="D3596" t="s">
        <v>4839</v>
      </c>
      <c r="E3596">
        <v>1</v>
      </c>
    </row>
    <row r="3597" spans="1:5" x14ac:dyDescent="0.2">
      <c r="A3597" t="s">
        <v>1430</v>
      </c>
      <c r="B3597" t="s">
        <v>1431</v>
      </c>
      <c r="C3597" t="s">
        <v>4426</v>
      </c>
      <c r="D3597" t="s">
        <v>4427</v>
      </c>
      <c r="E3597">
        <v>-1</v>
      </c>
    </row>
    <row r="3598" spans="1:5" x14ac:dyDescent="0.2">
      <c r="A3598" t="s">
        <v>1430</v>
      </c>
      <c r="B3598" t="s">
        <v>1431</v>
      </c>
      <c r="C3598" t="s">
        <v>4428</v>
      </c>
      <c r="D3598" t="s">
        <v>4429</v>
      </c>
      <c r="E3598">
        <v>-1</v>
      </c>
    </row>
    <row r="3599" spans="1:5" x14ac:dyDescent="0.2">
      <c r="A3599" t="s">
        <v>1430</v>
      </c>
      <c r="B3599" t="s">
        <v>1431</v>
      </c>
      <c r="C3599" t="s">
        <v>4430</v>
      </c>
      <c r="D3599" t="s">
        <v>4431</v>
      </c>
      <c r="E3599">
        <v>-1</v>
      </c>
    </row>
    <row r="3600" spans="1:5" x14ac:dyDescent="0.2">
      <c r="A3600" t="s">
        <v>1430</v>
      </c>
      <c r="B3600" t="s">
        <v>1431</v>
      </c>
      <c r="C3600" t="s">
        <v>4432</v>
      </c>
      <c r="D3600" t="s">
        <v>4433</v>
      </c>
      <c r="E3600">
        <v>-1</v>
      </c>
    </row>
    <row r="3601" spans="1:5" x14ac:dyDescent="0.2">
      <c r="A3601" t="s">
        <v>1430</v>
      </c>
      <c r="B3601" t="s">
        <v>1431</v>
      </c>
      <c r="C3601" t="s">
        <v>4434</v>
      </c>
      <c r="D3601" t="s">
        <v>4435</v>
      </c>
      <c r="E3601">
        <v>-1</v>
      </c>
    </row>
    <row r="3602" spans="1:5" x14ac:dyDescent="0.2">
      <c r="A3602" t="s">
        <v>1430</v>
      </c>
      <c r="B3602" t="s">
        <v>1431</v>
      </c>
      <c r="C3602" t="s">
        <v>3498</v>
      </c>
      <c r="D3602" t="s">
        <v>3499</v>
      </c>
      <c r="E3602">
        <v>1</v>
      </c>
    </row>
    <row r="3603" spans="1:5" x14ac:dyDescent="0.2">
      <c r="A3603" t="s">
        <v>1430</v>
      </c>
      <c r="B3603" t="s">
        <v>1431</v>
      </c>
      <c r="C3603" t="s">
        <v>4841</v>
      </c>
      <c r="D3603" t="s">
        <v>4842</v>
      </c>
      <c r="E3603">
        <v>1</v>
      </c>
    </row>
    <row r="3604" spans="1:5" x14ac:dyDescent="0.2">
      <c r="A3604" t="s">
        <v>1430</v>
      </c>
      <c r="B3604" t="s">
        <v>1431</v>
      </c>
      <c r="C3604" t="s">
        <v>4843</v>
      </c>
      <c r="D3604" t="s">
        <v>4844</v>
      </c>
      <c r="E3604">
        <v>1</v>
      </c>
    </row>
    <row r="3605" spans="1:5" x14ac:dyDescent="0.2">
      <c r="A3605" t="s">
        <v>1430</v>
      </c>
      <c r="B3605" t="s">
        <v>1431</v>
      </c>
      <c r="C3605" t="s">
        <v>4845</v>
      </c>
      <c r="D3605" t="s">
        <v>4846</v>
      </c>
      <c r="E3605">
        <v>1</v>
      </c>
    </row>
    <row r="3606" spans="1:5" x14ac:dyDescent="0.2">
      <c r="A3606" t="s">
        <v>4847</v>
      </c>
      <c r="B3606" t="s">
        <v>4848</v>
      </c>
      <c r="C3606" t="s">
        <v>4310</v>
      </c>
      <c r="D3606" t="s">
        <v>4311</v>
      </c>
      <c r="E3606">
        <v>-1</v>
      </c>
    </row>
    <row r="3607" spans="1:5" x14ac:dyDescent="0.2">
      <c r="A3607" t="s">
        <v>4847</v>
      </c>
      <c r="B3607" t="s">
        <v>4848</v>
      </c>
      <c r="C3607" t="s">
        <v>4312</v>
      </c>
      <c r="D3607" t="s">
        <v>4313</v>
      </c>
      <c r="E3607">
        <v>-1</v>
      </c>
    </row>
    <row r="3608" spans="1:5" x14ac:dyDescent="0.2">
      <c r="A3608" t="s">
        <v>4847</v>
      </c>
      <c r="B3608" t="s">
        <v>4848</v>
      </c>
      <c r="C3608" t="s">
        <v>138</v>
      </c>
      <c r="D3608" t="s">
        <v>139</v>
      </c>
      <c r="E3608">
        <v>-1</v>
      </c>
    </row>
    <row r="3609" spans="1:5" x14ac:dyDescent="0.2">
      <c r="A3609" t="s">
        <v>4847</v>
      </c>
      <c r="B3609" t="s">
        <v>4848</v>
      </c>
      <c r="C3609" t="s">
        <v>780</v>
      </c>
      <c r="D3609" t="s">
        <v>781</v>
      </c>
      <c r="E3609">
        <v>-1</v>
      </c>
    </row>
    <row r="3610" spans="1:5" x14ac:dyDescent="0.2">
      <c r="A3610" t="s">
        <v>4847</v>
      </c>
      <c r="B3610" t="s">
        <v>4848</v>
      </c>
      <c r="C3610" t="s">
        <v>4849</v>
      </c>
      <c r="D3610" t="s">
        <v>4850</v>
      </c>
      <c r="E3610">
        <v>0</v>
      </c>
    </row>
    <row r="3611" spans="1:5" x14ac:dyDescent="0.2">
      <c r="A3611" t="s">
        <v>4847</v>
      </c>
      <c r="B3611" t="s">
        <v>4848</v>
      </c>
      <c r="C3611" t="s">
        <v>4851</v>
      </c>
      <c r="D3611" t="s">
        <v>4852</v>
      </c>
      <c r="E3611">
        <v>-1</v>
      </c>
    </row>
    <row r="3612" spans="1:5" x14ac:dyDescent="0.2">
      <c r="A3612" t="s">
        <v>4847</v>
      </c>
      <c r="B3612" t="s">
        <v>4848</v>
      </c>
      <c r="C3612" t="s">
        <v>1280</v>
      </c>
      <c r="D3612" t="s">
        <v>1281</v>
      </c>
      <c r="E3612">
        <v>-1</v>
      </c>
    </row>
    <row r="3613" spans="1:5" x14ac:dyDescent="0.2">
      <c r="A3613" t="s">
        <v>4847</v>
      </c>
      <c r="B3613" t="s">
        <v>4848</v>
      </c>
      <c r="C3613" t="s">
        <v>1282</v>
      </c>
      <c r="D3613" t="s">
        <v>1283</v>
      </c>
      <c r="E3613">
        <v>-1</v>
      </c>
    </row>
    <row r="3614" spans="1:5" x14ac:dyDescent="0.2">
      <c r="A3614" t="s">
        <v>4847</v>
      </c>
      <c r="B3614" t="s">
        <v>4848</v>
      </c>
      <c r="C3614" t="s">
        <v>1236</v>
      </c>
      <c r="D3614" t="s">
        <v>1237</v>
      </c>
      <c r="E3614">
        <v>-1</v>
      </c>
    </row>
    <row r="3615" spans="1:5" x14ac:dyDescent="0.2">
      <c r="A3615" t="s">
        <v>4847</v>
      </c>
      <c r="B3615" t="s">
        <v>4848</v>
      </c>
      <c r="C3615" t="s">
        <v>1284</v>
      </c>
      <c r="D3615" t="s">
        <v>1285</v>
      </c>
      <c r="E3615">
        <v>-1</v>
      </c>
    </row>
    <row r="3616" spans="1:5" x14ac:dyDescent="0.2">
      <c r="A3616" t="s">
        <v>4847</v>
      </c>
      <c r="B3616" t="s">
        <v>4848</v>
      </c>
      <c r="C3616" t="s">
        <v>156</v>
      </c>
      <c r="D3616" t="s">
        <v>157</v>
      </c>
      <c r="E3616">
        <v>-1</v>
      </c>
    </row>
    <row r="3617" spans="1:5" x14ac:dyDescent="0.2">
      <c r="A3617" t="s">
        <v>4847</v>
      </c>
      <c r="B3617" t="s">
        <v>4848</v>
      </c>
      <c r="C3617" t="s">
        <v>158</v>
      </c>
      <c r="D3617" t="s">
        <v>159</v>
      </c>
      <c r="E3617">
        <v>-1</v>
      </c>
    </row>
    <row r="3618" spans="1:5" x14ac:dyDescent="0.2">
      <c r="A3618" t="s">
        <v>4847</v>
      </c>
      <c r="B3618" t="s">
        <v>4848</v>
      </c>
      <c r="C3618" t="s">
        <v>160</v>
      </c>
      <c r="D3618" t="s">
        <v>161</v>
      </c>
      <c r="E3618">
        <v>-1</v>
      </c>
    </row>
    <row r="3619" spans="1:5" x14ac:dyDescent="0.2">
      <c r="A3619" t="s">
        <v>4847</v>
      </c>
      <c r="B3619" t="s">
        <v>4848</v>
      </c>
      <c r="C3619" t="s">
        <v>162</v>
      </c>
      <c r="D3619" t="s">
        <v>163</v>
      </c>
      <c r="E3619">
        <v>-1</v>
      </c>
    </row>
    <row r="3620" spans="1:5" x14ac:dyDescent="0.2">
      <c r="A3620" t="s">
        <v>4847</v>
      </c>
      <c r="B3620" t="s">
        <v>4848</v>
      </c>
      <c r="C3620" t="s">
        <v>164</v>
      </c>
      <c r="D3620" t="s">
        <v>165</v>
      </c>
      <c r="E3620">
        <v>-1</v>
      </c>
    </row>
    <row r="3621" spans="1:5" x14ac:dyDescent="0.2">
      <c r="A3621" t="s">
        <v>4847</v>
      </c>
      <c r="B3621" t="s">
        <v>4848</v>
      </c>
      <c r="C3621" t="s">
        <v>166</v>
      </c>
      <c r="D3621" t="s">
        <v>167</v>
      </c>
      <c r="E3621">
        <v>-1</v>
      </c>
    </row>
    <row r="3622" spans="1:5" x14ac:dyDescent="0.2">
      <c r="A3622" t="s">
        <v>4847</v>
      </c>
      <c r="B3622" t="s">
        <v>4848</v>
      </c>
      <c r="C3622" t="s">
        <v>168</v>
      </c>
      <c r="D3622" t="s">
        <v>169</v>
      </c>
      <c r="E3622">
        <v>-1</v>
      </c>
    </row>
    <row r="3623" spans="1:5" x14ac:dyDescent="0.2">
      <c r="A3623" t="s">
        <v>4847</v>
      </c>
      <c r="B3623" t="s">
        <v>4848</v>
      </c>
      <c r="C3623" t="s">
        <v>170</v>
      </c>
      <c r="D3623" t="s">
        <v>171</v>
      </c>
      <c r="E3623">
        <v>-1</v>
      </c>
    </row>
    <row r="3624" spans="1:5" x14ac:dyDescent="0.2">
      <c r="A3624" t="s">
        <v>4847</v>
      </c>
      <c r="B3624" t="s">
        <v>4848</v>
      </c>
      <c r="C3624" t="s">
        <v>3849</v>
      </c>
      <c r="D3624" t="s">
        <v>3850</v>
      </c>
      <c r="E3624">
        <v>0</v>
      </c>
    </row>
    <row r="3625" spans="1:5" x14ac:dyDescent="0.2">
      <c r="A3625" t="s">
        <v>4847</v>
      </c>
      <c r="B3625" t="s">
        <v>4848</v>
      </c>
      <c r="C3625" t="s">
        <v>4853</v>
      </c>
      <c r="D3625" t="s">
        <v>4854</v>
      </c>
      <c r="E3625">
        <v>0</v>
      </c>
    </row>
    <row r="3626" spans="1:5" x14ac:dyDescent="0.2">
      <c r="A3626" t="s">
        <v>4847</v>
      </c>
      <c r="B3626" t="s">
        <v>4848</v>
      </c>
      <c r="C3626" t="s">
        <v>4855</v>
      </c>
      <c r="D3626" t="s">
        <v>4856</v>
      </c>
      <c r="E3626">
        <v>-1</v>
      </c>
    </row>
    <row r="3627" spans="1:5" x14ac:dyDescent="0.2">
      <c r="A3627" t="s">
        <v>4847</v>
      </c>
      <c r="B3627" t="s">
        <v>4848</v>
      </c>
      <c r="C3627" t="s">
        <v>4857</v>
      </c>
      <c r="D3627" t="s">
        <v>4858</v>
      </c>
      <c r="E3627">
        <v>0</v>
      </c>
    </row>
    <row r="3628" spans="1:5" x14ac:dyDescent="0.2">
      <c r="A3628" t="s">
        <v>4847</v>
      </c>
      <c r="B3628" t="s">
        <v>4848</v>
      </c>
      <c r="C3628" t="s">
        <v>4859</v>
      </c>
      <c r="D3628" t="s">
        <v>4860</v>
      </c>
      <c r="E3628">
        <v>0</v>
      </c>
    </row>
    <row r="3629" spans="1:5" x14ac:dyDescent="0.2">
      <c r="A3629" t="s">
        <v>4847</v>
      </c>
      <c r="B3629" t="s">
        <v>4848</v>
      </c>
      <c r="C3629" t="s">
        <v>4861</v>
      </c>
      <c r="D3629" t="s">
        <v>4862</v>
      </c>
      <c r="E3629">
        <v>0</v>
      </c>
    </row>
    <row r="3630" spans="1:5" x14ac:dyDescent="0.2">
      <c r="A3630" t="s">
        <v>4847</v>
      </c>
      <c r="B3630" t="s">
        <v>4848</v>
      </c>
      <c r="C3630" t="s">
        <v>196</v>
      </c>
      <c r="D3630" t="s">
        <v>197</v>
      </c>
      <c r="E3630">
        <v>-1</v>
      </c>
    </row>
    <row r="3631" spans="1:5" x14ac:dyDescent="0.2">
      <c r="A3631" t="s">
        <v>4847</v>
      </c>
      <c r="B3631" t="s">
        <v>4848</v>
      </c>
      <c r="C3631" t="s">
        <v>1655</v>
      </c>
      <c r="D3631" t="s">
        <v>1656</v>
      </c>
      <c r="E3631">
        <v>-1</v>
      </c>
    </row>
    <row r="3632" spans="1:5" x14ac:dyDescent="0.2">
      <c r="A3632" t="s">
        <v>4847</v>
      </c>
      <c r="B3632" t="s">
        <v>4848</v>
      </c>
      <c r="C3632" t="s">
        <v>1657</v>
      </c>
      <c r="D3632" t="s">
        <v>1658</v>
      </c>
      <c r="E3632">
        <v>-1</v>
      </c>
    </row>
    <row r="3633" spans="1:5" x14ac:dyDescent="0.2">
      <c r="A3633" t="s">
        <v>4847</v>
      </c>
      <c r="B3633" t="s">
        <v>4848</v>
      </c>
      <c r="C3633" t="s">
        <v>1663</v>
      </c>
      <c r="D3633" t="s">
        <v>1664</v>
      </c>
      <c r="E3633">
        <v>-1</v>
      </c>
    </row>
    <row r="3634" spans="1:5" x14ac:dyDescent="0.2">
      <c r="A3634" t="s">
        <v>4847</v>
      </c>
      <c r="B3634" t="s">
        <v>4848</v>
      </c>
      <c r="C3634" t="s">
        <v>1665</v>
      </c>
      <c r="D3634" t="s">
        <v>1666</v>
      </c>
      <c r="E3634">
        <v>-1</v>
      </c>
    </row>
    <row r="3635" spans="1:5" x14ac:dyDescent="0.2">
      <c r="A3635" t="s">
        <v>4847</v>
      </c>
      <c r="B3635" t="s">
        <v>4848</v>
      </c>
      <c r="C3635" t="s">
        <v>1659</v>
      </c>
      <c r="D3635" t="s">
        <v>1660</v>
      </c>
      <c r="E3635">
        <v>-1</v>
      </c>
    </row>
    <row r="3636" spans="1:5" x14ac:dyDescent="0.2">
      <c r="A3636" t="s">
        <v>4847</v>
      </c>
      <c r="B3636" t="s">
        <v>4848</v>
      </c>
      <c r="C3636" t="s">
        <v>3312</v>
      </c>
      <c r="D3636" t="s">
        <v>3313</v>
      </c>
      <c r="E3636">
        <v>-1</v>
      </c>
    </row>
    <row r="3637" spans="1:5" x14ac:dyDescent="0.2">
      <c r="A3637" t="s">
        <v>4847</v>
      </c>
      <c r="B3637" t="s">
        <v>4848</v>
      </c>
      <c r="C3637" t="s">
        <v>1683</v>
      </c>
      <c r="D3637" t="s">
        <v>1684</v>
      </c>
      <c r="E3637">
        <v>-1</v>
      </c>
    </row>
    <row r="3638" spans="1:5" x14ac:dyDescent="0.2">
      <c r="A3638" t="s">
        <v>4847</v>
      </c>
      <c r="B3638" t="s">
        <v>4848</v>
      </c>
      <c r="C3638" t="s">
        <v>1685</v>
      </c>
      <c r="D3638" t="s">
        <v>1686</v>
      </c>
      <c r="E3638">
        <v>-1</v>
      </c>
    </row>
    <row r="3639" spans="1:5" x14ac:dyDescent="0.2">
      <c r="A3639" t="s">
        <v>4847</v>
      </c>
      <c r="B3639" t="s">
        <v>4848</v>
      </c>
      <c r="C3639" t="s">
        <v>1687</v>
      </c>
      <c r="D3639" t="s">
        <v>1688</v>
      </c>
      <c r="E3639">
        <v>-1</v>
      </c>
    </row>
    <row r="3640" spans="1:5" x14ac:dyDescent="0.2">
      <c r="A3640" t="s">
        <v>4847</v>
      </c>
      <c r="B3640" t="s">
        <v>4848</v>
      </c>
      <c r="C3640" t="s">
        <v>1689</v>
      </c>
      <c r="D3640" t="s">
        <v>1690</v>
      </c>
      <c r="E3640">
        <v>-1</v>
      </c>
    </row>
    <row r="3641" spans="1:5" x14ac:dyDescent="0.2">
      <c r="A3641" t="s">
        <v>4847</v>
      </c>
      <c r="B3641" t="s">
        <v>4848</v>
      </c>
      <c r="C3641" t="s">
        <v>1669</v>
      </c>
      <c r="D3641" t="s">
        <v>1670</v>
      </c>
      <c r="E3641">
        <v>-1</v>
      </c>
    </row>
    <row r="3642" spans="1:5" x14ac:dyDescent="0.2">
      <c r="A3642" t="s">
        <v>4847</v>
      </c>
      <c r="B3642" t="s">
        <v>4848</v>
      </c>
      <c r="C3642" t="s">
        <v>3021</v>
      </c>
      <c r="D3642" t="s">
        <v>3022</v>
      </c>
      <c r="E3642">
        <v>-1</v>
      </c>
    </row>
    <row r="3643" spans="1:5" x14ac:dyDescent="0.2">
      <c r="A3643" t="s">
        <v>4847</v>
      </c>
      <c r="B3643" t="s">
        <v>4848</v>
      </c>
      <c r="C3643" t="s">
        <v>4863</v>
      </c>
      <c r="D3643" t="s">
        <v>4864</v>
      </c>
      <c r="E3643">
        <v>-1</v>
      </c>
    </row>
    <row r="3644" spans="1:5" x14ac:dyDescent="0.2">
      <c r="A3644" t="s">
        <v>4847</v>
      </c>
      <c r="B3644" t="s">
        <v>4848</v>
      </c>
      <c r="C3644" t="s">
        <v>1693</v>
      </c>
      <c r="D3644" t="s">
        <v>4865</v>
      </c>
      <c r="E3644">
        <v>-1</v>
      </c>
    </row>
    <row r="3645" spans="1:5" x14ac:dyDescent="0.2">
      <c r="A3645" t="s">
        <v>4847</v>
      </c>
      <c r="B3645" t="s">
        <v>4848</v>
      </c>
      <c r="C3645" t="s">
        <v>4866</v>
      </c>
      <c r="D3645" t="s">
        <v>4867</v>
      </c>
      <c r="E3645">
        <v>-1</v>
      </c>
    </row>
    <row r="3646" spans="1:5" x14ac:dyDescent="0.2">
      <c r="A3646" t="s">
        <v>4847</v>
      </c>
      <c r="B3646" t="s">
        <v>4848</v>
      </c>
      <c r="C3646" t="s">
        <v>4868</v>
      </c>
      <c r="D3646" t="s">
        <v>4869</v>
      </c>
      <c r="E3646">
        <v>0</v>
      </c>
    </row>
    <row r="3647" spans="1:5" x14ac:dyDescent="0.2">
      <c r="A3647" t="s">
        <v>4847</v>
      </c>
      <c r="B3647" t="s">
        <v>4848</v>
      </c>
      <c r="C3647" t="s">
        <v>4870</v>
      </c>
      <c r="D3647" t="s">
        <v>4871</v>
      </c>
      <c r="E3647">
        <v>0</v>
      </c>
    </row>
    <row r="3648" spans="1:5" x14ac:dyDescent="0.2">
      <c r="A3648" t="s">
        <v>4847</v>
      </c>
      <c r="B3648" t="s">
        <v>4848</v>
      </c>
      <c r="C3648" t="s">
        <v>4872</v>
      </c>
      <c r="D3648" t="s">
        <v>4873</v>
      </c>
      <c r="E3648">
        <v>0</v>
      </c>
    </row>
    <row r="3649" spans="1:5" x14ac:dyDescent="0.2">
      <c r="A3649" t="s">
        <v>4847</v>
      </c>
      <c r="B3649" t="s">
        <v>4848</v>
      </c>
      <c r="C3649" t="s">
        <v>4874</v>
      </c>
      <c r="D3649" t="s">
        <v>4875</v>
      </c>
      <c r="E3649">
        <v>0</v>
      </c>
    </row>
    <row r="3650" spans="1:5" x14ac:dyDescent="0.2">
      <c r="A3650" t="s">
        <v>4847</v>
      </c>
      <c r="B3650" t="s">
        <v>4848</v>
      </c>
      <c r="C3650" t="s">
        <v>4876</v>
      </c>
      <c r="D3650" t="s">
        <v>4877</v>
      </c>
      <c r="E3650">
        <v>0</v>
      </c>
    </row>
    <row r="3651" spans="1:5" x14ac:dyDescent="0.2">
      <c r="A3651" t="s">
        <v>4847</v>
      </c>
      <c r="B3651" t="s">
        <v>4848</v>
      </c>
      <c r="C3651" t="s">
        <v>204</v>
      </c>
      <c r="D3651" t="s">
        <v>205</v>
      </c>
      <c r="E3651">
        <v>-1</v>
      </c>
    </row>
    <row r="3652" spans="1:5" x14ac:dyDescent="0.2">
      <c r="A3652" t="s">
        <v>4847</v>
      </c>
      <c r="B3652" t="s">
        <v>4848</v>
      </c>
      <c r="C3652" t="s">
        <v>206</v>
      </c>
      <c r="D3652" t="s">
        <v>207</v>
      </c>
      <c r="E3652">
        <v>-1</v>
      </c>
    </row>
    <row r="3653" spans="1:5" x14ac:dyDescent="0.2">
      <c r="A3653" t="s">
        <v>4847</v>
      </c>
      <c r="B3653" t="s">
        <v>4848</v>
      </c>
      <c r="C3653" t="s">
        <v>208</v>
      </c>
      <c r="D3653" t="s">
        <v>209</v>
      </c>
      <c r="E3653">
        <v>-1</v>
      </c>
    </row>
    <row r="3654" spans="1:5" x14ac:dyDescent="0.2">
      <c r="A3654" t="s">
        <v>4847</v>
      </c>
      <c r="B3654" t="s">
        <v>4848</v>
      </c>
      <c r="C3654" t="s">
        <v>4878</v>
      </c>
      <c r="D3654" t="s">
        <v>4879</v>
      </c>
      <c r="E3654">
        <v>-1</v>
      </c>
    </row>
    <row r="3655" spans="1:5" x14ac:dyDescent="0.2">
      <c r="A3655" t="s">
        <v>4847</v>
      </c>
      <c r="B3655" t="s">
        <v>4848</v>
      </c>
      <c r="C3655" t="s">
        <v>4789</v>
      </c>
      <c r="D3655" t="s">
        <v>4790</v>
      </c>
      <c r="E3655">
        <v>-1</v>
      </c>
    </row>
    <row r="3656" spans="1:5" x14ac:dyDescent="0.2">
      <c r="A3656" t="s">
        <v>4847</v>
      </c>
      <c r="B3656" t="s">
        <v>4848</v>
      </c>
      <c r="C3656" t="s">
        <v>4880</v>
      </c>
      <c r="D3656" t="s">
        <v>4881</v>
      </c>
      <c r="E3656">
        <v>0</v>
      </c>
    </row>
    <row r="3657" spans="1:5" x14ac:dyDescent="0.2">
      <c r="A3657" t="s">
        <v>4847</v>
      </c>
      <c r="B3657" t="s">
        <v>4848</v>
      </c>
      <c r="C3657" t="s">
        <v>1997</v>
      </c>
      <c r="D3657" t="s">
        <v>1998</v>
      </c>
      <c r="E3657">
        <v>0</v>
      </c>
    </row>
    <row r="3658" spans="1:5" x14ac:dyDescent="0.2">
      <c r="A3658" t="s">
        <v>4847</v>
      </c>
      <c r="B3658" t="s">
        <v>4848</v>
      </c>
      <c r="C3658" t="s">
        <v>2144</v>
      </c>
      <c r="D3658" t="s">
        <v>2145</v>
      </c>
      <c r="E3658">
        <v>-1</v>
      </c>
    </row>
    <row r="3659" spans="1:5" x14ac:dyDescent="0.2">
      <c r="A3659" t="s">
        <v>4847</v>
      </c>
      <c r="B3659" t="s">
        <v>4848</v>
      </c>
      <c r="C3659" t="s">
        <v>2146</v>
      </c>
      <c r="D3659" t="s">
        <v>2147</v>
      </c>
      <c r="E3659">
        <v>-1</v>
      </c>
    </row>
    <row r="3660" spans="1:5" x14ac:dyDescent="0.2">
      <c r="A3660" t="s">
        <v>4847</v>
      </c>
      <c r="B3660" t="s">
        <v>4848</v>
      </c>
      <c r="C3660" t="s">
        <v>2148</v>
      </c>
      <c r="D3660" t="s">
        <v>2149</v>
      </c>
      <c r="E3660">
        <v>-1</v>
      </c>
    </row>
    <row r="3661" spans="1:5" x14ac:dyDescent="0.2">
      <c r="A3661" t="s">
        <v>4847</v>
      </c>
      <c r="B3661" t="s">
        <v>4848</v>
      </c>
      <c r="C3661" t="s">
        <v>2150</v>
      </c>
      <c r="D3661" t="s">
        <v>2151</v>
      </c>
      <c r="E3661">
        <v>-1</v>
      </c>
    </row>
    <row r="3662" spans="1:5" x14ac:dyDescent="0.2">
      <c r="A3662" t="s">
        <v>4847</v>
      </c>
      <c r="B3662" t="s">
        <v>4848</v>
      </c>
      <c r="C3662" t="s">
        <v>2152</v>
      </c>
      <c r="D3662" t="s">
        <v>2153</v>
      </c>
      <c r="E3662">
        <v>-1</v>
      </c>
    </row>
    <row r="3663" spans="1:5" x14ac:dyDescent="0.2">
      <c r="A3663" t="s">
        <v>4847</v>
      </c>
      <c r="B3663" t="s">
        <v>4848</v>
      </c>
      <c r="C3663" t="s">
        <v>2154</v>
      </c>
      <c r="D3663" t="s">
        <v>2155</v>
      </c>
      <c r="E3663">
        <v>-1</v>
      </c>
    </row>
    <row r="3664" spans="1:5" x14ac:dyDescent="0.2">
      <c r="A3664" t="s">
        <v>4847</v>
      </c>
      <c r="B3664" t="s">
        <v>4848</v>
      </c>
      <c r="C3664" t="s">
        <v>2156</v>
      </c>
      <c r="D3664" t="s">
        <v>2157</v>
      </c>
      <c r="E3664">
        <v>-1</v>
      </c>
    </row>
    <row r="3665" spans="1:5" x14ac:dyDescent="0.2">
      <c r="A3665" t="s">
        <v>4847</v>
      </c>
      <c r="B3665" t="s">
        <v>4848</v>
      </c>
      <c r="C3665" t="s">
        <v>2142</v>
      </c>
      <c r="D3665" t="s">
        <v>2143</v>
      </c>
      <c r="E3665">
        <v>-1</v>
      </c>
    </row>
    <row r="3666" spans="1:5" x14ac:dyDescent="0.2">
      <c r="A3666" t="s">
        <v>4847</v>
      </c>
      <c r="B3666" t="s">
        <v>4848</v>
      </c>
      <c r="C3666" t="s">
        <v>1552</v>
      </c>
      <c r="D3666" t="s">
        <v>1553</v>
      </c>
      <c r="E3666">
        <v>-1</v>
      </c>
    </row>
    <row r="3667" spans="1:5" x14ac:dyDescent="0.2">
      <c r="A3667" t="s">
        <v>4847</v>
      </c>
      <c r="B3667" t="s">
        <v>4848</v>
      </c>
      <c r="C3667" t="s">
        <v>2158</v>
      </c>
      <c r="D3667" t="s">
        <v>2159</v>
      </c>
      <c r="E3667">
        <v>-1</v>
      </c>
    </row>
    <row r="3668" spans="1:5" x14ac:dyDescent="0.2">
      <c r="A3668" t="s">
        <v>4847</v>
      </c>
      <c r="B3668" t="s">
        <v>4848</v>
      </c>
      <c r="C3668" t="s">
        <v>4882</v>
      </c>
      <c r="D3668" t="s">
        <v>4883</v>
      </c>
      <c r="E3668">
        <v>-1</v>
      </c>
    </row>
    <row r="3669" spans="1:5" x14ac:dyDescent="0.2">
      <c r="A3669" t="s">
        <v>4847</v>
      </c>
      <c r="B3669" t="s">
        <v>4848</v>
      </c>
      <c r="C3669" t="s">
        <v>1022</v>
      </c>
      <c r="D3669" t="s">
        <v>4884</v>
      </c>
      <c r="E3669">
        <v>-1</v>
      </c>
    </row>
    <row r="3670" spans="1:5" x14ac:dyDescent="0.2">
      <c r="A3670" t="s">
        <v>4847</v>
      </c>
      <c r="B3670" t="s">
        <v>4848</v>
      </c>
      <c r="C3670" t="s">
        <v>4082</v>
      </c>
      <c r="D3670" t="s">
        <v>4083</v>
      </c>
      <c r="E3670">
        <v>-1</v>
      </c>
    </row>
    <row r="3671" spans="1:5" x14ac:dyDescent="0.2">
      <c r="A3671" t="s">
        <v>4847</v>
      </c>
      <c r="B3671" t="s">
        <v>4848</v>
      </c>
      <c r="C3671" t="s">
        <v>2417</v>
      </c>
      <c r="D3671" t="s">
        <v>2418</v>
      </c>
      <c r="E3671">
        <v>-1</v>
      </c>
    </row>
    <row r="3672" spans="1:5" x14ac:dyDescent="0.2">
      <c r="A3672" t="s">
        <v>4847</v>
      </c>
      <c r="B3672" t="s">
        <v>4848</v>
      </c>
      <c r="C3672" t="s">
        <v>266</v>
      </c>
      <c r="D3672" t="s">
        <v>267</v>
      </c>
      <c r="E3672">
        <v>-1</v>
      </c>
    </row>
    <row r="3673" spans="1:5" x14ac:dyDescent="0.2">
      <c r="A3673" t="s">
        <v>4847</v>
      </c>
      <c r="B3673" t="s">
        <v>4848</v>
      </c>
      <c r="C3673" t="s">
        <v>4885</v>
      </c>
      <c r="D3673" t="s">
        <v>4886</v>
      </c>
      <c r="E3673">
        <v>-1</v>
      </c>
    </row>
    <row r="3674" spans="1:5" x14ac:dyDescent="0.2">
      <c r="A3674" t="s">
        <v>4847</v>
      </c>
      <c r="B3674" t="s">
        <v>4848</v>
      </c>
      <c r="C3674" t="s">
        <v>4887</v>
      </c>
      <c r="D3674" t="s">
        <v>4888</v>
      </c>
      <c r="E3674">
        <v>-1</v>
      </c>
    </row>
    <row r="3675" spans="1:5" x14ac:dyDescent="0.2">
      <c r="A3675" t="s">
        <v>4847</v>
      </c>
      <c r="B3675" t="s">
        <v>4848</v>
      </c>
      <c r="C3675" t="s">
        <v>4889</v>
      </c>
      <c r="D3675" t="s">
        <v>4890</v>
      </c>
      <c r="E3675">
        <v>-1</v>
      </c>
    </row>
    <row r="3676" spans="1:5" x14ac:dyDescent="0.2">
      <c r="A3676" t="s">
        <v>4847</v>
      </c>
      <c r="B3676" t="s">
        <v>4848</v>
      </c>
      <c r="C3676" t="s">
        <v>4891</v>
      </c>
      <c r="D3676" t="s">
        <v>4892</v>
      </c>
      <c r="E3676">
        <v>0</v>
      </c>
    </row>
    <row r="3677" spans="1:5" x14ac:dyDescent="0.2">
      <c r="A3677" t="s">
        <v>4847</v>
      </c>
      <c r="B3677" t="s">
        <v>4848</v>
      </c>
      <c r="C3677" t="s">
        <v>4893</v>
      </c>
      <c r="D3677" t="s">
        <v>4894</v>
      </c>
      <c r="E3677">
        <v>0</v>
      </c>
    </row>
    <row r="3678" spans="1:5" x14ac:dyDescent="0.2">
      <c r="A3678" t="s">
        <v>4847</v>
      </c>
      <c r="B3678" t="s">
        <v>4848</v>
      </c>
      <c r="C3678" t="s">
        <v>3651</v>
      </c>
      <c r="D3678" t="s">
        <v>3652</v>
      </c>
      <c r="E3678">
        <v>-1</v>
      </c>
    </row>
    <row r="3679" spans="1:5" x14ac:dyDescent="0.2">
      <c r="A3679" t="s">
        <v>4847</v>
      </c>
      <c r="B3679" t="s">
        <v>4848</v>
      </c>
      <c r="C3679" t="s">
        <v>3653</v>
      </c>
      <c r="D3679" t="s">
        <v>3654</v>
      </c>
      <c r="E3679">
        <v>-1</v>
      </c>
    </row>
    <row r="3680" spans="1:5" x14ac:dyDescent="0.2">
      <c r="A3680" t="s">
        <v>4847</v>
      </c>
      <c r="B3680" t="s">
        <v>4848</v>
      </c>
      <c r="C3680" t="s">
        <v>3655</v>
      </c>
      <c r="D3680" t="s">
        <v>3656</v>
      </c>
      <c r="E3680">
        <v>-1</v>
      </c>
    </row>
    <row r="3681" spans="1:5" x14ac:dyDescent="0.2">
      <c r="A3681" t="s">
        <v>4847</v>
      </c>
      <c r="B3681" t="s">
        <v>4848</v>
      </c>
      <c r="C3681" t="s">
        <v>3657</v>
      </c>
      <c r="D3681" t="s">
        <v>3658</v>
      </c>
      <c r="E3681">
        <v>-1</v>
      </c>
    </row>
    <row r="3682" spans="1:5" x14ac:dyDescent="0.2">
      <c r="A3682" t="s">
        <v>4847</v>
      </c>
      <c r="B3682" t="s">
        <v>4848</v>
      </c>
      <c r="C3682" t="s">
        <v>346</v>
      </c>
      <c r="D3682" t="s">
        <v>347</v>
      </c>
      <c r="E3682">
        <v>-1</v>
      </c>
    </row>
    <row r="3683" spans="1:5" x14ac:dyDescent="0.2">
      <c r="A3683" t="s">
        <v>4847</v>
      </c>
      <c r="B3683" t="s">
        <v>4848</v>
      </c>
      <c r="C3683" t="s">
        <v>348</v>
      </c>
      <c r="D3683" t="s">
        <v>349</v>
      </c>
      <c r="E3683">
        <v>-1</v>
      </c>
    </row>
    <row r="3684" spans="1:5" x14ac:dyDescent="0.2">
      <c r="A3684" t="s">
        <v>4847</v>
      </c>
      <c r="B3684" t="s">
        <v>4848</v>
      </c>
      <c r="C3684" t="s">
        <v>4348</v>
      </c>
      <c r="D3684" t="s">
        <v>4349</v>
      </c>
      <c r="E3684">
        <v>-1</v>
      </c>
    </row>
    <row r="3685" spans="1:5" x14ac:dyDescent="0.2">
      <c r="A3685" t="s">
        <v>4847</v>
      </c>
      <c r="B3685" t="s">
        <v>4848</v>
      </c>
      <c r="C3685" t="s">
        <v>4350</v>
      </c>
      <c r="D3685" t="s">
        <v>4351</v>
      </c>
      <c r="E3685">
        <v>-1</v>
      </c>
    </row>
    <row r="3686" spans="1:5" x14ac:dyDescent="0.2">
      <c r="A3686" t="s">
        <v>4847</v>
      </c>
      <c r="B3686" t="s">
        <v>4848</v>
      </c>
      <c r="C3686" t="s">
        <v>354</v>
      </c>
      <c r="D3686" t="s">
        <v>355</v>
      </c>
      <c r="E3686">
        <v>-1</v>
      </c>
    </row>
    <row r="3687" spans="1:5" x14ac:dyDescent="0.2">
      <c r="A3687" t="s">
        <v>4847</v>
      </c>
      <c r="B3687" t="s">
        <v>4848</v>
      </c>
      <c r="C3687" t="s">
        <v>3763</v>
      </c>
      <c r="D3687" t="s">
        <v>3764</v>
      </c>
      <c r="E3687">
        <v>-1</v>
      </c>
    </row>
    <row r="3688" spans="1:5" x14ac:dyDescent="0.2">
      <c r="A3688" t="s">
        <v>4847</v>
      </c>
      <c r="B3688" t="s">
        <v>4848</v>
      </c>
      <c r="C3688" t="s">
        <v>3765</v>
      </c>
      <c r="D3688" t="s">
        <v>3766</v>
      </c>
      <c r="E3688">
        <v>-1</v>
      </c>
    </row>
    <row r="3689" spans="1:5" x14ac:dyDescent="0.2">
      <c r="A3689" t="s">
        <v>4847</v>
      </c>
      <c r="B3689" t="s">
        <v>4848</v>
      </c>
      <c r="C3689" t="s">
        <v>3767</v>
      </c>
      <c r="D3689" t="s">
        <v>3768</v>
      </c>
      <c r="E3689">
        <v>-1</v>
      </c>
    </row>
    <row r="3690" spans="1:5" x14ac:dyDescent="0.2">
      <c r="A3690" t="s">
        <v>4847</v>
      </c>
      <c r="B3690" t="s">
        <v>4848</v>
      </c>
      <c r="C3690" t="s">
        <v>3759</v>
      </c>
      <c r="D3690" t="s">
        <v>3760</v>
      </c>
      <c r="E3690">
        <v>-1</v>
      </c>
    </row>
    <row r="3691" spans="1:5" x14ac:dyDescent="0.2">
      <c r="A3691" t="s">
        <v>4847</v>
      </c>
      <c r="B3691" t="s">
        <v>4848</v>
      </c>
      <c r="C3691" t="s">
        <v>3769</v>
      </c>
      <c r="D3691" t="s">
        <v>3770</v>
      </c>
      <c r="E3691">
        <v>-1</v>
      </c>
    </row>
    <row r="3692" spans="1:5" x14ac:dyDescent="0.2">
      <c r="A3692" t="s">
        <v>4847</v>
      </c>
      <c r="B3692" t="s">
        <v>4848</v>
      </c>
      <c r="C3692" t="s">
        <v>3771</v>
      </c>
      <c r="D3692" t="s">
        <v>3772</v>
      </c>
      <c r="E3692">
        <v>-1</v>
      </c>
    </row>
    <row r="3693" spans="1:5" x14ac:dyDescent="0.2">
      <c r="A3693" t="s">
        <v>4847</v>
      </c>
      <c r="B3693" t="s">
        <v>4848</v>
      </c>
      <c r="C3693" t="s">
        <v>364</v>
      </c>
      <c r="D3693" t="s">
        <v>365</v>
      </c>
      <c r="E3693">
        <v>-1</v>
      </c>
    </row>
    <row r="3694" spans="1:5" x14ac:dyDescent="0.2">
      <c r="A3694" t="s">
        <v>4847</v>
      </c>
      <c r="B3694" t="s">
        <v>4848</v>
      </c>
      <c r="C3694" t="s">
        <v>822</v>
      </c>
      <c r="D3694" t="s">
        <v>823</v>
      </c>
      <c r="E3694">
        <v>-1</v>
      </c>
    </row>
    <row r="3695" spans="1:5" x14ac:dyDescent="0.2">
      <c r="A3695" t="s">
        <v>4847</v>
      </c>
      <c r="B3695" t="s">
        <v>4848</v>
      </c>
      <c r="C3695" t="s">
        <v>3869</v>
      </c>
      <c r="D3695" t="s">
        <v>3870</v>
      </c>
      <c r="E3695">
        <v>-1</v>
      </c>
    </row>
    <row r="3696" spans="1:5" x14ac:dyDescent="0.2">
      <c r="A3696" t="s">
        <v>4847</v>
      </c>
      <c r="B3696" t="s">
        <v>4848</v>
      </c>
      <c r="C3696" t="s">
        <v>3839</v>
      </c>
      <c r="D3696" t="s">
        <v>3840</v>
      </c>
      <c r="E3696">
        <v>-1</v>
      </c>
    </row>
    <row r="3697" spans="1:5" x14ac:dyDescent="0.2">
      <c r="A3697" t="s">
        <v>4847</v>
      </c>
      <c r="B3697" t="s">
        <v>4848</v>
      </c>
      <c r="C3697" t="s">
        <v>3871</v>
      </c>
      <c r="D3697" t="s">
        <v>3872</v>
      </c>
      <c r="E3697">
        <v>-1</v>
      </c>
    </row>
    <row r="3698" spans="1:5" x14ac:dyDescent="0.2">
      <c r="A3698" t="s">
        <v>4847</v>
      </c>
      <c r="B3698" t="s">
        <v>4848</v>
      </c>
      <c r="C3698" t="s">
        <v>3873</v>
      </c>
      <c r="D3698" t="s">
        <v>3874</v>
      </c>
      <c r="E3698">
        <v>-1</v>
      </c>
    </row>
    <row r="3699" spans="1:5" x14ac:dyDescent="0.2">
      <c r="A3699" t="s">
        <v>4847</v>
      </c>
      <c r="B3699" t="s">
        <v>4848</v>
      </c>
      <c r="C3699" t="s">
        <v>3875</v>
      </c>
      <c r="D3699" t="s">
        <v>3876</v>
      </c>
      <c r="E3699">
        <v>-1</v>
      </c>
    </row>
    <row r="3700" spans="1:5" x14ac:dyDescent="0.2">
      <c r="A3700" t="s">
        <v>4847</v>
      </c>
      <c r="B3700" t="s">
        <v>4848</v>
      </c>
      <c r="C3700" t="s">
        <v>2827</v>
      </c>
      <c r="D3700" t="s">
        <v>2828</v>
      </c>
      <c r="E3700">
        <v>-1</v>
      </c>
    </row>
    <row r="3701" spans="1:5" x14ac:dyDescent="0.2">
      <c r="A3701" t="s">
        <v>4847</v>
      </c>
      <c r="B3701" t="s">
        <v>4848</v>
      </c>
      <c r="C3701" t="s">
        <v>2829</v>
      </c>
      <c r="D3701" t="s">
        <v>4895</v>
      </c>
      <c r="E3701">
        <v>-1</v>
      </c>
    </row>
    <row r="3702" spans="1:5" x14ac:dyDescent="0.2">
      <c r="A3702" t="s">
        <v>4847</v>
      </c>
      <c r="B3702" t="s">
        <v>4848</v>
      </c>
      <c r="C3702" t="s">
        <v>2831</v>
      </c>
      <c r="D3702" t="s">
        <v>4896</v>
      </c>
      <c r="E3702">
        <v>-1</v>
      </c>
    </row>
    <row r="3703" spans="1:5" x14ac:dyDescent="0.2">
      <c r="A3703" t="s">
        <v>4847</v>
      </c>
      <c r="B3703" t="s">
        <v>4848</v>
      </c>
      <c r="C3703" t="s">
        <v>2833</v>
      </c>
      <c r="D3703" t="s">
        <v>2834</v>
      </c>
      <c r="E3703">
        <v>-1</v>
      </c>
    </row>
    <row r="3704" spans="1:5" x14ac:dyDescent="0.2">
      <c r="A3704" t="s">
        <v>4847</v>
      </c>
      <c r="B3704" t="s">
        <v>4848</v>
      </c>
      <c r="C3704" t="s">
        <v>2835</v>
      </c>
      <c r="D3704" t="s">
        <v>2836</v>
      </c>
      <c r="E3704">
        <v>-1</v>
      </c>
    </row>
    <row r="3705" spans="1:5" x14ac:dyDescent="0.2">
      <c r="A3705" t="s">
        <v>4847</v>
      </c>
      <c r="B3705" t="s">
        <v>4848</v>
      </c>
      <c r="C3705" t="s">
        <v>2837</v>
      </c>
      <c r="D3705" t="s">
        <v>2838</v>
      </c>
      <c r="E3705">
        <v>-1</v>
      </c>
    </row>
    <row r="3706" spans="1:5" x14ac:dyDescent="0.2">
      <c r="A3706" t="s">
        <v>4847</v>
      </c>
      <c r="B3706" t="s">
        <v>4848</v>
      </c>
      <c r="C3706" t="s">
        <v>392</v>
      </c>
      <c r="D3706" t="s">
        <v>393</v>
      </c>
      <c r="E3706">
        <v>-1</v>
      </c>
    </row>
    <row r="3707" spans="1:5" x14ac:dyDescent="0.2">
      <c r="A3707" t="s">
        <v>4847</v>
      </c>
      <c r="B3707" t="s">
        <v>4848</v>
      </c>
      <c r="C3707" t="s">
        <v>400</v>
      </c>
      <c r="D3707" t="s">
        <v>401</v>
      </c>
      <c r="E3707">
        <v>-1</v>
      </c>
    </row>
    <row r="3708" spans="1:5" x14ac:dyDescent="0.2">
      <c r="A3708" t="s">
        <v>4847</v>
      </c>
      <c r="B3708" t="s">
        <v>4848</v>
      </c>
      <c r="C3708" t="s">
        <v>408</v>
      </c>
      <c r="D3708" t="s">
        <v>409</v>
      </c>
      <c r="E3708">
        <v>-1</v>
      </c>
    </row>
    <row r="3709" spans="1:5" x14ac:dyDescent="0.2">
      <c r="A3709" t="s">
        <v>4847</v>
      </c>
      <c r="B3709" t="s">
        <v>4848</v>
      </c>
      <c r="C3709" t="s">
        <v>414</v>
      </c>
      <c r="D3709" t="s">
        <v>415</v>
      </c>
      <c r="E3709">
        <v>0</v>
      </c>
    </row>
    <row r="3710" spans="1:5" x14ac:dyDescent="0.2">
      <c r="A3710" t="s">
        <v>4847</v>
      </c>
      <c r="B3710" t="s">
        <v>4848</v>
      </c>
      <c r="C3710" t="s">
        <v>4580</v>
      </c>
      <c r="D3710" t="s">
        <v>4581</v>
      </c>
      <c r="E3710">
        <v>-1</v>
      </c>
    </row>
    <row r="3711" spans="1:5" x14ac:dyDescent="0.2">
      <c r="A3711" t="s">
        <v>4847</v>
      </c>
      <c r="B3711" t="s">
        <v>4848</v>
      </c>
      <c r="C3711" t="s">
        <v>4582</v>
      </c>
      <c r="D3711" t="s">
        <v>4583</v>
      </c>
      <c r="E3711">
        <v>-1</v>
      </c>
    </row>
    <row r="3712" spans="1:5" x14ac:dyDescent="0.2">
      <c r="A3712" t="s">
        <v>4847</v>
      </c>
      <c r="B3712" t="s">
        <v>4848</v>
      </c>
      <c r="C3712" t="s">
        <v>4584</v>
      </c>
      <c r="D3712" t="s">
        <v>4585</v>
      </c>
      <c r="E3712">
        <v>-1</v>
      </c>
    </row>
    <row r="3713" spans="1:5" x14ac:dyDescent="0.2">
      <c r="A3713" t="s">
        <v>4847</v>
      </c>
      <c r="B3713" t="s">
        <v>4848</v>
      </c>
      <c r="C3713" t="s">
        <v>4586</v>
      </c>
      <c r="D3713" t="s">
        <v>4587</v>
      </c>
      <c r="E3713">
        <v>-1</v>
      </c>
    </row>
    <row r="3714" spans="1:5" x14ac:dyDescent="0.2">
      <c r="A3714" t="s">
        <v>4847</v>
      </c>
      <c r="B3714" t="s">
        <v>4848</v>
      </c>
      <c r="C3714" t="s">
        <v>4588</v>
      </c>
      <c r="D3714" t="s">
        <v>4589</v>
      </c>
      <c r="E3714">
        <v>-1</v>
      </c>
    </row>
    <row r="3715" spans="1:5" x14ac:dyDescent="0.2">
      <c r="A3715" t="s">
        <v>4847</v>
      </c>
      <c r="B3715" t="s">
        <v>4848</v>
      </c>
      <c r="C3715" t="s">
        <v>1424</v>
      </c>
      <c r="D3715" t="s">
        <v>1425</v>
      </c>
      <c r="E3715">
        <v>0</v>
      </c>
    </row>
    <row r="3716" spans="1:5" x14ac:dyDescent="0.2">
      <c r="A3716" t="s">
        <v>4847</v>
      </c>
      <c r="B3716" t="s">
        <v>4848</v>
      </c>
      <c r="C3716" t="s">
        <v>4897</v>
      </c>
      <c r="D3716" t="s">
        <v>4898</v>
      </c>
      <c r="E3716">
        <v>0</v>
      </c>
    </row>
    <row r="3717" spans="1:5" x14ac:dyDescent="0.2">
      <c r="A3717" t="s">
        <v>4847</v>
      </c>
      <c r="B3717" t="s">
        <v>4848</v>
      </c>
      <c r="C3717" t="s">
        <v>2333</v>
      </c>
      <c r="D3717" t="s">
        <v>2334</v>
      </c>
      <c r="E3717">
        <v>1</v>
      </c>
    </row>
    <row r="3718" spans="1:5" x14ac:dyDescent="0.2">
      <c r="A3718" t="s">
        <v>4847</v>
      </c>
      <c r="B3718" t="s">
        <v>4848</v>
      </c>
      <c r="C3718" t="s">
        <v>2335</v>
      </c>
      <c r="D3718" t="s">
        <v>2336</v>
      </c>
      <c r="E3718">
        <v>1</v>
      </c>
    </row>
    <row r="3719" spans="1:5" x14ac:dyDescent="0.2">
      <c r="A3719" t="s">
        <v>4847</v>
      </c>
      <c r="B3719" t="s">
        <v>4848</v>
      </c>
      <c r="C3719" t="s">
        <v>2337</v>
      </c>
      <c r="D3719" t="s">
        <v>2338</v>
      </c>
      <c r="E3719">
        <v>1</v>
      </c>
    </row>
    <row r="3720" spans="1:5" x14ac:dyDescent="0.2">
      <c r="A3720" t="s">
        <v>4847</v>
      </c>
      <c r="B3720" t="s">
        <v>4848</v>
      </c>
      <c r="C3720" t="s">
        <v>2339</v>
      </c>
      <c r="D3720" t="s">
        <v>2340</v>
      </c>
      <c r="E3720">
        <v>1</v>
      </c>
    </row>
    <row r="3721" spans="1:5" x14ac:dyDescent="0.2">
      <c r="A3721" t="s">
        <v>4847</v>
      </c>
      <c r="B3721" t="s">
        <v>4848</v>
      </c>
      <c r="C3721" t="s">
        <v>2341</v>
      </c>
      <c r="D3721" t="s">
        <v>2342</v>
      </c>
      <c r="E3721">
        <v>1</v>
      </c>
    </row>
    <row r="3722" spans="1:5" x14ac:dyDescent="0.2">
      <c r="A3722" t="s">
        <v>4847</v>
      </c>
      <c r="B3722" t="s">
        <v>4848</v>
      </c>
      <c r="C3722" t="s">
        <v>2343</v>
      </c>
      <c r="D3722" t="s">
        <v>2344</v>
      </c>
      <c r="E3722">
        <v>1</v>
      </c>
    </row>
    <row r="3723" spans="1:5" x14ac:dyDescent="0.2">
      <c r="A3723" t="s">
        <v>4847</v>
      </c>
      <c r="B3723" t="s">
        <v>4848</v>
      </c>
      <c r="C3723" t="s">
        <v>2345</v>
      </c>
      <c r="D3723" t="s">
        <v>2346</v>
      </c>
      <c r="E3723">
        <v>1</v>
      </c>
    </row>
    <row r="3724" spans="1:5" x14ac:dyDescent="0.2">
      <c r="A3724" t="s">
        <v>4847</v>
      </c>
      <c r="B3724" t="s">
        <v>4848</v>
      </c>
      <c r="C3724" t="s">
        <v>4899</v>
      </c>
      <c r="D3724" t="s">
        <v>4900</v>
      </c>
      <c r="E3724">
        <v>0</v>
      </c>
    </row>
    <row r="3725" spans="1:5" x14ac:dyDescent="0.2">
      <c r="A3725" t="s">
        <v>4847</v>
      </c>
      <c r="B3725" t="s">
        <v>4848</v>
      </c>
      <c r="C3725" t="s">
        <v>4797</v>
      </c>
      <c r="D3725" t="s">
        <v>4798</v>
      </c>
      <c r="E3725">
        <v>-1</v>
      </c>
    </row>
    <row r="3726" spans="1:5" x14ac:dyDescent="0.2">
      <c r="A3726" t="s">
        <v>4847</v>
      </c>
      <c r="B3726" t="s">
        <v>4848</v>
      </c>
      <c r="C3726" t="s">
        <v>4799</v>
      </c>
      <c r="D3726" t="s">
        <v>4800</v>
      </c>
      <c r="E3726">
        <v>-1</v>
      </c>
    </row>
    <row r="3727" spans="1:5" x14ac:dyDescent="0.2">
      <c r="A3727" t="s">
        <v>4847</v>
      </c>
      <c r="B3727" t="s">
        <v>4848</v>
      </c>
      <c r="C3727" t="s">
        <v>4801</v>
      </c>
      <c r="D3727" t="s">
        <v>4802</v>
      </c>
      <c r="E3727">
        <v>-1</v>
      </c>
    </row>
    <row r="3728" spans="1:5" x14ac:dyDescent="0.2">
      <c r="A3728" t="s">
        <v>4847</v>
      </c>
      <c r="B3728" t="s">
        <v>4848</v>
      </c>
      <c r="C3728" t="s">
        <v>2484</v>
      </c>
      <c r="D3728" t="s">
        <v>2485</v>
      </c>
      <c r="E3728">
        <v>-1</v>
      </c>
    </row>
    <row r="3729" spans="1:5" x14ac:dyDescent="0.2">
      <c r="A3729" t="s">
        <v>4847</v>
      </c>
      <c r="B3729" t="s">
        <v>4848</v>
      </c>
      <c r="C3729" t="s">
        <v>4803</v>
      </c>
      <c r="D3729" t="s">
        <v>4804</v>
      </c>
      <c r="E3729">
        <v>-1</v>
      </c>
    </row>
    <row r="3730" spans="1:5" x14ac:dyDescent="0.2">
      <c r="A3730" t="s">
        <v>4847</v>
      </c>
      <c r="B3730" t="s">
        <v>4848</v>
      </c>
      <c r="C3730" t="s">
        <v>4901</v>
      </c>
      <c r="D3730" t="s">
        <v>4902</v>
      </c>
      <c r="E3730">
        <v>0</v>
      </c>
    </row>
    <row r="3731" spans="1:5" x14ac:dyDescent="0.2">
      <c r="A3731" t="s">
        <v>4847</v>
      </c>
      <c r="B3731" t="s">
        <v>4848</v>
      </c>
      <c r="C3731" t="s">
        <v>4903</v>
      </c>
      <c r="D3731" t="s">
        <v>4904</v>
      </c>
      <c r="E3731">
        <v>-1</v>
      </c>
    </row>
    <row r="3732" spans="1:5" x14ac:dyDescent="0.2">
      <c r="A3732" t="s">
        <v>4847</v>
      </c>
      <c r="B3732" t="s">
        <v>4848</v>
      </c>
      <c r="C3732" t="s">
        <v>4905</v>
      </c>
      <c r="D3732" t="s">
        <v>4906</v>
      </c>
      <c r="E3732">
        <v>-1</v>
      </c>
    </row>
    <row r="3733" spans="1:5" x14ac:dyDescent="0.2">
      <c r="A3733" t="s">
        <v>4847</v>
      </c>
      <c r="B3733" t="s">
        <v>4848</v>
      </c>
      <c r="C3733" t="s">
        <v>4907</v>
      </c>
      <c r="D3733" t="s">
        <v>4908</v>
      </c>
      <c r="E3733">
        <v>-1</v>
      </c>
    </row>
    <row r="3734" spans="1:5" x14ac:dyDescent="0.2">
      <c r="A3734" t="s">
        <v>4847</v>
      </c>
      <c r="B3734" t="s">
        <v>4848</v>
      </c>
      <c r="C3734" t="s">
        <v>4909</v>
      </c>
      <c r="D3734" t="s">
        <v>4910</v>
      </c>
      <c r="E3734">
        <v>-1</v>
      </c>
    </row>
    <row r="3735" spans="1:5" x14ac:dyDescent="0.2">
      <c r="A3735" t="s">
        <v>4847</v>
      </c>
      <c r="B3735" t="s">
        <v>4848</v>
      </c>
      <c r="C3735" t="s">
        <v>4911</v>
      </c>
      <c r="D3735" t="s">
        <v>4912</v>
      </c>
      <c r="E3735">
        <v>-1</v>
      </c>
    </row>
    <row r="3736" spans="1:5" x14ac:dyDescent="0.2">
      <c r="A3736" t="s">
        <v>4847</v>
      </c>
      <c r="B3736" t="s">
        <v>4848</v>
      </c>
      <c r="C3736" t="s">
        <v>4913</v>
      </c>
      <c r="D3736" t="s">
        <v>4914</v>
      </c>
      <c r="E3736">
        <v>-1</v>
      </c>
    </row>
    <row r="3737" spans="1:5" x14ac:dyDescent="0.2">
      <c r="A3737" t="s">
        <v>4847</v>
      </c>
      <c r="B3737" t="s">
        <v>4848</v>
      </c>
      <c r="C3737" t="s">
        <v>4915</v>
      </c>
      <c r="D3737" t="s">
        <v>4916</v>
      </c>
      <c r="E3737">
        <v>-1</v>
      </c>
    </row>
    <row r="3738" spans="1:5" x14ac:dyDescent="0.2">
      <c r="A3738" t="s">
        <v>4847</v>
      </c>
      <c r="B3738" t="s">
        <v>4848</v>
      </c>
      <c r="C3738" t="s">
        <v>4917</v>
      </c>
      <c r="D3738" t="s">
        <v>4918</v>
      </c>
      <c r="E3738">
        <v>-1</v>
      </c>
    </row>
    <row r="3739" spans="1:5" x14ac:dyDescent="0.2">
      <c r="A3739" t="s">
        <v>4847</v>
      </c>
      <c r="B3739" t="s">
        <v>4848</v>
      </c>
      <c r="C3739" t="s">
        <v>4919</v>
      </c>
      <c r="D3739" t="s">
        <v>4920</v>
      </c>
      <c r="E3739">
        <v>-1</v>
      </c>
    </row>
    <row r="3740" spans="1:5" x14ac:dyDescent="0.2">
      <c r="A3740" t="s">
        <v>4847</v>
      </c>
      <c r="B3740" t="s">
        <v>4848</v>
      </c>
      <c r="C3740" t="s">
        <v>4921</v>
      </c>
      <c r="D3740" t="s">
        <v>4922</v>
      </c>
      <c r="E3740">
        <v>-1</v>
      </c>
    </row>
    <row r="3741" spans="1:5" x14ac:dyDescent="0.2">
      <c r="A3741" t="s">
        <v>4847</v>
      </c>
      <c r="B3741" t="s">
        <v>4848</v>
      </c>
      <c r="C3741" t="s">
        <v>4923</v>
      </c>
      <c r="D3741" t="s">
        <v>4924</v>
      </c>
      <c r="E3741">
        <v>0</v>
      </c>
    </row>
    <row r="3742" spans="1:5" x14ac:dyDescent="0.2">
      <c r="A3742" t="s">
        <v>4847</v>
      </c>
      <c r="B3742" t="s">
        <v>4848</v>
      </c>
      <c r="C3742" t="s">
        <v>1428</v>
      </c>
      <c r="D3742" t="s">
        <v>1429</v>
      </c>
      <c r="E3742">
        <v>-1</v>
      </c>
    </row>
    <row r="3743" spans="1:5" x14ac:dyDescent="0.2">
      <c r="A3743" t="s">
        <v>4847</v>
      </c>
      <c r="B3743" t="s">
        <v>4848</v>
      </c>
      <c r="C3743" t="s">
        <v>1430</v>
      </c>
      <c r="D3743" t="s">
        <v>1431</v>
      </c>
      <c r="E3743">
        <v>-1</v>
      </c>
    </row>
    <row r="3744" spans="1:5" x14ac:dyDescent="0.2">
      <c r="A3744" t="s">
        <v>4847</v>
      </c>
      <c r="B3744" t="s">
        <v>4848</v>
      </c>
      <c r="C3744" t="s">
        <v>2429</v>
      </c>
      <c r="D3744" t="s">
        <v>2430</v>
      </c>
      <c r="E3744">
        <v>-1</v>
      </c>
    </row>
    <row r="3745" spans="1:5" x14ac:dyDescent="0.2">
      <c r="A3745" t="s">
        <v>4847</v>
      </c>
      <c r="B3745" t="s">
        <v>4848</v>
      </c>
      <c r="C3745" t="s">
        <v>2431</v>
      </c>
      <c r="D3745" t="s">
        <v>2432</v>
      </c>
      <c r="E3745">
        <v>-1</v>
      </c>
    </row>
    <row r="3746" spans="1:5" x14ac:dyDescent="0.2">
      <c r="A3746" t="s">
        <v>4847</v>
      </c>
      <c r="B3746" t="s">
        <v>4848</v>
      </c>
      <c r="C3746" t="s">
        <v>2433</v>
      </c>
      <c r="D3746" t="s">
        <v>2434</v>
      </c>
      <c r="E3746">
        <v>-1</v>
      </c>
    </row>
    <row r="3747" spans="1:5" x14ac:dyDescent="0.2">
      <c r="A3747" t="s">
        <v>4847</v>
      </c>
      <c r="B3747" t="s">
        <v>4848</v>
      </c>
      <c r="C3747" t="s">
        <v>3442</v>
      </c>
      <c r="D3747" t="s">
        <v>3443</v>
      </c>
      <c r="E3747">
        <v>1</v>
      </c>
    </row>
    <row r="3748" spans="1:5" x14ac:dyDescent="0.2">
      <c r="A3748" t="s">
        <v>4847</v>
      </c>
      <c r="B3748" t="s">
        <v>4848</v>
      </c>
      <c r="C3748" t="s">
        <v>4925</v>
      </c>
      <c r="D3748" t="s">
        <v>4926</v>
      </c>
      <c r="E3748">
        <v>0</v>
      </c>
    </row>
    <row r="3749" spans="1:5" x14ac:dyDescent="0.2">
      <c r="A3749" t="s">
        <v>4847</v>
      </c>
      <c r="B3749" t="s">
        <v>4848</v>
      </c>
      <c r="C3749" t="s">
        <v>3444</v>
      </c>
      <c r="D3749" t="s">
        <v>4835</v>
      </c>
      <c r="E3749">
        <v>-1</v>
      </c>
    </row>
    <row r="3750" spans="1:5" x14ac:dyDescent="0.2">
      <c r="A3750" t="s">
        <v>4847</v>
      </c>
      <c r="B3750" t="s">
        <v>4848</v>
      </c>
      <c r="C3750" t="s">
        <v>1691</v>
      </c>
      <c r="D3750" t="s">
        <v>1692</v>
      </c>
      <c r="E3750">
        <v>0</v>
      </c>
    </row>
    <row r="3751" spans="1:5" x14ac:dyDescent="0.2">
      <c r="A3751" t="s">
        <v>4847</v>
      </c>
      <c r="B3751" t="s">
        <v>4848</v>
      </c>
      <c r="C3751" t="s">
        <v>3446</v>
      </c>
      <c r="D3751" t="s">
        <v>3447</v>
      </c>
      <c r="E3751">
        <v>-1</v>
      </c>
    </row>
    <row r="3752" spans="1:5" x14ac:dyDescent="0.2">
      <c r="A3752" t="s">
        <v>4847</v>
      </c>
      <c r="B3752" t="s">
        <v>4848</v>
      </c>
      <c r="C3752" t="s">
        <v>4394</v>
      </c>
      <c r="D3752" t="s">
        <v>4395</v>
      </c>
      <c r="E3752">
        <v>-1</v>
      </c>
    </row>
    <row r="3753" spans="1:5" x14ac:dyDescent="0.2">
      <c r="A3753" t="s">
        <v>4847</v>
      </c>
      <c r="B3753" t="s">
        <v>4848</v>
      </c>
      <c r="C3753" t="s">
        <v>4396</v>
      </c>
      <c r="D3753" t="s">
        <v>4397</v>
      </c>
      <c r="E3753">
        <v>-1</v>
      </c>
    </row>
    <row r="3754" spans="1:5" x14ac:dyDescent="0.2">
      <c r="A3754" t="s">
        <v>4847</v>
      </c>
      <c r="B3754" t="s">
        <v>4848</v>
      </c>
      <c r="C3754" t="s">
        <v>4398</v>
      </c>
      <c r="D3754" t="s">
        <v>4399</v>
      </c>
      <c r="E3754">
        <v>-1</v>
      </c>
    </row>
    <row r="3755" spans="1:5" x14ac:dyDescent="0.2">
      <c r="A3755" t="s">
        <v>4847</v>
      </c>
      <c r="B3755" t="s">
        <v>4848</v>
      </c>
      <c r="C3755" t="s">
        <v>4927</v>
      </c>
      <c r="D3755" t="s">
        <v>4928</v>
      </c>
      <c r="E3755">
        <v>0</v>
      </c>
    </row>
    <row r="3756" spans="1:5" x14ac:dyDescent="0.2">
      <c r="A3756" t="s">
        <v>4847</v>
      </c>
      <c r="B3756" t="s">
        <v>4848</v>
      </c>
      <c r="C3756" t="s">
        <v>4929</v>
      </c>
      <c r="D3756" t="s">
        <v>4930</v>
      </c>
      <c r="E3756">
        <v>0</v>
      </c>
    </row>
    <row r="3757" spans="1:5" x14ac:dyDescent="0.2">
      <c r="A3757" t="s">
        <v>4847</v>
      </c>
      <c r="B3757" t="s">
        <v>4848</v>
      </c>
      <c r="C3757" t="s">
        <v>4931</v>
      </c>
      <c r="D3757" t="s">
        <v>4932</v>
      </c>
      <c r="E3757">
        <v>0</v>
      </c>
    </row>
    <row r="3758" spans="1:5" x14ac:dyDescent="0.2">
      <c r="A3758" t="s">
        <v>4847</v>
      </c>
      <c r="B3758" t="s">
        <v>4848</v>
      </c>
      <c r="C3758" t="s">
        <v>4933</v>
      </c>
      <c r="D3758" t="s">
        <v>4934</v>
      </c>
      <c r="E3758">
        <v>0</v>
      </c>
    </row>
    <row r="3759" spans="1:5" x14ac:dyDescent="0.2">
      <c r="A3759" t="s">
        <v>4847</v>
      </c>
      <c r="B3759" t="s">
        <v>4848</v>
      </c>
      <c r="C3759" t="s">
        <v>4935</v>
      </c>
      <c r="D3759" t="s">
        <v>4936</v>
      </c>
      <c r="E3759">
        <v>0</v>
      </c>
    </row>
    <row r="3760" spans="1:5" x14ac:dyDescent="0.2">
      <c r="A3760" t="s">
        <v>4847</v>
      </c>
      <c r="B3760" t="s">
        <v>4848</v>
      </c>
      <c r="C3760" t="s">
        <v>4937</v>
      </c>
      <c r="D3760" t="s">
        <v>4938</v>
      </c>
      <c r="E3760">
        <v>0</v>
      </c>
    </row>
    <row r="3761" spans="1:5" x14ac:dyDescent="0.2">
      <c r="A3761" t="s">
        <v>4847</v>
      </c>
      <c r="B3761" t="s">
        <v>4848</v>
      </c>
      <c r="C3761" t="s">
        <v>4939</v>
      </c>
      <c r="D3761" t="s">
        <v>4940</v>
      </c>
      <c r="E3761">
        <v>0</v>
      </c>
    </row>
    <row r="3762" spans="1:5" x14ac:dyDescent="0.2">
      <c r="A3762" t="s">
        <v>4847</v>
      </c>
      <c r="B3762" t="s">
        <v>4848</v>
      </c>
      <c r="C3762" t="s">
        <v>4805</v>
      </c>
      <c r="D3762" t="s">
        <v>4806</v>
      </c>
      <c r="E3762">
        <v>-1</v>
      </c>
    </row>
    <row r="3763" spans="1:5" x14ac:dyDescent="0.2">
      <c r="A3763" t="s">
        <v>4847</v>
      </c>
      <c r="B3763" t="s">
        <v>4848</v>
      </c>
      <c r="C3763" t="s">
        <v>4807</v>
      </c>
      <c r="D3763" t="s">
        <v>4808</v>
      </c>
      <c r="E3763">
        <v>-1</v>
      </c>
    </row>
    <row r="3764" spans="1:5" x14ac:dyDescent="0.2">
      <c r="A3764" t="s">
        <v>4847</v>
      </c>
      <c r="B3764" t="s">
        <v>4848</v>
      </c>
      <c r="C3764" t="s">
        <v>4809</v>
      </c>
      <c r="D3764" t="s">
        <v>4810</v>
      </c>
      <c r="E3764">
        <v>-1</v>
      </c>
    </row>
    <row r="3765" spans="1:5" x14ac:dyDescent="0.2">
      <c r="A3765" t="s">
        <v>4847</v>
      </c>
      <c r="B3765" t="s">
        <v>4848</v>
      </c>
      <c r="C3765" t="s">
        <v>4941</v>
      </c>
      <c r="D3765" t="s">
        <v>4942</v>
      </c>
      <c r="E3765">
        <v>-1</v>
      </c>
    </row>
    <row r="3766" spans="1:5" x14ac:dyDescent="0.2">
      <c r="A3766" t="s">
        <v>4847</v>
      </c>
      <c r="B3766" t="s">
        <v>4848</v>
      </c>
      <c r="C3766" t="s">
        <v>2023</v>
      </c>
      <c r="D3766" t="s">
        <v>2024</v>
      </c>
      <c r="E3766">
        <v>0</v>
      </c>
    </row>
    <row r="3767" spans="1:5" x14ac:dyDescent="0.2">
      <c r="A3767" t="s">
        <v>4847</v>
      </c>
      <c r="B3767" t="s">
        <v>4848</v>
      </c>
      <c r="C3767" t="s">
        <v>4943</v>
      </c>
      <c r="D3767" t="s">
        <v>4944</v>
      </c>
      <c r="E3767">
        <v>-1</v>
      </c>
    </row>
    <row r="3768" spans="1:5" x14ac:dyDescent="0.2">
      <c r="A3768" t="s">
        <v>4847</v>
      </c>
      <c r="B3768" t="s">
        <v>4848</v>
      </c>
      <c r="C3768" t="s">
        <v>4945</v>
      </c>
      <c r="D3768" t="s">
        <v>4946</v>
      </c>
      <c r="E3768">
        <v>0</v>
      </c>
    </row>
    <row r="3769" spans="1:5" x14ac:dyDescent="0.2">
      <c r="A3769" t="s">
        <v>4847</v>
      </c>
      <c r="B3769" t="s">
        <v>4848</v>
      </c>
      <c r="C3769" t="s">
        <v>4947</v>
      </c>
      <c r="D3769" t="s">
        <v>4948</v>
      </c>
      <c r="E3769">
        <v>0</v>
      </c>
    </row>
    <row r="3770" spans="1:5" x14ac:dyDescent="0.2">
      <c r="A3770" t="s">
        <v>4847</v>
      </c>
      <c r="B3770" t="s">
        <v>4848</v>
      </c>
      <c r="C3770" t="s">
        <v>4949</v>
      </c>
      <c r="D3770" t="s">
        <v>4950</v>
      </c>
      <c r="E3770">
        <v>0</v>
      </c>
    </row>
    <row r="3771" spans="1:5" x14ac:dyDescent="0.2">
      <c r="A3771" t="s">
        <v>4847</v>
      </c>
      <c r="B3771" t="s">
        <v>4848</v>
      </c>
      <c r="C3771" t="s">
        <v>4951</v>
      </c>
      <c r="D3771" t="s">
        <v>4952</v>
      </c>
      <c r="E3771">
        <v>0</v>
      </c>
    </row>
    <row r="3772" spans="1:5" x14ac:dyDescent="0.2">
      <c r="A3772" t="s">
        <v>4847</v>
      </c>
      <c r="B3772" t="s">
        <v>4848</v>
      </c>
      <c r="C3772" t="s">
        <v>4953</v>
      </c>
      <c r="D3772" t="s">
        <v>4954</v>
      </c>
      <c r="E3772">
        <v>0</v>
      </c>
    </row>
    <row r="3773" spans="1:5" x14ac:dyDescent="0.2">
      <c r="A3773" t="s">
        <v>4847</v>
      </c>
      <c r="B3773" t="s">
        <v>4848</v>
      </c>
      <c r="C3773" t="s">
        <v>4955</v>
      </c>
      <c r="D3773" t="s">
        <v>4956</v>
      </c>
      <c r="E3773">
        <v>0</v>
      </c>
    </row>
    <row r="3774" spans="1:5" x14ac:dyDescent="0.2">
      <c r="A3774" t="s">
        <v>4847</v>
      </c>
      <c r="B3774" t="s">
        <v>4848</v>
      </c>
      <c r="C3774" t="s">
        <v>4957</v>
      </c>
      <c r="D3774" t="s">
        <v>4958</v>
      </c>
      <c r="E3774">
        <v>0</v>
      </c>
    </row>
    <row r="3775" spans="1:5" x14ac:dyDescent="0.2">
      <c r="A3775" t="s">
        <v>4847</v>
      </c>
      <c r="B3775" t="s">
        <v>4848</v>
      </c>
      <c r="C3775" t="s">
        <v>4959</v>
      </c>
      <c r="D3775" t="s">
        <v>4960</v>
      </c>
      <c r="E3775">
        <v>0</v>
      </c>
    </row>
    <row r="3776" spans="1:5" x14ac:dyDescent="0.2">
      <c r="A3776" t="s">
        <v>4847</v>
      </c>
      <c r="B3776" t="s">
        <v>4848</v>
      </c>
      <c r="C3776" t="s">
        <v>4572</v>
      </c>
      <c r="D3776" t="s">
        <v>4573</v>
      </c>
      <c r="E3776">
        <v>-1</v>
      </c>
    </row>
    <row r="3777" spans="1:5" x14ac:dyDescent="0.2">
      <c r="A3777" t="s">
        <v>4847</v>
      </c>
      <c r="B3777" t="s">
        <v>4848</v>
      </c>
      <c r="C3777" t="s">
        <v>4711</v>
      </c>
      <c r="D3777" t="s">
        <v>4712</v>
      </c>
      <c r="E3777">
        <v>0</v>
      </c>
    </row>
    <row r="3778" spans="1:5" x14ac:dyDescent="0.2">
      <c r="A3778" t="s">
        <v>4847</v>
      </c>
      <c r="B3778" t="s">
        <v>4848</v>
      </c>
      <c r="C3778" t="s">
        <v>4715</v>
      </c>
      <c r="D3778" t="s">
        <v>4716</v>
      </c>
      <c r="E3778">
        <v>0</v>
      </c>
    </row>
    <row r="3779" spans="1:5" x14ac:dyDescent="0.2">
      <c r="A3779" t="s">
        <v>4847</v>
      </c>
      <c r="B3779" t="s">
        <v>4848</v>
      </c>
      <c r="C3779" t="s">
        <v>4717</v>
      </c>
      <c r="D3779" t="s">
        <v>4718</v>
      </c>
      <c r="E3779">
        <v>0</v>
      </c>
    </row>
    <row r="3780" spans="1:5" x14ac:dyDescent="0.2">
      <c r="A3780" t="s">
        <v>4847</v>
      </c>
      <c r="B3780" t="s">
        <v>4848</v>
      </c>
      <c r="C3780" t="s">
        <v>4723</v>
      </c>
      <c r="D3780" t="s">
        <v>4724</v>
      </c>
      <c r="E3780">
        <v>0</v>
      </c>
    </row>
    <row r="3781" spans="1:5" x14ac:dyDescent="0.2">
      <c r="A3781" t="s">
        <v>4847</v>
      </c>
      <c r="B3781" t="s">
        <v>4848</v>
      </c>
      <c r="C3781" t="s">
        <v>4961</v>
      </c>
      <c r="D3781" t="s">
        <v>4962</v>
      </c>
      <c r="E3781">
        <v>-1</v>
      </c>
    </row>
    <row r="3782" spans="1:5" x14ac:dyDescent="0.2">
      <c r="A3782" t="s">
        <v>4847</v>
      </c>
      <c r="B3782" t="s">
        <v>4848</v>
      </c>
      <c r="C3782" t="s">
        <v>502</v>
      </c>
      <c r="D3782" t="s">
        <v>503</v>
      </c>
      <c r="E3782">
        <v>-1</v>
      </c>
    </row>
    <row r="3783" spans="1:5" x14ac:dyDescent="0.2">
      <c r="A3783" t="s">
        <v>4847</v>
      </c>
      <c r="B3783" t="s">
        <v>4848</v>
      </c>
      <c r="C3783" t="s">
        <v>4963</v>
      </c>
      <c r="D3783" t="s">
        <v>4964</v>
      </c>
      <c r="E3783">
        <v>-1</v>
      </c>
    </row>
    <row r="3784" spans="1:5" x14ac:dyDescent="0.2">
      <c r="A3784" t="s">
        <v>4847</v>
      </c>
      <c r="B3784" t="s">
        <v>4848</v>
      </c>
      <c r="C3784" t="s">
        <v>510</v>
      </c>
      <c r="D3784" t="s">
        <v>511</v>
      </c>
      <c r="E3784">
        <v>-1</v>
      </c>
    </row>
    <row r="3785" spans="1:5" x14ac:dyDescent="0.2">
      <c r="A3785" t="s">
        <v>4847</v>
      </c>
      <c r="B3785" t="s">
        <v>4848</v>
      </c>
      <c r="C3785" t="s">
        <v>512</v>
      </c>
      <c r="D3785" t="s">
        <v>513</v>
      </c>
      <c r="E3785">
        <v>-1</v>
      </c>
    </row>
    <row r="3786" spans="1:5" x14ac:dyDescent="0.2">
      <c r="A3786" t="s">
        <v>4847</v>
      </c>
      <c r="B3786" t="s">
        <v>4848</v>
      </c>
      <c r="C3786" t="s">
        <v>514</v>
      </c>
      <c r="D3786" t="s">
        <v>515</v>
      </c>
      <c r="E3786">
        <v>-1</v>
      </c>
    </row>
    <row r="3787" spans="1:5" x14ac:dyDescent="0.2">
      <c r="A3787" t="s">
        <v>4847</v>
      </c>
      <c r="B3787" t="s">
        <v>4848</v>
      </c>
      <c r="C3787" t="s">
        <v>516</v>
      </c>
      <c r="D3787" t="s">
        <v>517</v>
      </c>
      <c r="E3787">
        <v>-1</v>
      </c>
    </row>
    <row r="3788" spans="1:5" x14ac:dyDescent="0.2">
      <c r="A3788" t="s">
        <v>4847</v>
      </c>
      <c r="B3788" t="s">
        <v>4848</v>
      </c>
      <c r="C3788" t="s">
        <v>518</v>
      </c>
      <c r="D3788" t="s">
        <v>519</v>
      </c>
      <c r="E3788">
        <v>-1</v>
      </c>
    </row>
    <row r="3789" spans="1:5" x14ac:dyDescent="0.2">
      <c r="A3789" t="s">
        <v>4847</v>
      </c>
      <c r="B3789" t="s">
        <v>4848</v>
      </c>
      <c r="C3789" t="s">
        <v>520</v>
      </c>
      <c r="D3789" t="s">
        <v>521</v>
      </c>
      <c r="E3789">
        <v>-1</v>
      </c>
    </row>
    <row r="3790" spans="1:5" x14ac:dyDescent="0.2">
      <c r="A3790" t="s">
        <v>4847</v>
      </c>
      <c r="B3790" t="s">
        <v>4848</v>
      </c>
      <c r="C3790" t="s">
        <v>1468</v>
      </c>
      <c r="D3790" t="s">
        <v>1469</v>
      </c>
      <c r="E3790">
        <v>0</v>
      </c>
    </row>
    <row r="3791" spans="1:5" x14ac:dyDescent="0.2">
      <c r="A3791" t="s">
        <v>4847</v>
      </c>
      <c r="B3791" t="s">
        <v>4848</v>
      </c>
      <c r="C3791" t="s">
        <v>4965</v>
      </c>
      <c r="D3791" t="s">
        <v>4966</v>
      </c>
      <c r="E3791">
        <v>-1</v>
      </c>
    </row>
    <row r="3792" spans="1:5" x14ac:dyDescent="0.2">
      <c r="A3792" t="s">
        <v>4847</v>
      </c>
      <c r="B3792" t="s">
        <v>4848</v>
      </c>
      <c r="C3792" t="s">
        <v>2415</v>
      </c>
      <c r="D3792" t="s">
        <v>2416</v>
      </c>
      <c r="E3792">
        <v>1</v>
      </c>
    </row>
    <row r="3793" spans="1:5" x14ac:dyDescent="0.2">
      <c r="A3793" t="s">
        <v>4847</v>
      </c>
      <c r="B3793" t="s">
        <v>4848</v>
      </c>
      <c r="C3793" t="s">
        <v>562</v>
      </c>
      <c r="D3793" t="s">
        <v>563</v>
      </c>
      <c r="E3793">
        <v>-1</v>
      </c>
    </row>
    <row r="3794" spans="1:5" x14ac:dyDescent="0.2">
      <c r="A3794" t="s">
        <v>4847</v>
      </c>
      <c r="B3794" t="s">
        <v>4848</v>
      </c>
      <c r="C3794" t="s">
        <v>4967</v>
      </c>
      <c r="D3794" t="s">
        <v>4968</v>
      </c>
      <c r="E3794">
        <v>-1</v>
      </c>
    </row>
    <row r="3795" spans="1:5" x14ac:dyDescent="0.2">
      <c r="A3795" t="s">
        <v>4847</v>
      </c>
      <c r="B3795" t="s">
        <v>4848</v>
      </c>
      <c r="C3795" t="s">
        <v>4969</v>
      </c>
      <c r="D3795" t="s">
        <v>4970</v>
      </c>
      <c r="E3795">
        <v>-1</v>
      </c>
    </row>
    <row r="3796" spans="1:5" x14ac:dyDescent="0.2">
      <c r="A3796" t="s">
        <v>4847</v>
      </c>
      <c r="B3796" t="s">
        <v>4848</v>
      </c>
      <c r="C3796" t="s">
        <v>4971</v>
      </c>
      <c r="D3796" t="s">
        <v>4972</v>
      </c>
      <c r="E3796">
        <v>-1</v>
      </c>
    </row>
    <row r="3797" spans="1:5" x14ac:dyDescent="0.2">
      <c r="A3797" t="s">
        <v>4847</v>
      </c>
      <c r="B3797" t="s">
        <v>4848</v>
      </c>
      <c r="C3797" t="s">
        <v>4973</v>
      </c>
      <c r="D3797" t="s">
        <v>4974</v>
      </c>
      <c r="E3797">
        <v>-1</v>
      </c>
    </row>
    <row r="3798" spans="1:5" x14ac:dyDescent="0.2">
      <c r="A3798" t="s">
        <v>4847</v>
      </c>
      <c r="B3798" t="s">
        <v>4848</v>
      </c>
      <c r="C3798" t="s">
        <v>4975</v>
      </c>
      <c r="D3798" t="s">
        <v>4976</v>
      </c>
      <c r="E3798">
        <v>-1</v>
      </c>
    </row>
    <row r="3799" spans="1:5" x14ac:dyDescent="0.2">
      <c r="A3799" t="s">
        <v>4847</v>
      </c>
      <c r="B3799" t="s">
        <v>4848</v>
      </c>
      <c r="C3799" t="s">
        <v>4977</v>
      </c>
      <c r="D3799" t="s">
        <v>4978</v>
      </c>
      <c r="E3799">
        <v>-1</v>
      </c>
    </row>
    <row r="3800" spans="1:5" x14ac:dyDescent="0.2">
      <c r="A3800" t="s">
        <v>4847</v>
      </c>
      <c r="B3800" t="s">
        <v>4848</v>
      </c>
      <c r="C3800" t="s">
        <v>4979</v>
      </c>
      <c r="D3800" t="s">
        <v>4980</v>
      </c>
      <c r="E3800">
        <v>-1</v>
      </c>
    </row>
    <row r="3801" spans="1:5" x14ac:dyDescent="0.2">
      <c r="A3801" t="s">
        <v>4847</v>
      </c>
      <c r="B3801" t="s">
        <v>4848</v>
      </c>
      <c r="C3801" t="s">
        <v>4981</v>
      </c>
      <c r="D3801" t="s">
        <v>4982</v>
      </c>
      <c r="E3801">
        <v>-1</v>
      </c>
    </row>
    <row r="3802" spans="1:5" x14ac:dyDescent="0.2">
      <c r="A3802" t="s">
        <v>4847</v>
      </c>
      <c r="B3802" t="s">
        <v>4848</v>
      </c>
      <c r="C3802" t="s">
        <v>4983</v>
      </c>
      <c r="D3802" t="s">
        <v>4984</v>
      </c>
      <c r="E3802">
        <v>-1</v>
      </c>
    </row>
    <row r="3803" spans="1:5" x14ac:dyDescent="0.2">
      <c r="A3803" t="s">
        <v>4847</v>
      </c>
      <c r="B3803" t="s">
        <v>4848</v>
      </c>
      <c r="C3803" t="s">
        <v>1639</v>
      </c>
      <c r="D3803" t="s">
        <v>1640</v>
      </c>
      <c r="E3803">
        <v>-1</v>
      </c>
    </row>
    <row r="3804" spans="1:5" x14ac:dyDescent="0.2">
      <c r="A3804" t="s">
        <v>4847</v>
      </c>
      <c r="B3804" t="s">
        <v>4848</v>
      </c>
      <c r="C3804" t="s">
        <v>1641</v>
      </c>
      <c r="D3804" t="s">
        <v>1642</v>
      </c>
      <c r="E3804">
        <v>-1</v>
      </c>
    </row>
    <row r="3805" spans="1:5" x14ac:dyDescent="0.2">
      <c r="A3805" t="s">
        <v>4847</v>
      </c>
      <c r="B3805" t="s">
        <v>4848</v>
      </c>
      <c r="C3805" t="s">
        <v>1643</v>
      </c>
      <c r="D3805" t="s">
        <v>1644</v>
      </c>
      <c r="E3805">
        <v>-1</v>
      </c>
    </row>
    <row r="3806" spans="1:5" x14ac:dyDescent="0.2">
      <c r="A3806" t="s">
        <v>4847</v>
      </c>
      <c r="B3806" t="s">
        <v>4848</v>
      </c>
      <c r="C3806" t="s">
        <v>1645</v>
      </c>
      <c r="D3806" t="s">
        <v>1646</v>
      </c>
      <c r="E3806">
        <v>-1</v>
      </c>
    </row>
    <row r="3807" spans="1:5" x14ac:dyDescent="0.2">
      <c r="A3807" t="s">
        <v>4847</v>
      </c>
      <c r="B3807" t="s">
        <v>4848</v>
      </c>
      <c r="C3807" t="s">
        <v>4985</v>
      </c>
      <c r="D3807" t="s">
        <v>4986</v>
      </c>
      <c r="E3807">
        <v>-1</v>
      </c>
    </row>
    <row r="3808" spans="1:5" x14ac:dyDescent="0.2">
      <c r="A3808" t="s">
        <v>4847</v>
      </c>
      <c r="B3808" t="s">
        <v>4848</v>
      </c>
      <c r="C3808" t="s">
        <v>4987</v>
      </c>
      <c r="D3808" t="s">
        <v>4988</v>
      </c>
      <c r="E3808">
        <v>-1</v>
      </c>
    </row>
    <row r="3809" spans="1:5" x14ac:dyDescent="0.2">
      <c r="A3809" t="s">
        <v>4847</v>
      </c>
      <c r="B3809" t="s">
        <v>4848</v>
      </c>
      <c r="C3809" t="s">
        <v>4989</v>
      </c>
      <c r="D3809" t="s">
        <v>4990</v>
      </c>
      <c r="E3809">
        <v>-1</v>
      </c>
    </row>
    <row r="3810" spans="1:5" x14ac:dyDescent="0.2">
      <c r="A3810" t="s">
        <v>4847</v>
      </c>
      <c r="B3810" t="s">
        <v>4848</v>
      </c>
      <c r="C3810" t="s">
        <v>2969</v>
      </c>
      <c r="D3810" t="s">
        <v>2970</v>
      </c>
      <c r="E3810">
        <v>-1</v>
      </c>
    </row>
    <row r="3811" spans="1:5" x14ac:dyDescent="0.2">
      <c r="A3811" t="s">
        <v>4847</v>
      </c>
      <c r="B3811" t="s">
        <v>4848</v>
      </c>
      <c r="C3811" t="s">
        <v>2971</v>
      </c>
      <c r="D3811" t="s">
        <v>2972</v>
      </c>
      <c r="E3811">
        <v>-1</v>
      </c>
    </row>
    <row r="3812" spans="1:5" x14ac:dyDescent="0.2">
      <c r="A3812" t="s">
        <v>4847</v>
      </c>
      <c r="B3812" t="s">
        <v>4848</v>
      </c>
      <c r="C3812" t="s">
        <v>2973</v>
      </c>
      <c r="D3812" t="s">
        <v>2974</v>
      </c>
      <c r="E3812">
        <v>-1</v>
      </c>
    </row>
    <row r="3813" spans="1:5" x14ac:dyDescent="0.2">
      <c r="A3813" t="s">
        <v>4847</v>
      </c>
      <c r="B3813" t="s">
        <v>4848</v>
      </c>
      <c r="C3813" t="s">
        <v>2975</v>
      </c>
      <c r="D3813" t="s">
        <v>2976</v>
      </c>
      <c r="E3813">
        <v>-1</v>
      </c>
    </row>
    <row r="3814" spans="1:5" x14ac:dyDescent="0.2">
      <c r="A3814" t="s">
        <v>4847</v>
      </c>
      <c r="B3814" t="s">
        <v>4848</v>
      </c>
      <c r="C3814" t="s">
        <v>4991</v>
      </c>
      <c r="D3814" t="s">
        <v>4992</v>
      </c>
      <c r="E3814">
        <v>-1</v>
      </c>
    </row>
    <row r="3815" spans="1:5" x14ac:dyDescent="0.2">
      <c r="A3815" t="s">
        <v>4847</v>
      </c>
      <c r="B3815" t="s">
        <v>4848</v>
      </c>
      <c r="C3815" t="s">
        <v>4993</v>
      </c>
      <c r="D3815" t="s">
        <v>4994</v>
      </c>
      <c r="E3815">
        <v>-1</v>
      </c>
    </row>
    <row r="3816" spans="1:5" x14ac:dyDescent="0.2">
      <c r="A3816" t="s">
        <v>4847</v>
      </c>
      <c r="B3816" t="s">
        <v>4848</v>
      </c>
      <c r="C3816" t="s">
        <v>2138</v>
      </c>
      <c r="D3816" t="s">
        <v>2139</v>
      </c>
      <c r="E3816">
        <v>-1</v>
      </c>
    </row>
    <row r="3817" spans="1:5" x14ac:dyDescent="0.2">
      <c r="A3817" t="s">
        <v>4847</v>
      </c>
      <c r="B3817" t="s">
        <v>4848</v>
      </c>
      <c r="C3817" t="s">
        <v>2140</v>
      </c>
      <c r="D3817" t="s">
        <v>2141</v>
      </c>
      <c r="E3817">
        <v>-1</v>
      </c>
    </row>
    <row r="3818" spans="1:5" x14ac:dyDescent="0.2">
      <c r="A3818" t="s">
        <v>4847</v>
      </c>
      <c r="B3818" t="s">
        <v>4848</v>
      </c>
      <c r="C3818" t="s">
        <v>854</v>
      </c>
      <c r="D3818" t="s">
        <v>855</v>
      </c>
      <c r="E3818">
        <v>-1</v>
      </c>
    </row>
    <row r="3819" spans="1:5" x14ac:dyDescent="0.2">
      <c r="A3819" t="s">
        <v>4847</v>
      </c>
      <c r="B3819" t="s">
        <v>4848</v>
      </c>
      <c r="C3819" t="s">
        <v>3500</v>
      </c>
      <c r="D3819" t="s">
        <v>3501</v>
      </c>
      <c r="E3819">
        <v>-1</v>
      </c>
    </row>
    <row r="3820" spans="1:5" x14ac:dyDescent="0.2">
      <c r="A3820" t="s">
        <v>4847</v>
      </c>
      <c r="B3820" t="s">
        <v>4848</v>
      </c>
      <c r="C3820" t="s">
        <v>3502</v>
      </c>
      <c r="D3820" t="s">
        <v>3503</v>
      </c>
      <c r="E3820">
        <v>-1</v>
      </c>
    </row>
    <row r="3821" spans="1:5" x14ac:dyDescent="0.2">
      <c r="A3821" t="s">
        <v>4847</v>
      </c>
      <c r="B3821" t="s">
        <v>4848</v>
      </c>
      <c r="C3821" t="s">
        <v>3504</v>
      </c>
      <c r="D3821" t="s">
        <v>3505</v>
      </c>
      <c r="E3821">
        <v>-1</v>
      </c>
    </row>
    <row r="3822" spans="1:5" x14ac:dyDescent="0.2">
      <c r="A3822" t="s">
        <v>4847</v>
      </c>
      <c r="B3822" t="s">
        <v>4848</v>
      </c>
      <c r="C3822" t="s">
        <v>3506</v>
      </c>
      <c r="D3822" t="s">
        <v>3507</v>
      </c>
      <c r="E3822">
        <v>-1</v>
      </c>
    </row>
    <row r="3823" spans="1:5" x14ac:dyDescent="0.2">
      <c r="A3823" t="s">
        <v>4847</v>
      </c>
      <c r="B3823" t="s">
        <v>4848</v>
      </c>
      <c r="C3823" t="s">
        <v>3508</v>
      </c>
      <c r="D3823" t="s">
        <v>3509</v>
      </c>
      <c r="E3823">
        <v>-1</v>
      </c>
    </row>
    <row r="3824" spans="1:5" x14ac:dyDescent="0.2">
      <c r="A3824" t="s">
        <v>4847</v>
      </c>
      <c r="B3824" t="s">
        <v>4848</v>
      </c>
      <c r="C3824" t="s">
        <v>3510</v>
      </c>
      <c r="D3824" t="s">
        <v>3511</v>
      </c>
      <c r="E3824">
        <v>-1</v>
      </c>
    </row>
    <row r="3825" spans="1:5" x14ac:dyDescent="0.2">
      <c r="A3825" t="s">
        <v>4847</v>
      </c>
      <c r="B3825" t="s">
        <v>4848</v>
      </c>
      <c r="C3825" t="s">
        <v>4995</v>
      </c>
      <c r="D3825" t="s">
        <v>4996</v>
      </c>
      <c r="E3825">
        <v>-1</v>
      </c>
    </row>
    <row r="3826" spans="1:5" x14ac:dyDescent="0.2">
      <c r="A3826" t="s">
        <v>4847</v>
      </c>
      <c r="B3826" t="s">
        <v>4848</v>
      </c>
      <c r="C3826" t="s">
        <v>4997</v>
      </c>
      <c r="D3826" t="s">
        <v>4998</v>
      </c>
      <c r="E3826">
        <v>-1</v>
      </c>
    </row>
    <row r="3827" spans="1:5" x14ac:dyDescent="0.2">
      <c r="A3827" t="s">
        <v>4847</v>
      </c>
      <c r="B3827" t="s">
        <v>4848</v>
      </c>
      <c r="C3827" t="s">
        <v>4999</v>
      </c>
      <c r="D3827" t="s">
        <v>5000</v>
      </c>
      <c r="E3827">
        <v>-1</v>
      </c>
    </row>
    <row r="3828" spans="1:5" x14ac:dyDescent="0.2">
      <c r="A3828" t="s">
        <v>4847</v>
      </c>
      <c r="B3828" t="s">
        <v>4848</v>
      </c>
      <c r="C3828" t="s">
        <v>5001</v>
      </c>
      <c r="D3828" t="s">
        <v>5002</v>
      </c>
      <c r="E3828">
        <v>-1</v>
      </c>
    </row>
    <row r="3829" spans="1:5" x14ac:dyDescent="0.2">
      <c r="A3829" t="s">
        <v>4847</v>
      </c>
      <c r="B3829" t="s">
        <v>4848</v>
      </c>
      <c r="C3829" t="s">
        <v>5003</v>
      </c>
      <c r="D3829" t="s">
        <v>5004</v>
      </c>
      <c r="E3829">
        <v>-1</v>
      </c>
    </row>
    <row r="3830" spans="1:5" x14ac:dyDescent="0.2">
      <c r="A3830" t="s">
        <v>4847</v>
      </c>
      <c r="B3830" t="s">
        <v>4848</v>
      </c>
      <c r="C3830" t="s">
        <v>5005</v>
      </c>
      <c r="D3830" t="s">
        <v>5006</v>
      </c>
      <c r="E3830">
        <v>-1</v>
      </c>
    </row>
    <row r="3831" spans="1:5" x14ac:dyDescent="0.2">
      <c r="A3831" t="s">
        <v>4847</v>
      </c>
      <c r="B3831" t="s">
        <v>4848</v>
      </c>
      <c r="C3831" t="s">
        <v>5007</v>
      </c>
      <c r="D3831" t="s">
        <v>5008</v>
      </c>
      <c r="E3831">
        <v>-1</v>
      </c>
    </row>
    <row r="3832" spans="1:5" x14ac:dyDescent="0.2">
      <c r="A3832" t="s">
        <v>4847</v>
      </c>
      <c r="B3832" t="s">
        <v>4848</v>
      </c>
      <c r="C3832" t="s">
        <v>5009</v>
      </c>
      <c r="D3832" t="s">
        <v>5010</v>
      </c>
      <c r="E3832">
        <v>-1</v>
      </c>
    </row>
    <row r="3833" spans="1:5" x14ac:dyDescent="0.2">
      <c r="A3833" t="s">
        <v>4847</v>
      </c>
      <c r="B3833" t="s">
        <v>4848</v>
      </c>
      <c r="C3833" t="s">
        <v>5011</v>
      </c>
      <c r="D3833" t="s">
        <v>5012</v>
      </c>
      <c r="E3833">
        <v>-1</v>
      </c>
    </row>
    <row r="3834" spans="1:5" x14ac:dyDescent="0.2">
      <c r="A3834" t="s">
        <v>4847</v>
      </c>
      <c r="B3834" t="s">
        <v>4848</v>
      </c>
      <c r="C3834" t="s">
        <v>5013</v>
      </c>
      <c r="D3834" t="s">
        <v>5014</v>
      </c>
      <c r="E3834">
        <v>-1</v>
      </c>
    </row>
    <row r="3835" spans="1:5" x14ac:dyDescent="0.2">
      <c r="A3835" t="s">
        <v>4847</v>
      </c>
      <c r="B3835" t="s">
        <v>4848</v>
      </c>
      <c r="C3835" t="s">
        <v>5015</v>
      </c>
      <c r="D3835" t="s">
        <v>5016</v>
      </c>
      <c r="E3835">
        <v>-1</v>
      </c>
    </row>
    <row r="3836" spans="1:5" x14ac:dyDescent="0.2">
      <c r="A3836" t="s">
        <v>4847</v>
      </c>
      <c r="B3836" t="s">
        <v>4848</v>
      </c>
      <c r="C3836" t="s">
        <v>5017</v>
      </c>
      <c r="D3836" t="s">
        <v>5018</v>
      </c>
      <c r="E3836">
        <v>-1</v>
      </c>
    </row>
    <row r="3837" spans="1:5" x14ac:dyDescent="0.2">
      <c r="A3837" t="s">
        <v>4847</v>
      </c>
      <c r="B3837" t="s">
        <v>4848</v>
      </c>
      <c r="C3837" t="s">
        <v>5019</v>
      </c>
      <c r="D3837" t="s">
        <v>5020</v>
      </c>
      <c r="E3837">
        <v>-1</v>
      </c>
    </row>
    <row r="3838" spans="1:5" x14ac:dyDescent="0.2">
      <c r="A3838" t="s">
        <v>4847</v>
      </c>
      <c r="B3838" t="s">
        <v>4848</v>
      </c>
      <c r="C3838" t="s">
        <v>600</v>
      </c>
      <c r="D3838" t="s">
        <v>601</v>
      </c>
      <c r="E3838">
        <v>-1</v>
      </c>
    </row>
    <row r="3839" spans="1:5" x14ac:dyDescent="0.2">
      <c r="A3839" t="s">
        <v>4847</v>
      </c>
      <c r="B3839" t="s">
        <v>4848</v>
      </c>
      <c r="C3839" t="s">
        <v>602</v>
      </c>
      <c r="D3839" t="s">
        <v>603</v>
      </c>
      <c r="E3839">
        <v>-1</v>
      </c>
    </row>
    <row r="3840" spans="1:5" x14ac:dyDescent="0.2">
      <c r="A3840" t="s">
        <v>4847</v>
      </c>
      <c r="B3840" t="s">
        <v>4848</v>
      </c>
      <c r="C3840" t="s">
        <v>604</v>
      </c>
      <c r="D3840" t="s">
        <v>605</v>
      </c>
      <c r="E3840">
        <v>-1</v>
      </c>
    </row>
    <row r="3841" spans="1:5" x14ac:dyDescent="0.2">
      <c r="A3841" t="s">
        <v>4847</v>
      </c>
      <c r="B3841" t="s">
        <v>4848</v>
      </c>
      <c r="C3841" t="s">
        <v>606</v>
      </c>
      <c r="D3841" t="s">
        <v>607</v>
      </c>
      <c r="E3841">
        <v>-1</v>
      </c>
    </row>
    <row r="3842" spans="1:5" x14ac:dyDescent="0.2">
      <c r="A3842" t="s">
        <v>4847</v>
      </c>
      <c r="B3842" t="s">
        <v>4848</v>
      </c>
      <c r="C3842" t="s">
        <v>858</v>
      </c>
      <c r="D3842" t="s">
        <v>859</v>
      </c>
      <c r="E3842">
        <v>-1</v>
      </c>
    </row>
    <row r="3843" spans="1:5" x14ac:dyDescent="0.2">
      <c r="A3843" t="s">
        <v>5021</v>
      </c>
      <c r="B3843" t="s">
        <v>5022</v>
      </c>
      <c r="C3843" t="s">
        <v>1058</v>
      </c>
      <c r="D3843" t="s">
        <v>1059</v>
      </c>
      <c r="E3843">
        <v>0</v>
      </c>
    </row>
    <row r="3844" spans="1:5" x14ac:dyDescent="0.2">
      <c r="A3844" t="s">
        <v>5021</v>
      </c>
      <c r="B3844" t="s">
        <v>5022</v>
      </c>
      <c r="C3844" t="s">
        <v>1060</v>
      </c>
      <c r="D3844" t="s">
        <v>1061</v>
      </c>
      <c r="E3844">
        <v>0</v>
      </c>
    </row>
    <row r="3845" spans="1:5" x14ac:dyDescent="0.2">
      <c r="A3845" t="s">
        <v>5021</v>
      </c>
      <c r="B3845" t="s">
        <v>5022</v>
      </c>
      <c r="C3845" t="s">
        <v>212</v>
      </c>
      <c r="D3845" t="s">
        <v>5023</v>
      </c>
      <c r="E3845">
        <v>0</v>
      </c>
    </row>
    <row r="3846" spans="1:5" x14ac:dyDescent="0.2">
      <c r="A3846" t="s">
        <v>5021</v>
      </c>
      <c r="B3846" t="s">
        <v>5022</v>
      </c>
      <c r="C3846" t="s">
        <v>214</v>
      </c>
      <c r="D3846" t="s">
        <v>5024</v>
      </c>
      <c r="E3846">
        <v>0</v>
      </c>
    </row>
    <row r="3847" spans="1:5" x14ac:dyDescent="0.2">
      <c r="A3847" t="s">
        <v>5021</v>
      </c>
      <c r="B3847" t="s">
        <v>5022</v>
      </c>
      <c r="C3847" t="s">
        <v>5025</v>
      </c>
      <c r="D3847" t="s">
        <v>5026</v>
      </c>
      <c r="E3847">
        <v>0</v>
      </c>
    </row>
    <row r="3848" spans="1:5" x14ac:dyDescent="0.2">
      <c r="A3848" t="s">
        <v>5021</v>
      </c>
      <c r="B3848" t="s">
        <v>5022</v>
      </c>
      <c r="C3848" t="s">
        <v>5027</v>
      </c>
      <c r="D3848" t="s">
        <v>5028</v>
      </c>
      <c r="E3848">
        <v>0</v>
      </c>
    </row>
    <row r="3849" spans="1:5" x14ac:dyDescent="0.2">
      <c r="A3849" t="s">
        <v>5021</v>
      </c>
      <c r="B3849" t="s">
        <v>5022</v>
      </c>
      <c r="C3849" t="s">
        <v>5029</v>
      </c>
      <c r="D3849" t="s">
        <v>5030</v>
      </c>
      <c r="E3849">
        <v>0</v>
      </c>
    </row>
    <row r="3850" spans="1:5" x14ac:dyDescent="0.2">
      <c r="A3850" t="s">
        <v>5021</v>
      </c>
      <c r="B3850" t="s">
        <v>5022</v>
      </c>
      <c r="C3850" t="s">
        <v>5031</v>
      </c>
      <c r="D3850" t="s">
        <v>5032</v>
      </c>
      <c r="E3850">
        <v>0</v>
      </c>
    </row>
    <row r="3851" spans="1:5" x14ac:dyDescent="0.2">
      <c r="A3851" t="s">
        <v>5021</v>
      </c>
      <c r="B3851" t="s">
        <v>5022</v>
      </c>
      <c r="C3851" t="s">
        <v>5033</v>
      </c>
      <c r="D3851" t="s">
        <v>5034</v>
      </c>
      <c r="E3851">
        <v>-1</v>
      </c>
    </row>
    <row r="3852" spans="1:5" x14ac:dyDescent="0.2">
      <c r="A3852" t="s">
        <v>5021</v>
      </c>
      <c r="B3852" t="s">
        <v>5022</v>
      </c>
      <c r="C3852" t="s">
        <v>5035</v>
      </c>
      <c r="D3852" t="s">
        <v>5036</v>
      </c>
      <c r="E3852">
        <v>-1</v>
      </c>
    </row>
    <row r="3853" spans="1:5" x14ac:dyDescent="0.2">
      <c r="A3853" t="s">
        <v>5021</v>
      </c>
      <c r="B3853" t="s">
        <v>5022</v>
      </c>
      <c r="C3853" t="s">
        <v>5037</v>
      </c>
      <c r="D3853" t="s">
        <v>5038</v>
      </c>
      <c r="E3853">
        <v>-1</v>
      </c>
    </row>
    <row r="3854" spans="1:5" x14ac:dyDescent="0.2">
      <c r="A3854" t="s">
        <v>5021</v>
      </c>
      <c r="B3854" t="s">
        <v>5022</v>
      </c>
      <c r="C3854" t="s">
        <v>5039</v>
      </c>
      <c r="D3854" t="s">
        <v>5040</v>
      </c>
      <c r="E3854">
        <v>-1</v>
      </c>
    </row>
    <row r="3855" spans="1:5" x14ac:dyDescent="0.2">
      <c r="A3855" t="s">
        <v>5021</v>
      </c>
      <c r="B3855" t="s">
        <v>5022</v>
      </c>
      <c r="C3855" t="s">
        <v>5041</v>
      </c>
      <c r="D3855" t="s">
        <v>5042</v>
      </c>
      <c r="E3855">
        <v>-1</v>
      </c>
    </row>
    <row r="3856" spans="1:5" x14ac:dyDescent="0.2">
      <c r="A3856" t="s">
        <v>5021</v>
      </c>
      <c r="B3856" t="s">
        <v>5022</v>
      </c>
      <c r="C3856" t="s">
        <v>5021</v>
      </c>
      <c r="D3856" t="s">
        <v>5022</v>
      </c>
      <c r="E3856">
        <v>-1</v>
      </c>
    </row>
    <row r="3857" spans="1:5" x14ac:dyDescent="0.2">
      <c r="A3857" t="s">
        <v>5021</v>
      </c>
      <c r="B3857" t="s">
        <v>5022</v>
      </c>
      <c r="C3857" t="s">
        <v>5043</v>
      </c>
      <c r="D3857" t="s">
        <v>5044</v>
      </c>
      <c r="E3857">
        <v>0</v>
      </c>
    </row>
    <row r="3858" spans="1:5" x14ac:dyDescent="0.2">
      <c r="A3858" t="s">
        <v>5021</v>
      </c>
      <c r="B3858" t="s">
        <v>5022</v>
      </c>
      <c r="C3858" t="s">
        <v>3216</v>
      </c>
      <c r="D3858" t="s">
        <v>3217</v>
      </c>
      <c r="E3858">
        <v>-1</v>
      </c>
    </row>
    <row r="3859" spans="1:5" x14ac:dyDescent="0.2">
      <c r="A3859" t="s">
        <v>5021</v>
      </c>
      <c r="B3859" t="s">
        <v>5022</v>
      </c>
      <c r="C3859" t="s">
        <v>3218</v>
      </c>
      <c r="D3859" t="s">
        <v>3219</v>
      </c>
      <c r="E3859">
        <v>-1</v>
      </c>
    </row>
    <row r="3860" spans="1:5" x14ac:dyDescent="0.2">
      <c r="A3860" t="s">
        <v>5021</v>
      </c>
      <c r="B3860" t="s">
        <v>5022</v>
      </c>
      <c r="C3860" t="s">
        <v>5045</v>
      </c>
      <c r="D3860" t="s">
        <v>5046</v>
      </c>
      <c r="E3860">
        <v>-1</v>
      </c>
    </row>
    <row r="3861" spans="1:5" x14ac:dyDescent="0.2">
      <c r="A3861" t="s">
        <v>5021</v>
      </c>
      <c r="B3861" t="s">
        <v>5022</v>
      </c>
      <c r="C3861" t="s">
        <v>2468</v>
      </c>
      <c r="D3861" t="s">
        <v>2469</v>
      </c>
      <c r="E3861">
        <v>0</v>
      </c>
    </row>
    <row r="3862" spans="1:5" x14ac:dyDescent="0.2">
      <c r="A3862" t="s">
        <v>62</v>
      </c>
      <c r="B3862" t="s">
        <v>63</v>
      </c>
      <c r="C3862" t="s">
        <v>5047</v>
      </c>
      <c r="D3862" t="s">
        <v>5048</v>
      </c>
      <c r="E3862">
        <v>0</v>
      </c>
    </row>
    <row r="3863" spans="1:5" x14ac:dyDescent="0.2">
      <c r="A3863" t="s">
        <v>62</v>
      </c>
      <c r="B3863" t="s">
        <v>63</v>
      </c>
      <c r="C3863" t="s">
        <v>5049</v>
      </c>
      <c r="D3863" t="s">
        <v>5050</v>
      </c>
      <c r="E3863">
        <v>0</v>
      </c>
    </row>
    <row r="3864" spans="1:5" x14ac:dyDescent="0.2">
      <c r="A3864" t="s">
        <v>62</v>
      </c>
      <c r="B3864" t="s">
        <v>63</v>
      </c>
      <c r="C3864" t="s">
        <v>5051</v>
      </c>
      <c r="D3864" t="s">
        <v>5052</v>
      </c>
      <c r="E3864">
        <v>1</v>
      </c>
    </row>
    <row r="3865" spans="1:5" x14ac:dyDescent="0.2">
      <c r="A3865" t="s">
        <v>62</v>
      </c>
      <c r="B3865" t="s">
        <v>63</v>
      </c>
      <c r="C3865" t="s">
        <v>5053</v>
      </c>
      <c r="D3865" t="s">
        <v>5054</v>
      </c>
      <c r="E3865">
        <v>1</v>
      </c>
    </row>
    <row r="3866" spans="1:5" x14ac:dyDescent="0.2">
      <c r="A3866" t="s">
        <v>62</v>
      </c>
      <c r="B3866" t="s">
        <v>63</v>
      </c>
      <c r="C3866" t="s">
        <v>3220</v>
      </c>
      <c r="D3866" t="s">
        <v>3221</v>
      </c>
      <c r="E3866">
        <v>1</v>
      </c>
    </row>
    <row r="3867" spans="1:5" x14ac:dyDescent="0.2">
      <c r="A3867" t="s">
        <v>62</v>
      </c>
      <c r="B3867" t="s">
        <v>63</v>
      </c>
      <c r="C3867" t="s">
        <v>5055</v>
      </c>
      <c r="D3867" t="s">
        <v>5056</v>
      </c>
      <c r="E3867">
        <v>1</v>
      </c>
    </row>
    <row r="3868" spans="1:5" x14ac:dyDescent="0.2">
      <c r="A3868" t="s">
        <v>4404</v>
      </c>
      <c r="B3868" t="s">
        <v>4405</v>
      </c>
      <c r="C3868" t="s">
        <v>132</v>
      </c>
      <c r="D3868" t="s">
        <v>133</v>
      </c>
      <c r="E3868">
        <v>0</v>
      </c>
    </row>
    <row r="3869" spans="1:5" x14ac:dyDescent="0.2">
      <c r="A3869" t="s">
        <v>4404</v>
      </c>
      <c r="B3869" t="s">
        <v>4405</v>
      </c>
      <c r="C3869" t="s">
        <v>140</v>
      </c>
      <c r="D3869" t="s">
        <v>141</v>
      </c>
      <c r="E3869">
        <v>1</v>
      </c>
    </row>
    <row r="3870" spans="1:5" x14ac:dyDescent="0.2">
      <c r="A3870" t="s">
        <v>4404</v>
      </c>
      <c r="B3870" t="s">
        <v>4405</v>
      </c>
      <c r="C3870" t="s">
        <v>142</v>
      </c>
      <c r="D3870" t="s">
        <v>143</v>
      </c>
      <c r="E3870">
        <v>1</v>
      </c>
    </row>
    <row r="3871" spans="1:5" x14ac:dyDescent="0.2">
      <c r="A3871" t="s">
        <v>4404</v>
      </c>
      <c r="B3871" t="s">
        <v>4405</v>
      </c>
      <c r="C3871" t="s">
        <v>144</v>
      </c>
      <c r="D3871" t="s">
        <v>145</v>
      </c>
      <c r="E3871">
        <v>1</v>
      </c>
    </row>
    <row r="3872" spans="1:5" x14ac:dyDescent="0.2">
      <c r="A3872" t="s">
        <v>4404</v>
      </c>
      <c r="B3872" t="s">
        <v>4405</v>
      </c>
      <c r="C3872" t="s">
        <v>146</v>
      </c>
      <c r="D3872" t="s">
        <v>147</v>
      </c>
      <c r="E3872">
        <v>1</v>
      </c>
    </row>
    <row r="3873" spans="1:5" x14ac:dyDescent="0.2">
      <c r="A3873" t="s">
        <v>4404</v>
      </c>
      <c r="B3873" t="s">
        <v>4405</v>
      </c>
      <c r="C3873" t="s">
        <v>148</v>
      </c>
      <c r="D3873" t="s">
        <v>149</v>
      </c>
      <c r="E3873">
        <v>1</v>
      </c>
    </row>
    <row r="3874" spans="1:5" x14ac:dyDescent="0.2">
      <c r="A3874" t="s">
        <v>4404</v>
      </c>
      <c r="B3874" t="s">
        <v>4405</v>
      </c>
      <c r="C3874" t="s">
        <v>5057</v>
      </c>
      <c r="D3874" t="s">
        <v>5058</v>
      </c>
      <c r="E3874">
        <v>1</v>
      </c>
    </row>
    <row r="3875" spans="1:5" x14ac:dyDescent="0.2">
      <c r="A3875" t="s">
        <v>4404</v>
      </c>
      <c r="B3875" t="s">
        <v>4405</v>
      </c>
      <c r="C3875" t="s">
        <v>3308</v>
      </c>
      <c r="D3875" t="s">
        <v>3309</v>
      </c>
      <c r="E3875">
        <v>1</v>
      </c>
    </row>
    <row r="3876" spans="1:5" x14ac:dyDescent="0.2">
      <c r="A3876" t="s">
        <v>4404</v>
      </c>
      <c r="B3876" t="s">
        <v>4405</v>
      </c>
      <c r="C3876" t="s">
        <v>780</v>
      </c>
      <c r="D3876" t="s">
        <v>781</v>
      </c>
      <c r="E3876">
        <v>1</v>
      </c>
    </row>
    <row r="3877" spans="1:5" x14ac:dyDescent="0.2">
      <c r="A3877" t="s">
        <v>4404</v>
      </c>
      <c r="B3877" t="s">
        <v>4405</v>
      </c>
      <c r="C3877" t="s">
        <v>5059</v>
      </c>
      <c r="D3877" t="s">
        <v>5060</v>
      </c>
      <c r="E3877">
        <v>0</v>
      </c>
    </row>
    <row r="3878" spans="1:5" x14ac:dyDescent="0.2">
      <c r="A3878" t="s">
        <v>4404</v>
      </c>
      <c r="B3878" t="s">
        <v>4405</v>
      </c>
      <c r="C3878" t="s">
        <v>196</v>
      </c>
      <c r="D3878" t="s">
        <v>197</v>
      </c>
      <c r="E3878">
        <v>1</v>
      </c>
    </row>
    <row r="3879" spans="1:5" x14ac:dyDescent="0.2">
      <c r="A3879" t="s">
        <v>4404</v>
      </c>
      <c r="B3879" t="s">
        <v>4405</v>
      </c>
      <c r="C3879" t="s">
        <v>5061</v>
      </c>
      <c r="D3879" t="s">
        <v>5062</v>
      </c>
      <c r="E3879">
        <v>0</v>
      </c>
    </row>
    <row r="3880" spans="1:5" x14ac:dyDescent="0.2">
      <c r="A3880" t="s">
        <v>4404</v>
      </c>
      <c r="B3880" t="s">
        <v>4405</v>
      </c>
      <c r="C3880" t="s">
        <v>5063</v>
      </c>
      <c r="D3880" t="s">
        <v>5064</v>
      </c>
      <c r="E3880">
        <v>0</v>
      </c>
    </row>
    <row r="3881" spans="1:5" x14ac:dyDescent="0.2">
      <c r="A3881" t="s">
        <v>4404</v>
      </c>
      <c r="B3881" t="s">
        <v>4405</v>
      </c>
      <c r="C3881" t="s">
        <v>3322</v>
      </c>
      <c r="D3881" t="s">
        <v>3323</v>
      </c>
      <c r="E3881">
        <v>1</v>
      </c>
    </row>
    <row r="3882" spans="1:5" x14ac:dyDescent="0.2">
      <c r="A3882" t="s">
        <v>4404</v>
      </c>
      <c r="B3882" t="s">
        <v>4405</v>
      </c>
      <c r="C3882" t="s">
        <v>3324</v>
      </c>
      <c r="D3882" t="s">
        <v>3325</v>
      </c>
      <c r="E3882">
        <v>1</v>
      </c>
    </row>
    <row r="3883" spans="1:5" x14ac:dyDescent="0.2">
      <c r="A3883" t="s">
        <v>4404</v>
      </c>
      <c r="B3883" t="s">
        <v>4405</v>
      </c>
      <c r="C3883" t="s">
        <v>3238</v>
      </c>
      <c r="D3883" t="s">
        <v>3239</v>
      </c>
      <c r="E3883">
        <v>1</v>
      </c>
    </row>
    <row r="3884" spans="1:5" x14ac:dyDescent="0.2">
      <c r="A3884" t="s">
        <v>4404</v>
      </c>
      <c r="B3884" t="s">
        <v>4405</v>
      </c>
      <c r="C3884" t="s">
        <v>3264</v>
      </c>
      <c r="D3884" t="s">
        <v>3265</v>
      </c>
      <c r="E3884">
        <v>1</v>
      </c>
    </row>
    <row r="3885" spans="1:5" x14ac:dyDescent="0.2">
      <c r="A3885" t="s">
        <v>4404</v>
      </c>
      <c r="B3885" t="s">
        <v>4405</v>
      </c>
      <c r="C3885" t="s">
        <v>3266</v>
      </c>
      <c r="D3885" t="s">
        <v>3267</v>
      </c>
      <c r="E3885">
        <v>1</v>
      </c>
    </row>
    <row r="3886" spans="1:5" x14ac:dyDescent="0.2">
      <c r="A3886" t="s">
        <v>4404</v>
      </c>
      <c r="B3886" t="s">
        <v>4405</v>
      </c>
      <c r="C3886" t="s">
        <v>3268</v>
      </c>
      <c r="D3886" t="s">
        <v>3269</v>
      </c>
      <c r="E3886">
        <v>1</v>
      </c>
    </row>
    <row r="3887" spans="1:5" x14ac:dyDescent="0.2">
      <c r="A3887" t="s">
        <v>4404</v>
      </c>
      <c r="B3887" t="s">
        <v>4405</v>
      </c>
      <c r="C3887" t="s">
        <v>5065</v>
      </c>
      <c r="D3887" t="s">
        <v>5066</v>
      </c>
      <c r="E3887">
        <v>0</v>
      </c>
    </row>
    <row r="3888" spans="1:5" x14ac:dyDescent="0.2">
      <c r="A3888" t="s">
        <v>4404</v>
      </c>
      <c r="B3888" t="s">
        <v>4405</v>
      </c>
      <c r="C3888" t="s">
        <v>5067</v>
      </c>
      <c r="D3888" t="s">
        <v>5068</v>
      </c>
      <c r="E3888">
        <v>0</v>
      </c>
    </row>
    <row r="3889" spans="1:5" x14ac:dyDescent="0.2">
      <c r="A3889" t="s">
        <v>4404</v>
      </c>
      <c r="B3889" t="s">
        <v>4405</v>
      </c>
      <c r="C3889" t="s">
        <v>398</v>
      </c>
      <c r="D3889" t="s">
        <v>399</v>
      </c>
      <c r="E3889">
        <v>0</v>
      </c>
    </row>
    <row r="3890" spans="1:5" x14ac:dyDescent="0.2">
      <c r="A3890" t="s">
        <v>4404</v>
      </c>
      <c r="B3890" t="s">
        <v>4405</v>
      </c>
      <c r="C3890" t="s">
        <v>3438</v>
      </c>
      <c r="D3890" t="s">
        <v>3439</v>
      </c>
      <c r="E3890">
        <v>1</v>
      </c>
    </row>
    <row r="3891" spans="1:5" x14ac:dyDescent="0.2">
      <c r="A3891" t="s">
        <v>4404</v>
      </c>
      <c r="B3891" t="s">
        <v>4405</v>
      </c>
      <c r="C3891" t="s">
        <v>400</v>
      </c>
      <c r="D3891" t="s">
        <v>401</v>
      </c>
      <c r="E3891">
        <v>1</v>
      </c>
    </row>
    <row r="3892" spans="1:5" x14ac:dyDescent="0.2">
      <c r="A3892" t="s">
        <v>4404</v>
      </c>
      <c r="B3892" t="s">
        <v>4405</v>
      </c>
      <c r="C3892" t="s">
        <v>4410</v>
      </c>
      <c r="D3892" t="s">
        <v>4411</v>
      </c>
      <c r="E3892">
        <v>1</v>
      </c>
    </row>
    <row r="3893" spans="1:5" x14ac:dyDescent="0.2">
      <c r="A3893" t="s">
        <v>4404</v>
      </c>
      <c r="B3893" t="s">
        <v>4405</v>
      </c>
      <c r="C3893" t="s">
        <v>2023</v>
      </c>
      <c r="D3893" t="s">
        <v>5069</v>
      </c>
      <c r="E3893">
        <v>1</v>
      </c>
    </row>
    <row r="3894" spans="1:5" x14ac:dyDescent="0.2">
      <c r="A3894" t="s">
        <v>4404</v>
      </c>
      <c r="B3894" t="s">
        <v>4405</v>
      </c>
      <c r="C3894" t="s">
        <v>4965</v>
      </c>
      <c r="D3894" t="s">
        <v>4966</v>
      </c>
      <c r="E3894">
        <v>1</v>
      </c>
    </row>
    <row r="3895" spans="1:5" x14ac:dyDescent="0.2">
      <c r="A3895" t="s">
        <v>4404</v>
      </c>
      <c r="B3895" t="s">
        <v>4405</v>
      </c>
      <c r="C3895" t="s">
        <v>852</v>
      </c>
      <c r="D3895" t="s">
        <v>853</v>
      </c>
      <c r="E3895">
        <v>1</v>
      </c>
    </row>
    <row r="3896" spans="1:5" x14ac:dyDescent="0.2">
      <c r="A3896" t="s">
        <v>4404</v>
      </c>
      <c r="B3896" t="s">
        <v>4405</v>
      </c>
      <c r="C3896" t="s">
        <v>4185</v>
      </c>
      <c r="D3896" t="s">
        <v>4186</v>
      </c>
      <c r="E3896">
        <v>1</v>
      </c>
    </row>
    <row r="3897" spans="1:5" x14ac:dyDescent="0.2">
      <c r="A3897" t="s">
        <v>5070</v>
      </c>
      <c r="B3897" t="s">
        <v>5071</v>
      </c>
      <c r="C3897" t="s">
        <v>2275</v>
      </c>
      <c r="D3897" t="s">
        <v>2276</v>
      </c>
      <c r="E3897">
        <v>0</v>
      </c>
    </row>
    <row r="3898" spans="1:5" x14ac:dyDescent="0.2">
      <c r="A3898" t="s">
        <v>5070</v>
      </c>
      <c r="B3898" t="s">
        <v>5071</v>
      </c>
      <c r="C3898" t="s">
        <v>1372</v>
      </c>
      <c r="D3898" t="s">
        <v>1373</v>
      </c>
      <c r="E3898">
        <v>1</v>
      </c>
    </row>
    <row r="3899" spans="1:5" x14ac:dyDescent="0.2">
      <c r="A3899" t="s">
        <v>5070</v>
      </c>
      <c r="B3899" t="s">
        <v>5071</v>
      </c>
      <c r="C3899" t="s">
        <v>3910</v>
      </c>
      <c r="D3899" t="s">
        <v>3911</v>
      </c>
      <c r="E3899">
        <v>0</v>
      </c>
    </row>
    <row r="3900" spans="1:5" x14ac:dyDescent="0.2">
      <c r="A3900" t="s">
        <v>5070</v>
      </c>
      <c r="B3900" t="s">
        <v>5071</v>
      </c>
      <c r="C3900" t="s">
        <v>5072</v>
      </c>
      <c r="D3900" t="s">
        <v>5073</v>
      </c>
      <c r="E3900">
        <v>1</v>
      </c>
    </row>
    <row r="3901" spans="1:5" x14ac:dyDescent="0.2">
      <c r="A3901" t="s">
        <v>5070</v>
      </c>
      <c r="B3901" t="s">
        <v>5071</v>
      </c>
      <c r="C3901" t="s">
        <v>5070</v>
      </c>
      <c r="D3901" t="s">
        <v>5071</v>
      </c>
      <c r="E3901">
        <v>-1</v>
      </c>
    </row>
    <row r="3902" spans="1:5" x14ac:dyDescent="0.2">
      <c r="A3902" t="s">
        <v>5070</v>
      </c>
      <c r="B3902" t="s">
        <v>5071</v>
      </c>
      <c r="C3902" t="s">
        <v>2351</v>
      </c>
      <c r="D3902" t="s">
        <v>2352</v>
      </c>
      <c r="E3902">
        <v>1</v>
      </c>
    </row>
    <row r="3903" spans="1:5" x14ac:dyDescent="0.2">
      <c r="A3903" t="s">
        <v>5070</v>
      </c>
      <c r="B3903" t="s">
        <v>5071</v>
      </c>
      <c r="C3903" t="s">
        <v>2353</v>
      </c>
      <c r="D3903" t="s">
        <v>2354</v>
      </c>
      <c r="E3903">
        <v>1</v>
      </c>
    </row>
    <row r="3904" spans="1:5" x14ac:dyDescent="0.2">
      <c r="A3904" t="s">
        <v>5070</v>
      </c>
      <c r="B3904" t="s">
        <v>5071</v>
      </c>
      <c r="C3904" t="s">
        <v>2355</v>
      </c>
      <c r="D3904" t="s">
        <v>2356</v>
      </c>
      <c r="E3904">
        <v>1</v>
      </c>
    </row>
    <row r="3905" spans="1:5" x14ac:dyDescent="0.2">
      <c r="A3905" t="s">
        <v>5070</v>
      </c>
      <c r="B3905" t="s">
        <v>5071</v>
      </c>
      <c r="C3905" t="s">
        <v>2357</v>
      </c>
      <c r="D3905" t="s">
        <v>2358</v>
      </c>
      <c r="E3905">
        <v>1</v>
      </c>
    </row>
    <row r="3906" spans="1:5" x14ac:dyDescent="0.2">
      <c r="A3906" t="s">
        <v>5070</v>
      </c>
      <c r="B3906" t="s">
        <v>5071</v>
      </c>
      <c r="C3906" t="s">
        <v>1220</v>
      </c>
      <c r="D3906" t="s">
        <v>1221</v>
      </c>
      <c r="E3906">
        <v>1</v>
      </c>
    </row>
    <row r="3907" spans="1:5" x14ac:dyDescent="0.2">
      <c r="A3907" t="s">
        <v>5070</v>
      </c>
      <c r="B3907" t="s">
        <v>5071</v>
      </c>
      <c r="C3907" t="s">
        <v>5074</v>
      </c>
      <c r="D3907" t="s">
        <v>5075</v>
      </c>
      <c r="E3907">
        <v>1</v>
      </c>
    </row>
    <row r="3908" spans="1:5" x14ac:dyDescent="0.2">
      <c r="A3908" t="s">
        <v>5070</v>
      </c>
      <c r="B3908" t="s">
        <v>5071</v>
      </c>
      <c r="C3908" t="s">
        <v>5076</v>
      </c>
      <c r="D3908" t="s">
        <v>5077</v>
      </c>
      <c r="E3908">
        <v>1</v>
      </c>
    </row>
    <row r="3909" spans="1:5" x14ac:dyDescent="0.2">
      <c r="A3909" t="s">
        <v>5070</v>
      </c>
      <c r="B3909" t="s">
        <v>5071</v>
      </c>
      <c r="C3909" t="s">
        <v>1608</v>
      </c>
      <c r="D3909" t="s">
        <v>1609</v>
      </c>
      <c r="E3909">
        <v>1</v>
      </c>
    </row>
    <row r="3910" spans="1:5" x14ac:dyDescent="0.2">
      <c r="A3910" t="s">
        <v>5070</v>
      </c>
      <c r="B3910" t="s">
        <v>5071</v>
      </c>
      <c r="C3910" t="s">
        <v>5078</v>
      </c>
      <c r="D3910" t="s">
        <v>5079</v>
      </c>
      <c r="E3910">
        <v>1</v>
      </c>
    </row>
    <row r="3911" spans="1:5" x14ac:dyDescent="0.2">
      <c r="A3911" t="s">
        <v>5070</v>
      </c>
      <c r="B3911" t="s">
        <v>5071</v>
      </c>
      <c r="C3911" t="s">
        <v>5080</v>
      </c>
      <c r="D3911" t="s">
        <v>5081</v>
      </c>
      <c r="E3911">
        <v>1</v>
      </c>
    </row>
    <row r="3912" spans="1:5" x14ac:dyDescent="0.2">
      <c r="A3912" t="s">
        <v>5070</v>
      </c>
      <c r="B3912" t="s">
        <v>5071</v>
      </c>
      <c r="C3912" t="s">
        <v>5082</v>
      </c>
      <c r="D3912" t="s">
        <v>5083</v>
      </c>
      <c r="E3912">
        <v>1</v>
      </c>
    </row>
    <row r="3913" spans="1:5" x14ac:dyDescent="0.2">
      <c r="A3913" t="s">
        <v>5070</v>
      </c>
      <c r="B3913" t="s">
        <v>5071</v>
      </c>
      <c r="C3913" t="s">
        <v>5084</v>
      </c>
      <c r="D3913" t="s">
        <v>5085</v>
      </c>
      <c r="E3913">
        <v>1</v>
      </c>
    </row>
    <row r="3914" spans="1:5" x14ac:dyDescent="0.2">
      <c r="A3914" t="s">
        <v>5070</v>
      </c>
      <c r="B3914" t="s">
        <v>5071</v>
      </c>
      <c r="C3914" t="s">
        <v>842</v>
      </c>
      <c r="D3914" t="s">
        <v>843</v>
      </c>
      <c r="E3914">
        <v>1</v>
      </c>
    </row>
    <row r="3915" spans="1:5" x14ac:dyDescent="0.2">
      <c r="A3915" t="s">
        <v>5070</v>
      </c>
      <c r="B3915" t="s">
        <v>5071</v>
      </c>
      <c r="C3915" t="s">
        <v>844</v>
      </c>
      <c r="D3915" t="s">
        <v>845</v>
      </c>
      <c r="E3915">
        <v>1</v>
      </c>
    </row>
    <row r="3916" spans="1:5" x14ac:dyDescent="0.2">
      <c r="A3916" t="s">
        <v>5070</v>
      </c>
      <c r="B3916" t="s">
        <v>5071</v>
      </c>
      <c r="C3916" t="s">
        <v>846</v>
      </c>
      <c r="D3916" t="s">
        <v>847</v>
      </c>
      <c r="E3916">
        <v>1</v>
      </c>
    </row>
    <row r="3917" spans="1:5" x14ac:dyDescent="0.2">
      <c r="A3917" t="s">
        <v>5070</v>
      </c>
      <c r="B3917" t="s">
        <v>5071</v>
      </c>
      <c r="C3917" t="s">
        <v>5086</v>
      </c>
      <c r="D3917" t="s">
        <v>5087</v>
      </c>
      <c r="E3917">
        <v>0</v>
      </c>
    </row>
    <row r="3918" spans="1:5" x14ac:dyDescent="0.2">
      <c r="A3918" t="s">
        <v>5088</v>
      </c>
      <c r="B3918" t="s">
        <v>5089</v>
      </c>
      <c r="C3918" t="s">
        <v>5082</v>
      </c>
      <c r="D3918" t="s">
        <v>5083</v>
      </c>
      <c r="E3918">
        <v>0</v>
      </c>
    </row>
    <row r="3919" spans="1:5" x14ac:dyDescent="0.2">
      <c r="A3919" t="s">
        <v>5088</v>
      </c>
      <c r="B3919" t="s">
        <v>5089</v>
      </c>
      <c r="C3919" t="s">
        <v>3466</v>
      </c>
      <c r="D3919" t="s">
        <v>3467</v>
      </c>
      <c r="E3919">
        <v>0</v>
      </c>
    </row>
    <row r="3920" spans="1:5" x14ac:dyDescent="0.2">
      <c r="A3920" t="s">
        <v>5088</v>
      </c>
      <c r="B3920" t="s">
        <v>5089</v>
      </c>
      <c r="C3920" t="s">
        <v>3468</v>
      </c>
      <c r="D3920" t="s">
        <v>3469</v>
      </c>
      <c r="E3920">
        <v>-1</v>
      </c>
    </row>
    <row r="3921" spans="1:5" x14ac:dyDescent="0.2">
      <c r="A3921" t="s">
        <v>5088</v>
      </c>
      <c r="B3921" t="s">
        <v>5089</v>
      </c>
      <c r="C3921" t="s">
        <v>3470</v>
      </c>
      <c r="D3921" t="s">
        <v>3471</v>
      </c>
      <c r="E3921">
        <v>-1</v>
      </c>
    </row>
    <row r="3922" spans="1:5" x14ac:dyDescent="0.2">
      <c r="A3922" t="s">
        <v>5088</v>
      </c>
      <c r="B3922" t="s">
        <v>5089</v>
      </c>
      <c r="C3922" t="s">
        <v>3472</v>
      </c>
      <c r="D3922" t="s">
        <v>3473</v>
      </c>
      <c r="E3922">
        <v>-1</v>
      </c>
    </row>
    <row r="3923" spans="1:5" x14ac:dyDescent="0.2">
      <c r="A3923" t="s">
        <v>5088</v>
      </c>
      <c r="B3923" t="s">
        <v>5089</v>
      </c>
      <c r="C3923" t="s">
        <v>3474</v>
      </c>
      <c r="D3923" t="s">
        <v>3475</v>
      </c>
      <c r="E3923">
        <v>-1</v>
      </c>
    </row>
    <row r="3924" spans="1:5" x14ac:dyDescent="0.2">
      <c r="A3924" t="s">
        <v>5088</v>
      </c>
      <c r="B3924" t="s">
        <v>5089</v>
      </c>
      <c r="C3924" t="s">
        <v>3476</v>
      </c>
      <c r="D3924" t="s">
        <v>3477</v>
      </c>
      <c r="E3924">
        <v>-1</v>
      </c>
    </row>
    <row r="3925" spans="1:5" x14ac:dyDescent="0.2">
      <c r="A3925" t="s">
        <v>5090</v>
      </c>
      <c r="B3925" t="s">
        <v>5091</v>
      </c>
      <c r="C3925" t="s">
        <v>4197</v>
      </c>
      <c r="D3925" t="s">
        <v>4198</v>
      </c>
      <c r="E3925">
        <v>0</v>
      </c>
    </row>
    <row r="3926" spans="1:5" x14ac:dyDescent="0.2">
      <c r="A3926" t="s">
        <v>5090</v>
      </c>
      <c r="B3926" t="s">
        <v>5091</v>
      </c>
      <c r="C3926" t="s">
        <v>1976</v>
      </c>
      <c r="D3926" t="s">
        <v>1977</v>
      </c>
      <c r="E3926">
        <v>0</v>
      </c>
    </row>
    <row r="3927" spans="1:5" x14ac:dyDescent="0.2">
      <c r="A3927" t="s">
        <v>5090</v>
      </c>
      <c r="B3927" t="s">
        <v>5091</v>
      </c>
      <c r="C3927" t="s">
        <v>5092</v>
      </c>
      <c r="D3927" t="s">
        <v>5093</v>
      </c>
      <c r="E3927">
        <v>1</v>
      </c>
    </row>
    <row r="3928" spans="1:5" x14ac:dyDescent="0.2">
      <c r="A3928" t="s">
        <v>5090</v>
      </c>
      <c r="B3928" t="s">
        <v>5091</v>
      </c>
      <c r="C3928" t="s">
        <v>5094</v>
      </c>
      <c r="D3928" t="s">
        <v>5095</v>
      </c>
      <c r="E3928">
        <v>0</v>
      </c>
    </row>
    <row r="3929" spans="1:5" x14ac:dyDescent="0.2">
      <c r="A3929" t="s">
        <v>5090</v>
      </c>
      <c r="B3929" t="s">
        <v>5091</v>
      </c>
      <c r="C3929" t="s">
        <v>1404</v>
      </c>
      <c r="D3929" t="s">
        <v>1405</v>
      </c>
      <c r="E3929">
        <v>0</v>
      </c>
    </row>
    <row r="3930" spans="1:5" x14ac:dyDescent="0.2">
      <c r="A3930" t="s">
        <v>5090</v>
      </c>
      <c r="B3930" t="s">
        <v>5091</v>
      </c>
      <c r="C3930" t="s">
        <v>50</v>
      </c>
      <c r="D3930" t="s">
        <v>51</v>
      </c>
      <c r="E3930">
        <v>0</v>
      </c>
    </row>
    <row r="3931" spans="1:5" x14ac:dyDescent="0.2">
      <c r="A3931" t="s">
        <v>5090</v>
      </c>
      <c r="B3931" t="s">
        <v>5091</v>
      </c>
      <c r="C3931" t="s">
        <v>5096</v>
      </c>
      <c r="D3931" t="s">
        <v>5097</v>
      </c>
      <c r="E3931">
        <v>1</v>
      </c>
    </row>
    <row r="3932" spans="1:5" x14ac:dyDescent="0.2">
      <c r="A3932" t="s">
        <v>5090</v>
      </c>
      <c r="B3932" t="s">
        <v>5091</v>
      </c>
      <c r="C3932" t="s">
        <v>5090</v>
      </c>
      <c r="D3932" t="s">
        <v>5091</v>
      </c>
      <c r="E3932">
        <v>1</v>
      </c>
    </row>
    <row r="3933" spans="1:5" x14ac:dyDescent="0.2">
      <c r="A3933" t="s">
        <v>5090</v>
      </c>
      <c r="B3933" t="s">
        <v>5091</v>
      </c>
      <c r="C3933" t="s">
        <v>5098</v>
      </c>
      <c r="D3933" t="s">
        <v>5099</v>
      </c>
      <c r="E3933">
        <v>1</v>
      </c>
    </row>
    <row r="3934" spans="1:5" x14ac:dyDescent="0.2">
      <c r="A3934" t="s">
        <v>5090</v>
      </c>
      <c r="B3934" t="s">
        <v>5091</v>
      </c>
      <c r="C3934" t="s">
        <v>1712</v>
      </c>
      <c r="D3934" t="s">
        <v>1713</v>
      </c>
      <c r="E3934">
        <v>0</v>
      </c>
    </row>
    <row r="3935" spans="1:5" x14ac:dyDescent="0.2">
      <c r="A3935" t="s">
        <v>5090</v>
      </c>
      <c r="B3935" t="s">
        <v>5091</v>
      </c>
      <c r="C3935" t="s">
        <v>3641</v>
      </c>
      <c r="D3935" t="s">
        <v>3642</v>
      </c>
      <c r="E3935">
        <v>0</v>
      </c>
    </row>
    <row r="3936" spans="1:5" x14ac:dyDescent="0.2">
      <c r="A3936" t="s">
        <v>5090</v>
      </c>
      <c r="B3936" t="s">
        <v>5091</v>
      </c>
      <c r="C3936" t="s">
        <v>5100</v>
      </c>
      <c r="D3936" t="s">
        <v>5101</v>
      </c>
      <c r="E3936">
        <v>0</v>
      </c>
    </row>
    <row r="3937" spans="1:5" x14ac:dyDescent="0.2">
      <c r="A3937" t="s">
        <v>5102</v>
      </c>
      <c r="B3937" t="s">
        <v>5103</v>
      </c>
      <c r="C3937" t="s">
        <v>3847</v>
      </c>
      <c r="D3937" t="s">
        <v>3848</v>
      </c>
      <c r="E3937">
        <v>1</v>
      </c>
    </row>
    <row r="3938" spans="1:5" x14ac:dyDescent="0.2">
      <c r="A3938" t="s">
        <v>5102</v>
      </c>
      <c r="B3938" t="s">
        <v>5103</v>
      </c>
      <c r="C3938" t="s">
        <v>4199</v>
      </c>
      <c r="D3938" t="s">
        <v>4200</v>
      </c>
      <c r="E3938">
        <v>1</v>
      </c>
    </row>
    <row r="3939" spans="1:5" x14ac:dyDescent="0.2">
      <c r="A3939" t="s">
        <v>5102</v>
      </c>
      <c r="B3939" t="s">
        <v>5103</v>
      </c>
      <c r="C3939" t="s">
        <v>4201</v>
      </c>
      <c r="D3939" t="s">
        <v>4202</v>
      </c>
      <c r="E3939">
        <v>1</v>
      </c>
    </row>
    <row r="3940" spans="1:5" x14ac:dyDescent="0.2">
      <c r="A3940" t="s">
        <v>5102</v>
      </c>
      <c r="B3940" t="s">
        <v>5103</v>
      </c>
      <c r="C3940" t="s">
        <v>5104</v>
      </c>
      <c r="D3940" t="s">
        <v>5105</v>
      </c>
      <c r="E3940">
        <v>1</v>
      </c>
    </row>
    <row r="3941" spans="1:5" x14ac:dyDescent="0.2">
      <c r="A3941" t="s">
        <v>5102</v>
      </c>
      <c r="B3941" t="s">
        <v>5103</v>
      </c>
      <c r="C3941" t="s">
        <v>4560</v>
      </c>
      <c r="D3941" t="s">
        <v>4561</v>
      </c>
      <c r="E3941">
        <v>0</v>
      </c>
    </row>
    <row r="3942" spans="1:5" x14ac:dyDescent="0.2">
      <c r="A3942" t="s">
        <v>5102</v>
      </c>
      <c r="B3942" t="s">
        <v>5103</v>
      </c>
      <c r="C3942" t="s">
        <v>5106</v>
      </c>
      <c r="D3942" t="s">
        <v>5107</v>
      </c>
      <c r="E3942">
        <v>0</v>
      </c>
    </row>
    <row r="3943" spans="1:5" x14ac:dyDescent="0.2">
      <c r="A3943" t="s">
        <v>5102</v>
      </c>
      <c r="B3943" t="s">
        <v>5103</v>
      </c>
      <c r="C3943" t="s">
        <v>5108</v>
      </c>
      <c r="D3943" t="s">
        <v>5109</v>
      </c>
      <c r="E3943">
        <v>0</v>
      </c>
    </row>
    <row r="3944" spans="1:5" x14ac:dyDescent="0.2">
      <c r="A3944" t="s">
        <v>5102</v>
      </c>
      <c r="B3944" t="s">
        <v>5103</v>
      </c>
      <c r="C3944" t="s">
        <v>2815</v>
      </c>
      <c r="D3944" t="s">
        <v>2816</v>
      </c>
      <c r="E3944">
        <v>0</v>
      </c>
    </row>
    <row r="3945" spans="1:5" x14ac:dyDescent="0.2">
      <c r="A3945" t="s">
        <v>5102</v>
      </c>
      <c r="B3945" t="s">
        <v>5103</v>
      </c>
      <c r="C3945" t="s">
        <v>1406</v>
      </c>
      <c r="D3945" t="s">
        <v>1407</v>
      </c>
      <c r="E3945">
        <v>0</v>
      </c>
    </row>
    <row r="3946" spans="1:5" x14ac:dyDescent="0.2">
      <c r="A3946" t="s">
        <v>5102</v>
      </c>
      <c r="B3946" t="s">
        <v>5103</v>
      </c>
      <c r="C3946" t="s">
        <v>4500</v>
      </c>
      <c r="D3946" t="s">
        <v>4501</v>
      </c>
      <c r="E3946">
        <v>0</v>
      </c>
    </row>
    <row r="3947" spans="1:5" x14ac:dyDescent="0.2">
      <c r="A3947" t="s">
        <v>5102</v>
      </c>
      <c r="B3947" t="s">
        <v>5103</v>
      </c>
      <c r="C3947" t="s">
        <v>5102</v>
      </c>
      <c r="D3947" t="s">
        <v>5103</v>
      </c>
      <c r="E3947">
        <v>1</v>
      </c>
    </row>
    <row r="3948" spans="1:5" x14ac:dyDescent="0.2">
      <c r="A3948" t="s">
        <v>5102</v>
      </c>
      <c r="B3948" t="s">
        <v>5103</v>
      </c>
      <c r="C3948" t="s">
        <v>5110</v>
      </c>
      <c r="D3948" t="s">
        <v>5111</v>
      </c>
      <c r="E3948">
        <v>1</v>
      </c>
    </row>
    <row r="3949" spans="1:5" x14ac:dyDescent="0.2">
      <c r="A3949" t="s">
        <v>5102</v>
      </c>
      <c r="B3949" t="s">
        <v>5103</v>
      </c>
      <c r="C3949" t="s">
        <v>5112</v>
      </c>
      <c r="D3949" t="s">
        <v>5113</v>
      </c>
      <c r="E3949">
        <v>1</v>
      </c>
    </row>
    <row r="3950" spans="1:5" x14ac:dyDescent="0.2">
      <c r="A3950" t="s">
        <v>5102</v>
      </c>
      <c r="B3950" t="s">
        <v>5103</v>
      </c>
      <c r="C3950" t="s">
        <v>5114</v>
      </c>
      <c r="D3950" t="s">
        <v>5115</v>
      </c>
      <c r="E3950">
        <v>1</v>
      </c>
    </row>
    <row r="3951" spans="1:5" x14ac:dyDescent="0.2">
      <c r="A3951" t="s">
        <v>5102</v>
      </c>
      <c r="B3951" t="s">
        <v>5103</v>
      </c>
      <c r="C3951" t="s">
        <v>5116</v>
      </c>
      <c r="D3951" t="s">
        <v>5117</v>
      </c>
      <c r="E3951">
        <v>1</v>
      </c>
    </row>
    <row r="3952" spans="1:5" x14ac:dyDescent="0.2">
      <c r="A3952" t="s">
        <v>5102</v>
      </c>
      <c r="B3952" t="s">
        <v>5103</v>
      </c>
      <c r="C3952" t="s">
        <v>5118</v>
      </c>
      <c r="D3952" t="s">
        <v>5119</v>
      </c>
      <c r="E3952">
        <v>1</v>
      </c>
    </row>
    <row r="3953" spans="1:5" x14ac:dyDescent="0.2">
      <c r="A3953" t="s">
        <v>5120</v>
      </c>
      <c r="B3953" t="s">
        <v>5121</v>
      </c>
      <c r="C3953" t="s">
        <v>5122</v>
      </c>
      <c r="D3953" t="s">
        <v>5123</v>
      </c>
      <c r="E3953">
        <v>-1</v>
      </c>
    </row>
    <row r="3954" spans="1:5" x14ac:dyDescent="0.2">
      <c r="A3954" t="s">
        <v>5120</v>
      </c>
      <c r="B3954" t="s">
        <v>5121</v>
      </c>
      <c r="C3954" t="s">
        <v>1292</v>
      </c>
      <c r="D3954" t="s">
        <v>1293</v>
      </c>
      <c r="E3954">
        <v>0</v>
      </c>
    </row>
    <row r="3955" spans="1:5" x14ac:dyDescent="0.2">
      <c r="A3955" t="s">
        <v>5120</v>
      </c>
      <c r="B3955" t="s">
        <v>5121</v>
      </c>
      <c r="C3955" t="s">
        <v>5124</v>
      </c>
      <c r="D3955" t="s">
        <v>5125</v>
      </c>
      <c r="E3955">
        <v>-1</v>
      </c>
    </row>
    <row r="3956" spans="1:5" x14ac:dyDescent="0.2">
      <c r="A3956" t="s">
        <v>5120</v>
      </c>
      <c r="B3956" t="s">
        <v>5121</v>
      </c>
      <c r="C3956" t="s">
        <v>5126</v>
      </c>
      <c r="D3956" t="s">
        <v>5127</v>
      </c>
      <c r="E3956">
        <v>-1</v>
      </c>
    </row>
    <row r="3957" spans="1:5" x14ac:dyDescent="0.2">
      <c r="A3957" t="s">
        <v>5128</v>
      </c>
      <c r="B3957" t="s">
        <v>5129</v>
      </c>
      <c r="C3957" t="s">
        <v>190</v>
      </c>
      <c r="D3957" t="s">
        <v>191</v>
      </c>
      <c r="E3957">
        <v>-1</v>
      </c>
    </row>
    <row r="3958" spans="1:5" x14ac:dyDescent="0.2">
      <c r="A3958" t="s">
        <v>5128</v>
      </c>
      <c r="B3958" t="s">
        <v>5129</v>
      </c>
      <c r="C3958" t="s">
        <v>2041</v>
      </c>
      <c r="D3958" t="s">
        <v>2042</v>
      </c>
      <c r="E3958">
        <v>-1</v>
      </c>
    </row>
    <row r="3959" spans="1:5" x14ac:dyDescent="0.2">
      <c r="A3959" t="s">
        <v>5128</v>
      </c>
      <c r="B3959" t="s">
        <v>5129</v>
      </c>
      <c r="C3959" t="s">
        <v>5130</v>
      </c>
      <c r="D3959" t="s">
        <v>5131</v>
      </c>
      <c r="E3959">
        <v>-1</v>
      </c>
    </row>
    <row r="3960" spans="1:5" x14ac:dyDescent="0.2">
      <c r="A3960" t="s">
        <v>5128</v>
      </c>
      <c r="B3960" t="s">
        <v>5129</v>
      </c>
      <c r="C3960" t="s">
        <v>1946</v>
      </c>
      <c r="D3960" t="s">
        <v>1947</v>
      </c>
      <c r="E3960">
        <v>-1</v>
      </c>
    </row>
    <row r="3961" spans="1:5" x14ac:dyDescent="0.2">
      <c r="A3961" t="s">
        <v>5128</v>
      </c>
      <c r="B3961" t="s">
        <v>5129</v>
      </c>
      <c r="C3961" t="s">
        <v>4226</v>
      </c>
      <c r="D3961" t="s">
        <v>4227</v>
      </c>
      <c r="E3961">
        <v>-1</v>
      </c>
    </row>
    <row r="3962" spans="1:5" x14ac:dyDescent="0.2">
      <c r="A3962" t="s">
        <v>5128</v>
      </c>
      <c r="B3962" t="s">
        <v>5129</v>
      </c>
      <c r="C3962" t="s">
        <v>858</v>
      </c>
      <c r="D3962" t="s">
        <v>859</v>
      </c>
      <c r="E3962">
        <v>-1</v>
      </c>
    </row>
    <row r="3963" spans="1:5" x14ac:dyDescent="0.2">
      <c r="A3963" t="s">
        <v>5132</v>
      </c>
      <c r="B3963" t="s">
        <v>5133</v>
      </c>
      <c r="C3963" t="s">
        <v>3737</v>
      </c>
      <c r="D3963" t="s">
        <v>3738</v>
      </c>
      <c r="E3963">
        <v>-1</v>
      </c>
    </row>
    <row r="3964" spans="1:5" x14ac:dyDescent="0.2">
      <c r="A3964" t="s">
        <v>5132</v>
      </c>
      <c r="B3964" t="s">
        <v>5133</v>
      </c>
      <c r="C3964" t="s">
        <v>3739</v>
      </c>
      <c r="D3964" t="s">
        <v>3740</v>
      </c>
      <c r="E3964">
        <v>-1</v>
      </c>
    </row>
    <row r="3965" spans="1:5" x14ac:dyDescent="0.2">
      <c r="A3965" t="s">
        <v>5132</v>
      </c>
      <c r="B3965" t="s">
        <v>5133</v>
      </c>
      <c r="C3965" t="s">
        <v>3412</v>
      </c>
      <c r="D3965" t="s">
        <v>3413</v>
      </c>
      <c r="E3965">
        <v>0</v>
      </c>
    </row>
    <row r="3966" spans="1:5" x14ac:dyDescent="0.2">
      <c r="A3966" t="s">
        <v>5132</v>
      </c>
      <c r="B3966" t="s">
        <v>5133</v>
      </c>
      <c r="C3966" t="s">
        <v>5134</v>
      </c>
      <c r="D3966" t="s">
        <v>5135</v>
      </c>
      <c r="E3966">
        <v>0</v>
      </c>
    </row>
    <row r="3967" spans="1:5" x14ac:dyDescent="0.2">
      <c r="A3967" t="s">
        <v>460</v>
      </c>
      <c r="B3967" t="s">
        <v>461</v>
      </c>
      <c r="C3967" t="s">
        <v>5136</v>
      </c>
      <c r="D3967" t="s">
        <v>5137</v>
      </c>
      <c r="E3967">
        <v>0</v>
      </c>
    </row>
    <row r="3968" spans="1:5" x14ac:dyDescent="0.2">
      <c r="A3968" t="s">
        <v>460</v>
      </c>
      <c r="B3968" t="s">
        <v>461</v>
      </c>
      <c r="C3968" t="s">
        <v>4805</v>
      </c>
      <c r="D3968" t="s">
        <v>4806</v>
      </c>
      <c r="E3968">
        <v>1</v>
      </c>
    </row>
    <row r="3969" spans="1:5" x14ac:dyDescent="0.2">
      <c r="A3969" t="s">
        <v>460</v>
      </c>
      <c r="B3969" t="s">
        <v>461</v>
      </c>
      <c r="C3969" t="s">
        <v>4807</v>
      </c>
      <c r="D3969" t="s">
        <v>4808</v>
      </c>
      <c r="E3969">
        <v>1</v>
      </c>
    </row>
    <row r="3970" spans="1:5" x14ac:dyDescent="0.2">
      <c r="A3970" t="s">
        <v>460</v>
      </c>
      <c r="B3970" t="s">
        <v>461</v>
      </c>
      <c r="C3970" t="s">
        <v>4809</v>
      </c>
      <c r="D3970" t="s">
        <v>4810</v>
      </c>
      <c r="E3970">
        <v>1</v>
      </c>
    </row>
    <row r="3971" spans="1:5" x14ac:dyDescent="0.2">
      <c r="A3971" t="s">
        <v>460</v>
      </c>
      <c r="B3971" t="s">
        <v>461</v>
      </c>
      <c r="C3971" t="s">
        <v>2931</v>
      </c>
      <c r="D3971" t="s">
        <v>2932</v>
      </c>
      <c r="E3971">
        <v>1</v>
      </c>
    </row>
    <row r="3972" spans="1:5" x14ac:dyDescent="0.2">
      <c r="A3972" t="s">
        <v>460</v>
      </c>
      <c r="B3972" t="s">
        <v>461</v>
      </c>
      <c r="C3972" t="s">
        <v>458</v>
      </c>
      <c r="D3972" t="s">
        <v>459</v>
      </c>
      <c r="E3972">
        <v>-1</v>
      </c>
    </row>
    <row r="3973" spans="1:5" x14ac:dyDescent="0.2">
      <c r="A3973" t="s">
        <v>460</v>
      </c>
      <c r="B3973" t="s">
        <v>461</v>
      </c>
      <c r="C3973" t="s">
        <v>460</v>
      </c>
      <c r="D3973" t="s">
        <v>461</v>
      </c>
      <c r="E3973">
        <v>-1</v>
      </c>
    </row>
    <row r="3974" spans="1:5" x14ac:dyDescent="0.2">
      <c r="A3974" t="s">
        <v>5138</v>
      </c>
      <c r="B3974" t="s">
        <v>5139</v>
      </c>
      <c r="C3974" t="s">
        <v>5140</v>
      </c>
      <c r="D3974" t="s">
        <v>5141</v>
      </c>
      <c r="E3974">
        <v>0</v>
      </c>
    </row>
    <row r="3975" spans="1:5" x14ac:dyDescent="0.2">
      <c r="A3975" t="s">
        <v>5138</v>
      </c>
      <c r="B3975" t="s">
        <v>5139</v>
      </c>
      <c r="C3975" t="s">
        <v>5142</v>
      </c>
      <c r="D3975" t="s">
        <v>5143</v>
      </c>
      <c r="E3975">
        <v>0</v>
      </c>
    </row>
    <row r="3976" spans="1:5" x14ac:dyDescent="0.2">
      <c r="A3976" t="s">
        <v>5138</v>
      </c>
      <c r="B3976" t="s">
        <v>5139</v>
      </c>
      <c r="C3976" t="s">
        <v>5144</v>
      </c>
      <c r="D3976" t="s">
        <v>5145</v>
      </c>
      <c r="E3976">
        <v>0</v>
      </c>
    </row>
    <row r="3977" spans="1:5" x14ac:dyDescent="0.2">
      <c r="A3977" t="s">
        <v>5138</v>
      </c>
      <c r="B3977" t="s">
        <v>5139</v>
      </c>
      <c r="C3977" t="s">
        <v>5146</v>
      </c>
      <c r="D3977" t="s">
        <v>5147</v>
      </c>
      <c r="E3977">
        <v>0</v>
      </c>
    </row>
    <row r="3978" spans="1:5" x14ac:dyDescent="0.2">
      <c r="A3978" t="s">
        <v>5138</v>
      </c>
      <c r="B3978" t="s">
        <v>5139</v>
      </c>
      <c r="C3978" t="s">
        <v>5148</v>
      </c>
      <c r="D3978" t="s">
        <v>5149</v>
      </c>
      <c r="E3978">
        <v>0</v>
      </c>
    </row>
    <row r="3979" spans="1:5" x14ac:dyDescent="0.2">
      <c r="A3979" t="s">
        <v>5138</v>
      </c>
      <c r="B3979" t="s">
        <v>5139</v>
      </c>
      <c r="C3979" t="s">
        <v>5150</v>
      </c>
      <c r="D3979" t="s">
        <v>5151</v>
      </c>
      <c r="E3979">
        <v>0</v>
      </c>
    </row>
    <row r="3980" spans="1:5" x14ac:dyDescent="0.2">
      <c r="A3980" t="s">
        <v>5138</v>
      </c>
      <c r="B3980" t="s">
        <v>5139</v>
      </c>
      <c r="C3980" t="s">
        <v>1710</v>
      </c>
      <c r="D3980" t="s">
        <v>1711</v>
      </c>
      <c r="E3980">
        <v>0</v>
      </c>
    </row>
    <row r="3981" spans="1:5" x14ac:dyDescent="0.2">
      <c r="A3981" t="s">
        <v>5138</v>
      </c>
      <c r="B3981" t="s">
        <v>5139</v>
      </c>
      <c r="C3981" t="s">
        <v>4414</v>
      </c>
      <c r="D3981" t="s">
        <v>4415</v>
      </c>
      <c r="E3981">
        <v>-1</v>
      </c>
    </row>
    <row r="3982" spans="1:5" x14ac:dyDescent="0.2">
      <c r="A3982" t="s">
        <v>5138</v>
      </c>
      <c r="B3982" t="s">
        <v>5139</v>
      </c>
      <c r="C3982" t="s">
        <v>4416</v>
      </c>
      <c r="D3982" t="s">
        <v>4417</v>
      </c>
      <c r="E3982">
        <v>-1</v>
      </c>
    </row>
    <row r="3983" spans="1:5" x14ac:dyDescent="0.2">
      <c r="A3983" t="s">
        <v>5138</v>
      </c>
      <c r="B3983" t="s">
        <v>5139</v>
      </c>
      <c r="C3983" t="s">
        <v>4418</v>
      </c>
      <c r="D3983" t="s">
        <v>4419</v>
      </c>
      <c r="E3983">
        <v>-1</v>
      </c>
    </row>
    <row r="3984" spans="1:5" x14ac:dyDescent="0.2">
      <c r="A3984" t="s">
        <v>5138</v>
      </c>
      <c r="B3984" t="s">
        <v>5139</v>
      </c>
      <c r="C3984" t="s">
        <v>4420</v>
      </c>
      <c r="D3984" t="s">
        <v>4421</v>
      </c>
      <c r="E3984">
        <v>-1</v>
      </c>
    </row>
    <row r="3985" spans="1:5" x14ac:dyDescent="0.2">
      <c r="A3985" t="s">
        <v>5138</v>
      </c>
      <c r="B3985" t="s">
        <v>5139</v>
      </c>
      <c r="C3985" t="s">
        <v>3831</v>
      </c>
      <c r="D3985" t="s">
        <v>3832</v>
      </c>
      <c r="E3985">
        <v>-1</v>
      </c>
    </row>
    <row r="3986" spans="1:5" x14ac:dyDescent="0.2">
      <c r="A3986" t="s">
        <v>5138</v>
      </c>
      <c r="B3986" t="s">
        <v>5139</v>
      </c>
      <c r="C3986" t="s">
        <v>5138</v>
      </c>
      <c r="D3986" t="s">
        <v>5139</v>
      </c>
      <c r="E3986">
        <v>-1</v>
      </c>
    </row>
    <row r="3987" spans="1:5" x14ac:dyDescent="0.2">
      <c r="A3987" t="s">
        <v>5138</v>
      </c>
      <c r="B3987" t="s">
        <v>5139</v>
      </c>
      <c r="C3987" t="s">
        <v>5152</v>
      </c>
      <c r="D3987" t="s">
        <v>5153</v>
      </c>
      <c r="E3987">
        <v>0</v>
      </c>
    </row>
    <row r="3988" spans="1:5" x14ac:dyDescent="0.2">
      <c r="A3988" t="s">
        <v>5138</v>
      </c>
      <c r="B3988" t="s">
        <v>5139</v>
      </c>
      <c r="C3988" t="s">
        <v>3641</v>
      </c>
      <c r="D3988" t="s">
        <v>3642</v>
      </c>
      <c r="E3988">
        <v>0</v>
      </c>
    </row>
    <row r="3989" spans="1:5" x14ac:dyDescent="0.2">
      <c r="A3989" t="s">
        <v>5138</v>
      </c>
      <c r="B3989" t="s">
        <v>5139</v>
      </c>
      <c r="C3989" t="s">
        <v>1748</v>
      </c>
      <c r="D3989" t="s">
        <v>1749</v>
      </c>
      <c r="E3989">
        <v>0</v>
      </c>
    </row>
    <row r="3990" spans="1:5" x14ac:dyDescent="0.2">
      <c r="A3990" t="s">
        <v>5154</v>
      </c>
      <c r="B3990" t="s">
        <v>5155</v>
      </c>
      <c r="C3990" t="s">
        <v>1673</v>
      </c>
      <c r="D3990" t="s">
        <v>1674</v>
      </c>
      <c r="E3990">
        <v>0</v>
      </c>
    </row>
    <row r="3991" spans="1:5" x14ac:dyDescent="0.2">
      <c r="A3991" t="s">
        <v>5154</v>
      </c>
      <c r="B3991" t="s">
        <v>5155</v>
      </c>
      <c r="C3991" t="s">
        <v>1675</v>
      </c>
      <c r="D3991" t="s">
        <v>1676</v>
      </c>
      <c r="E3991">
        <v>0</v>
      </c>
    </row>
    <row r="3992" spans="1:5" x14ac:dyDescent="0.2">
      <c r="A3992" t="s">
        <v>5154</v>
      </c>
      <c r="B3992" t="s">
        <v>5155</v>
      </c>
      <c r="C3992" t="s">
        <v>5156</v>
      </c>
      <c r="D3992" t="s">
        <v>5157</v>
      </c>
      <c r="E3992">
        <v>0</v>
      </c>
    </row>
    <row r="3993" spans="1:5" x14ac:dyDescent="0.2">
      <c r="A3993" t="s">
        <v>5154</v>
      </c>
      <c r="B3993" t="s">
        <v>5155</v>
      </c>
      <c r="C3993" t="s">
        <v>4899</v>
      </c>
      <c r="D3993" t="s">
        <v>4900</v>
      </c>
      <c r="E3993">
        <v>-1</v>
      </c>
    </row>
    <row r="3994" spans="1:5" x14ac:dyDescent="0.2">
      <c r="A3994" t="s">
        <v>5154</v>
      </c>
      <c r="B3994" t="s">
        <v>5155</v>
      </c>
      <c r="C3994" t="s">
        <v>4905</v>
      </c>
      <c r="D3994" t="s">
        <v>4906</v>
      </c>
      <c r="E3994">
        <v>-1</v>
      </c>
    </row>
    <row r="3995" spans="1:5" x14ac:dyDescent="0.2">
      <c r="A3995" t="s">
        <v>5154</v>
      </c>
      <c r="B3995" t="s">
        <v>5155</v>
      </c>
      <c r="C3995" t="s">
        <v>4907</v>
      </c>
      <c r="D3995" t="s">
        <v>4908</v>
      </c>
      <c r="E3995">
        <v>-1</v>
      </c>
    </row>
    <row r="3996" spans="1:5" x14ac:dyDescent="0.2">
      <c r="A3996" t="s">
        <v>5154</v>
      </c>
      <c r="B3996" t="s">
        <v>5155</v>
      </c>
      <c r="C3996" t="s">
        <v>4909</v>
      </c>
      <c r="D3996" t="s">
        <v>4910</v>
      </c>
      <c r="E3996">
        <v>-1</v>
      </c>
    </row>
    <row r="3997" spans="1:5" x14ac:dyDescent="0.2">
      <c r="A3997" t="s">
        <v>5154</v>
      </c>
      <c r="B3997" t="s">
        <v>5155</v>
      </c>
      <c r="C3997" t="s">
        <v>4911</v>
      </c>
      <c r="D3997" t="s">
        <v>4912</v>
      </c>
      <c r="E3997">
        <v>-1</v>
      </c>
    </row>
    <row r="3998" spans="1:5" x14ac:dyDescent="0.2">
      <c r="A3998" t="s">
        <v>5154</v>
      </c>
      <c r="B3998" t="s">
        <v>5155</v>
      </c>
      <c r="C3998" t="s">
        <v>4913</v>
      </c>
      <c r="D3998" t="s">
        <v>4914</v>
      </c>
      <c r="E3998">
        <v>-1</v>
      </c>
    </row>
    <row r="3999" spans="1:5" x14ac:dyDescent="0.2">
      <c r="A3999" t="s">
        <v>5154</v>
      </c>
      <c r="B3999" t="s">
        <v>5155</v>
      </c>
      <c r="C3999" t="s">
        <v>4915</v>
      </c>
      <c r="D3999" t="s">
        <v>4916</v>
      </c>
      <c r="E3999">
        <v>-1</v>
      </c>
    </row>
    <row r="4000" spans="1:5" x14ac:dyDescent="0.2">
      <c r="A4000" t="s">
        <v>5154</v>
      </c>
      <c r="B4000" t="s">
        <v>5155</v>
      </c>
      <c r="C4000" t="s">
        <v>4917</v>
      </c>
      <c r="D4000" t="s">
        <v>4918</v>
      </c>
      <c r="E4000">
        <v>-1</v>
      </c>
    </row>
    <row r="4001" spans="1:5" x14ac:dyDescent="0.2">
      <c r="A4001" t="s">
        <v>5154</v>
      </c>
      <c r="B4001" t="s">
        <v>5155</v>
      </c>
      <c r="C4001" t="s">
        <v>4919</v>
      </c>
      <c r="D4001" t="s">
        <v>4920</v>
      </c>
      <c r="E4001">
        <v>-1</v>
      </c>
    </row>
    <row r="4002" spans="1:5" x14ac:dyDescent="0.2">
      <c r="A4002" t="s">
        <v>5154</v>
      </c>
      <c r="B4002" t="s">
        <v>5155</v>
      </c>
      <c r="C4002" t="s">
        <v>4921</v>
      </c>
      <c r="D4002" t="s">
        <v>4922</v>
      </c>
      <c r="E4002">
        <v>-1</v>
      </c>
    </row>
    <row r="4003" spans="1:5" x14ac:dyDescent="0.2">
      <c r="A4003" t="s">
        <v>5154</v>
      </c>
      <c r="B4003" t="s">
        <v>5155</v>
      </c>
      <c r="C4003" t="s">
        <v>4923</v>
      </c>
      <c r="D4003" t="s">
        <v>4924</v>
      </c>
      <c r="E4003">
        <v>-1</v>
      </c>
    </row>
    <row r="4004" spans="1:5" x14ac:dyDescent="0.2">
      <c r="A4004" t="s">
        <v>5154</v>
      </c>
      <c r="B4004" t="s">
        <v>5155</v>
      </c>
      <c r="C4004" t="s">
        <v>5158</v>
      </c>
      <c r="D4004" t="s">
        <v>5159</v>
      </c>
      <c r="E4004">
        <v>0</v>
      </c>
    </row>
    <row r="4005" spans="1:5" x14ac:dyDescent="0.2">
      <c r="A4005" t="s">
        <v>5154</v>
      </c>
      <c r="B4005" t="s">
        <v>5155</v>
      </c>
      <c r="C4005" t="s">
        <v>5160</v>
      </c>
      <c r="D4005" t="s">
        <v>5161</v>
      </c>
      <c r="E4005">
        <v>0</v>
      </c>
    </row>
    <row r="4006" spans="1:5" x14ac:dyDescent="0.2">
      <c r="A4006" t="s">
        <v>5154</v>
      </c>
      <c r="B4006" t="s">
        <v>5155</v>
      </c>
      <c r="C4006" t="s">
        <v>4941</v>
      </c>
      <c r="D4006" t="s">
        <v>4942</v>
      </c>
      <c r="E4006">
        <v>-1</v>
      </c>
    </row>
    <row r="4007" spans="1:5" x14ac:dyDescent="0.2">
      <c r="A4007" t="s">
        <v>5154</v>
      </c>
      <c r="B4007" t="s">
        <v>5155</v>
      </c>
      <c r="C4007" t="s">
        <v>5154</v>
      </c>
      <c r="D4007" t="s">
        <v>5155</v>
      </c>
      <c r="E4007">
        <v>-1</v>
      </c>
    </row>
    <row r="4008" spans="1:5" x14ac:dyDescent="0.2">
      <c r="A4008" t="s">
        <v>5162</v>
      </c>
      <c r="B4008" t="s">
        <v>5163</v>
      </c>
      <c r="C4008" t="s">
        <v>5164</v>
      </c>
      <c r="D4008" t="s">
        <v>5165</v>
      </c>
      <c r="E4008">
        <v>-1</v>
      </c>
    </row>
    <row r="4009" spans="1:5" x14ac:dyDescent="0.2">
      <c r="A4009" t="s">
        <v>5162</v>
      </c>
      <c r="B4009" t="s">
        <v>5163</v>
      </c>
      <c r="C4009" t="s">
        <v>5166</v>
      </c>
      <c r="D4009" t="s">
        <v>5167</v>
      </c>
      <c r="E4009">
        <v>-1</v>
      </c>
    </row>
    <row r="4010" spans="1:5" x14ac:dyDescent="0.2">
      <c r="A4010" t="s">
        <v>5162</v>
      </c>
      <c r="B4010" t="s">
        <v>5163</v>
      </c>
      <c r="C4010" t="s">
        <v>5168</v>
      </c>
      <c r="D4010" t="s">
        <v>5169</v>
      </c>
      <c r="E4010">
        <v>-1</v>
      </c>
    </row>
    <row r="4011" spans="1:5" x14ac:dyDescent="0.2">
      <c r="A4011" t="s">
        <v>5162</v>
      </c>
      <c r="B4011" t="s">
        <v>5163</v>
      </c>
      <c r="C4011" t="s">
        <v>5170</v>
      </c>
      <c r="D4011" t="s">
        <v>5171</v>
      </c>
      <c r="E4011">
        <v>-1</v>
      </c>
    </row>
    <row r="4012" spans="1:5" x14ac:dyDescent="0.2">
      <c r="A4012" t="s">
        <v>5162</v>
      </c>
      <c r="B4012" t="s">
        <v>5163</v>
      </c>
      <c r="C4012" t="s">
        <v>5172</v>
      </c>
      <c r="D4012" t="s">
        <v>5173</v>
      </c>
      <c r="E4012">
        <v>-1</v>
      </c>
    </row>
    <row r="4013" spans="1:5" x14ac:dyDescent="0.2">
      <c r="A4013" t="s">
        <v>4943</v>
      </c>
      <c r="B4013" t="s">
        <v>4944</v>
      </c>
      <c r="C4013" t="s">
        <v>1683</v>
      </c>
      <c r="D4013" t="s">
        <v>1684</v>
      </c>
      <c r="E4013">
        <v>1</v>
      </c>
    </row>
    <row r="4014" spans="1:5" x14ac:dyDescent="0.2">
      <c r="A4014" t="s">
        <v>4943</v>
      </c>
      <c r="B4014" t="s">
        <v>4944</v>
      </c>
      <c r="C4014" t="s">
        <v>1685</v>
      </c>
      <c r="D4014" t="s">
        <v>1686</v>
      </c>
      <c r="E4014">
        <v>1</v>
      </c>
    </row>
    <row r="4015" spans="1:5" x14ac:dyDescent="0.2">
      <c r="A4015" t="s">
        <v>4943</v>
      </c>
      <c r="B4015" t="s">
        <v>4944</v>
      </c>
      <c r="C4015" t="s">
        <v>1687</v>
      </c>
      <c r="D4015" t="s">
        <v>1688</v>
      </c>
      <c r="E4015">
        <v>1</v>
      </c>
    </row>
    <row r="4016" spans="1:5" x14ac:dyDescent="0.2">
      <c r="A4016" t="s">
        <v>4943</v>
      </c>
      <c r="B4016" t="s">
        <v>4944</v>
      </c>
      <c r="C4016" t="s">
        <v>1689</v>
      </c>
      <c r="D4016" t="s">
        <v>1690</v>
      </c>
      <c r="E4016">
        <v>1</v>
      </c>
    </row>
    <row r="4017" spans="1:5" x14ac:dyDescent="0.2">
      <c r="A4017" t="s">
        <v>4943</v>
      </c>
      <c r="B4017" t="s">
        <v>4944</v>
      </c>
      <c r="C4017" t="s">
        <v>3422</v>
      </c>
      <c r="D4017" t="s">
        <v>3423</v>
      </c>
      <c r="E4017">
        <v>1</v>
      </c>
    </row>
    <row r="4018" spans="1:5" x14ac:dyDescent="0.2">
      <c r="A4018" t="s">
        <v>4943</v>
      </c>
      <c r="B4018" t="s">
        <v>4944</v>
      </c>
      <c r="C4018" t="s">
        <v>3424</v>
      </c>
      <c r="D4018" t="s">
        <v>3425</v>
      </c>
      <c r="E4018">
        <v>1</v>
      </c>
    </row>
    <row r="4019" spans="1:5" x14ac:dyDescent="0.2">
      <c r="A4019" t="s">
        <v>4943</v>
      </c>
      <c r="B4019" t="s">
        <v>4944</v>
      </c>
      <c r="C4019" t="s">
        <v>3426</v>
      </c>
      <c r="D4019" t="s">
        <v>3427</v>
      </c>
      <c r="E4019">
        <v>1</v>
      </c>
    </row>
    <row r="4020" spans="1:5" x14ac:dyDescent="0.2">
      <c r="A4020" t="s">
        <v>4943</v>
      </c>
      <c r="B4020" t="s">
        <v>4944</v>
      </c>
      <c r="C4020" t="s">
        <v>3428</v>
      </c>
      <c r="D4020" t="s">
        <v>3429</v>
      </c>
      <c r="E4020">
        <v>1</v>
      </c>
    </row>
    <row r="4021" spans="1:5" x14ac:dyDescent="0.2">
      <c r="A4021" t="s">
        <v>4943</v>
      </c>
      <c r="B4021" t="s">
        <v>4944</v>
      </c>
      <c r="C4021" t="s">
        <v>3430</v>
      </c>
      <c r="D4021" t="s">
        <v>3431</v>
      </c>
      <c r="E4021">
        <v>1</v>
      </c>
    </row>
    <row r="4022" spans="1:5" x14ac:dyDescent="0.2">
      <c r="A4022" t="s">
        <v>4943</v>
      </c>
      <c r="B4022" t="s">
        <v>4944</v>
      </c>
      <c r="C4022" t="s">
        <v>3432</v>
      </c>
      <c r="D4022" t="s">
        <v>3433</v>
      </c>
      <c r="E4022">
        <v>1</v>
      </c>
    </row>
    <row r="4023" spans="1:5" x14ac:dyDescent="0.2">
      <c r="A4023" t="s">
        <v>4943</v>
      </c>
      <c r="B4023" t="s">
        <v>4944</v>
      </c>
      <c r="C4023" t="s">
        <v>3434</v>
      </c>
      <c r="D4023" t="s">
        <v>3435</v>
      </c>
      <c r="E4023">
        <v>1</v>
      </c>
    </row>
    <row r="4024" spans="1:5" x14ac:dyDescent="0.2">
      <c r="A4024" t="s">
        <v>4943</v>
      </c>
      <c r="B4024" t="s">
        <v>4944</v>
      </c>
      <c r="C4024" t="s">
        <v>4580</v>
      </c>
      <c r="D4024" t="s">
        <v>4581</v>
      </c>
      <c r="E4024">
        <v>1</v>
      </c>
    </row>
    <row r="4025" spans="1:5" x14ac:dyDescent="0.2">
      <c r="A4025" t="s">
        <v>4943</v>
      </c>
      <c r="B4025" t="s">
        <v>4944</v>
      </c>
      <c r="C4025" t="s">
        <v>4582</v>
      </c>
      <c r="D4025" t="s">
        <v>4583</v>
      </c>
      <c r="E4025">
        <v>1</v>
      </c>
    </row>
    <row r="4026" spans="1:5" x14ac:dyDescent="0.2">
      <c r="A4026" t="s">
        <v>4943</v>
      </c>
      <c r="B4026" t="s">
        <v>4944</v>
      </c>
      <c r="C4026" t="s">
        <v>4584</v>
      </c>
      <c r="D4026" t="s">
        <v>4585</v>
      </c>
      <c r="E4026">
        <v>1</v>
      </c>
    </row>
    <row r="4027" spans="1:5" x14ac:dyDescent="0.2">
      <c r="A4027" t="s">
        <v>4943</v>
      </c>
      <c r="B4027" t="s">
        <v>4944</v>
      </c>
      <c r="C4027" t="s">
        <v>4586</v>
      </c>
      <c r="D4027" t="s">
        <v>4587</v>
      </c>
      <c r="E4027">
        <v>1</v>
      </c>
    </row>
    <row r="4028" spans="1:5" x14ac:dyDescent="0.2">
      <c r="A4028" t="s">
        <v>4943</v>
      </c>
      <c r="B4028" t="s">
        <v>4944</v>
      </c>
      <c r="C4028" t="s">
        <v>4588</v>
      </c>
      <c r="D4028" t="s">
        <v>4589</v>
      </c>
      <c r="E4028">
        <v>1</v>
      </c>
    </row>
    <row r="4029" spans="1:5" x14ac:dyDescent="0.2">
      <c r="A4029" t="s">
        <v>4943</v>
      </c>
      <c r="B4029" t="s">
        <v>4944</v>
      </c>
      <c r="C4029" t="s">
        <v>3494</v>
      </c>
      <c r="D4029" t="s">
        <v>3495</v>
      </c>
      <c r="E4029">
        <v>1</v>
      </c>
    </row>
    <row r="4030" spans="1:5" x14ac:dyDescent="0.2">
      <c r="A4030" t="s">
        <v>4943</v>
      </c>
      <c r="B4030" t="s">
        <v>4944</v>
      </c>
      <c r="C4030" t="s">
        <v>3496</v>
      </c>
      <c r="D4030" t="s">
        <v>3497</v>
      </c>
      <c r="E4030">
        <v>1</v>
      </c>
    </row>
    <row r="4031" spans="1:5" x14ac:dyDescent="0.2">
      <c r="A4031" t="s">
        <v>4943</v>
      </c>
      <c r="B4031" t="s">
        <v>4944</v>
      </c>
      <c r="C4031" t="s">
        <v>560</v>
      </c>
      <c r="D4031" t="s">
        <v>561</v>
      </c>
      <c r="E4031">
        <v>1</v>
      </c>
    </row>
    <row r="4032" spans="1:5" x14ac:dyDescent="0.2">
      <c r="A4032" t="s">
        <v>4943</v>
      </c>
      <c r="B4032" t="s">
        <v>4944</v>
      </c>
      <c r="C4032" t="s">
        <v>562</v>
      </c>
      <c r="D4032" t="s">
        <v>563</v>
      </c>
      <c r="E4032">
        <v>1</v>
      </c>
    </row>
    <row r="4033" spans="1:5" x14ac:dyDescent="0.2">
      <c r="A4033" t="s">
        <v>4943</v>
      </c>
      <c r="B4033" t="s">
        <v>4944</v>
      </c>
      <c r="C4033" t="s">
        <v>3512</v>
      </c>
      <c r="D4033" t="s">
        <v>3513</v>
      </c>
      <c r="E4033">
        <v>1</v>
      </c>
    </row>
    <row r="4034" spans="1:5" x14ac:dyDescent="0.2">
      <c r="A4034" t="s">
        <v>4943</v>
      </c>
      <c r="B4034" t="s">
        <v>4944</v>
      </c>
      <c r="C4034" t="s">
        <v>3514</v>
      </c>
      <c r="D4034" t="s">
        <v>3515</v>
      </c>
      <c r="E4034">
        <v>1</v>
      </c>
    </row>
    <row r="4035" spans="1:5" x14ac:dyDescent="0.2">
      <c r="A4035" t="s">
        <v>4943</v>
      </c>
      <c r="B4035" t="s">
        <v>4944</v>
      </c>
      <c r="C4035" t="s">
        <v>3516</v>
      </c>
      <c r="D4035" t="s">
        <v>3517</v>
      </c>
      <c r="E4035">
        <v>1</v>
      </c>
    </row>
    <row r="4036" spans="1:5" x14ac:dyDescent="0.2">
      <c r="A4036" t="s">
        <v>74</v>
      </c>
      <c r="B4036" t="s">
        <v>75</v>
      </c>
      <c r="C4036" t="s">
        <v>5174</v>
      </c>
      <c r="D4036" t="s">
        <v>5175</v>
      </c>
      <c r="E4036">
        <v>0</v>
      </c>
    </row>
    <row r="4037" spans="1:5" x14ac:dyDescent="0.2">
      <c r="A4037" t="s">
        <v>74</v>
      </c>
      <c r="B4037" t="s">
        <v>75</v>
      </c>
      <c r="C4037" t="s">
        <v>5176</v>
      </c>
      <c r="D4037" t="s">
        <v>5177</v>
      </c>
      <c r="E4037">
        <v>0</v>
      </c>
    </row>
    <row r="4038" spans="1:5" x14ac:dyDescent="0.2">
      <c r="A4038" t="s">
        <v>74</v>
      </c>
      <c r="B4038" t="s">
        <v>75</v>
      </c>
      <c r="C4038" t="s">
        <v>5178</v>
      </c>
      <c r="D4038" t="s">
        <v>5179</v>
      </c>
      <c r="E4038">
        <v>0</v>
      </c>
    </row>
    <row r="4039" spans="1:5" x14ac:dyDescent="0.2">
      <c r="A4039" t="s">
        <v>74</v>
      </c>
      <c r="B4039" t="s">
        <v>75</v>
      </c>
      <c r="C4039" t="s">
        <v>5180</v>
      </c>
      <c r="D4039" t="s">
        <v>5181</v>
      </c>
      <c r="E4039">
        <v>0</v>
      </c>
    </row>
    <row r="4040" spans="1:5" x14ac:dyDescent="0.2">
      <c r="A4040" t="s">
        <v>74</v>
      </c>
      <c r="B4040" t="s">
        <v>75</v>
      </c>
      <c r="C4040" t="s">
        <v>5182</v>
      </c>
      <c r="D4040" t="s">
        <v>5183</v>
      </c>
      <c r="E4040">
        <v>0</v>
      </c>
    </row>
    <row r="4041" spans="1:5" x14ac:dyDescent="0.2">
      <c r="A4041" t="s">
        <v>74</v>
      </c>
      <c r="B4041" t="s">
        <v>75</v>
      </c>
      <c r="C4041" t="s">
        <v>5184</v>
      </c>
      <c r="D4041" t="s">
        <v>5185</v>
      </c>
      <c r="E4041">
        <v>0</v>
      </c>
    </row>
    <row r="4042" spans="1:5" x14ac:dyDescent="0.2">
      <c r="A4042" t="s">
        <v>74</v>
      </c>
      <c r="B4042" t="s">
        <v>75</v>
      </c>
      <c r="C4042" t="s">
        <v>4086</v>
      </c>
      <c r="D4042" t="s">
        <v>4087</v>
      </c>
      <c r="E4042">
        <v>0</v>
      </c>
    </row>
    <row r="4043" spans="1:5" x14ac:dyDescent="0.2">
      <c r="A4043" t="s">
        <v>74</v>
      </c>
      <c r="B4043" t="s">
        <v>75</v>
      </c>
      <c r="C4043" t="s">
        <v>5186</v>
      </c>
      <c r="D4043" t="s">
        <v>5187</v>
      </c>
      <c r="E4043">
        <v>0</v>
      </c>
    </row>
    <row r="4044" spans="1:5" x14ac:dyDescent="0.2">
      <c r="A4044" t="s">
        <v>74</v>
      </c>
      <c r="B4044" t="s">
        <v>75</v>
      </c>
      <c r="C4044" t="s">
        <v>5188</v>
      </c>
      <c r="D4044" t="s">
        <v>5189</v>
      </c>
      <c r="E4044">
        <v>0</v>
      </c>
    </row>
    <row r="4045" spans="1:5" x14ac:dyDescent="0.2">
      <c r="A4045" t="s">
        <v>74</v>
      </c>
      <c r="B4045" t="s">
        <v>75</v>
      </c>
      <c r="C4045" t="s">
        <v>5190</v>
      </c>
      <c r="D4045" t="s">
        <v>5191</v>
      </c>
      <c r="E4045">
        <v>1</v>
      </c>
    </row>
    <row r="4046" spans="1:5" x14ac:dyDescent="0.2">
      <c r="A4046" t="s">
        <v>74</v>
      </c>
      <c r="B4046" t="s">
        <v>75</v>
      </c>
      <c r="C4046" t="s">
        <v>5192</v>
      </c>
      <c r="D4046" t="s">
        <v>5193</v>
      </c>
      <c r="E4046">
        <v>1</v>
      </c>
    </row>
    <row r="4047" spans="1:5" x14ac:dyDescent="0.2">
      <c r="A4047" t="s">
        <v>74</v>
      </c>
      <c r="B4047" t="s">
        <v>75</v>
      </c>
      <c r="C4047" t="s">
        <v>5194</v>
      </c>
      <c r="D4047" t="s">
        <v>5195</v>
      </c>
      <c r="E4047">
        <v>0</v>
      </c>
    </row>
    <row r="4048" spans="1:5" x14ac:dyDescent="0.2">
      <c r="A4048" t="s">
        <v>74</v>
      </c>
      <c r="B4048" t="s">
        <v>75</v>
      </c>
      <c r="C4048" t="s">
        <v>522</v>
      </c>
      <c r="D4048" t="s">
        <v>5196</v>
      </c>
      <c r="E4048">
        <v>0</v>
      </c>
    </row>
    <row r="4049" spans="1:5" x14ac:dyDescent="0.2">
      <c r="A4049" t="s">
        <v>5197</v>
      </c>
      <c r="B4049" t="s">
        <v>5198</v>
      </c>
      <c r="C4049" t="s">
        <v>5199</v>
      </c>
      <c r="D4049" t="s">
        <v>5200</v>
      </c>
      <c r="E4049">
        <v>-1</v>
      </c>
    </row>
    <row r="4050" spans="1:5" x14ac:dyDescent="0.2">
      <c r="A4050" t="s">
        <v>5197</v>
      </c>
      <c r="B4050" t="s">
        <v>5198</v>
      </c>
      <c r="C4050" t="s">
        <v>5201</v>
      </c>
      <c r="D4050" t="s">
        <v>5202</v>
      </c>
      <c r="E4050">
        <v>0</v>
      </c>
    </row>
    <row r="4051" spans="1:5" x14ac:dyDescent="0.2">
      <c r="A4051" t="s">
        <v>5197</v>
      </c>
      <c r="B4051" t="s">
        <v>5198</v>
      </c>
      <c r="C4051" t="s">
        <v>4961</v>
      </c>
      <c r="D4051" t="s">
        <v>4962</v>
      </c>
      <c r="E4051">
        <v>-1</v>
      </c>
    </row>
    <row r="4052" spans="1:5" x14ac:dyDescent="0.2">
      <c r="A4052" t="s">
        <v>5197</v>
      </c>
      <c r="B4052" t="s">
        <v>5198</v>
      </c>
      <c r="C4052" t="s">
        <v>5203</v>
      </c>
      <c r="D4052" t="s">
        <v>5204</v>
      </c>
      <c r="E4052">
        <v>-1</v>
      </c>
    </row>
    <row r="4053" spans="1:5" x14ac:dyDescent="0.2">
      <c r="A4053" t="s">
        <v>2359</v>
      </c>
      <c r="B4053" t="s">
        <v>2360</v>
      </c>
      <c r="C4053" t="s">
        <v>6</v>
      </c>
      <c r="D4053" t="s">
        <v>7</v>
      </c>
      <c r="E4053">
        <v>0</v>
      </c>
    </row>
    <row r="4054" spans="1:5" x14ac:dyDescent="0.2">
      <c r="A4054" t="s">
        <v>2359</v>
      </c>
      <c r="B4054" t="s">
        <v>2360</v>
      </c>
      <c r="C4054" t="s">
        <v>5205</v>
      </c>
      <c r="D4054" t="s">
        <v>5206</v>
      </c>
      <c r="E4054">
        <v>0</v>
      </c>
    </row>
    <row r="4055" spans="1:5" x14ac:dyDescent="0.2">
      <c r="A4055" t="s">
        <v>2359</v>
      </c>
      <c r="B4055" t="s">
        <v>2360</v>
      </c>
      <c r="C4055" t="s">
        <v>136</v>
      </c>
      <c r="D4055" t="s">
        <v>137</v>
      </c>
      <c r="E4055">
        <v>1</v>
      </c>
    </row>
    <row r="4056" spans="1:5" x14ac:dyDescent="0.2">
      <c r="A4056" t="s">
        <v>2359</v>
      </c>
      <c r="B4056" t="s">
        <v>2360</v>
      </c>
      <c r="C4056" t="s">
        <v>174</v>
      </c>
      <c r="D4056" t="s">
        <v>175</v>
      </c>
      <c r="E4056">
        <v>0</v>
      </c>
    </row>
    <row r="4057" spans="1:5" x14ac:dyDescent="0.2">
      <c r="A4057" t="s">
        <v>2359</v>
      </c>
      <c r="B4057" t="s">
        <v>2360</v>
      </c>
      <c r="C4057" t="s">
        <v>5207</v>
      </c>
      <c r="D4057" t="s">
        <v>5208</v>
      </c>
      <c r="E4057">
        <v>0</v>
      </c>
    </row>
    <row r="4058" spans="1:5" x14ac:dyDescent="0.2">
      <c r="A4058" t="s">
        <v>2359</v>
      </c>
      <c r="B4058" t="s">
        <v>2360</v>
      </c>
      <c r="C4058" t="s">
        <v>220</v>
      </c>
      <c r="D4058" t="s">
        <v>221</v>
      </c>
      <c r="E4058">
        <v>1</v>
      </c>
    </row>
    <row r="4059" spans="1:5" x14ac:dyDescent="0.2">
      <c r="A4059" t="s">
        <v>2359</v>
      </c>
      <c r="B4059" t="s">
        <v>2360</v>
      </c>
      <c r="C4059" t="s">
        <v>5209</v>
      </c>
      <c r="D4059" t="s">
        <v>5210</v>
      </c>
      <c r="E4059">
        <v>0</v>
      </c>
    </row>
    <row r="4060" spans="1:5" x14ac:dyDescent="0.2">
      <c r="A4060" t="s">
        <v>2359</v>
      </c>
      <c r="B4060" t="s">
        <v>2360</v>
      </c>
      <c r="C4060" t="s">
        <v>242</v>
      </c>
      <c r="D4060" t="s">
        <v>243</v>
      </c>
      <c r="E4060">
        <v>0</v>
      </c>
    </row>
    <row r="4061" spans="1:5" x14ac:dyDescent="0.2">
      <c r="A4061" t="s">
        <v>2359</v>
      </c>
      <c r="B4061" t="s">
        <v>2360</v>
      </c>
      <c r="C4061" t="s">
        <v>5211</v>
      </c>
      <c r="D4061" t="s">
        <v>5212</v>
      </c>
      <c r="E4061">
        <v>1</v>
      </c>
    </row>
    <row r="4062" spans="1:5" x14ac:dyDescent="0.2">
      <c r="A4062" t="s">
        <v>2359</v>
      </c>
      <c r="B4062" t="s">
        <v>2360</v>
      </c>
      <c r="C4062" t="s">
        <v>278</v>
      </c>
      <c r="D4062" t="s">
        <v>279</v>
      </c>
      <c r="E4062">
        <v>1</v>
      </c>
    </row>
    <row r="4063" spans="1:5" x14ac:dyDescent="0.2">
      <c r="A4063" t="s">
        <v>2359</v>
      </c>
      <c r="B4063" t="s">
        <v>2360</v>
      </c>
      <c r="C4063" t="s">
        <v>4346</v>
      </c>
      <c r="D4063" t="s">
        <v>5213</v>
      </c>
      <c r="E4063">
        <v>0</v>
      </c>
    </row>
    <row r="4064" spans="1:5" x14ac:dyDescent="0.2">
      <c r="A4064" t="s">
        <v>2359</v>
      </c>
      <c r="B4064" t="s">
        <v>2360</v>
      </c>
      <c r="C4064" t="s">
        <v>410</v>
      </c>
      <c r="D4064" t="s">
        <v>411</v>
      </c>
      <c r="E4064">
        <v>0</v>
      </c>
    </row>
    <row r="4065" spans="1:5" x14ac:dyDescent="0.2">
      <c r="A4065" t="s">
        <v>2359</v>
      </c>
      <c r="B4065" t="s">
        <v>2360</v>
      </c>
      <c r="C4065" t="s">
        <v>424</v>
      </c>
      <c r="D4065" t="s">
        <v>5214</v>
      </c>
      <c r="E4065">
        <v>1</v>
      </c>
    </row>
    <row r="4066" spans="1:5" x14ac:dyDescent="0.2">
      <c r="A4066" t="s">
        <v>2359</v>
      </c>
      <c r="B4066" t="s">
        <v>2360</v>
      </c>
      <c r="C4066" t="s">
        <v>4410</v>
      </c>
      <c r="D4066" t="s">
        <v>4411</v>
      </c>
      <c r="E4066">
        <v>1</v>
      </c>
    </row>
    <row r="4067" spans="1:5" x14ac:dyDescent="0.2">
      <c r="A4067" t="s">
        <v>2359</v>
      </c>
      <c r="B4067" t="s">
        <v>2360</v>
      </c>
      <c r="C4067" t="s">
        <v>5215</v>
      </c>
      <c r="D4067" t="s">
        <v>5216</v>
      </c>
      <c r="E4067">
        <v>1</v>
      </c>
    </row>
    <row r="4068" spans="1:5" x14ac:dyDescent="0.2">
      <c r="A4068" t="s">
        <v>2359</v>
      </c>
      <c r="B4068" t="s">
        <v>2360</v>
      </c>
      <c r="C4068" t="s">
        <v>3206</v>
      </c>
      <c r="D4068" t="s">
        <v>3207</v>
      </c>
      <c r="E4068">
        <v>1</v>
      </c>
    </row>
    <row r="4069" spans="1:5" x14ac:dyDescent="0.2">
      <c r="A4069" t="s">
        <v>2359</v>
      </c>
      <c r="B4069" t="s">
        <v>2360</v>
      </c>
      <c r="C4069" t="s">
        <v>496</v>
      </c>
      <c r="D4069" t="s">
        <v>497</v>
      </c>
      <c r="E4069">
        <v>1</v>
      </c>
    </row>
    <row r="4070" spans="1:5" x14ac:dyDescent="0.2">
      <c r="A4070" t="s">
        <v>2359</v>
      </c>
      <c r="B4070" t="s">
        <v>2360</v>
      </c>
      <c r="C4070" t="s">
        <v>498</v>
      </c>
      <c r="D4070" t="s">
        <v>499</v>
      </c>
      <c r="E4070">
        <v>1</v>
      </c>
    </row>
    <row r="4071" spans="1:5" x14ac:dyDescent="0.2">
      <c r="A4071" t="s">
        <v>2359</v>
      </c>
      <c r="B4071" t="s">
        <v>2360</v>
      </c>
      <c r="C4071" t="s">
        <v>500</v>
      </c>
      <c r="D4071" t="s">
        <v>501</v>
      </c>
      <c r="E4071">
        <v>1</v>
      </c>
    </row>
    <row r="4072" spans="1:5" x14ac:dyDescent="0.2">
      <c r="A4072" t="s">
        <v>2359</v>
      </c>
      <c r="B4072" t="s">
        <v>2360</v>
      </c>
      <c r="C4072" t="s">
        <v>2087</v>
      </c>
      <c r="D4072" t="s">
        <v>2088</v>
      </c>
      <c r="E4072">
        <v>1</v>
      </c>
    </row>
    <row r="4073" spans="1:5" x14ac:dyDescent="0.2">
      <c r="A4073" t="s">
        <v>2359</v>
      </c>
      <c r="B4073" t="s">
        <v>2360</v>
      </c>
      <c r="C4073" t="s">
        <v>2089</v>
      </c>
      <c r="D4073" t="s">
        <v>2090</v>
      </c>
      <c r="E4073">
        <v>1</v>
      </c>
    </row>
    <row r="4074" spans="1:5" x14ac:dyDescent="0.2">
      <c r="A4074" t="s">
        <v>2359</v>
      </c>
      <c r="B4074" t="s">
        <v>2360</v>
      </c>
      <c r="C4074" t="s">
        <v>2091</v>
      </c>
      <c r="D4074" t="s">
        <v>2092</v>
      </c>
      <c r="E4074">
        <v>1</v>
      </c>
    </row>
    <row r="4075" spans="1:5" x14ac:dyDescent="0.2">
      <c r="A4075" t="s">
        <v>2359</v>
      </c>
      <c r="B4075" t="s">
        <v>2360</v>
      </c>
      <c r="C4075" t="s">
        <v>2027</v>
      </c>
      <c r="D4075" t="s">
        <v>2028</v>
      </c>
      <c r="E4075">
        <v>1</v>
      </c>
    </row>
    <row r="4076" spans="1:5" x14ac:dyDescent="0.2">
      <c r="A4076" t="s">
        <v>2359</v>
      </c>
      <c r="B4076" t="s">
        <v>2360</v>
      </c>
      <c r="C4076" t="s">
        <v>2359</v>
      </c>
      <c r="D4076" t="s">
        <v>2360</v>
      </c>
      <c r="E4076">
        <v>1</v>
      </c>
    </row>
    <row r="4077" spans="1:5" x14ac:dyDescent="0.2">
      <c r="A4077" t="s">
        <v>2359</v>
      </c>
      <c r="B4077" t="s">
        <v>2360</v>
      </c>
      <c r="C4077" t="s">
        <v>5217</v>
      </c>
      <c r="D4077" t="s">
        <v>5218</v>
      </c>
      <c r="E4077">
        <v>1</v>
      </c>
    </row>
    <row r="4078" spans="1:5" x14ac:dyDescent="0.2">
      <c r="A4078" t="s">
        <v>2359</v>
      </c>
      <c r="B4078" t="s">
        <v>2360</v>
      </c>
      <c r="C4078" t="s">
        <v>5219</v>
      </c>
      <c r="D4078" t="s">
        <v>1847</v>
      </c>
      <c r="E4078">
        <v>1</v>
      </c>
    </row>
    <row r="4079" spans="1:5" x14ac:dyDescent="0.2">
      <c r="A4079" t="s">
        <v>2359</v>
      </c>
      <c r="B4079" t="s">
        <v>2360</v>
      </c>
      <c r="C4079" t="s">
        <v>5220</v>
      </c>
      <c r="D4079" t="s">
        <v>5221</v>
      </c>
      <c r="E4079">
        <v>1</v>
      </c>
    </row>
    <row r="4080" spans="1:5" x14ac:dyDescent="0.2">
      <c r="A4080" t="s">
        <v>2359</v>
      </c>
      <c r="B4080" t="s">
        <v>2360</v>
      </c>
      <c r="C4080" t="s">
        <v>5222</v>
      </c>
      <c r="D4080" t="s">
        <v>5223</v>
      </c>
      <c r="E4080">
        <v>1</v>
      </c>
    </row>
    <row r="4081" spans="1:5" x14ac:dyDescent="0.2">
      <c r="A4081" t="s">
        <v>2359</v>
      </c>
      <c r="B4081" t="s">
        <v>2360</v>
      </c>
      <c r="C4081" t="s">
        <v>2029</v>
      </c>
      <c r="D4081" t="s">
        <v>2030</v>
      </c>
      <c r="E4081">
        <v>1</v>
      </c>
    </row>
    <row r="4082" spans="1:5" x14ac:dyDescent="0.2">
      <c r="A4082" t="s">
        <v>2359</v>
      </c>
      <c r="B4082" t="s">
        <v>2360</v>
      </c>
      <c r="C4082" t="s">
        <v>1496</v>
      </c>
      <c r="D4082" t="s">
        <v>1497</v>
      </c>
      <c r="E4082">
        <v>-1</v>
      </c>
    </row>
    <row r="4083" spans="1:5" x14ac:dyDescent="0.2">
      <c r="A4083" t="s">
        <v>2359</v>
      </c>
      <c r="B4083" t="s">
        <v>2360</v>
      </c>
      <c r="C4083" t="s">
        <v>1012</v>
      </c>
      <c r="D4083" t="s">
        <v>1013</v>
      </c>
      <c r="E4083">
        <v>-1</v>
      </c>
    </row>
    <row r="4084" spans="1:5" x14ac:dyDescent="0.2">
      <c r="A4084" t="s">
        <v>2359</v>
      </c>
      <c r="B4084" t="s">
        <v>2360</v>
      </c>
      <c r="C4084" t="s">
        <v>5224</v>
      </c>
      <c r="D4084" t="s">
        <v>5225</v>
      </c>
      <c r="E4084">
        <v>0</v>
      </c>
    </row>
    <row r="4085" spans="1:5" x14ac:dyDescent="0.2">
      <c r="A4085" t="s">
        <v>2359</v>
      </c>
      <c r="B4085" t="s">
        <v>2360</v>
      </c>
      <c r="C4085" t="s">
        <v>5226</v>
      </c>
      <c r="D4085" t="s">
        <v>5227</v>
      </c>
      <c r="E4085">
        <v>0</v>
      </c>
    </row>
    <row r="4086" spans="1:5" x14ac:dyDescent="0.2">
      <c r="A4086" t="s">
        <v>2359</v>
      </c>
      <c r="B4086" t="s">
        <v>2360</v>
      </c>
      <c r="C4086" t="s">
        <v>5228</v>
      </c>
      <c r="D4086" t="s">
        <v>5229</v>
      </c>
      <c r="E4086">
        <v>0</v>
      </c>
    </row>
    <row r="4087" spans="1:5" x14ac:dyDescent="0.2">
      <c r="A4087" t="s">
        <v>2359</v>
      </c>
      <c r="B4087" t="s">
        <v>2360</v>
      </c>
      <c r="C4087" t="s">
        <v>5230</v>
      </c>
      <c r="D4087" t="s">
        <v>5231</v>
      </c>
      <c r="E4087">
        <v>0</v>
      </c>
    </row>
    <row r="4088" spans="1:5" x14ac:dyDescent="0.2">
      <c r="A4088" t="s">
        <v>2359</v>
      </c>
      <c r="B4088" t="s">
        <v>2360</v>
      </c>
      <c r="C4088" t="s">
        <v>5232</v>
      </c>
      <c r="D4088" t="s">
        <v>5233</v>
      </c>
      <c r="E4088">
        <v>0</v>
      </c>
    </row>
    <row r="4089" spans="1:5" x14ac:dyDescent="0.2">
      <c r="A4089" t="s">
        <v>2359</v>
      </c>
      <c r="B4089" t="s">
        <v>2360</v>
      </c>
      <c r="C4089" t="s">
        <v>5234</v>
      </c>
      <c r="D4089" t="s">
        <v>5235</v>
      </c>
      <c r="E4089">
        <v>0</v>
      </c>
    </row>
    <row r="4090" spans="1:5" x14ac:dyDescent="0.2">
      <c r="A4090" t="s">
        <v>2359</v>
      </c>
      <c r="B4090" t="s">
        <v>2360</v>
      </c>
      <c r="C4090" t="s">
        <v>5236</v>
      </c>
      <c r="D4090" t="s">
        <v>5237</v>
      </c>
      <c r="E4090">
        <v>0</v>
      </c>
    </row>
    <row r="4091" spans="1:5" x14ac:dyDescent="0.2">
      <c r="A4091" t="s">
        <v>2359</v>
      </c>
      <c r="B4091" t="s">
        <v>2360</v>
      </c>
      <c r="C4091" t="s">
        <v>5238</v>
      </c>
      <c r="D4091" t="s">
        <v>5239</v>
      </c>
      <c r="E4091">
        <v>-1</v>
      </c>
    </row>
    <row r="4092" spans="1:5" x14ac:dyDescent="0.2">
      <c r="A4092" t="s">
        <v>2359</v>
      </c>
      <c r="B4092" t="s">
        <v>2360</v>
      </c>
      <c r="C4092" t="s">
        <v>5240</v>
      </c>
      <c r="D4092" t="s">
        <v>5241</v>
      </c>
      <c r="E4092">
        <v>-1</v>
      </c>
    </row>
    <row r="4093" spans="1:5" x14ac:dyDescent="0.2">
      <c r="A4093" t="s">
        <v>2359</v>
      </c>
      <c r="B4093" t="s">
        <v>2360</v>
      </c>
      <c r="C4093" t="s">
        <v>592</v>
      </c>
      <c r="D4093" t="s">
        <v>593</v>
      </c>
      <c r="E4093">
        <v>0</v>
      </c>
    </row>
    <row r="4094" spans="1:5" x14ac:dyDescent="0.2">
      <c r="A4094" t="s">
        <v>1720</v>
      </c>
      <c r="B4094" t="s">
        <v>1721</v>
      </c>
      <c r="C4094" t="s">
        <v>5242</v>
      </c>
      <c r="D4094" t="s">
        <v>5243</v>
      </c>
      <c r="E4094">
        <v>0</v>
      </c>
    </row>
    <row r="4095" spans="1:5" x14ac:dyDescent="0.2">
      <c r="A4095" t="s">
        <v>1720</v>
      </c>
      <c r="B4095" t="s">
        <v>1721</v>
      </c>
      <c r="C4095" t="s">
        <v>5244</v>
      </c>
      <c r="D4095" t="s">
        <v>5245</v>
      </c>
      <c r="E4095">
        <v>0</v>
      </c>
    </row>
    <row r="4096" spans="1:5" x14ac:dyDescent="0.2">
      <c r="A4096" t="s">
        <v>1720</v>
      </c>
      <c r="B4096" t="s">
        <v>1721</v>
      </c>
      <c r="C4096" t="s">
        <v>1633</v>
      </c>
      <c r="D4096" t="s">
        <v>1634</v>
      </c>
      <c r="E4096">
        <v>1</v>
      </c>
    </row>
    <row r="4097" spans="1:5" x14ac:dyDescent="0.2">
      <c r="A4097" t="s">
        <v>1720</v>
      </c>
      <c r="B4097" t="s">
        <v>1721</v>
      </c>
      <c r="C4097" t="s">
        <v>1635</v>
      </c>
      <c r="D4097" t="s">
        <v>1636</v>
      </c>
      <c r="E4097">
        <v>1</v>
      </c>
    </row>
    <row r="4098" spans="1:5" x14ac:dyDescent="0.2">
      <c r="A4098" t="s">
        <v>2101</v>
      </c>
      <c r="B4098" t="s">
        <v>2102</v>
      </c>
      <c r="C4098" t="s">
        <v>5246</v>
      </c>
      <c r="D4098" t="s">
        <v>5247</v>
      </c>
      <c r="E4098">
        <v>0</v>
      </c>
    </row>
    <row r="4099" spans="1:5" x14ac:dyDescent="0.2">
      <c r="A4099" t="s">
        <v>2101</v>
      </c>
      <c r="B4099" t="s">
        <v>2102</v>
      </c>
      <c r="C4099" t="s">
        <v>2071</v>
      </c>
      <c r="D4099" t="s">
        <v>2072</v>
      </c>
      <c r="E4099">
        <v>0</v>
      </c>
    </row>
    <row r="4100" spans="1:5" x14ac:dyDescent="0.2">
      <c r="A4100" t="s">
        <v>2101</v>
      </c>
      <c r="B4100" t="s">
        <v>2102</v>
      </c>
      <c r="C4100" t="s">
        <v>5248</v>
      </c>
      <c r="D4100" t="s">
        <v>5249</v>
      </c>
      <c r="E4100">
        <v>0</v>
      </c>
    </row>
    <row r="4101" spans="1:5" x14ac:dyDescent="0.2">
      <c r="A4101" t="s">
        <v>2101</v>
      </c>
      <c r="B4101" t="s">
        <v>2102</v>
      </c>
      <c r="C4101" t="s">
        <v>1164</v>
      </c>
      <c r="D4101" t="s">
        <v>1165</v>
      </c>
      <c r="E4101">
        <v>0</v>
      </c>
    </row>
    <row r="4102" spans="1:5" x14ac:dyDescent="0.2">
      <c r="A4102" t="s">
        <v>2945</v>
      </c>
      <c r="B4102" t="s">
        <v>2946</v>
      </c>
      <c r="C4102" t="s">
        <v>2597</v>
      </c>
      <c r="D4102" t="s">
        <v>2598</v>
      </c>
      <c r="E4102">
        <v>-1</v>
      </c>
    </row>
    <row r="4103" spans="1:5" x14ac:dyDescent="0.2">
      <c r="A4103" t="s">
        <v>2945</v>
      </c>
      <c r="B4103" t="s">
        <v>2946</v>
      </c>
      <c r="C4103" t="s">
        <v>684</v>
      </c>
      <c r="D4103" t="s">
        <v>685</v>
      </c>
      <c r="E4103">
        <v>0</v>
      </c>
    </row>
    <row r="4104" spans="1:5" x14ac:dyDescent="0.2">
      <c r="A4104" t="s">
        <v>2945</v>
      </c>
      <c r="B4104" t="s">
        <v>2946</v>
      </c>
      <c r="C4104" t="s">
        <v>2599</v>
      </c>
      <c r="D4104" t="s">
        <v>2600</v>
      </c>
      <c r="E4104">
        <v>-1</v>
      </c>
    </row>
    <row r="4105" spans="1:5" x14ac:dyDescent="0.2">
      <c r="A4105" t="s">
        <v>2945</v>
      </c>
      <c r="B4105" t="s">
        <v>2946</v>
      </c>
      <c r="C4105" t="s">
        <v>2601</v>
      </c>
      <c r="D4105" t="s">
        <v>2602</v>
      </c>
      <c r="E4105">
        <v>-1</v>
      </c>
    </row>
    <row r="4106" spans="1:5" x14ac:dyDescent="0.2">
      <c r="A4106" t="s">
        <v>2945</v>
      </c>
      <c r="B4106" t="s">
        <v>2946</v>
      </c>
      <c r="C4106" t="s">
        <v>2605</v>
      </c>
      <c r="D4106" t="s">
        <v>5250</v>
      </c>
      <c r="E4106">
        <v>-1</v>
      </c>
    </row>
    <row r="4107" spans="1:5" x14ac:dyDescent="0.2">
      <c r="A4107" t="s">
        <v>2945</v>
      </c>
      <c r="B4107" t="s">
        <v>2946</v>
      </c>
      <c r="C4107" t="s">
        <v>2607</v>
      </c>
      <c r="D4107" t="s">
        <v>2608</v>
      </c>
      <c r="E4107">
        <v>0</v>
      </c>
    </row>
    <row r="4108" spans="1:5" x14ac:dyDescent="0.2">
      <c r="A4108" t="s">
        <v>2945</v>
      </c>
      <c r="B4108" t="s">
        <v>2946</v>
      </c>
      <c r="C4108" t="s">
        <v>2611</v>
      </c>
      <c r="D4108" t="s">
        <v>2612</v>
      </c>
      <c r="E4108">
        <v>-1</v>
      </c>
    </row>
    <row r="4109" spans="1:5" x14ac:dyDescent="0.2">
      <c r="A4109" t="s">
        <v>2945</v>
      </c>
      <c r="B4109" t="s">
        <v>2946</v>
      </c>
      <c r="C4109" t="s">
        <v>2613</v>
      </c>
      <c r="D4109" t="s">
        <v>2614</v>
      </c>
      <c r="E4109">
        <v>-1</v>
      </c>
    </row>
    <row r="4110" spans="1:5" x14ac:dyDescent="0.2">
      <c r="A4110" t="s">
        <v>2945</v>
      </c>
      <c r="B4110" t="s">
        <v>2946</v>
      </c>
      <c r="C4110" t="s">
        <v>2677</v>
      </c>
      <c r="D4110" t="s">
        <v>2678</v>
      </c>
      <c r="E4110">
        <v>1</v>
      </c>
    </row>
    <row r="4111" spans="1:5" x14ac:dyDescent="0.2">
      <c r="A4111" t="s">
        <v>2945</v>
      </c>
      <c r="B4111" t="s">
        <v>2946</v>
      </c>
      <c r="C4111" t="s">
        <v>2685</v>
      </c>
      <c r="D4111" t="s">
        <v>2686</v>
      </c>
      <c r="E4111">
        <v>-1</v>
      </c>
    </row>
    <row r="4112" spans="1:5" x14ac:dyDescent="0.2">
      <c r="A4112" t="s">
        <v>2945</v>
      </c>
      <c r="B4112" t="s">
        <v>2946</v>
      </c>
      <c r="C4112" t="s">
        <v>2697</v>
      </c>
      <c r="D4112" t="s">
        <v>2698</v>
      </c>
      <c r="E4112">
        <v>1</v>
      </c>
    </row>
    <row r="4113" spans="1:5" x14ac:dyDescent="0.2">
      <c r="A4113" t="s">
        <v>2945</v>
      </c>
      <c r="B4113" t="s">
        <v>2946</v>
      </c>
      <c r="C4113" t="s">
        <v>2709</v>
      </c>
      <c r="D4113" t="s">
        <v>2710</v>
      </c>
      <c r="E4113">
        <v>-1</v>
      </c>
    </row>
    <row r="4114" spans="1:5" x14ac:dyDescent="0.2">
      <c r="A4114" t="s">
        <v>2945</v>
      </c>
      <c r="B4114" t="s">
        <v>2946</v>
      </c>
      <c r="C4114" t="s">
        <v>2711</v>
      </c>
      <c r="D4114" t="s">
        <v>2712</v>
      </c>
      <c r="E4114">
        <v>-1</v>
      </c>
    </row>
    <row r="4115" spans="1:5" x14ac:dyDescent="0.2">
      <c r="A4115" t="s">
        <v>2945</v>
      </c>
      <c r="B4115" t="s">
        <v>2946</v>
      </c>
      <c r="C4115" t="s">
        <v>2727</v>
      </c>
      <c r="D4115" t="s">
        <v>2728</v>
      </c>
      <c r="E4115">
        <v>-1</v>
      </c>
    </row>
    <row r="4116" spans="1:5" x14ac:dyDescent="0.2">
      <c r="A4116" t="s">
        <v>2945</v>
      </c>
      <c r="B4116" t="s">
        <v>2946</v>
      </c>
      <c r="C4116" t="s">
        <v>2551</v>
      </c>
      <c r="D4116" t="s">
        <v>2552</v>
      </c>
      <c r="E4116">
        <v>1</v>
      </c>
    </row>
    <row r="4117" spans="1:5" x14ac:dyDescent="0.2">
      <c r="A4117" t="s">
        <v>2945</v>
      </c>
      <c r="B4117" t="s">
        <v>2946</v>
      </c>
      <c r="C4117" t="s">
        <v>2729</v>
      </c>
      <c r="D4117" t="s">
        <v>2730</v>
      </c>
      <c r="E4117">
        <v>-1</v>
      </c>
    </row>
    <row r="4118" spans="1:5" x14ac:dyDescent="0.2">
      <c r="A4118" t="s">
        <v>2945</v>
      </c>
      <c r="B4118" t="s">
        <v>2946</v>
      </c>
      <c r="C4118" t="s">
        <v>2731</v>
      </c>
      <c r="D4118" t="s">
        <v>2732</v>
      </c>
      <c r="E4118">
        <v>-1</v>
      </c>
    </row>
    <row r="4119" spans="1:5" x14ac:dyDescent="0.2">
      <c r="A4119" t="s">
        <v>2945</v>
      </c>
      <c r="B4119" t="s">
        <v>2946</v>
      </c>
      <c r="C4119" t="s">
        <v>2733</v>
      </c>
      <c r="D4119" t="s">
        <v>2734</v>
      </c>
      <c r="E4119">
        <v>-1</v>
      </c>
    </row>
    <row r="4120" spans="1:5" x14ac:dyDescent="0.2">
      <c r="A4120" t="s">
        <v>2945</v>
      </c>
      <c r="B4120" t="s">
        <v>2946</v>
      </c>
      <c r="C4120" t="s">
        <v>1832</v>
      </c>
      <c r="D4120" t="s">
        <v>1833</v>
      </c>
      <c r="E4120">
        <v>-1</v>
      </c>
    </row>
    <row r="4121" spans="1:5" x14ac:dyDescent="0.2">
      <c r="A4121" t="s">
        <v>2945</v>
      </c>
      <c r="B4121" t="s">
        <v>2946</v>
      </c>
      <c r="C4121" t="s">
        <v>1098</v>
      </c>
      <c r="D4121" t="s">
        <v>1099</v>
      </c>
      <c r="E4121">
        <v>0</v>
      </c>
    </row>
    <row r="4122" spans="1:5" x14ac:dyDescent="0.2">
      <c r="A4122" t="s">
        <v>2945</v>
      </c>
      <c r="B4122" t="s">
        <v>2946</v>
      </c>
      <c r="C4122" t="s">
        <v>2745</v>
      </c>
      <c r="D4122" t="s">
        <v>2746</v>
      </c>
      <c r="E4122">
        <v>1</v>
      </c>
    </row>
    <row r="4123" spans="1:5" x14ac:dyDescent="0.2">
      <c r="A4123" t="s">
        <v>2945</v>
      </c>
      <c r="B4123" t="s">
        <v>2946</v>
      </c>
      <c r="C4123" t="s">
        <v>4763</v>
      </c>
      <c r="D4123" t="s">
        <v>4764</v>
      </c>
      <c r="E4123">
        <v>-1</v>
      </c>
    </row>
    <row r="4124" spans="1:5" x14ac:dyDescent="0.2">
      <c r="A4124" t="s">
        <v>2945</v>
      </c>
      <c r="B4124" t="s">
        <v>2946</v>
      </c>
      <c r="C4124" t="s">
        <v>2813</v>
      </c>
      <c r="D4124" t="s">
        <v>2814</v>
      </c>
      <c r="E4124">
        <v>-1</v>
      </c>
    </row>
    <row r="4125" spans="1:5" x14ac:dyDescent="0.2">
      <c r="A4125" t="s">
        <v>2945</v>
      </c>
      <c r="B4125" t="s">
        <v>2946</v>
      </c>
      <c r="C4125" t="s">
        <v>2817</v>
      </c>
      <c r="D4125" t="s">
        <v>2818</v>
      </c>
      <c r="E4125">
        <v>-1</v>
      </c>
    </row>
    <row r="4126" spans="1:5" x14ac:dyDescent="0.2">
      <c r="A4126" t="s">
        <v>2945</v>
      </c>
      <c r="B4126" t="s">
        <v>2946</v>
      </c>
      <c r="C4126" t="s">
        <v>2819</v>
      </c>
      <c r="D4126" t="s">
        <v>2820</v>
      </c>
      <c r="E4126">
        <v>0</v>
      </c>
    </row>
    <row r="4127" spans="1:5" x14ac:dyDescent="0.2">
      <c r="A4127" t="s">
        <v>2945</v>
      </c>
      <c r="B4127" t="s">
        <v>2946</v>
      </c>
      <c r="C4127" t="s">
        <v>2569</v>
      </c>
      <c r="D4127" t="s">
        <v>2570</v>
      </c>
      <c r="E4127">
        <v>-1</v>
      </c>
    </row>
    <row r="4128" spans="1:5" x14ac:dyDescent="0.2">
      <c r="A4128" t="s">
        <v>2945</v>
      </c>
      <c r="B4128" t="s">
        <v>2946</v>
      </c>
      <c r="C4128" t="s">
        <v>2571</v>
      </c>
      <c r="D4128" t="s">
        <v>2572</v>
      </c>
      <c r="E4128">
        <v>-1</v>
      </c>
    </row>
    <row r="4129" spans="1:5" x14ac:dyDescent="0.2">
      <c r="A4129" t="s">
        <v>2945</v>
      </c>
      <c r="B4129" t="s">
        <v>2946</v>
      </c>
      <c r="C4129" t="s">
        <v>2573</v>
      </c>
      <c r="D4129" t="s">
        <v>2574</v>
      </c>
      <c r="E4129">
        <v>-1</v>
      </c>
    </row>
    <row r="4130" spans="1:5" x14ac:dyDescent="0.2">
      <c r="A4130" t="s">
        <v>2945</v>
      </c>
      <c r="B4130" t="s">
        <v>2946</v>
      </c>
      <c r="C4130" t="s">
        <v>2575</v>
      </c>
      <c r="D4130" t="s">
        <v>2576</v>
      </c>
      <c r="E4130">
        <v>-1</v>
      </c>
    </row>
    <row r="4131" spans="1:5" x14ac:dyDescent="0.2">
      <c r="A4131" t="s">
        <v>2945</v>
      </c>
      <c r="B4131" t="s">
        <v>2946</v>
      </c>
      <c r="C4131" t="s">
        <v>2577</v>
      </c>
      <c r="D4131" t="s">
        <v>2578</v>
      </c>
      <c r="E4131">
        <v>-1</v>
      </c>
    </row>
    <row r="4132" spans="1:5" x14ac:dyDescent="0.2">
      <c r="A4132" t="s">
        <v>2945</v>
      </c>
      <c r="B4132" t="s">
        <v>2946</v>
      </c>
      <c r="C4132" t="s">
        <v>2579</v>
      </c>
      <c r="D4132" t="s">
        <v>2580</v>
      </c>
      <c r="E4132">
        <v>-1</v>
      </c>
    </row>
    <row r="4133" spans="1:5" x14ac:dyDescent="0.2">
      <c r="A4133" t="s">
        <v>2945</v>
      </c>
      <c r="B4133" t="s">
        <v>2946</v>
      </c>
      <c r="C4133" t="s">
        <v>2581</v>
      </c>
      <c r="D4133" t="s">
        <v>2582</v>
      </c>
      <c r="E4133">
        <v>-1</v>
      </c>
    </row>
    <row r="4134" spans="1:5" x14ac:dyDescent="0.2">
      <c r="A4134" t="s">
        <v>2945</v>
      </c>
      <c r="B4134" t="s">
        <v>2946</v>
      </c>
      <c r="C4134" t="s">
        <v>2583</v>
      </c>
      <c r="D4134" t="s">
        <v>2584</v>
      </c>
      <c r="E4134">
        <v>-1</v>
      </c>
    </row>
    <row r="4135" spans="1:5" x14ac:dyDescent="0.2">
      <c r="A4135" t="s">
        <v>2945</v>
      </c>
      <c r="B4135" t="s">
        <v>2946</v>
      </c>
      <c r="C4135" t="s">
        <v>2843</v>
      </c>
      <c r="D4135" t="s">
        <v>2844</v>
      </c>
      <c r="E4135">
        <v>-1</v>
      </c>
    </row>
    <row r="4136" spans="1:5" x14ac:dyDescent="0.2">
      <c r="A4136" t="s">
        <v>2945</v>
      </c>
      <c r="B4136" t="s">
        <v>2946</v>
      </c>
      <c r="C4136" t="s">
        <v>2845</v>
      </c>
      <c r="D4136" t="s">
        <v>2846</v>
      </c>
      <c r="E4136">
        <v>-1</v>
      </c>
    </row>
    <row r="4137" spans="1:5" x14ac:dyDescent="0.2">
      <c r="A4137" t="s">
        <v>2945</v>
      </c>
      <c r="B4137" t="s">
        <v>2946</v>
      </c>
      <c r="C4137" t="s">
        <v>2849</v>
      </c>
      <c r="D4137" t="s">
        <v>2850</v>
      </c>
      <c r="E4137">
        <v>-1</v>
      </c>
    </row>
    <row r="4138" spans="1:5" x14ac:dyDescent="0.2">
      <c r="A4138" t="s">
        <v>2945</v>
      </c>
      <c r="B4138" t="s">
        <v>2946</v>
      </c>
      <c r="C4138" t="s">
        <v>2851</v>
      </c>
      <c r="D4138" t="s">
        <v>2852</v>
      </c>
      <c r="E4138">
        <v>-1</v>
      </c>
    </row>
    <row r="4139" spans="1:5" x14ac:dyDescent="0.2">
      <c r="A4139" t="s">
        <v>2945</v>
      </c>
      <c r="B4139" t="s">
        <v>2946</v>
      </c>
      <c r="C4139" t="s">
        <v>2861</v>
      </c>
      <c r="D4139" t="s">
        <v>2862</v>
      </c>
      <c r="E4139">
        <v>1</v>
      </c>
    </row>
    <row r="4140" spans="1:5" x14ac:dyDescent="0.2">
      <c r="A4140" t="s">
        <v>2945</v>
      </c>
      <c r="B4140" t="s">
        <v>2946</v>
      </c>
      <c r="C4140" t="s">
        <v>2863</v>
      </c>
      <c r="D4140" t="s">
        <v>2864</v>
      </c>
      <c r="E4140">
        <v>1</v>
      </c>
    </row>
    <row r="4141" spans="1:5" x14ac:dyDescent="0.2">
      <c r="A4141" t="s">
        <v>2945</v>
      </c>
      <c r="B4141" t="s">
        <v>2946</v>
      </c>
      <c r="C4141" t="s">
        <v>2873</v>
      </c>
      <c r="D4141" t="s">
        <v>2874</v>
      </c>
      <c r="E4141">
        <v>-1</v>
      </c>
    </row>
    <row r="4142" spans="1:5" x14ac:dyDescent="0.2">
      <c r="A4142" t="s">
        <v>2945</v>
      </c>
      <c r="B4142" t="s">
        <v>2946</v>
      </c>
      <c r="C4142" t="s">
        <v>2885</v>
      </c>
      <c r="D4142" t="s">
        <v>2886</v>
      </c>
      <c r="E4142">
        <v>-1</v>
      </c>
    </row>
    <row r="4143" spans="1:5" x14ac:dyDescent="0.2">
      <c r="A4143" t="s">
        <v>2945</v>
      </c>
      <c r="B4143" t="s">
        <v>2946</v>
      </c>
      <c r="C4143" t="s">
        <v>2887</v>
      </c>
      <c r="D4143" t="s">
        <v>2888</v>
      </c>
      <c r="E4143">
        <v>-1</v>
      </c>
    </row>
    <row r="4144" spans="1:5" x14ac:dyDescent="0.2">
      <c r="A4144" t="s">
        <v>2945</v>
      </c>
      <c r="B4144" t="s">
        <v>2946</v>
      </c>
      <c r="C4144" t="s">
        <v>2897</v>
      </c>
      <c r="D4144" t="s">
        <v>2898</v>
      </c>
      <c r="E4144">
        <v>-1</v>
      </c>
    </row>
    <row r="4145" spans="1:5" x14ac:dyDescent="0.2">
      <c r="A4145" t="s">
        <v>2945</v>
      </c>
      <c r="B4145" t="s">
        <v>2946</v>
      </c>
      <c r="C4145" t="s">
        <v>2899</v>
      </c>
      <c r="D4145" t="s">
        <v>2900</v>
      </c>
      <c r="E4145">
        <v>0</v>
      </c>
    </row>
    <row r="4146" spans="1:5" x14ac:dyDescent="0.2">
      <c r="A4146" t="s">
        <v>2945</v>
      </c>
      <c r="B4146" t="s">
        <v>2946</v>
      </c>
      <c r="C4146" t="s">
        <v>2951</v>
      </c>
      <c r="D4146" t="s">
        <v>2952</v>
      </c>
      <c r="E4146">
        <v>-1</v>
      </c>
    </row>
    <row r="4147" spans="1:5" x14ac:dyDescent="0.2">
      <c r="A4147" t="s">
        <v>2945</v>
      </c>
      <c r="B4147" t="s">
        <v>2946</v>
      </c>
      <c r="C4147" t="s">
        <v>2981</v>
      </c>
      <c r="D4147" t="s">
        <v>2982</v>
      </c>
      <c r="E4147">
        <v>1</v>
      </c>
    </row>
    <row r="4148" spans="1:5" x14ac:dyDescent="0.2">
      <c r="A4148" t="s">
        <v>5251</v>
      </c>
      <c r="B4148" t="s">
        <v>5252</v>
      </c>
      <c r="C4148" t="s">
        <v>5253</v>
      </c>
      <c r="D4148" t="s">
        <v>5254</v>
      </c>
      <c r="E4148">
        <v>0</v>
      </c>
    </row>
    <row r="4149" spans="1:5" x14ac:dyDescent="0.2">
      <c r="A4149" t="s">
        <v>5251</v>
      </c>
      <c r="B4149" t="s">
        <v>5252</v>
      </c>
      <c r="C4149" t="s">
        <v>2617</v>
      </c>
      <c r="D4149" t="s">
        <v>2618</v>
      </c>
      <c r="E4149">
        <v>0</v>
      </c>
    </row>
    <row r="4150" spans="1:5" x14ac:dyDescent="0.2">
      <c r="A4150" t="s">
        <v>5251</v>
      </c>
      <c r="B4150" t="s">
        <v>5252</v>
      </c>
      <c r="C4150" t="s">
        <v>5255</v>
      </c>
      <c r="D4150" t="s">
        <v>5256</v>
      </c>
      <c r="E4150">
        <v>1</v>
      </c>
    </row>
    <row r="4151" spans="1:5" x14ac:dyDescent="0.2">
      <c r="A4151" t="s">
        <v>5251</v>
      </c>
      <c r="B4151" t="s">
        <v>5252</v>
      </c>
      <c r="C4151" t="s">
        <v>2443</v>
      </c>
      <c r="D4151" t="s">
        <v>2444</v>
      </c>
      <c r="E4151">
        <v>0</v>
      </c>
    </row>
    <row r="4152" spans="1:5" x14ac:dyDescent="0.2">
      <c r="A4152" t="s">
        <v>5251</v>
      </c>
      <c r="B4152" t="s">
        <v>5252</v>
      </c>
      <c r="C4152" t="s">
        <v>3039</v>
      </c>
      <c r="D4152" t="s">
        <v>3040</v>
      </c>
      <c r="E4152">
        <v>0</v>
      </c>
    </row>
    <row r="4153" spans="1:5" x14ac:dyDescent="0.2">
      <c r="A4153" t="s">
        <v>5251</v>
      </c>
      <c r="B4153" t="s">
        <v>5252</v>
      </c>
      <c r="C4153" t="s">
        <v>5257</v>
      </c>
      <c r="D4153" t="s">
        <v>5258</v>
      </c>
      <c r="E4153">
        <v>0</v>
      </c>
    </row>
    <row r="4154" spans="1:5" x14ac:dyDescent="0.2">
      <c r="A4154" t="s">
        <v>5251</v>
      </c>
      <c r="B4154" t="s">
        <v>5252</v>
      </c>
      <c r="C4154" t="s">
        <v>5259</v>
      </c>
      <c r="D4154" t="s">
        <v>5260</v>
      </c>
      <c r="E4154">
        <v>0</v>
      </c>
    </row>
    <row r="4155" spans="1:5" x14ac:dyDescent="0.2">
      <c r="A4155" t="s">
        <v>5251</v>
      </c>
      <c r="B4155" t="s">
        <v>5252</v>
      </c>
      <c r="C4155" t="s">
        <v>5261</v>
      </c>
      <c r="D4155" t="s">
        <v>5262</v>
      </c>
      <c r="E4155">
        <v>0</v>
      </c>
    </row>
    <row r="4156" spans="1:5" x14ac:dyDescent="0.2">
      <c r="A4156" t="s">
        <v>5251</v>
      </c>
      <c r="B4156" t="s">
        <v>5252</v>
      </c>
      <c r="C4156" t="s">
        <v>3691</v>
      </c>
      <c r="D4156" t="s">
        <v>3692</v>
      </c>
      <c r="E4156">
        <v>0</v>
      </c>
    </row>
    <row r="4157" spans="1:5" x14ac:dyDescent="0.2">
      <c r="A4157" t="s">
        <v>5251</v>
      </c>
      <c r="B4157" t="s">
        <v>5252</v>
      </c>
      <c r="C4157" t="s">
        <v>3693</v>
      </c>
      <c r="D4157" t="s">
        <v>3694</v>
      </c>
      <c r="E4157">
        <v>0</v>
      </c>
    </row>
    <row r="4158" spans="1:5" x14ac:dyDescent="0.2">
      <c r="A4158" t="s">
        <v>5251</v>
      </c>
      <c r="B4158" t="s">
        <v>5252</v>
      </c>
      <c r="C4158" t="s">
        <v>708</v>
      </c>
      <c r="D4158" t="s">
        <v>709</v>
      </c>
      <c r="E4158">
        <v>0</v>
      </c>
    </row>
    <row r="4159" spans="1:5" x14ac:dyDescent="0.2">
      <c r="A4159" t="s">
        <v>5251</v>
      </c>
      <c r="B4159" t="s">
        <v>5252</v>
      </c>
      <c r="C4159" t="s">
        <v>5263</v>
      </c>
      <c r="D4159" t="s">
        <v>5264</v>
      </c>
      <c r="E4159">
        <v>0</v>
      </c>
    </row>
    <row r="4160" spans="1:5" x14ac:dyDescent="0.2">
      <c r="A4160" t="s">
        <v>5251</v>
      </c>
      <c r="B4160" t="s">
        <v>5252</v>
      </c>
      <c r="C4160" t="s">
        <v>2701</v>
      </c>
      <c r="D4160" t="s">
        <v>2702</v>
      </c>
      <c r="E4160">
        <v>0</v>
      </c>
    </row>
    <row r="4161" spans="1:5" x14ac:dyDescent="0.2">
      <c r="A4161" t="s">
        <v>5251</v>
      </c>
      <c r="B4161" t="s">
        <v>5252</v>
      </c>
      <c r="C4161" t="s">
        <v>5265</v>
      </c>
      <c r="D4161" t="s">
        <v>5266</v>
      </c>
      <c r="E4161">
        <v>0</v>
      </c>
    </row>
    <row r="4162" spans="1:5" x14ac:dyDescent="0.2">
      <c r="A4162" t="s">
        <v>5251</v>
      </c>
      <c r="B4162" t="s">
        <v>5252</v>
      </c>
      <c r="C4162" t="s">
        <v>4882</v>
      </c>
      <c r="D4162" t="s">
        <v>5267</v>
      </c>
      <c r="E4162">
        <v>0</v>
      </c>
    </row>
    <row r="4163" spans="1:5" x14ac:dyDescent="0.2">
      <c r="A4163" t="s">
        <v>5251</v>
      </c>
      <c r="B4163" t="s">
        <v>5252</v>
      </c>
      <c r="C4163" t="s">
        <v>5268</v>
      </c>
      <c r="D4163" t="s">
        <v>5269</v>
      </c>
      <c r="E4163">
        <v>0</v>
      </c>
    </row>
    <row r="4164" spans="1:5" x14ac:dyDescent="0.2">
      <c r="A4164" t="s">
        <v>5251</v>
      </c>
      <c r="B4164" t="s">
        <v>5252</v>
      </c>
      <c r="C4164" t="s">
        <v>3080</v>
      </c>
      <c r="D4164" t="s">
        <v>3081</v>
      </c>
      <c r="E4164">
        <v>1</v>
      </c>
    </row>
    <row r="4165" spans="1:5" x14ac:dyDescent="0.2">
      <c r="A4165" t="s">
        <v>5251</v>
      </c>
      <c r="B4165" t="s">
        <v>5252</v>
      </c>
      <c r="C4165" t="s">
        <v>5270</v>
      </c>
      <c r="D4165" t="s">
        <v>5271</v>
      </c>
      <c r="E4165">
        <v>1</v>
      </c>
    </row>
    <row r="4166" spans="1:5" x14ac:dyDescent="0.2">
      <c r="A4166" t="s">
        <v>5251</v>
      </c>
      <c r="B4166" t="s">
        <v>5252</v>
      </c>
      <c r="C4166" t="s">
        <v>5272</v>
      </c>
      <c r="D4166" t="s">
        <v>5273</v>
      </c>
      <c r="E4166">
        <v>1</v>
      </c>
    </row>
    <row r="4167" spans="1:5" x14ac:dyDescent="0.2">
      <c r="A4167" t="s">
        <v>5251</v>
      </c>
      <c r="B4167" t="s">
        <v>5252</v>
      </c>
      <c r="C4167" t="s">
        <v>3082</v>
      </c>
      <c r="D4167" t="s">
        <v>3083</v>
      </c>
      <c r="E4167">
        <v>0</v>
      </c>
    </row>
    <row r="4168" spans="1:5" x14ac:dyDescent="0.2">
      <c r="A4168" t="s">
        <v>5251</v>
      </c>
      <c r="B4168" t="s">
        <v>5252</v>
      </c>
      <c r="C4168" t="s">
        <v>2807</v>
      </c>
      <c r="D4168" t="s">
        <v>2808</v>
      </c>
      <c r="E4168">
        <v>0</v>
      </c>
    </row>
    <row r="4169" spans="1:5" x14ac:dyDescent="0.2">
      <c r="A4169" t="s">
        <v>5251</v>
      </c>
      <c r="B4169" t="s">
        <v>5252</v>
      </c>
      <c r="C4169" t="s">
        <v>2825</v>
      </c>
      <c r="D4169" t="s">
        <v>2826</v>
      </c>
      <c r="E4169">
        <v>0</v>
      </c>
    </row>
    <row r="4170" spans="1:5" x14ac:dyDescent="0.2">
      <c r="A4170" t="s">
        <v>5251</v>
      </c>
      <c r="B4170" t="s">
        <v>5252</v>
      </c>
      <c r="C4170" t="s">
        <v>1402</v>
      </c>
      <c r="D4170" t="s">
        <v>1403</v>
      </c>
      <c r="E4170">
        <v>1</v>
      </c>
    </row>
    <row r="4171" spans="1:5" x14ac:dyDescent="0.2">
      <c r="A4171" t="s">
        <v>5251</v>
      </c>
      <c r="B4171" t="s">
        <v>5252</v>
      </c>
      <c r="C4171" t="s">
        <v>1404</v>
      </c>
      <c r="D4171" t="s">
        <v>1405</v>
      </c>
      <c r="E4171">
        <v>1</v>
      </c>
    </row>
    <row r="4172" spans="1:5" x14ac:dyDescent="0.2">
      <c r="A4172" t="s">
        <v>5251</v>
      </c>
      <c r="B4172" t="s">
        <v>5252</v>
      </c>
      <c r="C4172" t="s">
        <v>5274</v>
      </c>
      <c r="D4172" t="s">
        <v>5275</v>
      </c>
      <c r="E4172">
        <v>0</v>
      </c>
    </row>
    <row r="4173" spans="1:5" x14ac:dyDescent="0.2">
      <c r="A4173" t="s">
        <v>5251</v>
      </c>
      <c r="B4173" t="s">
        <v>5252</v>
      </c>
      <c r="C4173" t="s">
        <v>2841</v>
      </c>
      <c r="D4173" t="s">
        <v>2842</v>
      </c>
      <c r="E4173">
        <v>0</v>
      </c>
    </row>
    <row r="4174" spans="1:5" x14ac:dyDescent="0.2">
      <c r="A4174" t="s">
        <v>5251</v>
      </c>
      <c r="B4174" t="s">
        <v>5252</v>
      </c>
      <c r="C4174" t="s">
        <v>4524</v>
      </c>
      <c r="D4174" t="s">
        <v>4525</v>
      </c>
      <c r="E4174">
        <v>1</v>
      </c>
    </row>
    <row r="4175" spans="1:5" x14ac:dyDescent="0.2">
      <c r="A4175" t="s">
        <v>5251</v>
      </c>
      <c r="B4175" t="s">
        <v>5252</v>
      </c>
      <c r="C4175" t="s">
        <v>4526</v>
      </c>
      <c r="D4175" t="s">
        <v>4527</v>
      </c>
      <c r="E4175">
        <v>1</v>
      </c>
    </row>
    <row r="4176" spans="1:5" x14ac:dyDescent="0.2">
      <c r="A4176" t="s">
        <v>5251</v>
      </c>
      <c r="B4176" t="s">
        <v>5252</v>
      </c>
      <c r="C4176" t="s">
        <v>5276</v>
      </c>
      <c r="D4176" t="s">
        <v>5277</v>
      </c>
      <c r="E4176">
        <v>0</v>
      </c>
    </row>
    <row r="4177" spans="1:5" x14ac:dyDescent="0.2">
      <c r="A4177" t="s">
        <v>5251</v>
      </c>
      <c r="B4177" t="s">
        <v>5252</v>
      </c>
      <c r="C4177" t="s">
        <v>5278</v>
      </c>
      <c r="D4177" t="s">
        <v>5279</v>
      </c>
      <c r="E4177">
        <v>0</v>
      </c>
    </row>
    <row r="4178" spans="1:5" x14ac:dyDescent="0.2">
      <c r="A4178" t="s">
        <v>5251</v>
      </c>
      <c r="B4178" t="s">
        <v>5252</v>
      </c>
      <c r="C4178" t="s">
        <v>5280</v>
      </c>
      <c r="D4178" t="s">
        <v>5281</v>
      </c>
      <c r="E4178">
        <v>0</v>
      </c>
    </row>
    <row r="4179" spans="1:5" x14ac:dyDescent="0.2">
      <c r="A4179" t="s">
        <v>5251</v>
      </c>
      <c r="B4179" t="s">
        <v>5252</v>
      </c>
      <c r="C4179" t="s">
        <v>5282</v>
      </c>
      <c r="D4179" t="s">
        <v>5283</v>
      </c>
      <c r="E4179">
        <v>0</v>
      </c>
    </row>
    <row r="4180" spans="1:5" x14ac:dyDescent="0.2">
      <c r="A4180" t="s">
        <v>5251</v>
      </c>
      <c r="B4180" t="s">
        <v>5252</v>
      </c>
      <c r="C4180" t="s">
        <v>5284</v>
      </c>
      <c r="D4180" t="s">
        <v>5285</v>
      </c>
      <c r="E4180">
        <v>0</v>
      </c>
    </row>
    <row r="4181" spans="1:5" x14ac:dyDescent="0.2">
      <c r="A4181" t="s">
        <v>5251</v>
      </c>
      <c r="B4181" t="s">
        <v>5252</v>
      </c>
      <c r="C4181" t="s">
        <v>5286</v>
      </c>
      <c r="D4181" t="s">
        <v>5287</v>
      </c>
      <c r="E4181">
        <v>0</v>
      </c>
    </row>
    <row r="4182" spans="1:5" x14ac:dyDescent="0.2">
      <c r="A4182" t="s">
        <v>5251</v>
      </c>
      <c r="B4182" t="s">
        <v>5252</v>
      </c>
      <c r="C4182" t="s">
        <v>5288</v>
      </c>
      <c r="D4182" t="s">
        <v>5289</v>
      </c>
      <c r="E4182">
        <v>0</v>
      </c>
    </row>
    <row r="4183" spans="1:5" x14ac:dyDescent="0.2">
      <c r="A4183" t="s">
        <v>4436</v>
      </c>
      <c r="B4183" t="s">
        <v>4437</v>
      </c>
      <c r="C4183" t="s">
        <v>1016</v>
      </c>
      <c r="D4183" t="s">
        <v>1017</v>
      </c>
      <c r="E4183">
        <v>0</v>
      </c>
    </row>
    <row r="4184" spans="1:5" x14ac:dyDescent="0.2">
      <c r="A4184" t="s">
        <v>4436</v>
      </c>
      <c r="B4184" t="s">
        <v>4437</v>
      </c>
      <c r="C4184" t="s">
        <v>1622</v>
      </c>
      <c r="D4184" t="s">
        <v>1623</v>
      </c>
      <c r="E4184">
        <v>1</v>
      </c>
    </row>
    <row r="4185" spans="1:5" x14ac:dyDescent="0.2">
      <c r="A4185" t="s">
        <v>4436</v>
      </c>
      <c r="B4185" t="s">
        <v>4437</v>
      </c>
      <c r="C4185" t="s">
        <v>1624</v>
      </c>
      <c r="D4185" t="s">
        <v>1625</v>
      </c>
      <c r="E4185">
        <v>1</v>
      </c>
    </row>
    <row r="4186" spans="1:5" x14ac:dyDescent="0.2">
      <c r="A4186" t="s">
        <v>4436</v>
      </c>
      <c r="B4186" t="s">
        <v>4437</v>
      </c>
      <c r="C4186" t="s">
        <v>1756</v>
      </c>
      <c r="D4186" t="s">
        <v>1757</v>
      </c>
      <c r="E4186">
        <v>1</v>
      </c>
    </row>
    <row r="4187" spans="1:5" x14ac:dyDescent="0.2">
      <c r="A4187" t="s">
        <v>4436</v>
      </c>
      <c r="B4187" t="s">
        <v>4437</v>
      </c>
      <c r="C4187" t="s">
        <v>1758</v>
      </c>
      <c r="D4187" t="s">
        <v>1759</v>
      </c>
      <c r="E4187">
        <v>1</v>
      </c>
    </row>
    <row r="4188" spans="1:5" x14ac:dyDescent="0.2">
      <c r="A4188" t="s">
        <v>4436</v>
      </c>
      <c r="B4188" t="s">
        <v>4437</v>
      </c>
      <c r="C4188" t="s">
        <v>3843</v>
      </c>
      <c r="D4188" t="s">
        <v>3844</v>
      </c>
      <c r="E4188">
        <v>0</v>
      </c>
    </row>
    <row r="4189" spans="1:5" x14ac:dyDescent="0.2">
      <c r="A4189" t="s">
        <v>4436</v>
      </c>
      <c r="B4189" t="s">
        <v>4437</v>
      </c>
      <c r="C4189" t="s">
        <v>1082</v>
      </c>
      <c r="D4189" t="s">
        <v>1083</v>
      </c>
      <c r="E4189">
        <v>1</v>
      </c>
    </row>
    <row r="4190" spans="1:5" x14ac:dyDescent="0.2">
      <c r="A4190" t="s">
        <v>4436</v>
      </c>
      <c r="B4190" t="s">
        <v>4437</v>
      </c>
      <c r="C4190" t="s">
        <v>1114</v>
      </c>
      <c r="D4190" t="s">
        <v>1115</v>
      </c>
      <c r="E4190">
        <v>1</v>
      </c>
    </row>
    <row r="4191" spans="1:5" x14ac:dyDescent="0.2">
      <c r="A4191" t="s">
        <v>4436</v>
      </c>
      <c r="B4191" t="s">
        <v>4437</v>
      </c>
      <c r="C4191" t="s">
        <v>1633</v>
      </c>
      <c r="D4191" t="s">
        <v>1634</v>
      </c>
      <c r="E4191">
        <v>1</v>
      </c>
    </row>
    <row r="4192" spans="1:5" x14ac:dyDescent="0.2">
      <c r="A4192" t="s">
        <v>4436</v>
      </c>
      <c r="B4192" t="s">
        <v>4437</v>
      </c>
      <c r="C4192" t="s">
        <v>1635</v>
      </c>
      <c r="D4192" t="s">
        <v>1636</v>
      </c>
      <c r="E4192">
        <v>1</v>
      </c>
    </row>
    <row r="4193" spans="1:5" x14ac:dyDescent="0.2">
      <c r="A4193" t="s">
        <v>4436</v>
      </c>
      <c r="B4193" t="s">
        <v>4437</v>
      </c>
      <c r="C4193" t="s">
        <v>1637</v>
      </c>
      <c r="D4193" t="s">
        <v>1638</v>
      </c>
      <c r="E4193">
        <v>0</v>
      </c>
    </row>
    <row r="4194" spans="1:5" x14ac:dyDescent="0.2">
      <c r="A4194" t="s">
        <v>4436</v>
      </c>
      <c r="B4194" t="s">
        <v>4437</v>
      </c>
      <c r="C4194" t="s">
        <v>1645</v>
      </c>
      <c r="D4194" t="s">
        <v>1646</v>
      </c>
      <c r="E4194">
        <v>0</v>
      </c>
    </row>
    <row r="4195" spans="1:5" x14ac:dyDescent="0.2">
      <c r="A4195" t="s">
        <v>1762</v>
      </c>
      <c r="B4195" t="s">
        <v>1763</v>
      </c>
      <c r="C4195" t="s">
        <v>1618</v>
      </c>
      <c r="D4195" t="s">
        <v>1619</v>
      </c>
      <c r="E4195">
        <v>1</v>
      </c>
    </row>
    <row r="4196" spans="1:5" x14ac:dyDescent="0.2">
      <c r="A4196" t="s">
        <v>1762</v>
      </c>
      <c r="B4196" t="s">
        <v>1763</v>
      </c>
      <c r="C4196" t="s">
        <v>5290</v>
      </c>
      <c r="D4196" t="s">
        <v>5291</v>
      </c>
      <c r="E4196">
        <v>1</v>
      </c>
    </row>
    <row r="4197" spans="1:5" x14ac:dyDescent="0.2">
      <c r="A4197" t="s">
        <v>1762</v>
      </c>
      <c r="B4197" t="s">
        <v>1763</v>
      </c>
      <c r="C4197" t="s">
        <v>5292</v>
      </c>
      <c r="D4197" t="s">
        <v>5293</v>
      </c>
      <c r="E4197">
        <v>1</v>
      </c>
    </row>
    <row r="4198" spans="1:5" x14ac:dyDescent="0.2">
      <c r="A4198" t="s">
        <v>1762</v>
      </c>
      <c r="B4198" t="s">
        <v>1763</v>
      </c>
      <c r="C4198" t="s">
        <v>5294</v>
      </c>
      <c r="D4198" t="s">
        <v>5295</v>
      </c>
      <c r="E4198">
        <v>1</v>
      </c>
    </row>
    <row r="4199" spans="1:5" x14ac:dyDescent="0.2">
      <c r="A4199" t="s">
        <v>1762</v>
      </c>
      <c r="B4199" t="s">
        <v>1763</v>
      </c>
      <c r="C4199" t="s">
        <v>4436</v>
      </c>
      <c r="D4199" t="s">
        <v>4437</v>
      </c>
      <c r="E4199">
        <v>1</v>
      </c>
    </row>
    <row r="4200" spans="1:5" x14ac:dyDescent="0.2">
      <c r="A4200" t="s">
        <v>1762</v>
      </c>
      <c r="B4200" t="s">
        <v>1763</v>
      </c>
      <c r="C4200" t="s">
        <v>5296</v>
      </c>
      <c r="D4200" t="s">
        <v>5297</v>
      </c>
      <c r="E4200">
        <v>0</v>
      </c>
    </row>
    <row r="4201" spans="1:5" x14ac:dyDescent="0.2">
      <c r="A4201" t="s">
        <v>1762</v>
      </c>
      <c r="B4201" t="s">
        <v>1763</v>
      </c>
      <c r="C4201" t="s">
        <v>1762</v>
      </c>
      <c r="D4201" t="s">
        <v>1763</v>
      </c>
      <c r="E4201">
        <v>1</v>
      </c>
    </row>
    <row r="4202" spans="1:5" x14ac:dyDescent="0.2">
      <c r="A4202" t="s">
        <v>1762</v>
      </c>
      <c r="B4202" t="s">
        <v>1763</v>
      </c>
      <c r="C4202" t="s">
        <v>1764</v>
      </c>
      <c r="D4202" t="s">
        <v>1765</v>
      </c>
      <c r="E4202">
        <v>1</v>
      </c>
    </row>
    <row r="4203" spans="1:5" x14ac:dyDescent="0.2">
      <c r="A4203" t="s">
        <v>3226</v>
      </c>
      <c r="B4203" t="s">
        <v>3227</v>
      </c>
      <c r="C4203" t="s">
        <v>1294</v>
      </c>
      <c r="D4203" t="s">
        <v>1295</v>
      </c>
      <c r="E4203">
        <v>0</v>
      </c>
    </row>
    <row r="4204" spans="1:5" x14ac:dyDescent="0.2">
      <c r="A4204" t="s">
        <v>3226</v>
      </c>
      <c r="B4204" t="s">
        <v>3227</v>
      </c>
      <c r="C4204" t="s">
        <v>5298</v>
      </c>
      <c r="D4204" t="s">
        <v>5299</v>
      </c>
      <c r="E4204">
        <v>0</v>
      </c>
    </row>
    <row r="4205" spans="1:5" x14ac:dyDescent="0.2">
      <c r="A4205" t="s">
        <v>3226</v>
      </c>
      <c r="B4205" t="s">
        <v>3227</v>
      </c>
      <c r="C4205" t="s">
        <v>1460</v>
      </c>
      <c r="D4205" t="s">
        <v>1461</v>
      </c>
      <c r="E4205">
        <v>0</v>
      </c>
    </row>
    <row r="4206" spans="1:5" x14ac:dyDescent="0.2">
      <c r="A4206" t="s">
        <v>3226</v>
      </c>
      <c r="B4206" t="s">
        <v>3227</v>
      </c>
      <c r="C4206" t="s">
        <v>3948</v>
      </c>
      <c r="D4206" t="s">
        <v>3949</v>
      </c>
      <c r="E4206">
        <v>-1</v>
      </c>
    </row>
    <row r="4207" spans="1:5" x14ac:dyDescent="0.2">
      <c r="A4207" t="s">
        <v>3226</v>
      </c>
      <c r="B4207" t="s">
        <v>3227</v>
      </c>
      <c r="C4207" t="s">
        <v>3226</v>
      </c>
      <c r="D4207" t="s">
        <v>3227</v>
      </c>
      <c r="E4207">
        <v>-1</v>
      </c>
    </row>
    <row r="4208" spans="1:5" x14ac:dyDescent="0.2">
      <c r="A4208" t="s">
        <v>3226</v>
      </c>
      <c r="B4208" t="s">
        <v>3227</v>
      </c>
      <c r="C4208" t="s">
        <v>1490</v>
      </c>
      <c r="D4208" t="s">
        <v>1491</v>
      </c>
      <c r="E4208">
        <v>1</v>
      </c>
    </row>
    <row r="4209" spans="1:5" x14ac:dyDescent="0.2">
      <c r="A4209" t="s">
        <v>5300</v>
      </c>
      <c r="B4209" t="s">
        <v>5301</v>
      </c>
      <c r="C4209" t="s">
        <v>4033</v>
      </c>
      <c r="D4209" t="s">
        <v>4034</v>
      </c>
      <c r="E4209">
        <v>0</v>
      </c>
    </row>
    <row r="4210" spans="1:5" x14ac:dyDescent="0.2">
      <c r="A4210" t="s">
        <v>5300</v>
      </c>
      <c r="B4210" t="s">
        <v>5301</v>
      </c>
      <c r="C4210" t="s">
        <v>1786</v>
      </c>
      <c r="D4210" t="s">
        <v>1787</v>
      </c>
      <c r="E4210">
        <v>0</v>
      </c>
    </row>
    <row r="4211" spans="1:5" x14ac:dyDescent="0.2">
      <c r="A4211" t="s">
        <v>5300</v>
      </c>
      <c r="B4211" t="s">
        <v>5301</v>
      </c>
      <c r="C4211" t="s">
        <v>4609</v>
      </c>
      <c r="D4211" t="s">
        <v>4610</v>
      </c>
      <c r="E4211">
        <v>0</v>
      </c>
    </row>
    <row r="4212" spans="1:5" x14ac:dyDescent="0.2">
      <c r="A4212" t="s">
        <v>5300</v>
      </c>
      <c r="B4212" t="s">
        <v>5301</v>
      </c>
      <c r="C4212" t="s">
        <v>5057</v>
      </c>
      <c r="D4212" t="s">
        <v>5058</v>
      </c>
      <c r="E4212">
        <v>0</v>
      </c>
    </row>
    <row r="4213" spans="1:5" x14ac:dyDescent="0.2">
      <c r="A4213" t="s">
        <v>5300</v>
      </c>
      <c r="B4213" t="s">
        <v>5301</v>
      </c>
      <c r="C4213" t="s">
        <v>2289</v>
      </c>
      <c r="D4213" t="s">
        <v>2290</v>
      </c>
      <c r="E4213">
        <v>0</v>
      </c>
    </row>
    <row r="4214" spans="1:5" x14ac:dyDescent="0.2">
      <c r="A4214" t="s">
        <v>5300</v>
      </c>
      <c r="B4214" t="s">
        <v>5301</v>
      </c>
      <c r="C4214" t="s">
        <v>5302</v>
      </c>
      <c r="D4214" t="s">
        <v>5303</v>
      </c>
      <c r="E4214">
        <v>0</v>
      </c>
    </row>
    <row r="4215" spans="1:5" x14ac:dyDescent="0.2">
      <c r="A4215" t="s">
        <v>5300</v>
      </c>
      <c r="B4215" t="s">
        <v>5301</v>
      </c>
      <c r="C4215" t="s">
        <v>5304</v>
      </c>
      <c r="D4215" t="s">
        <v>5305</v>
      </c>
      <c r="E4215">
        <v>0</v>
      </c>
    </row>
    <row r="4216" spans="1:5" x14ac:dyDescent="0.2">
      <c r="A4216" t="s">
        <v>5300</v>
      </c>
      <c r="B4216" t="s">
        <v>5301</v>
      </c>
      <c r="C4216" t="s">
        <v>5306</v>
      </c>
      <c r="D4216" t="s">
        <v>5307</v>
      </c>
      <c r="E4216">
        <v>0</v>
      </c>
    </row>
    <row r="4217" spans="1:5" x14ac:dyDescent="0.2">
      <c r="A4217" t="s">
        <v>5300</v>
      </c>
      <c r="B4217" t="s">
        <v>5301</v>
      </c>
      <c r="C4217" t="s">
        <v>4643</v>
      </c>
      <c r="D4217" t="s">
        <v>5308</v>
      </c>
      <c r="E4217">
        <v>0</v>
      </c>
    </row>
    <row r="4218" spans="1:5" x14ac:dyDescent="0.2">
      <c r="A4218" t="s">
        <v>5300</v>
      </c>
      <c r="B4218" t="s">
        <v>5301</v>
      </c>
      <c r="C4218" t="s">
        <v>4645</v>
      </c>
      <c r="D4218" t="s">
        <v>5309</v>
      </c>
      <c r="E4218">
        <v>0</v>
      </c>
    </row>
    <row r="4219" spans="1:5" x14ac:dyDescent="0.2">
      <c r="A4219" t="s">
        <v>5300</v>
      </c>
      <c r="B4219" t="s">
        <v>5301</v>
      </c>
      <c r="C4219" t="s">
        <v>5310</v>
      </c>
      <c r="D4219" t="s">
        <v>5311</v>
      </c>
      <c r="E4219">
        <v>0</v>
      </c>
    </row>
    <row r="4220" spans="1:5" x14ac:dyDescent="0.2">
      <c r="A4220" t="s">
        <v>5300</v>
      </c>
      <c r="B4220" t="s">
        <v>5301</v>
      </c>
      <c r="C4220" t="s">
        <v>5312</v>
      </c>
      <c r="D4220" t="s">
        <v>5313</v>
      </c>
      <c r="E4220">
        <v>0</v>
      </c>
    </row>
    <row r="4221" spans="1:5" x14ac:dyDescent="0.2">
      <c r="A4221" t="s">
        <v>5300</v>
      </c>
      <c r="B4221" t="s">
        <v>5301</v>
      </c>
      <c r="C4221" t="s">
        <v>2321</v>
      </c>
      <c r="D4221" t="s">
        <v>2322</v>
      </c>
      <c r="E4221">
        <v>0</v>
      </c>
    </row>
    <row r="4222" spans="1:5" x14ac:dyDescent="0.2">
      <c r="A4222" t="s">
        <v>5300</v>
      </c>
      <c r="B4222" t="s">
        <v>5301</v>
      </c>
      <c r="C4222" t="s">
        <v>5314</v>
      </c>
      <c r="D4222" t="s">
        <v>5315</v>
      </c>
      <c r="E4222">
        <v>0</v>
      </c>
    </row>
    <row r="4223" spans="1:5" x14ac:dyDescent="0.2">
      <c r="A4223" t="s">
        <v>5300</v>
      </c>
      <c r="B4223" t="s">
        <v>5301</v>
      </c>
      <c r="C4223" t="s">
        <v>5316</v>
      </c>
      <c r="D4223" t="s">
        <v>5317</v>
      </c>
      <c r="E4223">
        <v>0</v>
      </c>
    </row>
    <row r="4224" spans="1:5" x14ac:dyDescent="0.2">
      <c r="A4224" t="s">
        <v>5300</v>
      </c>
      <c r="B4224" t="s">
        <v>5301</v>
      </c>
      <c r="C4224" t="s">
        <v>5318</v>
      </c>
      <c r="D4224" t="s">
        <v>5319</v>
      </c>
      <c r="E4224">
        <v>1</v>
      </c>
    </row>
    <row r="4225" spans="1:5" x14ac:dyDescent="0.2">
      <c r="A4225" t="s">
        <v>5300</v>
      </c>
      <c r="B4225" t="s">
        <v>5301</v>
      </c>
      <c r="C4225" t="s">
        <v>5320</v>
      </c>
      <c r="D4225" t="s">
        <v>5321</v>
      </c>
      <c r="E4225">
        <v>1</v>
      </c>
    </row>
    <row r="4226" spans="1:5" x14ac:dyDescent="0.2">
      <c r="A4226" t="s">
        <v>5300</v>
      </c>
      <c r="B4226" t="s">
        <v>5301</v>
      </c>
      <c r="C4226" t="s">
        <v>5300</v>
      </c>
      <c r="D4226" t="s">
        <v>5301</v>
      </c>
      <c r="E4226">
        <v>-1</v>
      </c>
    </row>
    <row r="4227" spans="1:5" x14ac:dyDescent="0.2">
      <c r="A4227" t="s">
        <v>5322</v>
      </c>
      <c r="B4227" t="s">
        <v>5323</v>
      </c>
      <c r="C4227" t="s">
        <v>5324</v>
      </c>
      <c r="D4227" t="s">
        <v>5325</v>
      </c>
      <c r="E4227">
        <v>0</v>
      </c>
    </row>
    <row r="4228" spans="1:5" x14ac:dyDescent="0.2">
      <c r="A4228" t="s">
        <v>5322</v>
      </c>
      <c r="B4228" t="s">
        <v>5323</v>
      </c>
      <c r="C4228" t="s">
        <v>5326</v>
      </c>
      <c r="D4228" t="s">
        <v>5327</v>
      </c>
      <c r="E4228">
        <v>0</v>
      </c>
    </row>
    <row r="4229" spans="1:5" x14ac:dyDescent="0.2">
      <c r="A4229" t="s">
        <v>5328</v>
      </c>
      <c r="B4229" t="s">
        <v>5329</v>
      </c>
      <c r="C4229" t="s">
        <v>4520</v>
      </c>
      <c r="D4229" t="s">
        <v>4521</v>
      </c>
      <c r="E4229">
        <v>0</v>
      </c>
    </row>
    <row r="4230" spans="1:5" x14ac:dyDescent="0.2">
      <c r="A4230" t="s">
        <v>5328</v>
      </c>
      <c r="B4230" t="s">
        <v>5329</v>
      </c>
      <c r="C4230" t="s">
        <v>882</v>
      </c>
      <c r="D4230" t="s">
        <v>883</v>
      </c>
      <c r="E4230">
        <v>0</v>
      </c>
    </row>
    <row r="4231" spans="1:5" x14ac:dyDescent="0.2">
      <c r="A4231" t="s">
        <v>5328</v>
      </c>
      <c r="B4231" t="s">
        <v>5329</v>
      </c>
      <c r="C4231" t="s">
        <v>1884</v>
      </c>
      <c r="D4231" t="s">
        <v>1885</v>
      </c>
      <c r="E4231">
        <v>0</v>
      </c>
    </row>
    <row r="4232" spans="1:5" x14ac:dyDescent="0.2">
      <c r="A4232" t="s">
        <v>5328</v>
      </c>
      <c r="B4232" t="s">
        <v>5329</v>
      </c>
      <c r="C4232" t="s">
        <v>4931</v>
      </c>
      <c r="D4232" t="s">
        <v>4932</v>
      </c>
      <c r="E4232">
        <v>0</v>
      </c>
    </row>
    <row r="4233" spans="1:5" x14ac:dyDescent="0.2">
      <c r="A4233" t="s">
        <v>5328</v>
      </c>
      <c r="B4233" t="s">
        <v>5329</v>
      </c>
      <c r="C4233" t="s">
        <v>5330</v>
      </c>
      <c r="D4233" t="s">
        <v>5331</v>
      </c>
      <c r="E4233">
        <v>0</v>
      </c>
    </row>
    <row r="4234" spans="1:5" x14ac:dyDescent="0.2">
      <c r="A4234" t="s">
        <v>5328</v>
      </c>
      <c r="B4234" t="s">
        <v>5329</v>
      </c>
      <c r="C4234" t="s">
        <v>5332</v>
      </c>
      <c r="D4234" t="s">
        <v>5333</v>
      </c>
      <c r="E4234">
        <v>0</v>
      </c>
    </row>
    <row r="4235" spans="1:5" x14ac:dyDescent="0.2">
      <c r="A4235" t="s">
        <v>5328</v>
      </c>
      <c r="B4235" t="s">
        <v>5329</v>
      </c>
      <c r="C4235" t="s">
        <v>4412</v>
      </c>
      <c r="D4235" t="s">
        <v>4413</v>
      </c>
      <c r="E4235">
        <v>0</v>
      </c>
    </row>
    <row r="4236" spans="1:5" x14ac:dyDescent="0.2">
      <c r="A4236" t="s">
        <v>5328</v>
      </c>
      <c r="B4236" t="s">
        <v>5329</v>
      </c>
      <c r="C4236" t="s">
        <v>4977</v>
      </c>
      <c r="D4236" t="s">
        <v>4978</v>
      </c>
      <c r="E4236">
        <v>1</v>
      </c>
    </row>
    <row r="4237" spans="1:5" x14ac:dyDescent="0.2">
      <c r="A4237" t="s">
        <v>5328</v>
      </c>
      <c r="B4237" t="s">
        <v>5329</v>
      </c>
      <c r="C4237" t="s">
        <v>4979</v>
      </c>
      <c r="D4237" t="s">
        <v>4980</v>
      </c>
      <c r="E4237">
        <v>1</v>
      </c>
    </row>
    <row r="4238" spans="1:5" x14ac:dyDescent="0.2">
      <c r="A4238" t="s">
        <v>5328</v>
      </c>
      <c r="B4238" t="s">
        <v>5329</v>
      </c>
      <c r="C4238" t="s">
        <v>4981</v>
      </c>
      <c r="D4238" t="s">
        <v>4982</v>
      </c>
      <c r="E4238">
        <v>1</v>
      </c>
    </row>
    <row r="4239" spans="1:5" x14ac:dyDescent="0.2">
      <c r="A4239" t="s">
        <v>5328</v>
      </c>
      <c r="B4239" t="s">
        <v>5329</v>
      </c>
      <c r="C4239" t="s">
        <v>4983</v>
      </c>
      <c r="D4239" t="s">
        <v>4984</v>
      </c>
      <c r="E4239">
        <v>1</v>
      </c>
    </row>
    <row r="4240" spans="1:5" x14ac:dyDescent="0.2">
      <c r="A4240" t="s">
        <v>5334</v>
      </c>
      <c r="B4240" t="s">
        <v>5335</v>
      </c>
      <c r="C4240" t="s">
        <v>750</v>
      </c>
      <c r="D4240" t="s">
        <v>751</v>
      </c>
      <c r="E4240">
        <v>0</v>
      </c>
    </row>
    <row r="4241" spans="1:5" x14ac:dyDescent="0.2">
      <c r="A4241" t="s">
        <v>5334</v>
      </c>
      <c r="B4241" t="s">
        <v>5335</v>
      </c>
      <c r="C4241" t="s">
        <v>5336</v>
      </c>
      <c r="D4241" t="s">
        <v>5337</v>
      </c>
      <c r="E4241">
        <v>1</v>
      </c>
    </row>
    <row r="4242" spans="1:5" x14ac:dyDescent="0.2">
      <c r="A4242" t="s">
        <v>5334</v>
      </c>
      <c r="B4242" t="s">
        <v>5335</v>
      </c>
      <c r="C4242" t="s">
        <v>940</v>
      </c>
      <c r="D4242" t="s">
        <v>941</v>
      </c>
      <c r="E4242">
        <v>0</v>
      </c>
    </row>
    <row r="4243" spans="1:5" x14ac:dyDescent="0.2">
      <c r="A4243" t="s">
        <v>5334</v>
      </c>
      <c r="B4243" t="s">
        <v>5335</v>
      </c>
      <c r="C4243" t="s">
        <v>958</v>
      </c>
      <c r="D4243" t="s">
        <v>959</v>
      </c>
      <c r="E4243">
        <v>0</v>
      </c>
    </row>
    <row r="4244" spans="1:5" x14ac:dyDescent="0.2">
      <c r="A4244" t="s">
        <v>5334</v>
      </c>
      <c r="B4244" t="s">
        <v>5335</v>
      </c>
      <c r="C4244" t="s">
        <v>5338</v>
      </c>
      <c r="D4244" t="s">
        <v>5339</v>
      </c>
      <c r="E4244">
        <v>1</v>
      </c>
    </row>
    <row r="4245" spans="1:5" x14ac:dyDescent="0.2">
      <c r="A4245" t="s">
        <v>5334</v>
      </c>
      <c r="B4245" t="s">
        <v>5335</v>
      </c>
      <c r="C4245" t="s">
        <v>5340</v>
      </c>
      <c r="D4245" t="s">
        <v>5341</v>
      </c>
      <c r="E4245">
        <v>1</v>
      </c>
    </row>
    <row r="4246" spans="1:5" x14ac:dyDescent="0.2">
      <c r="A4246" t="s">
        <v>5334</v>
      </c>
      <c r="B4246" t="s">
        <v>5335</v>
      </c>
      <c r="C4246" t="s">
        <v>5342</v>
      </c>
      <c r="D4246" t="s">
        <v>5343</v>
      </c>
      <c r="E4246">
        <v>1</v>
      </c>
    </row>
    <row r="4247" spans="1:5" x14ac:dyDescent="0.2">
      <c r="A4247" t="s">
        <v>5334</v>
      </c>
      <c r="B4247" t="s">
        <v>5335</v>
      </c>
      <c r="C4247" t="s">
        <v>5344</v>
      </c>
      <c r="D4247" t="s">
        <v>5345</v>
      </c>
      <c r="E4247">
        <v>1</v>
      </c>
    </row>
    <row r="4248" spans="1:5" x14ac:dyDescent="0.2">
      <c r="A4248" t="s">
        <v>5334</v>
      </c>
      <c r="B4248" t="s">
        <v>5335</v>
      </c>
      <c r="C4248" t="s">
        <v>5346</v>
      </c>
      <c r="D4248" t="s">
        <v>5347</v>
      </c>
      <c r="E4248">
        <v>1</v>
      </c>
    </row>
    <row r="4249" spans="1:5" x14ac:dyDescent="0.2">
      <c r="A4249" t="s">
        <v>5334</v>
      </c>
      <c r="B4249" t="s">
        <v>5335</v>
      </c>
      <c r="C4249" t="s">
        <v>5334</v>
      </c>
      <c r="D4249" t="s">
        <v>5335</v>
      </c>
      <c r="E4249">
        <v>1</v>
      </c>
    </row>
    <row r="4250" spans="1:5" x14ac:dyDescent="0.2">
      <c r="A4250" t="s">
        <v>5348</v>
      </c>
      <c r="B4250" t="s">
        <v>5349</v>
      </c>
      <c r="C4250" t="s">
        <v>4035</v>
      </c>
      <c r="D4250" t="s">
        <v>4036</v>
      </c>
      <c r="E4250">
        <v>0</v>
      </c>
    </row>
    <row r="4251" spans="1:5" x14ac:dyDescent="0.2">
      <c r="A4251" t="s">
        <v>5348</v>
      </c>
      <c r="B4251" t="s">
        <v>5349</v>
      </c>
      <c r="C4251" t="s">
        <v>4318</v>
      </c>
      <c r="D4251" t="s">
        <v>4319</v>
      </c>
      <c r="E4251">
        <v>0</v>
      </c>
    </row>
    <row r="4252" spans="1:5" x14ac:dyDescent="0.2">
      <c r="A4252" t="s">
        <v>5348</v>
      </c>
      <c r="B4252" t="s">
        <v>5349</v>
      </c>
      <c r="C4252" t="s">
        <v>5350</v>
      </c>
      <c r="D4252" t="s">
        <v>5351</v>
      </c>
      <c r="E4252">
        <v>0</v>
      </c>
    </row>
    <row r="4253" spans="1:5" x14ac:dyDescent="0.2">
      <c r="A4253" t="s">
        <v>5348</v>
      </c>
      <c r="B4253" t="s">
        <v>5349</v>
      </c>
      <c r="C4253" t="s">
        <v>5352</v>
      </c>
      <c r="D4253" t="s">
        <v>5353</v>
      </c>
      <c r="E4253">
        <v>0</v>
      </c>
    </row>
    <row r="4254" spans="1:5" x14ac:dyDescent="0.2">
      <c r="A4254" t="s">
        <v>5348</v>
      </c>
      <c r="B4254" t="s">
        <v>5349</v>
      </c>
      <c r="C4254" t="s">
        <v>5354</v>
      </c>
      <c r="D4254" t="s">
        <v>5355</v>
      </c>
      <c r="E4254">
        <v>0</v>
      </c>
    </row>
    <row r="4255" spans="1:5" x14ac:dyDescent="0.2">
      <c r="A4255" t="s">
        <v>5348</v>
      </c>
      <c r="B4255" t="s">
        <v>5349</v>
      </c>
      <c r="C4255" t="s">
        <v>5356</v>
      </c>
      <c r="D4255" t="s">
        <v>5357</v>
      </c>
      <c r="E4255">
        <v>0</v>
      </c>
    </row>
    <row r="4256" spans="1:5" x14ac:dyDescent="0.2">
      <c r="A4256" t="s">
        <v>5348</v>
      </c>
      <c r="B4256" t="s">
        <v>5349</v>
      </c>
      <c r="C4256" t="s">
        <v>5358</v>
      </c>
      <c r="D4256" t="s">
        <v>5359</v>
      </c>
      <c r="E4256">
        <v>0</v>
      </c>
    </row>
    <row r="4257" spans="1:5" x14ac:dyDescent="0.2">
      <c r="A4257" t="s">
        <v>5348</v>
      </c>
      <c r="B4257" t="s">
        <v>5349</v>
      </c>
      <c r="C4257" t="s">
        <v>5360</v>
      </c>
      <c r="D4257" t="s">
        <v>5361</v>
      </c>
      <c r="E4257">
        <v>0</v>
      </c>
    </row>
    <row r="4258" spans="1:5" x14ac:dyDescent="0.2">
      <c r="A4258" t="s">
        <v>5348</v>
      </c>
      <c r="B4258" t="s">
        <v>5349</v>
      </c>
      <c r="C4258" t="s">
        <v>5362</v>
      </c>
      <c r="D4258" t="s">
        <v>5363</v>
      </c>
      <c r="E4258">
        <v>0</v>
      </c>
    </row>
    <row r="4259" spans="1:5" x14ac:dyDescent="0.2">
      <c r="A4259" t="s">
        <v>5348</v>
      </c>
      <c r="B4259" t="s">
        <v>5349</v>
      </c>
      <c r="C4259" t="s">
        <v>5364</v>
      </c>
      <c r="D4259" t="s">
        <v>5365</v>
      </c>
      <c r="E4259">
        <v>0</v>
      </c>
    </row>
    <row r="4260" spans="1:5" x14ac:dyDescent="0.2">
      <c r="A4260" t="s">
        <v>5348</v>
      </c>
      <c r="B4260" t="s">
        <v>5349</v>
      </c>
      <c r="C4260" t="s">
        <v>5366</v>
      </c>
      <c r="D4260" t="s">
        <v>5367</v>
      </c>
      <c r="E4260">
        <v>0</v>
      </c>
    </row>
    <row r="4261" spans="1:5" x14ac:dyDescent="0.2">
      <c r="A4261" t="s">
        <v>5348</v>
      </c>
      <c r="B4261" t="s">
        <v>5349</v>
      </c>
      <c r="C4261" t="s">
        <v>4187</v>
      </c>
      <c r="D4261" t="s">
        <v>4188</v>
      </c>
      <c r="E4261">
        <v>0</v>
      </c>
    </row>
    <row r="4262" spans="1:5" x14ac:dyDescent="0.2">
      <c r="A4262" t="s">
        <v>5348</v>
      </c>
      <c r="B4262" t="s">
        <v>5349</v>
      </c>
      <c r="C4262" t="s">
        <v>4189</v>
      </c>
      <c r="D4262" t="s">
        <v>4190</v>
      </c>
      <c r="E4262">
        <v>0</v>
      </c>
    </row>
    <row r="4263" spans="1:5" x14ac:dyDescent="0.2">
      <c r="A4263" t="s">
        <v>5348</v>
      </c>
      <c r="B4263" t="s">
        <v>5349</v>
      </c>
      <c r="C4263" t="s">
        <v>4995</v>
      </c>
      <c r="D4263" t="s">
        <v>4996</v>
      </c>
      <c r="E4263">
        <v>-1</v>
      </c>
    </row>
    <row r="4264" spans="1:5" x14ac:dyDescent="0.2">
      <c r="A4264" t="s">
        <v>5348</v>
      </c>
      <c r="B4264" t="s">
        <v>5349</v>
      </c>
      <c r="C4264" t="s">
        <v>4997</v>
      </c>
      <c r="D4264" t="s">
        <v>4998</v>
      </c>
      <c r="E4264">
        <v>-1</v>
      </c>
    </row>
    <row r="4265" spans="1:5" x14ac:dyDescent="0.2">
      <c r="A4265" t="s">
        <v>5348</v>
      </c>
      <c r="B4265" t="s">
        <v>5349</v>
      </c>
      <c r="C4265" t="s">
        <v>4999</v>
      </c>
      <c r="D4265" t="s">
        <v>5000</v>
      </c>
      <c r="E4265">
        <v>-1</v>
      </c>
    </row>
    <row r="4266" spans="1:5" x14ac:dyDescent="0.2">
      <c r="A4266" t="s">
        <v>5368</v>
      </c>
      <c r="B4266" t="s">
        <v>5369</v>
      </c>
      <c r="C4266" t="s">
        <v>5370</v>
      </c>
      <c r="D4266" t="s">
        <v>5371</v>
      </c>
      <c r="E4266">
        <v>-1</v>
      </c>
    </row>
    <row r="4267" spans="1:5" x14ac:dyDescent="0.2">
      <c r="A4267" t="s">
        <v>5368</v>
      </c>
      <c r="B4267" t="s">
        <v>5369</v>
      </c>
      <c r="C4267" t="s">
        <v>4880</v>
      </c>
      <c r="D4267" t="s">
        <v>4881</v>
      </c>
      <c r="E4267">
        <v>0</v>
      </c>
    </row>
    <row r="4268" spans="1:5" x14ac:dyDescent="0.2">
      <c r="A4268" t="s">
        <v>5368</v>
      </c>
      <c r="B4268" t="s">
        <v>5369</v>
      </c>
      <c r="C4268" t="s">
        <v>5372</v>
      </c>
      <c r="D4268" t="s">
        <v>5373</v>
      </c>
      <c r="E4268">
        <v>0</v>
      </c>
    </row>
    <row r="4269" spans="1:5" x14ac:dyDescent="0.2">
      <c r="A4269" t="s">
        <v>5368</v>
      </c>
      <c r="B4269" t="s">
        <v>5369</v>
      </c>
      <c r="C4269" t="s">
        <v>5374</v>
      </c>
      <c r="D4269" t="s">
        <v>5375</v>
      </c>
      <c r="E4269">
        <v>0</v>
      </c>
    </row>
    <row r="4270" spans="1:5" x14ac:dyDescent="0.2">
      <c r="A4270" t="s">
        <v>5368</v>
      </c>
      <c r="B4270" t="s">
        <v>5369</v>
      </c>
      <c r="C4270" t="s">
        <v>5376</v>
      </c>
      <c r="D4270" t="s">
        <v>5377</v>
      </c>
      <c r="E4270">
        <v>0</v>
      </c>
    </row>
    <row r="4271" spans="1:5" x14ac:dyDescent="0.2">
      <c r="A4271" t="s">
        <v>5368</v>
      </c>
      <c r="B4271" t="s">
        <v>5369</v>
      </c>
      <c r="C4271" t="s">
        <v>5378</v>
      </c>
      <c r="D4271" t="s">
        <v>5379</v>
      </c>
      <c r="E4271">
        <v>0</v>
      </c>
    </row>
    <row r="4272" spans="1:5" x14ac:dyDescent="0.2">
      <c r="A4272" t="s">
        <v>5368</v>
      </c>
      <c r="B4272" t="s">
        <v>5369</v>
      </c>
      <c r="C4272" t="s">
        <v>4949</v>
      </c>
      <c r="D4272" t="s">
        <v>4950</v>
      </c>
      <c r="E4272">
        <v>0</v>
      </c>
    </row>
    <row r="4273" spans="1:5" x14ac:dyDescent="0.2">
      <c r="A4273" t="s">
        <v>5368</v>
      </c>
      <c r="B4273" t="s">
        <v>5369</v>
      </c>
      <c r="C4273" t="s">
        <v>4951</v>
      </c>
      <c r="D4273" t="s">
        <v>4952</v>
      </c>
      <c r="E4273">
        <v>0</v>
      </c>
    </row>
    <row r="4274" spans="1:5" x14ac:dyDescent="0.2">
      <c r="A4274" t="s">
        <v>5368</v>
      </c>
      <c r="B4274" t="s">
        <v>5369</v>
      </c>
      <c r="C4274" t="s">
        <v>4953</v>
      </c>
      <c r="D4274" t="s">
        <v>4954</v>
      </c>
      <c r="E4274">
        <v>0</v>
      </c>
    </row>
    <row r="4275" spans="1:5" x14ac:dyDescent="0.2">
      <c r="A4275" t="s">
        <v>5368</v>
      </c>
      <c r="B4275" t="s">
        <v>5369</v>
      </c>
      <c r="C4275" t="s">
        <v>4955</v>
      </c>
      <c r="D4275" t="s">
        <v>4956</v>
      </c>
      <c r="E4275">
        <v>0</v>
      </c>
    </row>
    <row r="4276" spans="1:5" x14ac:dyDescent="0.2">
      <c r="A4276" t="s">
        <v>5368</v>
      </c>
      <c r="B4276" t="s">
        <v>5369</v>
      </c>
      <c r="C4276" t="s">
        <v>88</v>
      </c>
      <c r="D4276" t="s">
        <v>89</v>
      </c>
      <c r="E4276">
        <v>0</v>
      </c>
    </row>
    <row r="4277" spans="1:5" x14ac:dyDescent="0.2">
      <c r="A4277" t="s">
        <v>5368</v>
      </c>
      <c r="B4277" t="s">
        <v>5369</v>
      </c>
      <c r="C4277" t="s">
        <v>5001</v>
      </c>
      <c r="D4277" t="s">
        <v>5002</v>
      </c>
      <c r="E4277">
        <v>-1</v>
      </c>
    </row>
    <row r="4278" spans="1:5" x14ac:dyDescent="0.2">
      <c r="A4278" t="s">
        <v>5368</v>
      </c>
      <c r="B4278" t="s">
        <v>5369</v>
      </c>
      <c r="C4278" t="s">
        <v>5003</v>
      </c>
      <c r="D4278" t="s">
        <v>5004</v>
      </c>
      <c r="E4278">
        <v>-1</v>
      </c>
    </row>
    <row r="4279" spans="1:5" x14ac:dyDescent="0.2">
      <c r="A4279" t="s">
        <v>5368</v>
      </c>
      <c r="B4279" t="s">
        <v>5369</v>
      </c>
      <c r="C4279" t="s">
        <v>5005</v>
      </c>
      <c r="D4279" t="s">
        <v>5006</v>
      </c>
      <c r="E4279">
        <v>-1</v>
      </c>
    </row>
    <row r="4280" spans="1:5" x14ac:dyDescent="0.2">
      <c r="A4280" t="s">
        <v>5368</v>
      </c>
      <c r="B4280" t="s">
        <v>5369</v>
      </c>
      <c r="C4280" t="s">
        <v>5007</v>
      </c>
      <c r="D4280" t="s">
        <v>5008</v>
      </c>
      <c r="E4280">
        <v>-1</v>
      </c>
    </row>
    <row r="4281" spans="1:5" x14ac:dyDescent="0.2">
      <c r="A4281" t="s">
        <v>5368</v>
      </c>
      <c r="B4281" t="s">
        <v>5369</v>
      </c>
      <c r="C4281" t="s">
        <v>5009</v>
      </c>
      <c r="D4281" t="s">
        <v>5010</v>
      </c>
      <c r="E4281">
        <v>-1</v>
      </c>
    </row>
    <row r="4282" spans="1:5" x14ac:dyDescent="0.2">
      <c r="A4282" t="s">
        <v>5368</v>
      </c>
      <c r="B4282" t="s">
        <v>5369</v>
      </c>
      <c r="C4282" t="s">
        <v>5011</v>
      </c>
      <c r="D4282" t="s">
        <v>5012</v>
      </c>
      <c r="E4282">
        <v>-1</v>
      </c>
    </row>
    <row r="4283" spans="1:5" x14ac:dyDescent="0.2">
      <c r="A4283" t="s">
        <v>5368</v>
      </c>
      <c r="B4283" t="s">
        <v>5369</v>
      </c>
      <c r="C4283" t="s">
        <v>5013</v>
      </c>
      <c r="D4283" t="s">
        <v>5014</v>
      </c>
      <c r="E4283">
        <v>-1</v>
      </c>
    </row>
    <row r="4284" spans="1:5" x14ac:dyDescent="0.2">
      <c r="A4284" t="s">
        <v>5368</v>
      </c>
      <c r="B4284" t="s">
        <v>5369</v>
      </c>
      <c r="C4284" t="s">
        <v>5015</v>
      </c>
      <c r="D4284" t="s">
        <v>5016</v>
      </c>
      <c r="E4284">
        <v>-1</v>
      </c>
    </row>
    <row r="4285" spans="1:5" x14ac:dyDescent="0.2">
      <c r="A4285" t="s">
        <v>5368</v>
      </c>
      <c r="B4285" t="s">
        <v>5369</v>
      </c>
      <c r="C4285" t="s">
        <v>5017</v>
      </c>
      <c r="D4285" t="s">
        <v>5018</v>
      </c>
      <c r="E4285">
        <v>-1</v>
      </c>
    </row>
    <row r="4286" spans="1:5" x14ac:dyDescent="0.2">
      <c r="A4286" t="s">
        <v>5368</v>
      </c>
      <c r="B4286" t="s">
        <v>5369</v>
      </c>
      <c r="C4286" t="s">
        <v>5019</v>
      </c>
      <c r="D4286" t="s">
        <v>5020</v>
      </c>
      <c r="E4286">
        <v>-1</v>
      </c>
    </row>
    <row r="4287" spans="1:5" x14ac:dyDescent="0.2">
      <c r="A4287" t="s">
        <v>5368</v>
      </c>
      <c r="B4287" t="s">
        <v>5369</v>
      </c>
      <c r="C4287" t="s">
        <v>5368</v>
      </c>
      <c r="D4287" t="s">
        <v>5369</v>
      </c>
      <c r="E4287">
        <v>-1</v>
      </c>
    </row>
    <row r="4288" spans="1:5" x14ac:dyDescent="0.2">
      <c r="A4288" t="s">
        <v>5368</v>
      </c>
      <c r="B4288" t="s">
        <v>5369</v>
      </c>
      <c r="C4288" t="s">
        <v>4576</v>
      </c>
      <c r="D4288" t="s">
        <v>4577</v>
      </c>
      <c r="E4288">
        <v>-1</v>
      </c>
    </row>
    <row r="4289" spans="1:5" x14ac:dyDescent="0.2">
      <c r="A4289" t="s">
        <v>5368</v>
      </c>
      <c r="B4289" t="s">
        <v>5369</v>
      </c>
      <c r="C4289" t="s">
        <v>5380</v>
      </c>
      <c r="D4289" t="s">
        <v>5381</v>
      </c>
      <c r="E4289">
        <v>0</v>
      </c>
    </row>
    <row r="4290" spans="1:5" x14ac:dyDescent="0.2">
      <c r="A4290" t="s">
        <v>1174</v>
      </c>
      <c r="B4290" t="s">
        <v>1175</v>
      </c>
      <c r="C4290" t="s">
        <v>1170</v>
      </c>
      <c r="D4290" t="s">
        <v>1171</v>
      </c>
      <c r="E4290">
        <v>-1</v>
      </c>
    </row>
    <row r="4291" spans="1:5" x14ac:dyDescent="0.2">
      <c r="A4291" t="s">
        <v>1174</v>
      </c>
      <c r="B4291" t="s">
        <v>1175</v>
      </c>
      <c r="C4291" t="s">
        <v>1172</v>
      </c>
      <c r="D4291" t="s">
        <v>1173</v>
      </c>
      <c r="E4291">
        <v>-1</v>
      </c>
    </row>
    <row r="4292" spans="1:5" x14ac:dyDescent="0.2">
      <c r="A4292" t="s">
        <v>600</v>
      </c>
      <c r="B4292" t="s">
        <v>601</v>
      </c>
      <c r="C4292" t="s">
        <v>5029</v>
      </c>
      <c r="D4292" t="s">
        <v>5030</v>
      </c>
      <c r="E4292">
        <v>0</v>
      </c>
    </row>
    <row r="4293" spans="1:5" x14ac:dyDescent="0.2">
      <c r="A4293" t="s">
        <v>600</v>
      </c>
      <c r="B4293" t="s">
        <v>601</v>
      </c>
      <c r="C4293" t="s">
        <v>1910</v>
      </c>
      <c r="D4293" t="s">
        <v>1911</v>
      </c>
      <c r="E4293">
        <v>0</v>
      </c>
    </row>
    <row r="4294" spans="1:5" x14ac:dyDescent="0.2">
      <c r="A4294" t="s">
        <v>600</v>
      </c>
      <c r="B4294" t="s">
        <v>601</v>
      </c>
      <c r="C4294" t="s">
        <v>600</v>
      </c>
      <c r="D4294" t="s">
        <v>601</v>
      </c>
      <c r="E4294">
        <v>-1</v>
      </c>
    </row>
    <row r="4295" spans="1:5" x14ac:dyDescent="0.2">
      <c r="A4295" t="s">
        <v>600</v>
      </c>
      <c r="B4295" t="s">
        <v>601</v>
      </c>
      <c r="C4295" t="s">
        <v>602</v>
      </c>
      <c r="D4295" t="s">
        <v>603</v>
      </c>
      <c r="E4295">
        <v>-1</v>
      </c>
    </row>
    <row r="4296" spans="1:5" x14ac:dyDescent="0.2">
      <c r="A4296" t="s">
        <v>600</v>
      </c>
      <c r="B4296" t="s">
        <v>601</v>
      </c>
      <c r="C4296" t="s">
        <v>604</v>
      </c>
      <c r="D4296" t="s">
        <v>605</v>
      </c>
      <c r="E4296">
        <v>-1</v>
      </c>
    </row>
    <row r="4297" spans="1:5" x14ac:dyDescent="0.2">
      <c r="A4297" t="s">
        <v>600</v>
      </c>
      <c r="B4297" t="s">
        <v>601</v>
      </c>
      <c r="C4297" t="s">
        <v>606</v>
      </c>
      <c r="D4297" t="s">
        <v>607</v>
      </c>
      <c r="E4297">
        <v>-1</v>
      </c>
    </row>
    <row r="4298" spans="1:5" x14ac:dyDescent="0.2">
      <c r="A4298" t="s">
        <v>4438</v>
      </c>
      <c r="B4298" t="s">
        <v>4439</v>
      </c>
      <c r="C4298" t="s">
        <v>524</v>
      </c>
      <c r="D4298" t="s">
        <v>525</v>
      </c>
      <c r="E4298">
        <v>0</v>
      </c>
    </row>
    <row r="4299" spans="1:5" x14ac:dyDescent="0.2">
      <c r="A4299" t="s">
        <v>4438</v>
      </c>
      <c r="B4299" t="s">
        <v>4439</v>
      </c>
      <c r="C4299" t="s">
        <v>3494</v>
      </c>
      <c r="D4299" t="s">
        <v>3495</v>
      </c>
      <c r="E4299">
        <v>1</v>
      </c>
    </row>
    <row r="4300" spans="1:5" x14ac:dyDescent="0.2">
      <c r="A4300" t="s">
        <v>4438</v>
      </c>
      <c r="B4300" t="s">
        <v>4439</v>
      </c>
      <c r="C4300" t="s">
        <v>3496</v>
      </c>
      <c r="D4300" t="s">
        <v>3497</v>
      </c>
      <c r="E4300">
        <v>1</v>
      </c>
    </row>
    <row r="4301" spans="1:5" x14ac:dyDescent="0.2">
      <c r="A4301" t="s">
        <v>4438</v>
      </c>
      <c r="B4301" t="s">
        <v>4439</v>
      </c>
      <c r="C4301" t="s">
        <v>560</v>
      </c>
      <c r="D4301" t="s">
        <v>561</v>
      </c>
      <c r="E4301">
        <v>1</v>
      </c>
    </row>
    <row r="4302" spans="1:5" x14ac:dyDescent="0.2">
      <c r="A4302" t="s">
        <v>4438</v>
      </c>
      <c r="B4302" t="s">
        <v>4439</v>
      </c>
      <c r="C4302" t="s">
        <v>562</v>
      </c>
      <c r="D4302" t="s">
        <v>563</v>
      </c>
      <c r="E4302">
        <v>1</v>
      </c>
    </row>
    <row r="4303" spans="1:5" x14ac:dyDescent="0.2">
      <c r="A4303" t="s">
        <v>4438</v>
      </c>
      <c r="B4303" t="s">
        <v>4439</v>
      </c>
      <c r="C4303" t="s">
        <v>3512</v>
      </c>
      <c r="D4303" t="s">
        <v>3513</v>
      </c>
      <c r="E4303">
        <v>1</v>
      </c>
    </row>
    <row r="4304" spans="1:5" x14ac:dyDescent="0.2">
      <c r="A4304" t="s">
        <v>4438</v>
      </c>
      <c r="B4304" t="s">
        <v>4439</v>
      </c>
      <c r="C4304" t="s">
        <v>3514</v>
      </c>
      <c r="D4304" t="s">
        <v>3515</v>
      </c>
      <c r="E4304">
        <v>1</v>
      </c>
    </row>
    <row r="4305" spans="1:5" x14ac:dyDescent="0.2">
      <c r="A4305" t="s">
        <v>4438</v>
      </c>
      <c r="B4305" t="s">
        <v>4439</v>
      </c>
      <c r="C4305" t="s">
        <v>3516</v>
      </c>
      <c r="D4305" t="s">
        <v>3517</v>
      </c>
      <c r="E4305">
        <v>1</v>
      </c>
    </row>
    <row r="4306" spans="1:5" x14ac:dyDescent="0.2">
      <c r="A4306" t="s">
        <v>1968</v>
      </c>
      <c r="B4306" t="s">
        <v>1969</v>
      </c>
      <c r="C4306" t="s">
        <v>4823</v>
      </c>
      <c r="D4306" t="s">
        <v>4824</v>
      </c>
      <c r="E4306">
        <v>1</v>
      </c>
    </row>
    <row r="4307" spans="1:5" x14ac:dyDescent="0.2">
      <c r="A4307" t="s">
        <v>1968</v>
      </c>
      <c r="B4307" t="s">
        <v>1969</v>
      </c>
      <c r="C4307" t="s">
        <v>5382</v>
      </c>
      <c r="D4307" t="s">
        <v>5383</v>
      </c>
      <c r="E4307">
        <v>0</v>
      </c>
    </row>
    <row r="4308" spans="1:5" x14ac:dyDescent="0.2">
      <c r="A4308" t="s">
        <v>1968</v>
      </c>
      <c r="B4308" t="s">
        <v>1969</v>
      </c>
      <c r="C4308" t="s">
        <v>790</v>
      </c>
      <c r="D4308" t="s">
        <v>791</v>
      </c>
      <c r="E4308">
        <v>1</v>
      </c>
    </row>
    <row r="4309" spans="1:5" x14ac:dyDescent="0.2">
      <c r="A4309" t="s">
        <v>1968</v>
      </c>
      <c r="B4309" t="s">
        <v>1969</v>
      </c>
      <c r="C4309" t="s">
        <v>5384</v>
      </c>
      <c r="D4309" t="s">
        <v>5385</v>
      </c>
      <c r="E4309">
        <v>-1</v>
      </c>
    </row>
    <row r="4310" spans="1:5" x14ac:dyDescent="0.2">
      <c r="A4310" t="s">
        <v>1968</v>
      </c>
      <c r="B4310" t="s">
        <v>1969</v>
      </c>
      <c r="C4310" t="s">
        <v>5386</v>
      </c>
      <c r="D4310" t="s">
        <v>5387</v>
      </c>
      <c r="E4310">
        <v>1</v>
      </c>
    </row>
    <row r="4311" spans="1:5" x14ac:dyDescent="0.2">
      <c r="A4311" t="s">
        <v>1968</v>
      </c>
      <c r="B4311" t="s">
        <v>1969</v>
      </c>
      <c r="C4311" t="s">
        <v>5388</v>
      </c>
      <c r="D4311" t="s">
        <v>5389</v>
      </c>
      <c r="E4311">
        <v>0</v>
      </c>
    </row>
    <row r="4312" spans="1:5" x14ac:dyDescent="0.2">
      <c r="A4312" t="s">
        <v>1968</v>
      </c>
      <c r="B4312" t="s">
        <v>1969</v>
      </c>
      <c r="C4312" t="s">
        <v>808</v>
      </c>
      <c r="D4312" t="s">
        <v>809</v>
      </c>
      <c r="E4312">
        <v>1</v>
      </c>
    </row>
    <row r="4313" spans="1:5" x14ac:dyDescent="0.2">
      <c r="A4313" t="s">
        <v>1968</v>
      </c>
      <c r="B4313" t="s">
        <v>1969</v>
      </c>
      <c r="C4313" t="s">
        <v>5390</v>
      </c>
      <c r="D4313" t="s">
        <v>5391</v>
      </c>
      <c r="E4313">
        <v>-1</v>
      </c>
    </row>
    <row r="4314" spans="1:5" x14ac:dyDescent="0.2">
      <c r="A4314" t="s">
        <v>1968</v>
      </c>
      <c r="B4314" t="s">
        <v>1969</v>
      </c>
      <c r="C4314" t="s">
        <v>5392</v>
      </c>
      <c r="D4314" t="s">
        <v>5393</v>
      </c>
      <c r="E4314">
        <v>0</v>
      </c>
    </row>
    <row r="4315" spans="1:5" x14ac:dyDescent="0.2">
      <c r="A4315" t="s">
        <v>1968</v>
      </c>
      <c r="B4315" t="s">
        <v>1969</v>
      </c>
      <c r="C4315" t="s">
        <v>352</v>
      </c>
      <c r="D4315" t="s">
        <v>353</v>
      </c>
      <c r="E4315">
        <v>1</v>
      </c>
    </row>
    <row r="4316" spans="1:5" x14ac:dyDescent="0.2">
      <c r="A4316" t="s">
        <v>1968</v>
      </c>
      <c r="B4316" t="s">
        <v>1969</v>
      </c>
      <c r="C4316" t="s">
        <v>5394</v>
      </c>
      <c r="D4316" t="s">
        <v>5395</v>
      </c>
      <c r="E4316">
        <v>0</v>
      </c>
    </row>
    <row r="4317" spans="1:5" x14ac:dyDescent="0.2">
      <c r="A4317" t="s">
        <v>1968</v>
      </c>
      <c r="B4317" t="s">
        <v>1969</v>
      </c>
      <c r="C4317" t="s">
        <v>5396</v>
      </c>
      <c r="D4317" t="s">
        <v>5397</v>
      </c>
      <c r="E4317">
        <v>0</v>
      </c>
    </row>
    <row r="4318" spans="1:5" x14ac:dyDescent="0.2">
      <c r="A4318" t="s">
        <v>1968</v>
      </c>
      <c r="B4318" t="s">
        <v>1969</v>
      </c>
      <c r="C4318" t="s">
        <v>5398</v>
      </c>
      <c r="D4318" t="s">
        <v>5399</v>
      </c>
      <c r="E4318">
        <v>1</v>
      </c>
    </row>
    <row r="4319" spans="1:5" x14ac:dyDescent="0.2">
      <c r="A4319" t="s">
        <v>1968</v>
      </c>
      <c r="B4319" t="s">
        <v>1969</v>
      </c>
      <c r="C4319" t="s">
        <v>4426</v>
      </c>
      <c r="D4319" t="s">
        <v>4427</v>
      </c>
      <c r="E4319">
        <v>1</v>
      </c>
    </row>
    <row r="4320" spans="1:5" x14ac:dyDescent="0.2">
      <c r="A4320" t="s">
        <v>1968</v>
      </c>
      <c r="B4320" t="s">
        <v>1969</v>
      </c>
      <c r="C4320" t="s">
        <v>4428</v>
      </c>
      <c r="D4320" t="s">
        <v>4429</v>
      </c>
      <c r="E4320">
        <v>1</v>
      </c>
    </row>
    <row r="4321" spans="1:5" x14ac:dyDescent="0.2">
      <c r="A4321" t="s">
        <v>1968</v>
      </c>
      <c r="B4321" t="s">
        <v>1969</v>
      </c>
      <c r="C4321" t="s">
        <v>4430</v>
      </c>
      <c r="D4321" t="s">
        <v>4431</v>
      </c>
      <c r="E4321">
        <v>1</v>
      </c>
    </row>
    <row r="4322" spans="1:5" x14ac:dyDescent="0.2">
      <c r="A4322" t="s">
        <v>1968</v>
      </c>
      <c r="B4322" t="s">
        <v>1969</v>
      </c>
      <c r="C4322" t="s">
        <v>4432</v>
      </c>
      <c r="D4322" t="s">
        <v>4433</v>
      </c>
      <c r="E4322">
        <v>1</v>
      </c>
    </row>
    <row r="4323" spans="1:5" x14ac:dyDescent="0.2">
      <c r="A4323" t="s">
        <v>1968</v>
      </c>
      <c r="B4323" t="s">
        <v>1969</v>
      </c>
      <c r="C4323" t="s">
        <v>4434</v>
      </c>
      <c r="D4323" t="s">
        <v>4435</v>
      </c>
      <c r="E4323">
        <v>1</v>
      </c>
    </row>
    <row r="4324" spans="1:5" x14ac:dyDescent="0.2">
      <c r="A4324" t="s">
        <v>1968</v>
      </c>
      <c r="B4324" t="s">
        <v>1969</v>
      </c>
      <c r="C4324" t="s">
        <v>1146</v>
      </c>
      <c r="D4324" t="s">
        <v>1147</v>
      </c>
      <c r="E4324">
        <v>0</v>
      </c>
    </row>
    <row r="4325" spans="1:5" x14ac:dyDescent="0.2">
      <c r="A4325" t="s">
        <v>1968</v>
      </c>
      <c r="B4325" t="s">
        <v>1969</v>
      </c>
      <c r="C4325" t="s">
        <v>5400</v>
      </c>
      <c r="D4325" t="s">
        <v>5401</v>
      </c>
      <c r="E4325">
        <v>0</v>
      </c>
    </row>
    <row r="4326" spans="1:5" x14ac:dyDescent="0.2">
      <c r="A4326" t="s">
        <v>1968</v>
      </c>
      <c r="B4326" t="s">
        <v>1969</v>
      </c>
      <c r="C4326" t="s">
        <v>5402</v>
      </c>
      <c r="D4326" t="s">
        <v>5403</v>
      </c>
      <c r="E4326">
        <v>0</v>
      </c>
    </row>
    <row r="4327" spans="1:5" x14ac:dyDescent="0.2">
      <c r="A4327" t="s">
        <v>5404</v>
      </c>
      <c r="B4327" t="s">
        <v>5405</v>
      </c>
      <c r="C4327" t="s">
        <v>4872</v>
      </c>
      <c r="D4327" t="s">
        <v>4873</v>
      </c>
      <c r="E4327">
        <v>0</v>
      </c>
    </row>
    <row r="4328" spans="1:5" x14ac:dyDescent="0.2">
      <c r="A4328" t="s">
        <v>5404</v>
      </c>
      <c r="B4328" t="s">
        <v>5405</v>
      </c>
      <c r="C4328" t="s">
        <v>3655</v>
      </c>
      <c r="D4328" t="s">
        <v>3656</v>
      </c>
      <c r="E4328">
        <v>-1</v>
      </c>
    </row>
    <row r="4329" spans="1:5" x14ac:dyDescent="0.2">
      <c r="A4329" t="s">
        <v>5404</v>
      </c>
      <c r="B4329" t="s">
        <v>5405</v>
      </c>
      <c r="C4329" t="s">
        <v>3657</v>
      </c>
      <c r="D4329" t="s">
        <v>3658</v>
      </c>
      <c r="E4329">
        <v>-1</v>
      </c>
    </row>
    <row r="4330" spans="1:5" x14ac:dyDescent="0.2">
      <c r="A4330" t="s">
        <v>5404</v>
      </c>
      <c r="B4330" t="s">
        <v>5405</v>
      </c>
      <c r="C4330" t="s">
        <v>600</v>
      </c>
      <c r="D4330" t="s">
        <v>601</v>
      </c>
      <c r="E4330">
        <v>-1</v>
      </c>
    </row>
    <row r="4331" spans="1:5" x14ac:dyDescent="0.2">
      <c r="A4331" t="s">
        <v>5404</v>
      </c>
      <c r="B4331" t="s">
        <v>5405</v>
      </c>
      <c r="C4331" t="s">
        <v>602</v>
      </c>
      <c r="D4331" t="s">
        <v>603</v>
      </c>
      <c r="E4331">
        <v>-1</v>
      </c>
    </row>
    <row r="4332" spans="1:5" x14ac:dyDescent="0.2">
      <c r="A4332" t="s">
        <v>5404</v>
      </c>
      <c r="B4332" t="s">
        <v>5405</v>
      </c>
      <c r="C4332" t="s">
        <v>604</v>
      </c>
      <c r="D4332" t="s">
        <v>605</v>
      </c>
      <c r="E4332">
        <v>-1</v>
      </c>
    </row>
    <row r="4333" spans="1:5" x14ac:dyDescent="0.2">
      <c r="A4333" t="s">
        <v>5404</v>
      </c>
      <c r="B4333" t="s">
        <v>5405</v>
      </c>
      <c r="C4333" t="s">
        <v>606</v>
      </c>
      <c r="D4333" t="s">
        <v>607</v>
      </c>
      <c r="E4333">
        <v>-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BE2E8-13E9-4386-A123-0195F3A9CC5D}">
  <dimension ref="A1:F1393"/>
  <sheetViews>
    <sheetView workbookViewId="0">
      <selection activeCell="F21" sqref="F21"/>
    </sheetView>
  </sheetViews>
  <sheetFormatPr defaultRowHeight="14.25" x14ac:dyDescent="0.2"/>
  <cols>
    <col min="6" max="6" width="26" customWidth="1"/>
  </cols>
  <sheetData>
    <row r="1" spans="1:6" x14ac:dyDescent="0.2">
      <c r="A1" t="s">
        <v>5406</v>
      </c>
      <c r="B1" t="s">
        <v>5410</v>
      </c>
      <c r="C1" t="s">
        <v>5411</v>
      </c>
      <c r="D1" t="s">
        <v>5412</v>
      </c>
      <c r="E1" t="s">
        <v>5413</v>
      </c>
      <c r="F1" t="s">
        <v>6121</v>
      </c>
    </row>
    <row r="2" spans="1:6" x14ac:dyDescent="0.2">
      <c r="A2" t="s">
        <v>5414</v>
      </c>
      <c r="B2" t="s">
        <v>5414</v>
      </c>
      <c r="C2" t="s">
        <v>97</v>
      </c>
      <c r="D2" t="s">
        <v>5415</v>
      </c>
      <c r="E2" t="s">
        <v>5416</v>
      </c>
      <c r="F2" t="s">
        <v>6119</v>
      </c>
    </row>
    <row r="3" spans="1:6" x14ac:dyDescent="0.2">
      <c r="A3" t="s">
        <v>5414</v>
      </c>
      <c r="B3" t="s">
        <v>219</v>
      </c>
      <c r="C3" t="s">
        <v>219</v>
      </c>
      <c r="D3" t="s">
        <v>5415</v>
      </c>
      <c r="E3" t="s">
        <v>5416</v>
      </c>
      <c r="F3" t="s">
        <v>6119</v>
      </c>
    </row>
    <row r="4" spans="1:6" x14ac:dyDescent="0.2">
      <c r="A4" t="s">
        <v>5414</v>
      </c>
      <c r="B4" t="s">
        <v>5417</v>
      </c>
      <c r="C4" t="s">
        <v>4160</v>
      </c>
      <c r="D4" t="s">
        <v>5415</v>
      </c>
      <c r="E4" t="s">
        <v>5418</v>
      </c>
      <c r="F4" t="s">
        <v>6119</v>
      </c>
    </row>
    <row r="5" spans="1:6" x14ac:dyDescent="0.2">
      <c r="A5" t="s">
        <v>5414</v>
      </c>
      <c r="B5" t="s">
        <v>2422</v>
      </c>
      <c r="C5" t="s">
        <v>2422</v>
      </c>
      <c r="D5" t="s">
        <v>5415</v>
      </c>
      <c r="E5" t="s">
        <v>5418</v>
      </c>
      <c r="F5" t="s">
        <v>6119</v>
      </c>
    </row>
    <row r="6" spans="1:6" x14ac:dyDescent="0.2">
      <c r="A6" t="s">
        <v>5414</v>
      </c>
      <c r="B6" t="s">
        <v>221</v>
      </c>
      <c r="C6" t="s">
        <v>221</v>
      </c>
      <c r="D6" t="s">
        <v>5415</v>
      </c>
      <c r="E6" t="s">
        <v>5416</v>
      </c>
      <c r="F6" t="s">
        <v>6119</v>
      </c>
    </row>
    <row r="7" spans="1:6" x14ac:dyDescent="0.2">
      <c r="A7" t="s">
        <v>5414</v>
      </c>
      <c r="B7" t="s">
        <v>5419</v>
      </c>
      <c r="C7" t="s">
        <v>3327</v>
      </c>
      <c r="D7" t="s">
        <v>5415</v>
      </c>
      <c r="E7" t="s">
        <v>5416</v>
      </c>
      <c r="F7" t="s">
        <v>6120</v>
      </c>
    </row>
    <row r="8" spans="1:6" x14ac:dyDescent="0.2">
      <c r="A8" t="s">
        <v>5414</v>
      </c>
      <c r="B8" t="s">
        <v>5420</v>
      </c>
      <c r="C8" t="s">
        <v>5421</v>
      </c>
      <c r="E8" t="s">
        <v>5416</v>
      </c>
      <c r="F8" t="s">
        <v>6119</v>
      </c>
    </row>
    <row r="9" spans="1:6" x14ac:dyDescent="0.2">
      <c r="A9" t="s">
        <v>5414</v>
      </c>
      <c r="B9" t="s">
        <v>5422</v>
      </c>
      <c r="C9" t="s">
        <v>5423</v>
      </c>
      <c r="D9" t="s">
        <v>5415</v>
      </c>
      <c r="E9" t="s">
        <v>5416</v>
      </c>
      <c r="F9" t="s">
        <v>6119</v>
      </c>
    </row>
    <row r="10" spans="1:6" x14ac:dyDescent="0.2">
      <c r="A10" t="s">
        <v>5414</v>
      </c>
      <c r="B10" t="s">
        <v>5424</v>
      </c>
      <c r="C10" t="s">
        <v>809</v>
      </c>
      <c r="E10" t="s">
        <v>5416</v>
      </c>
      <c r="F10" t="s">
        <v>6119</v>
      </c>
    </row>
    <row r="11" spans="1:6" x14ac:dyDescent="0.2">
      <c r="A11" t="s">
        <v>5414</v>
      </c>
      <c r="B11" t="s">
        <v>5424</v>
      </c>
      <c r="C11" t="s">
        <v>809</v>
      </c>
      <c r="E11" t="s">
        <v>5416</v>
      </c>
      <c r="F11" t="s">
        <v>6119</v>
      </c>
    </row>
    <row r="12" spans="1:6" x14ac:dyDescent="0.2">
      <c r="A12" t="s">
        <v>5414</v>
      </c>
      <c r="B12" t="s">
        <v>5425</v>
      </c>
      <c r="C12" t="s">
        <v>5425</v>
      </c>
      <c r="E12" t="s">
        <v>5418</v>
      </c>
      <c r="F12" t="s">
        <v>6119</v>
      </c>
    </row>
    <row r="13" spans="1:6" x14ac:dyDescent="0.2">
      <c r="A13" t="s">
        <v>5414</v>
      </c>
      <c r="B13" t="s">
        <v>5426</v>
      </c>
      <c r="C13" t="s">
        <v>3501</v>
      </c>
      <c r="D13" t="s">
        <v>5415</v>
      </c>
      <c r="E13" t="s">
        <v>5418</v>
      </c>
      <c r="F13" t="s">
        <v>6119</v>
      </c>
    </row>
    <row r="14" spans="1:6" x14ac:dyDescent="0.2">
      <c r="A14" t="s">
        <v>5414</v>
      </c>
      <c r="B14" t="s">
        <v>5427</v>
      </c>
      <c r="C14" t="s">
        <v>3449</v>
      </c>
      <c r="D14" t="s">
        <v>5415</v>
      </c>
      <c r="E14" t="s">
        <v>5416</v>
      </c>
      <c r="F14" t="s">
        <v>6119</v>
      </c>
    </row>
    <row r="15" spans="1:6" x14ac:dyDescent="0.2">
      <c r="A15" t="s">
        <v>5414</v>
      </c>
      <c r="B15" t="s">
        <v>5428</v>
      </c>
      <c r="C15" t="s">
        <v>991</v>
      </c>
      <c r="D15" t="s">
        <v>5429</v>
      </c>
      <c r="E15" t="s">
        <v>5416</v>
      </c>
      <c r="F15" t="s">
        <v>6119</v>
      </c>
    </row>
    <row r="16" spans="1:6" x14ac:dyDescent="0.2">
      <c r="A16" t="s">
        <v>5414</v>
      </c>
      <c r="B16" t="s">
        <v>5430</v>
      </c>
      <c r="C16" t="s">
        <v>511</v>
      </c>
      <c r="D16" t="s">
        <v>5415</v>
      </c>
      <c r="E16" t="s">
        <v>5418</v>
      </c>
      <c r="F16" t="s">
        <v>6119</v>
      </c>
    </row>
    <row r="17" spans="1:6" x14ac:dyDescent="0.2">
      <c r="A17" t="s">
        <v>5414</v>
      </c>
      <c r="B17" t="s">
        <v>251</v>
      </c>
      <c r="C17" t="s">
        <v>251</v>
      </c>
      <c r="E17" t="s">
        <v>5416</v>
      </c>
      <c r="F17" t="s">
        <v>6119</v>
      </c>
    </row>
    <row r="18" spans="1:6" x14ac:dyDescent="0.2">
      <c r="A18" t="s">
        <v>5414</v>
      </c>
      <c r="B18" t="s">
        <v>5431</v>
      </c>
      <c r="C18" t="s">
        <v>531</v>
      </c>
      <c r="D18" t="s">
        <v>5415</v>
      </c>
      <c r="E18" t="s">
        <v>5416</v>
      </c>
      <c r="F18" t="s">
        <v>6119</v>
      </c>
    </row>
    <row r="19" spans="1:6" x14ac:dyDescent="0.2">
      <c r="A19" t="s">
        <v>5414</v>
      </c>
      <c r="B19" t="s">
        <v>1751</v>
      </c>
      <c r="C19" t="s">
        <v>1751</v>
      </c>
      <c r="E19" t="s">
        <v>5416</v>
      </c>
      <c r="F19" t="s">
        <v>6119</v>
      </c>
    </row>
    <row r="20" spans="1:6" x14ac:dyDescent="0.2">
      <c r="A20" t="s">
        <v>5414</v>
      </c>
      <c r="B20" t="s">
        <v>101</v>
      </c>
      <c r="C20" t="s">
        <v>101</v>
      </c>
      <c r="D20" t="s">
        <v>5415</v>
      </c>
      <c r="E20" t="s">
        <v>5416</v>
      </c>
      <c r="F20" t="s">
        <v>6119</v>
      </c>
    </row>
    <row r="21" spans="1:6" x14ac:dyDescent="0.2">
      <c r="A21" t="s">
        <v>5414</v>
      </c>
      <c r="B21" t="s">
        <v>5432</v>
      </c>
      <c r="C21" t="s">
        <v>105</v>
      </c>
      <c r="D21" t="s">
        <v>5429</v>
      </c>
      <c r="E21" t="s">
        <v>5416</v>
      </c>
      <c r="F21" t="s">
        <v>6119</v>
      </c>
    </row>
    <row r="22" spans="1:6" x14ac:dyDescent="0.2">
      <c r="A22" t="s">
        <v>5414</v>
      </c>
      <c r="B22" t="s">
        <v>5433</v>
      </c>
      <c r="C22" t="s">
        <v>381</v>
      </c>
      <c r="D22" t="s">
        <v>5415</v>
      </c>
      <c r="E22" t="s">
        <v>5416</v>
      </c>
      <c r="F22" t="s">
        <v>6119</v>
      </c>
    </row>
    <row r="23" spans="1:6" x14ac:dyDescent="0.2">
      <c r="A23" t="s">
        <v>5414</v>
      </c>
      <c r="B23" t="s">
        <v>241</v>
      </c>
      <c r="C23" t="s">
        <v>241</v>
      </c>
      <c r="D23" t="s">
        <v>5415</v>
      </c>
      <c r="E23" t="s">
        <v>5416</v>
      </c>
      <c r="F23" t="s">
        <v>6119</v>
      </c>
    </row>
    <row r="24" spans="1:6" x14ac:dyDescent="0.2">
      <c r="A24" t="s">
        <v>5414</v>
      </c>
      <c r="B24" t="s">
        <v>99</v>
      </c>
      <c r="C24" t="s">
        <v>99</v>
      </c>
      <c r="D24" t="s">
        <v>5434</v>
      </c>
      <c r="E24" t="s">
        <v>5416</v>
      </c>
      <c r="F24" t="s">
        <v>6119</v>
      </c>
    </row>
    <row r="25" spans="1:6" x14ac:dyDescent="0.2">
      <c r="A25" t="s">
        <v>5414</v>
      </c>
      <c r="B25" t="s">
        <v>5435</v>
      </c>
      <c r="C25" t="s">
        <v>5436</v>
      </c>
      <c r="D25" t="s">
        <v>5415</v>
      </c>
      <c r="E25" t="s">
        <v>5416</v>
      </c>
      <c r="F25" t="s">
        <v>6119</v>
      </c>
    </row>
    <row r="26" spans="1:6" x14ac:dyDescent="0.2">
      <c r="A26" t="s">
        <v>5414</v>
      </c>
      <c r="B26" t="s">
        <v>151</v>
      </c>
      <c r="C26" t="s">
        <v>151</v>
      </c>
      <c r="E26" t="s">
        <v>5416</v>
      </c>
      <c r="F26" t="s">
        <v>6119</v>
      </c>
    </row>
    <row r="27" spans="1:6" x14ac:dyDescent="0.2">
      <c r="A27" t="s">
        <v>5414</v>
      </c>
      <c r="B27" t="s">
        <v>5437</v>
      </c>
      <c r="C27" t="s">
        <v>253</v>
      </c>
      <c r="D27" t="s">
        <v>5429</v>
      </c>
      <c r="E27" t="s">
        <v>5416</v>
      </c>
      <c r="F27" t="s">
        <v>6119</v>
      </c>
    </row>
    <row r="28" spans="1:6" x14ac:dyDescent="0.2">
      <c r="A28" t="s">
        <v>5414</v>
      </c>
      <c r="B28" t="s">
        <v>337</v>
      </c>
      <c r="C28" t="s">
        <v>337</v>
      </c>
      <c r="D28" t="s">
        <v>5438</v>
      </c>
      <c r="E28" t="s">
        <v>5416</v>
      </c>
      <c r="F28" t="s">
        <v>6119</v>
      </c>
    </row>
    <row r="29" spans="1:6" x14ac:dyDescent="0.2">
      <c r="A29" t="s">
        <v>5414</v>
      </c>
      <c r="B29" t="s">
        <v>353</v>
      </c>
      <c r="C29" t="s">
        <v>353</v>
      </c>
      <c r="D29" t="s">
        <v>5415</v>
      </c>
      <c r="E29" t="s">
        <v>5416</v>
      </c>
      <c r="F29" t="s">
        <v>6120</v>
      </c>
    </row>
    <row r="30" spans="1:6" x14ac:dyDescent="0.2">
      <c r="A30" t="s">
        <v>5414</v>
      </c>
      <c r="B30" t="s">
        <v>5439</v>
      </c>
      <c r="C30" t="s">
        <v>5440</v>
      </c>
      <c r="E30" t="s">
        <v>5416</v>
      </c>
      <c r="F30" t="s">
        <v>6119</v>
      </c>
    </row>
    <row r="31" spans="1:6" x14ac:dyDescent="0.2">
      <c r="A31" t="s">
        <v>5414</v>
      </c>
      <c r="B31" t="s">
        <v>5441</v>
      </c>
      <c r="C31" t="s">
        <v>999</v>
      </c>
      <c r="D31" t="s">
        <v>5429</v>
      </c>
      <c r="E31" t="s">
        <v>5416</v>
      </c>
      <c r="F31" t="s">
        <v>6119</v>
      </c>
    </row>
    <row r="32" spans="1:6" x14ac:dyDescent="0.2">
      <c r="A32" t="s">
        <v>5414</v>
      </c>
      <c r="B32" t="s">
        <v>5442</v>
      </c>
      <c r="C32" t="s">
        <v>5443</v>
      </c>
      <c r="E32" t="s">
        <v>5416</v>
      </c>
      <c r="F32" t="s">
        <v>6119</v>
      </c>
    </row>
    <row r="33" spans="1:6" x14ac:dyDescent="0.2">
      <c r="A33" t="s">
        <v>5414</v>
      </c>
      <c r="B33" t="s">
        <v>5444</v>
      </c>
      <c r="C33" t="s">
        <v>4215</v>
      </c>
      <c r="E33" t="s">
        <v>5416</v>
      </c>
      <c r="F33" t="s">
        <v>6119</v>
      </c>
    </row>
    <row r="34" spans="1:6" x14ac:dyDescent="0.2">
      <c r="A34" t="s">
        <v>5414</v>
      </c>
      <c r="B34" t="s">
        <v>5445</v>
      </c>
      <c r="C34" t="s">
        <v>583</v>
      </c>
      <c r="E34" t="s">
        <v>5416</v>
      </c>
      <c r="F34" t="s">
        <v>6120</v>
      </c>
    </row>
    <row r="35" spans="1:6" x14ac:dyDescent="0.2">
      <c r="A35" t="s">
        <v>5414</v>
      </c>
      <c r="B35" t="s">
        <v>5446</v>
      </c>
      <c r="C35" t="s">
        <v>581</v>
      </c>
      <c r="E35" t="s">
        <v>5416</v>
      </c>
      <c r="F35" t="s">
        <v>6120</v>
      </c>
    </row>
    <row r="36" spans="1:6" x14ac:dyDescent="0.2">
      <c r="A36" t="s">
        <v>5414</v>
      </c>
      <c r="B36" t="s">
        <v>571</v>
      </c>
      <c r="C36" t="s">
        <v>571</v>
      </c>
      <c r="D36" t="s">
        <v>5429</v>
      </c>
      <c r="E36" t="s">
        <v>5416</v>
      </c>
      <c r="F36" t="s">
        <v>6119</v>
      </c>
    </row>
    <row r="37" spans="1:6" x14ac:dyDescent="0.2">
      <c r="A37" t="s">
        <v>1015</v>
      </c>
      <c r="B37" t="s">
        <v>5447</v>
      </c>
      <c r="C37" t="s">
        <v>1015</v>
      </c>
      <c r="D37" t="s">
        <v>5415</v>
      </c>
      <c r="E37" t="s">
        <v>5418</v>
      </c>
      <c r="F37" t="s">
        <v>6119</v>
      </c>
    </row>
    <row r="38" spans="1:6" x14ac:dyDescent="0.2">
      <c r="A38" t="s">
        <v>1015</v>
      </c>
      <c r="B38" t="s">
        <v>1019</v>
      </c>
      <c r="C38" t="s">
        <v>1019</v>
      </c>
      <c r="D38" t="s">
        <v>5415</v>
      </c>
      <c r="E38" t="s">
        <v>5418</v>
      </c>
      <c r="F38" t="s">
        <v>6119</v>
      </c>
    </row>
    <row r="39" spans="1:6" x14ac:dyDescent="0.2">
      <c r="A39" t="s">
        <v>5448</v>
      </c>
      <c r="B39" t="s">
        <v>5449</v>
      </c>
      <c r="C39" t="s">
        <v>5449</v>
      </c>
      <c r="D39" t="s">
        <v>5415</v>
      </c>
      <c r="E39" t="s">
        <v>5418</v>
      </c>
      <c r="F39" t="s">
        <v>6119</v>
      </c>
    </row>
    <row r="40" spans="1:6" x14ac:dyDescent="0.2">
      <c r="A40" t="s">
        <v>5448</v>
      </c>
      <c r="B40" t="s">
        <v>5450</v>
      </c>
      <c r="C40" t="s">
        <v>5450</v>
      </c>
      <c r="D40" t="s">
        <v>5415</v>
      </c>
      <c r="E40" t="s">
        <v>5418</v>
      </c>
      <c r="F40" t="s">
        <v>6119</v>
      </c>
    </row>
    <row r="41" spans="1:6" x14ac:dyDescent="0.2">
      <c r="A41" t="s">
        <v>5448</v>
      </c>
      <c r="B41" t="s">
        <v>5451</v>
      </c>
      <c r="C41" t="s">
        <v>4569</v>
      </c>
      <c r="D41" t="s">
        <v>5415</v>
      </c>
      <c r="E41" t="s">
        <v>5418</v>
      </c>
      <c r="F41" t="s">
        <v>6119</v>
      </c>
    </row>
    <row r="42" spans="1:6" x14ac:dyDescent="0.2">
      <c r="A42" t="s">
        <v>1885</v>
      </c>
      <c r="B42" t="s">
        <v>5417</v>
      </c>
      <c r="C42" t="s">
        <v>4160</v>
      </c>
      <c r="D42" t="s">
        <v>5415</v>
      </c>
      <c r="E42" t="s">
        <v>5416</v>
      </c>
      <c r="F42" t="s">
        <v>6119</v>
      </c>
    </row>
    <row r="43" spans="1:6" x14ac:dyDescent="0.2">
      <c r="A43" t="s">
        <v>1885</v>
      </c>
      <c r="B43" t="s">
        <v>5452</v>
      </c>
      <c r="C43" t="s">
        <v>561</v>
      </c>
      <c r="D43" t="s">
        <v>5453</v>
      </c>
      <c r="E43" t="s">
        <v>5418</v>
      </c>
      <c r="F43" t="s">
        <v>6119</v>
      </c>
    </row>
    <row r="44" spans="1:6" x14ac:dyDescent="0.2">
      <c r="A44" t="s">
        <v>1885</v>
      </c>
      <c r="B44" t="s">
        <v>5454</v>
      </c>
      <c r="C44" t="s">
        <v>3517</v>
      </c>
      <c r="D44" t="s">
        <v>5453</v>
      </c>
      <c r="E44" t="s">
        <v>5418</v>
      </c>
      <c r="F44" t="s">
        <v>6119</v>
      </c>
    </row>
    <row r="45" spans="1:6" x14ac:dyDescent="0.2">
      <c r="A45" t="s">
        <v>1721</v>
      </c>
      <c r="B45" t="s">
        <v>5455</v>
      </c>
      <c r="C45" t="s">
        <v>1636</v>
      </c>
      <c r="D45" t="s">
        <v>5415</v>
      </c>
      <c r="E45" t="s">
        <v>5418</v>
      </c>
      <c r="F45" t="s">
        <v>6119</v>
      </c>
    </row>
    <row r="46" spans="1:6" x14ac:dyDescent="0.2">
      <c r="A46" t="s">
        <v>1721</v>
      </c>
      <c r="B46" t="s">
        <v>5456</v>
      </c>
      <c r="C46" t="s">
        <v>1623</v>
      </c>
      <c r="D46" t="s">
        <v>5415</v>
      </c>
      <c r="E46" t="s">
        <v>5418</v>
      </c>
      <c r="F46" t="s">
        <v>6119</v>
      </c>
    </row>
    <row r="47" spans="1:6" x14ac:dyDescent="0.2">
      <c r="A47" t="s">
        <v>4014</v>
      </c>
      <c r="B47" t="s">
        <v>5457</v>
      </c>
      <c r="C47" t="s">
        <v>4024</v>
      </c>
      <c r="D47" t="s">
        <v>5415</v>
      </c>
      <c r="E47" t="s">
        <v>5416</v>
      </c>
      <c r="F47" t="s">
        <v>6119</v>
      </c>
    </row>
    <row r="48" spans="1:6" x14ac:dyDescent="0.2">
      <c r="A48" t="s">
        <v>4014</v>
      </c>
      <c r="B48" t="s">
        <v>4014</v>
      </c>
      <c r="C48" t="s">
        <v>4014</v>
      </c>
      <c r="E48" t="s">
        <v>5416</v>
      </c>
      <c r="F48" t="s">
        <v>6119</v>
      </c>
    </row>
    <row r="49" spans="1:6" x14ac:dyDescent="0.2">
      <c r="A49" t="s">
        <v>5155</v>
      </c>
      <c r="B49" t="s">
        <v>4924</v>
      </c>
      <c r="C49" t="s">
        <v>4924</v>
      </c>
      <c r="D49" t="s">
        <v>5415</v>
      </c>
      <c r="E49" t="s">
        <v>5416</v>
      </c>
      <c r="F49" t="s">
        <v>6119</v>
      </c>
    </row>
    <row r="50" spans="1:6" x14ac:dyDescent="0.2">
      <c r="A50" t="s">
        <v>5155</v>
      </c>
      <c r="B50" t="s">
        <v>5458</v>
      </c>
      <c r="C50" t="s">
        <v>4922</v>
      </c>
      <c r="D50" t="s">
        <v>5415</v>
      </c>
      <c r="E50" t="s">
        <v>5416</v>
      </c>
      <c r="F50" t="s">
        <v>6119</v>
      </c>
    </row>
    <row r="51" spans="1:6" x14ac:dyDescent="0.2">
      <c r="A51" t="s">
        <v>5155</v>
      </c>
      <c r="B51" t="s">
        <v>4942</v>
      </c>
      <c r="C51" t="s">
        <v>4942</v>
      </c>
      <c r="D51" t="s">
        <v>5415</v>
      </c>
      <c r="E51" t="s">
        <v>5416</v>
      </c>
      <c r="F51" t="s">
        <v>6119</v>
      </c>
    </row>
    <row r="52" spans="1:6" x14ac:dyDescent="0.2">
      <c r="A52" t="s">
        <v>5155</v>
      </c>
      <c r="B52" t="s">
        <v>5155</v>
      </c>
      <c r="C52" t="s">
        <v>5155</v>
      </c>
      <c r="D52" t="s">
        <v>5415</v>
      </c>
      <c r="E52" t="s">
        <v>5416</v>
      </c>
      <c r="F52" t="s">
        <v>6119</v>
      </c>
    </row>
    <row r="53" spans="1:6" x14ac:dyDescent="0.2">
      <c r="A53" t="s">
        <v>5155</v>
      </c>
      <c r="B53" t="s">
        <v>5459</v>
      </c>
      <c r="C53" t="s">
        <v>5459</v>
      </c>
      <c r="D53" t="s">
        <v>5415</v>
      </c>
      <c r="E53" t="s">
        <v>5416</v>
      </c>
      <c r="F53" t="s">
        <v>6119</v>
      </c>
    </row>
    <row r="54" spans="1:6" x14ac:dyDescent="0.2">
      <c r="A54" t="s">
        <v>4437</v>
      </c>
      <c r="B54" t="s">
        <v>5455</v>
      </c>
      <c r="C54" t="s">
        <v>1636</v>
      </c>
      <c r="D54" t="s">
        <v>5415</v>
      </c>
      <c r="E54" t="s">
        <v>5418</v>
      </c>
      <c r="F54" t="s">
        <v>6119</v>
      </c>
    </row>
    <row r="55" spans="1:6" x14ac:dyDescent="0.2">
      <c r="A55" t="s">
        <v>4437</v>
      </c>
      <c r="B55" t="s">
        <v>5460</v>
      </c>
      <c r="C55" t="s">
        <v>1115</v>
      </c>
      <c r="E55" t="s">
        <v>5418</v>
      </c>
      <c r="F55" t="s">
        <v>6119</v>
      </c>
    </row>
    <row r="56" spans="1:6" x14ac:dyDescent="0.2">
      <c r="A56" t="s">
        <v>4437</v>
      </c>
      <c r="B56" t="s">
        <v>1083</v>
      </c>
      <c r="C56" t="s">
        <v>1083</v>
      </c>
      <c r="D56" t="s">
        <v>5415</v>
      </c>
      <c r="E56" t="s">
        <v>5418</v>
      </c>
      <c r="F56" t="s">
        <v>6119</v>
      </c>
    </row>
    <row r="57" spans="1:6" x14ac:dyDescent="0.2">
      <c r="A57" t="s">
        <v>4437</v>
      </c>
      <c r="B57" t="s">
        <v>1761</v>
      </c>
      <c r="C57" t="s">
        <v>1761</v>
      </c>
      <c r="D57" t="s">
        <v>5415</v>
      </c>
      <c r="E57" t="s">
        <v>5418</v>
      </c>
      <c r="F57" t="s">
        <v>6119</v>
      </c>
    </row>
    <row r="58" spans="1:6" x14ac:dyDescent="0.2">
      <c r="A58" t="s">
        <v>4437</v>
      </c>
      <c r="B58" t="s">
        <v>5456</v>
      </c>
      <c r="C58" t="s">
        <v>1623</v>
      </c>
      <c r="D58" t="s">
        <v>5415</v>
      </c>
      <c r="E58" t="s">
        <v>5418</v>
      </c>
      <c r="F58" t="s">
        <v>6119</v>
      </c>
    </row>
    <row r="59" spans="1:6" x14ac:dyDescent="0.2">
      <c r="A59" t="s">
        <v>4437</v>
      </c>
      <c r="B59" t="s">
        <v>5461</v>
      </c>
      <c r="C59" t="s">
        <v>1759</v>
      </c>
      <c r="E59" t="s">
        <v>5418</v>
      </c>
      <c r="F59" t="s">
        <v>6120</v>
      </c>
    </row>
    <row r="60" spans="1:6" x14ac:dyDescent="0.2">
      <c r="A60" t="s">
        <v>4437</v>
      </c>
      <c r="B60" t="s">
        <v>4437</v>
      </c>
      <c r="C60" t="s">
        <v>4437</v>
      </c>
      <c r="D60" t="s">
        <v>5415</v>
      </c>
      <c r="E60" t="s">
        <v>5416</v>
      </c>
      <c r="F60" t="s">
        <v>6120</v>
      </c>
    </row>
    <row r="61" spans="1:6" x14ac:dyDescent="0.2">
      <c r="A61" t="s">
        <v>4848</v>
      </c>
      <c r="B61" t="s">
        <v>3443</v>
      </c>
      <c r="C61" t="s">
        <v>3443</v>
      </c>
      <c r="D61" t="s">
        <v>5415</v>
      </c>
      <c r="E61" t="s">
        <v>5418</v>
      </c>
      <c r="F61" t="s">
        <v>6119</v>
      </c>
    </row>
    <row r="62" spans="1:6" x14ac:dyDescent="0.2">
      <c r="A62" t="s">
        <v>4848</v>
      </c>
      <c r="B62" t="s">
        <v>5462</v>
      </c>
      <c r="C62" t="s">
        <v>1684</v>
      </c>
      <c r="D62" t="s">
        <v>5453</v>
      </c>
      <c r="E62" t="s">
        <v>5416</v>
      </c>
      <c r="F62" t="s">
        <v>6119</v>
      </c>
    </row>
    <row r="63" spans="1:6" x14ac:dyDescent="0.2">
      <c r="A63" t="s">
        <v>4848</v>
      </c>
      <c r="B63" t="s">
        <v>5463</v>
      </c>
      <c r="C63" t="s">
        <v>1670</v>
      </c>
      <c r="E63" t="s">
        <v>5416</v>
      </c>
      <c r="F63" t="s">
        <v>6119</v>
      </c>
    </row>
    <row r="64" spans="1:6" x14ac:dyDescent="0.2">
      <c r="A64" t="s">
        <v>4848</v>
      </c>
      <c r="B64" t="s">
        <v>3447</v>
      </c>
      <c r="C64" t="s">
        <v>3447</v>
      </c>
      <c r="D64" t="s">
        <v>5415</v>
      </c>
      <c r="E64" t="s">
        <v>5416</v>
      </c>
      <c r="F64" t="s">
        <v>6120</v>
      </c>
    </row>
    <row r="65" spans="1:6" x14ac:dyDescent="0.2">
      <c r="A65" t="s">
        <v>4848</v>
      </c>
      <c r="B65" t="s">
        <v>5464</v>
      </c>
      <c r="C65" t="s">
        <v>4395</v>
      </c>
      <c r="D65" t="s">
        <v>5415</v>
      </c>
      <c r="E65" t="s">
        <v>5416</v>
      </c>
      <c r="F65" t="s">
        <v>6119</v>
      </c>
    </row>
    <row r="66" spans="1:6" x14ac:dyDescent="0.2">
      <c r="A66" t="s">
        <v>4848</v>
      </c>
      <c r="B66" t="s">
        <v>5455</v>
      </c>
      <c r="C66" t="s">
        <v>1636</v>
      </c>
      <c r="D66" t="s">
        <v>5415</v>
      </c>
      <c r="E66" t="s">
        <v>5418</v>
      </c>
      <c r="F66" t="s">
        <v>6119</v>
      </c>
    </row>
    <row r="67" spans="1:6" x14ac:dyDescent="0.2">
      <c r="A67" t="s">
        <v>4848</v>
      </c>
      <c r="B67" t="s">
        <v>139</v>
      </c>
      <c r="C67" t="s">
        <v>139</v>
      </c>
      <c r="D67" t="s">
        <v>5415</v>
      </c>
      <c r="E67" t="s">
        <v>5416</v>
      </c>
      <c r="F67" t="s">
        <v>6119</v>
      </c>
    </row>
    <row r="68" spans="1:6" x14ac:dyDescent="0.2">
      <c r="A68" t="s">
        <v>4848</v>
      </c>
      <c r="B68" t="s">
        <v>5458</v>
      </c>
      <c r="C68" t="s">
        <v>4922</v>
      </c>
      <c r="D68" t="s">
        <v>5415</v>
      </c>
      <c r="E68" t="s">
        <v>5416</v>
      </c>
      <c r="F68" t="s">
        <v>6119</v>
      </c>
    </row>
    <row r="69" spans="1:6" x14ac:dyDescent="0.2">
      <c r="A69" t="s">
        <v>4848</v>
      </c>
      <c r="B69" t="s">
        <v>5458</v>
      </c>
      <c r="C69" t="s">
        <v>4920</v>
      </c>
      <c r="E69" t="s">
        <v>5416</v>
      </c>
      <c r="F69" t="s">
        <v>6119</v>
      </c>
    </row>
    <row r="70" spans="1:6" x14ac:dyDescent="0.2">
      <c r="A70" t="s">
        <v>4848</v>
      </c>
      <c r="B70" t="s">
        <v>4942</v>
      </c>
      <c r="C70" t="s">
        <v>4942</v>
      </c>
      <c r="D70" t="s">
        <v>5415</v>
      </c>
      <c r="E70" t="s">
        <v>5416</v>
      </c>
      <c r="F70" t="s">
        <v>6119</v>
      </c>
    </row>
    <row r="71" spans="1:6" x14ac:dyDescent="0.2">
      <c r="A71" t="s">
        <v>4848</v>
      </c>
      <c r="B71" t="s">
        <v>5465</v>
      </c>
      <c r="C71" t="s">
        <v>2141</v>
      </c>
      <c r="D71" t="s">
        <v>5415</v>
      </c>
      <c r="E71" t="s">
        <v>5416</v>
      </c>
      <c r="F71" t="s">
        <v>6119</v>
      </c>
    </row>
    <row r="72" spans="1:6" x14ac:dyDescent="0.2">
      <c r="A72" t="s">
        <v>4848</v>
      </c>
      <c r="B72" t="s">
        <v>5466</v>
      </c>
      <c r="C72" t="s">
        <v>4992</v>
      </c>
      <c r="D72" t="s">
        <v>5415</v>
      </c>
      <c r="E72" t="s">
        <v>5416</v>
      </c>
      <c r="F72" t="s">
        <v>6119</v>
      </c>
    </row>
    <row r="73" spans="1:6" x14ac:dyDescent="0.2">
      <c r="A73" t="s">
        <v>4848</v>
      </c>
      <c r="B73" t="s">
        <v>5467</v>
      </c>
      <c r="C73" t="s">
        <v>2418</v>
      </c>
      <c r="D73" t="s">
        <v>5415</v>
      </c>
      <c r="E73" t="s">
        <v>5416</v>
      </c>
      <c r="F73" t="s">
        <v>6119</v>
      </c>
    </row>
    <row r="74" spans="1:6" x14ac:dyDescent="0.2">
      <c r="A74" t="s">
        <v>4848</v>
      </c>
      <c r="B74" t="s">
        <v>5468</v>
      </c>
      <c r="C74" t="s">
        <v>1656</v>
      </c>
      <c r="D74" t="s">
        <v>5415</v>
      </c>
      <c r="E74" t="s">
        <v>5416</v>
      </c>
      <c r="F74" t="s">
        <v>6119</v>
      </c>
    </row>
    <row r="75" spans="1:6" x14ac:dyDescent="0.2">
      <c r="A75" t="s">
        <v>4848</v>
      </c>
      <c r="B75" t="s">
        <v>5469</v>
      </c>
      <c r="C75" t="s">
        <v>2434</v>
      </c>
      <c r="D75" t="s">
        <v>5415</v>
      </c>
      <c r="E75" t="s">
        <v>5416</v>
      </c>
      <c r="F75" t="s">
        <v>6119</v>
      </c>
    </row>
    <row r="76" spans="1:6" x14ac:dyDescent="0.2">
      <c r="A76" t="s">
        <v>4848</v>
      </c>
      <c r="B76" t="s">
        <v>5470</v>
      </c>
      <c r="C76" t="s">
        <v>1646</v>
      </c>
      <c r="D76" t="s">
        <v>5415</v>
      </c>
      <c r="E76" t="s">
        <v>5416</v>
      </c>
      <c r="F76" t="s">
        <v>6119</v>
      </c>
    </row>
    <row r="77" spans="1:6" x14ac:dyDescent="0.2">
      <c r="A77" t="s">
        <v>4848</v>
      </c>
      <c r="B77" t="s">
        <v>5471</v>
      </c>
      <c r="C77" t="s">
        <v>4852</v>
      </c>
      <c r="D77" t="s">
        <v>5415</v>
      </c>
      <c r="E77" t="s">
        <v>5416</v>
      </c>
      <c r="F77" t="s">
        <v>6120</v>
      </c>
    </row>
    <row r="78" spans="1:6" x14ac:dyDescent="0.2">
      <c r="A78" t="s">
        <v>4848</v>
      </c>
      <c r="B78" t="s">
        <v>5472</v>
      </c>
      <c r="C78" t="s">
        <v>5473</v>
      </c>
      <c r="D78" t="s">
        <v>5415</v>
      </c>
      <c r="E78" t="s">
        <v>5416</v>
      </c>
      <c r="F78" t="s">
        <v>6120</v>
      </c>
    </row>
    <row r="79" spans="1:6" x14ac:dyDescent="0.2">
      <c r="A79" t="s">
        <v>4848</v>
      </c>
      <c r="B79" t="s">
        <v>5474</v>
      </c>
      <c r="C79" t="s">
        <v>4974</v>
      </c>
      <c r="E79" t="s">
        <v>5416</v>
      </c>
      <c r="F79" t="s">
        <v>6119</v>
      </c>
    </row>
    <row r="80" spans="1:6" x14ac:dyDescent="0.2">
      <c r="A80" t="s">
        <v>4848</v>
      </c>
      <c r="B80" t="s">
        <v>5475</v>
      </c>
      <c r="C80" t="s">
        <v>205</v>
      </c>
      <c r="D80" t="s">
        <v>5415</v>
      </c>
      <c r="E80" t="s">
        <v>5416</v>
      </c>
      <c r="F80" t="s">
        <v>6119</v>
      </c>
    </row>
    <row r="81" spans="1:6" x14ac:dyDescent="0.2">
      <c r="A81" t="s">
        <v>4848</v>
      </c>
      <c r="B81" t="s">
        <v>5476</v>
      </c>
      <c r="C81" t="s">
        <v>601</v>
      </c>
      <c r="D81" t="s">
        <v>5415</v>
      </c>
      <c r="E81" t="s">
        <v>5416</v>
      </c>
      <c r="F81" t="s">
        <v>6119</v>
      </c>
    </row>
    <row r="82" spans="1:6" x14ac:dyDescent="0.2">
      <c r="A82" t="s">
        <v>4848</v>
      </c>
      <c r="B82" t="s">
        <v>5426</v>
      </c>
      <c r="C82" t="s">
        <v>3501</v>
      </c>
      <c r="D82" t="s">
        <v>5415</v>
      </c>
      <c r="E82" t="s">
        <v>5416</v>
      </c>
      <c r="F82" t="s">
        <v>6119</v>
      </c>
    </row>
    <row r="83" spans="1:6" x14ac:dyDescent="0.2">
      <c r="A83" t="s">
        <v>4848</v>
      </c>
      <c r="B83" t="s">
        <v>5477</v>
      </c>
      <c r="C83" t="s">
        <v>2346</v>
      </c>
      <c r="D83" t="s">
        <v>5415</v>
      </c>
      <c r="E83" t="s">
        <v>5418</v>
      </c>
      <c r="F83" t="s">
        <v>6119</v>
      </c>
    </row>
    <row r="84" spans="1:6" x14ac:dyDescent="0.2">
      <c r="A84" t="s">
        <v>4848</v>
      </c>
      <c r="B84" t="s">
        <v>5478</v>
      </c>
      <c r="C84" t="s">
        <v>3766</v>
      </c>
      <c r="E84" t="s">
        <v>5416</v>
      </c>
      <c r="F84" t="s">
        <v>6119</v>
      </c>
    </row>
    <row r="85" spans="1:6" x14ac:dyDescent="0.2">
      <c r="A85" t="s">
        <v>4848</v>
      </c>
      <c r="B85" t="s">
        <v>5479</v>
      </c>
      <c r="C85" t="s">
        <v>4804</v>
      </c>
      <c r="E85" t="s">
        <v>5416</v>
      </c>
      <c r="F85" t="s">
        <v>6119</v>
      </c>
    </row>
    <row r="86" spans="1:6" x14ac:dyDescent="0.2">
      <c r="A86" t="s">
        <v>4848</v>
      </c>
      <c r="B86" t="s">
        <v>5480</v>
      </c>
      <c r="C86" t="s">
        <v>4589</v>
      </c>
      <c r="D86" t="s">
        <v>5453</v>
      </c>
      <c r="E86" t="s">
        <v>5416</v>
      </c>
      <c r="F86" t="s">
        <v>6119</v>
      </c>
    </row>
    <row r="87" spans="1:6" x14ac:dyDescent="0.2">
      <c r="A87" t="s">
        <v>4848</v>
      </c>
      <c r="B87" t="s">
        <v>5481</v>
      </c>
      <c r="C87" t="s">
        <v>4984</v>
      </c>
      <c r="D87" t="s">
        <v>5415</v>
      </c>
      <c r="E87" t="s">
        <v>5416</v>
      </c>
      <c r="F87" t="s">
        <v>6119</v>
      </c>
    </row>
    <row r="88" spans="1:6" x14ac:dyDescent="0.2">
      <c r="A88" t="s">
        <v>4848</v>
      </c>
      <c r="B88" t="s">
        <v>5482</v>
      </c>
      <c r="C88" t="s">
        <v>4864</v>
      </c>
      <c r="D88" t="s">
        <v>5415</v>
      </c>
      <c r="E88" t="s">
        <v>5416</v>
      </c>
      <c r="F88" t="s">
        <v>6119</v>
      </c>
    </row>
    <row r="89" spans="1:6" x14ac:dyDescent="0.2">
      <c r="A89" t="s">
        <v>4848</v>
      </c>
      <c r="B89" t="s">
        <v>5483</v>
      </c>
      <c r="C89" t="s">
        <v>2838</v>
      </c>
      <c r="D89" t="s">
        <v>5438</v>
      </c>
      <c r="E89" t="s">
        <v>5416</v>
      </c>
      <c r="F89" t="s">
        <v>6119</v>
      </c>
    </row>
    <row r="90" spans="1:6" x14ac:dyDescent="0.2">
      <c r="A90" t="s">
        <v>4848</v>
      </c>
      <c r="B90" t="s">
        <v>5484</v>
      </c>
      <c r="C90" t="s">
        <v>5485</v>
      </c>
      <c r="D90" t="s">
        <v>5415</v>
      </c>
      <c r="E90" t="s">
        <v>5416</v>
      </c>
      <c r="F90" t="s">
        <v>6119</v>
      </c>
    </row>
    <row r="91" spans="1:6" x14ac:dyDescent="0.2">
      <c r="A91" t="s">
        <v>4848</v>
      </c>
      <c r="B91" t="s">
        <v>5484</v>
      </c>
      <c r="C91" t="s">
        <v>5018</v>
      </c>
      <c r="E91" t="s">
        <v>5416</v>
      </c>
      <c r="F91" t="s">
        <v>6119</v>
      </c>
    </row>
    <row r="92" spans="1:6" x14ac:dyDescent="0.2">
      <c r="A92" t="s">
        <v>4848</v>
      </c>
      <c r="B92" t="s">
        <v>5486</v>
      </c>
      <c r="C92" t="s">
        <v>4988</v>
      </c>
      <c r="E92" t="s">
        <v>5416</v>
      </c>
      <c r="F92" t="s">
        <v>6119</v>
      </c>
    </row>
    <row r="93" spans="1:6" x14ac:dyDescent="0.2">
      <c r="A93" t="s">
        <v>4848</v>
      </c>
      <c r="B93" t="s">
        <v>5487</v>
      </c>
      <c r="C93" t="s">
        <v>1431</v>
      </c>
      <c r="D93" t="s">
        <v>5415</v>
      </c>
      <c r="E93" t="s">
        <v>5416</v>
      </c>
      <c r="F93" t="s">
        <v>6119</v>
      </c>
    </row>
    <row r="94" spans="1:6" x14ac:dyDescent="0.2">
      <c r="A94" t="s">
        <v>4848</v>
      </c>
      <c r="B94" t="s">
        <v>2416</v>
      </c>
      <c r="C94" t="s">
        <v>2416</v>
      </c>
      <c r="D94" t="s">
        <v>5415</v>
      </c>
      <c r="E94" t="s">
        <v>5416</v>
      </c>
      <c r="F94" t="s">
        <v>6119</v>
      </c>
    </row>
    <row r="95" spans="1:6" x14ac:dyDescent="0.2">
      <c r="A95" t="s">
        <v>4848</v>
      </c>
      <c r="B95" t="s">
        <v>5430</v>
      </c>
      <c r="C95" t="s">
        <v>511</v>
      </c>
      <c r="D95" t="s">
        <v>5415</v>
      </c>
      <c r="E95" t="s">
        <v>5416</v>
      </c>
      <c r="F95" t="s">
        <v>6119</v>
      </c>
    </row>
    <row r="96" spans="1:6" x14ac:dyDescent="0.2">
      <c r="A96" t="s">
        <v>4848</v>
      </c>
      <c r="B96" t="s">
        <v>4944</v>
      </c>
      <c r="C96" t="s">
        <v>4944</v>
      </c>
      <c r="E96" t="s">
        <v>5416</v>
      </c>
      <c r="F96" t="s">
        <v>6119</v>
      </c>
    </row>
    <row r="97" spans="1:6" x14ac:dyDescent="0.2">
      <c r="A97" t="s">
        <v>4848</v>
      </c>
      <c r="B97" t="s">
        <v>5488</v>
      </c>
      <c r="C97" t="s">
        <v>1664</v>
      </c>
      <c r="D97" t="s">
        <v>5415</v>
      </c>
      <c r="E97" t="s">
        <v>5416</v>
      </c>
      <c r="F97" t="s">
        <v>6119</v>
      </c>
    </row>
    <row r="98" spans="1:6" x14ac:dyDescent="0.2">
      <c r="A98" t="s">
        <v>4848</v>
      </c>
      <c r="B98" t="s">
        <v>5489</v>
      </c>
      <c r="C98" t="s">
        <v>2145</v>
      </c>
      <c r="D98" t="s">
        <v>5415</v>
      </c>
      <c r="E98" t="s">
        <v>5416</v>
      </c>
      <c r="F98" t="s">
        <v>6120</v>
      </c>
    </row>
    <row r="99" spans="1:6" x14ac:dyDescent="0.2">
      <c r="A99" t="s">
        <v>4848</v>
      </c>
      <c r="B99" t="s">
        <v>5490</v>
      </c>
      <c r="C99" t="s">
        <v>3656</v>
      </c>
      <c r="D99" t="s">
        <v>5415</v>
      </c>
      <c r="E99" t="s">
        <v>5416</v>
      </c>
      <c r="F99" t="s">
        <v>6119</v>
      </c>
    </row>
    <row r="100" spans="1:6" x14ac:dyDescent="0.2">
      <c r="A100" t="s">
        <v>4848</v>
      </c>
      <c r="B100" t="s">
        <v>5491</v>
      </c>
      <c r="C100" t="s">
        <v>3652</v>
      </c>
      <c r="D100" t="s">
        <v>5415</v>
      </c>
      <c r="E100" t="s">
        <v>5416</v>
      </c>
      <c r="F100" t="s">
        <v>6119</v>
      </c>
    </row>
    <row r="101" spans="1:6" x14ac:dyDescent="0.2">
      <c r="A101" t="s">
        <v>4848</v>
      </c>
      <c r="B101" t="s">
        <v>5492</v>
      </c>
      <c r="C101" t="s">
        <v>5492</v>
      </c>
      <c r="E101" t="s">
        <v>5416</v>
      </c>
      <c r="F101" t="s">
        <v>6119</v>
      </c>
    </row>
    <row r="102" spans="1:6" x14ac:dyDescent="0.2">
      <c r="A102" t="s">
        <v>4848</v>
      </c>
      <c r="B102" t="s">
        <v>349</v>
      </c>
      <c r="C102" t="s">
        <v>349</v>
      </c>
      <c r="E102" t="s">
        <v>5416</v>
      </c>
      <c r="F102" t="s">
        <v>6119</v>
      </c>
    </row>
    <row r="103" spans="1:6" x14ac:dyDescent="0.2">
      <c r="A103" t="s">
        <v>4848</v>
      </c>
      <c r="B103" t="s">
        <v>5493</v>
      </c>
      <c r="C103" t="s">
        <v>2976</v>
      </c>
      <c r="D103" t="s">
        <v>5438</v>
      </c>
      <c r="E103" t="s">
        <v>5416</v>
      </c>
      <c r="F103" t="s">
        <v>6119</v>
      </c>
    </row>
    <row r="104" spans="1:6" x14ac:dyDescent="0.2">
      <c r="A104" t="s">
        <v>4848</v>
      </c>
      <c r="B104" t="s">
        <v>5494</v>
      </c>
      <c r="C104" t="s">
        <v>5494</v>
      </c>
      <c r="E104" t="s">
        <v>5416</v>
      </c>
      <c r="F104" t="s">
        <v>6119</v>
      </c>
    </row>
    <row r="105" spans="1:6" x14ac:dyDescent="0.2">
      <c r="A105" t="s">
        <v>4848</v>
      </c>
      <c r="B105" t="s">
        <v>5495</v>
      </c>
      <c r="C105" t="s">
        <v>157</v>
      </c>
      <c r="D105" t="s">
        <v>5415</v>
      </c>
      <c r="E105" t="s">
        <v>5416</v>
      </c>
      <c r="F105" t="s">
        <v>6119</v>
      </c>
    </row>
    <row r="106" spans="1:6" x14ac:dyDescent="0.2">
      <c r="A106" t="s">
        <v>5405</v>
      </c>
      <c r="B106" t="s">
        <v>5476</v>
      </c>
      <c r="C106" t="s">
        <v>601</v>
      </c>
      <c r="D106" t="s">
        <v>5415</v>
      </c>
      <c r="E106" t="s">
        <v>5416</v>
      </c>
      <c r="F106" t="s">
        <v>6119</v>
      </c>
    </row>
    <row r="107" spans="1:6" x14ac:dyDescent="0.2">
      <c r="A107" t="s">
        <v>5405</v>
      </c>
      <c r="B107" t="s">
        <v>5490</v>
      </c>
      <c r="C107" t="s">
        <v>3656</v>
      </c>
      <c r="D107" t="s">
        <v>5415</v>
      </c>
      <c r="E107" t="s">
        <v>5416</v>
      </c>
      <c r="F107" t="s">
        <v>6119</v>
      </c>
    </row>
    <row r="108" spans="1:6" x14ac:dyDescent="0.2">
      <c r="A108" t="s">
        <v>2418</v>
      </c>
      <c r="B108" t="s">
        <v>5467</v>
      </c>
      <c r="C108" t="s">
        <v>2418</v>
      </c>
      <c r="D108" t="s">
        <v>5415</v>
      </c>
      <c r="E108" t="s">
        <v>5416</v>
      </c>
      <c r="F108" t="s">
        <v>6119</v>
      </c>
    </row>
    <row r="109" spans="1:6" x14ac:dyDescent="0.2">
      <c r="A109" t="s">
        <v>2418</v>
      </c>
      <c r="B109" t="s">
        <v>2422</v>
      </c>
      <c r="C109" t="s">
        <v>2422</v>
      </c>
      <c r="D109" t="s">
        <v>5415</v>
      </c>
      <c r="E109" t="s">
        <v>5416</v>
      </c>
      <c r="F109" t="s">
        <v>6119</v>
      </c>
    </row>
    <row r="110" spans="1:6" x14ac:dyDescent="0.2">
      <c r="A110" t="s">
        <v>2418</v>
      </c>
      <c r="B110" t="s">
        <v>5469</v>
      </c>
      <c r="C110" t="s">
        <v>2434</v>
      </c>
      <c r="D110" t="s">
        <v>5415</v>
      </c>
      <c r="E110" t="s">
        <v>5416</v>
      </c>
      <c r="F110" t="s">
        <v>6119</v>
      </c>
    </row>
    <row r="111" spans="1:6" x14ac:dyDescent="0.2">
      <c r="A111" t="s">
        <v>4445</v>
      </c>
      <c r="B111" t="s">
        <v>5496</v>
      </c>
      <c r="C111" t="s">
        <v>4451</v>
      </c>
      <c r="D111" t="s">
        <v>5415</v>
      </c>
      <c r="E111" t="s">
        <v>5416</v>
      </c>
      <c r="F111" t="s">
        <v>6119</v>
      </c>
    </row>
    <row r="112" spans="1:6" x14ac:dyDescent="0.2">
      <c r="A112" t="s">
        <v>4445</v>
      </c>
      <c r="B112" t="s">
        <v>4453</v>
      </c>
      <c r="C112" t="s">
        <v>4453</v>
      </c>
      <c r="D112" t="s">
        <v>5415</v>
      </c>
      <c r="E112" t="s">
        <v>5416</v>
      </c>
      <c r="F112" t="s">
        <v>6119</v>
      </c>
    </row>
    <row r="113" spans="1:6" x14ac:dyDescent="0.2">
      <c r="A113" t="s">
        <v>4445</v>
      </c>
      <c r="B113" t="s">
        <v>5497</v>
      </c>
      <c r="C113" t="s">
        <v>5498</v>
      </c>
      <c r="E113" t="s">
        <v>5418</v>
      </c>
      <c r="F113" t="s">
        <v>6119</v>
      </c>
    </row>
    <row r="114" spans="1:6" x14ac:dyDescent="0.2">
      <c r="A114" t="s">
        <v>3297</v>
      </c>
      <c r="B114" t="s">
        <v>3447</v>
      </c>
      <c r="C114" t="s">
        <v>3447</v>
      </c>
      <c r="D114" t="s">
        <v>5415</v>
      </c>
      <c r="E114" t="s">
        <v>5416</v>
      </c>
      <c r="F114" t="s">
        <v>6119</v>
      </c>
    </row>
    <row r="115" spans="1:6" x14ac:dyDescent="0.2">
      <c r="A115" t="s">
        <v>3297</v>
      </c>
      <c r="B115" t="s">
        <v>2422</v>
      </c>
      <c r="C115" t="s">
        <v>2422</v>
      </c>
      <c r="D115" t="s">
        <v>5415</v>
      </c>
      <c r="E115" t="s">
        <v>5416</v>
      </c>
      <c r="F115" t="s">
        <v>6119</v>
      </c>
    </row>
    <row r="116" spans="1:6" x14ac:dyDescent="0.2">
      <c r="A116" t="s">
        <v>3297</v>
      </c>
      <c r="B116" t="s">
        <v>221</v>
      </c>
      <c r="C116" t="s">
        <v>221</v>
      </c>
      <c r="D116" t="s">
        <v>5415</v>
      </c>
      <c r="E116" t="s">
        <v>5416</v>
      </c>
      <c r="F116" t="s">
        <v>6119</v>
      </c>
    </row>
    <row r="117" spans="1:6" x14ac:dyDescent="0.2">
      <c r="A117" t="s">
        <v>3297</v>
      </c>
      <c r="B117" t="s">
        <v>5419</v>
      </c>
      <c r="C117" t="s">
        <v>3327</v>
      </c>
      <c r="D117" t="s">
        <v>5415</v>
      </c>
      <c r="E117" t="s">
        <v>5416</v>
      </c>
      <c r="F117" t="s">
        <v>6119</v>
      </c>
    </row>
    <row r="118" spans="1:6" x14ac:dyDescent="0.2">
      <c r="A118" t="s">
        <v>3297</v>
      </c>
      <c r="B118" t="s">
        <v>1983</v>
      </c>
      <c r="C118" t="s">
        <v>1983</v>
      </c>
      <c r="D118" t="s">
        <v>5415</v>
      </c>
      <c r="E118" t="s">
        <v>5416</v>
      </c>
      <c r="F118" t="s">
        <v>6119</v>
      </c>
    </row>
    <row r="119" spans="1:6" x14ac:dyDescent="0.2">
      <c r="A119" t="s">
        <v>3297</v>
      </c>
      <c r="B119" t="s">
        <v>2026</v>
      </c>
      <c r="C119" t="s">
        <v>2026</v>
      </c>
      <c r="D119" t="s">
        <v>5499</v>
      </c>
      <c r="E119" t="s">
        <v>5416</v>
      </c>
      <c r="F119" t="s">
        <v>6119</v>
      </c>
    </row>
    <row r="120" spans="1:6" x14ac:dyDescent="0.2">
      <c r="A120" t="s">
        <v>3297</v>
      </c>
      <c r="B120" t="s">
        <v>5426</v>
      </c>
      <c r="C120" t="s">
        <v>3501</v>
      </c>
      <c r="D120" t="s">
        <v>5415</v>
      </c>
      <c r="E120" t="s">
        <v>5416</v>
      </c>
      <c r="F120" t="s">
        <v>6119</v>
      </c>
    </row>
    <row r="121" spans="1:6" x14ac:dyDescent="0.2">
      <c r="A121" t="s">
        <v>3297</v>
      </c>
      <c r="B121" t="s">
        <v>5500</v>
      </c>
      <c r="C121" t="s">
        <v>3419</v>
      </c>
      <c r="E121" t="s">
        <v>5416</v>
      </c>
      <c r="F121" t="s">
        <v>6119</v>
      </c>
    </row>
    <row r="122" spans="1:6" x14ac:dyDescent="0.2">
      <c r="A122" t="s">
        <v>3297</v>
      </c>
      <c r="B122" t="s">
        <v>5477</v>
      </c>
      <c r="C122" t="s">
        <v>2346</v>
      </c>
      <c r="D122" t="s">
        <v>5415</v>
      </c>
      <c r="E122" t="s">
        <v>5416</v>
      </c>
      <c r="F122" t="s">
        <v>6119</v>
      </c>
    </row>
    <row r="123" spans="1:6" x14ac:dyDescent="0.2">
      <c r="A123" t="s">
        <v>3297</v>
      </c>
      <c r="B123" t="s">
        <v>3421</v>
      </c>
      <c r="C123" t="s">
        <v>3421</v>
      </c>
      <c r="E123" t="s">
        <v>5416</v>
      </c>
      <c r="F123" t="s">
        <v>6119</v>
      </c>
    </row>
    <row r="124" spans="1:6" x14ac:dyDescent="0.2">
      <c r="A124" t="s">
        <v>3297</v>
      </c>
      <c r="B124" t="s">
        <v>5501</v>
      </c>
      <c r="C124" t="s">
        <v>3435</v>
      </c>
      <c r="D124" t="s">
        <v>5453</v>
      </c>
      <c r="E124" t="s">
        <v>5416</v>
      </c>
      <c r="F124" t="s">
        <v>6119</v>
      </c>
    </row>
    <row r="125" spans="1:6" x14ac:dyDescent="0.2">
      <c r="A125" t="s">
        <v>3297</v>
      </c>
      <c r="B125" t="s">
        <v>5502</v>
      </c>
      <c r="C125" t="s">
        <v>3309</v>
      </c>
      <c r="D125" t="s">
        <v>5415</v>
      </c>
      <c r="E125" t="s">
        <v>5416</v>
      </c>
      <c r="F125" t="s">
        <v>6119</v>
      </c>
    </row>
    <row r="126" spans="1:6" x14ac:dyDescent="0.2">
      <c r="A126" t="s">
        <v>3297</v>
      </c>
      <c r="B126" t="s">
        <v>5503</v>
      </c>
      <c r="C126" t="s">
        <v>141</v>
      </c>
      <c r="D126" t="s">
        <v>5415</v>
      </c>
      <c r="E126" t="s">
        <v>5416</v>
      </c>
      <c r="F126" t="s">
        <v>6119</v>
      </c>
    </row>
    <row r="127" spans="1:6" x14ac:dyDescent="0.2">
      <c r="A127" t="s">
        <v>3297</v>
      </c>
      <c r="B127" t="s">
        <v>5504</v>
      </c>
      <c r="C127" t="s">
        <v>847</v>
      </c>
      <c r="D127" t="s">
        <v>5415</v>
      </c>
      <c r="E127" t="s">
        <v>5416</v>
      </c>
      <c r="F127" t="s">
        <v>6119</v>
      </c>
    </row>
    <row r="128" spans="1:6" x14ac:dyDescent="0.2">
      <c r="A128" t="s">
        <v>3297</v>
      </c>
      <c r="B128" t="s">
        <v>4158</v>
      </c>
      <c r="C128" t="s">
        <v>4158</v>
      </c>
      <c r="E128" t="s">
        <v>5416</v>
      </c>
      <c r="F128" t="s">
        <v>6119</v>
      </c>
    </row>
    <row r="129" spans="1:6" x14ac:dyDescent="0.2">
      <c r="A129" t="s">
        <v>3297</v>
      </c>
      <c r="B129" t="s">
        <v>5505</v>
      </c>
      <c r="C129" t="s">
        <v>5505</v>
      </c>
      <c r="D129" t="s">
        <v>4249</v>
      </c>
      <c r="E129" t="s">
        <v>5416</v>
      </c>
      <c r="F129" t="s">
        <v>6119</v>
      </c>
    </row>
    <row r="130" spans="1:6" x14ac:dyDescent="0.2">
      <c r="A130" t="s">
        <v>4405</v>
      </c>
      <c r="B130" t="s">
        <v>4411</v>
      </c>
      <c r="C130" t="s">
        <v>4411</v>
      </c>
      <c r="D130" t="s">
        <v>5415</v>
      </c>
      <c r="E130" t="s">
        <v>5418</v>
      </c>
      <c r="F130" t="s">
        <v>6119</v>
      </c>
    </row>
    <row r="131" spans="1:6" x14ac:dyDescent="0.2">
      <c r="A131" t="s">
        <v>4405</v>
      </c>
      <c r="B131" t="s">
        <v>197</v>
      </c>
      <c r="C131" t="s">
        <v>197</v>
      </c>
      <c r="E131" t="s">
        <v>5418</v>
      </c>
      <c r="F131" t="s">
        <v>6119</v>
      </c>
    </row>
    <row r="132" spans="1:6" x14ac:dyDescent="0.2">
      <c r="A132" t="s">
        <v>4405</v>
      </c>
      <c r="B132" t="s">
        <v>5506</v>
      </c>
      <c r="C132" t="s">
        <v>3323</v>
      </c>
      <c r="D132" t="s">
        <v>5415</v>
      </c>
      <c r="E132" t="s">
        <v>5418</v>
      </c>
      <c r="F132" t="s">
        <v>6119</v>
      </c>
    </row>
    <row r="133" spans="1:6" x14ac:dyDescent="0.2">
      <c r="A133" t="s">
        <v>4405</v>
      </c>
      <c r="B133" t="s">
        <v>5502</v>
      </c>
      <c r="C133" t="s">
        <v>3309</v>
      </c>
      <c r="D133" t="s">
        <v>5415</v>
      </c>
      <c r="E133" t="s">
        <v>5418</v>
      </c>
      <c r="F133" t="s">
        <v>6119</v>
      </c>
    </row>
    <row r="134" spans="1:6" x14ac:dyDescent="0.2">
      <c r="A134" t="s">
        <v>4405</v>
      </c>
      <c r="B134" t="s">
        <v>5507</v>
      </c>
      <c r="C134" t="s">
        <v>4966</v>
      </c>
      <c r="E134" t="s">
        <v>5418</v>
      </c>
      <c r="F134" t="s">
        <v>6119</v>
      </c>
    </row>
    <row r="135" spans="1:6" x14ac:dyDescent="0.2">
      <c r="A135" t="s">
        <v>4405</v>
      </c>
      <c r="B135" t="s">
        <v>5503</v>
      </c>
      <c r="C135" t="s">
        <v>141</v>
      </c>
      <c r="D135" t="s">
        <v>5415</v>
      </c>
      <c r="E135" t="s">
        <v>5418</v>
      </c>
      <c r="F135" t="s">
        <v>6119</v>
      </c>
    </row>
    <row r="136" spans="1:6" x14ac:dyDescent="0.2">
      <c r="A136" t="s">
        <v>221</v>
      </c>
      <c r="B136" t="s">
        <v>5508</v>
      </c>
      <c r="C136" t="s">
        <v>2046</v>
      </c>
      <c r="D136" t="s">
        <v>5415</v>
      </c>
      <c r="E136" t="s">
        <v>5418</v>
      </c>
      <c r="F136" t="s">
        <v>6119</v>
      </c>
    </row>
    <row r="137" spans="1:6" x14ac:dyDescent="0.2">
      <c r="A137" t="s">
        <v>221</v>
      </c>
      <c r="B137" t="s">
        <v>5509</v>
      </c>
      <c r="C137" t="s">
        <v>5510</v>
      </c>
      <c r="D137" t="s">
        <v>5438</v>
      </c>
      <c r="E137" t="s">
        <v>5418</v>
      </c>
      <c r="F137" t="s">
        <v>6119</v>
      </c>
    </row>
    <row r="138" spans="1:6" x14ac:dyDescent="0.2">
      <c r="A138" t="s">
        <v>221</v>
      </c>
      <c r="B138" t="s">
        <v>2084</v>
      </c>
      <c r="C138" t="s">
        <v>2084</v>
      </c>
      <c r="D138" t="s">
        <v>5415</v>
      </c>
      <c r="E138" t="s">
        <v>5418</v>
      </c>
      <c r="F138" t="s">
        <v>6119</v>
      </c>
    </row>
    <row r="139" spans="1:6" x14ac:dyDescent="0.2">
      <c r="A139" t="s">
        <v>221</v>
      </c>
      <c r="B139" t="s">
        <v>5511</v>
      </c>
      <c r="C139" t="s">
        <v>2082</v>
      </c>
      <c r="D139" t="s">
        <v>5415</v>
      </c>
      <c r="E139" t="s">
        <v>5418</v>
      </c>
      <c r="F139" t="s">
        <v>6119</v>
      </c>
    </row>
    <row r="140" spans="1:6" x14ac:dyDescent="0.2">
      <c r="A140" t="s">
        <v>221</v>
      </c>
      <c r="B140" t="s">
        <v>5512</v>
      </c>
      <c r="C140" t="s">
        <v>2100</v>
      </c>
      <c r="D140" t="s">
        <v>5415</v>
      </c>
      <c r="E140" t="s">
        <v>5418</v>
      </c>
      <c r="F140" t="s">
        <v>6119</v>
      </c>
    </row>
    <row r="141" spans="1:6" x14ac:dyDescent="0.2">
      <c r="A141" t="s">
        <v>221</v>
      </c>
      <c r="B141" t="s">
        <v>5513</v>
      </c>
      <c r="C141" t="s">
        <v>2076</v>
      </c>
      <c r="D141" t="s">
        <v>5415</v>
      </c>
      <c r="E141" t="s">
        <v>5418</v>
      </c>
      <c r="F141" t="s">
        <v>6119</v>
      </c>
    </row>
    <row r="142" spans="1:6" x14ac:dyDescent="0.2">
      <c r="A142" t="s">
        <v>221</v>
      </c>
      <c r="B142" t="s">
        <v>221</v>
      </c>
      <c r="C142" t="s">
        <v>221</v>
      </c>
      <c r="D142" t="s">
        <v>5415</v>
      </c>
      <c r="E142" t="s">
        <v>5418</v>
      </c>
      <c r="F142" t="s">
        <v>6119</v>
      </c>
    </row>
    <row r="143" spans="1:6" x14ac:dyDescent="0.2">
      <c r="A143" t="s">
        <v>221</v>
      </c>
      <c r="B143" t="s">
        <v>4321</v>
      </c>
      <c r="C143" t="s">
        <v>4321</v>
      </c>
      <c r="D143" t="s">
        <v>5415</v>
      </c>
      <c r="F143" t="s">
        <v>6119</v>
      </c>
    </row>
    <row r="144" spans="1:6" x14ac:dyDescent="0.2">
      <c r="A144" t="s">
        <v>221</v>
      </c>
      <c r="B144" t="s">
        <v>3570</v>
      </c>
      <c r="C144" t="s">
        <v>3570</v>
      </c>
      <c r="D144" t="s">
        <v>5499</v>
      </c>
      <c r="E144" t="s">
        <v>5416</v>
      </c>
      <c r="F144" t="s">
        <v>6119</v>
      </c>
    </row>
    <row r="145" spans="1:6" x14ac:dyDescent="0.2">
      <c r="A145" t="s">
        <v>221</v>
      </c>
      <c r="B145" t="s">
        <v>5514</v>
      </c>
      <c r="C145" t="s">
        <v>2040</v>
      </c>
      <c r="E145" t="s">
        <v>5418</v>
      </c>
      <c r="F145" t="s">
        <v>6119</v>
      </c>
    </row>
    <row r="146" spans="1:6" x14ac:dyDescent="0.2">
      <c r="A146" t="s">
        <v>221</v>
      </c>
      <c r="B146" t="s">
        <v>5515</v>
      </c>
      <c r="C146" t="s">
        <v>191</v>
      </c>
      <c r="D146" t="s">
        <v>5415</v>
      </c>
      <c r="E146" t="s">
        <v>5418</v>
      </c>
      <c r="F146" t="s">
        <v>6119</v>
      </c>
    </row>
    <row r="147" spans="1:6" x14ac:dyDescent="0.2">
      <c r="A147" t="s">
        <v>221</v>
      </c>
      <c r="B147" t="s">
        <v>5516</v>
      </c>
      <c r="C147" t="s">
        <v>5516</v>
      </c>
      <c r="D147" t="s">
        <v>5415</v>
      </c>
      <c r="E147" t="s">
        <v>5418</v>
      </c>
      <c r="F147" t="s">
        <v>6119</v>
      </c>
    </row>
    <row r="148" spans="1:6" x14ac:dyDescent="0.2">
      <c r="A148" t="s">
        <v>221</v>
      </c>
      <c r="B148" t="s">
        <v>251</v>
      </c>
      <c r="C148" t="s">
        <v>251</v>
      </c>
      <c r="E148" t="s">
        <v>5416</v>
      </c>
      <c r="F148" t="s">
        <v>6120</v>
      </c>
    </row>
    <row r="149" spans="1:6" x14ac:dyDescent="0.2">
      <c r="A149" t="s">
        <v>221</v>
      </c>
      <c r="B149" t="s">
        <v>5517</v>
      </c>
      <c r="C149" t="s">
        <v>2050</v>
      </c>
      <c r="E149" t="s">
        <v>5418</v>
      </c>
      <c r="F149" t="s">
        <v>6120</v>
      </c>
    </row>
    <row r="150" spans="1:6" x14ac:dyDescent="0.2">
      <c r="A150" t="s">
        <v>221</v>
      </c>
      <c r="B150" t="s">
        <v>5518</v>
      </c>
      <c r="C150" t="s">
        <v>5518</v>
      </c>
      <c r="E150" t="s">
        <v>5418</v>
      </c>
      <c r="F150" t="s">
        <v>6120</v>
      </c>
    </row>
    <row r="151" spans="1:6" x14ac:dyDescent="0.2">
      <c r="A151" t="s">
        <v>221</v>
      </c>
      <c r="B151" t="s">
        <v>5519</v>
      </c>
      <c r="C151" t="s">
        <v>1975</v>
      </c>
      <c r="E151" t="s">
        <v>5418</v>
      </c>
      <c r="F151" t="s">
        <v>6120</v>
      </c>
    </row>
    <row r="152" spans="1:6" x14ac:dyDescent="0.2">
      <c r="A152" t="s">
        <v>221</v>
      </c>
      <c r="B152" t="s">
        <v>2032</v>
      </c>
      <c r="C152" t="s">
        <v>2032</v>
      </c>
      <c r="E152" t="s">
        <v>5418</v>
      </c>
      <c r="F152" t="s">
        <v>6120</v>
      </c>
    </row>
    <row r="153" spans="1:6" x14ac:dyDescent="0.2">
      <c r="A153" t="s">
        <v>221</v>
      </c>
      <c r="B153" t="s">
        <v>5520</v>
      </c>
      <c r="C153" t="s">
        <v>4537</v>
      </c>
      <c r="E153" t="s">
        <v>5418</v>
      </c>
      <c r="F153" t="s">
        <v>6120</v>
      </c>
    </row>
    <row r="154" spans="1:6" x14ac:dyDescent="0.2">
      <c r="A154" t="s">
        <v>221</v>
      </c>
      <c r="B154" t="s">
        <v>5520</v>
      </c>
      <c r="C154" t="s">
        <v>5521</v>
      </c>
      <c r="E154" t="s">
        <v>5418</v>
      </c>
      <c r="F154" t="s">
        <v>6120</v>
      </c>
    </row>
    <row r="155" spans="1:6" x14ac:dyDescent="0.2">
      <c r="A155" t="s">
        <v>221</v>
      </c>
      <c r="B155" t="s">
        <v>5522</v>
      </c>
      <c r="C155" t="s">
        <v>1985</v>
      </c>
      <c r="E155" t="s">
        <v>5418</v>
      </c>
      <c r="F155" t="s">
        <v>6120</v>
      </c>
    </row>
    <row r="156" spans="1:6" x14ac:dyDescent="0.2">
      <c r="A156" t="s">
        <v>221</v>
      </c>
      <c r="B156" t="s">
        <v>5523</v>
      </c>
      <c r="C156" t="s">
        <v>3700</v>
      </c>
      <c r="E156" t="s">
        <v>5418</v>
      </c>
      <c r="F156" t="s">
        <v>6120</v>
      </c>
    </row>
    <row r="157" spans="1:6" x14ac:dyDescent="0.2">
      <c r="A157" t="s">
        <v>221</v>
      </c>
      <c r="B157" t="s">
        <v>5523</v>
      </c>
      <c r="C157" t="s">
        <v>3702</v>
      </c>
      <c r="E157" t="s">
        <v>5418</v>
      </c>
      <c r="F157" t="s">
        <v>6120</v>
      </c>
    </row>
    <row r="158" spans="1:6" x14ac:dyDescent="0.2">
      <c r="A158" t="s">
        <v>221</v>
      </c>
      <c r="B158" t="s">
        <v>1915</v>
      </c>
      <c r="C158" t="s">
        <v>1915</v>
      </c>
      <c r="E158" t="s">
        <v>5418</v>
      </c>
      <c r="F158" t="s">
        <v>6120</v>
      </c>
    </row>
    <row r="159" spans="1:6" x14ac:dyDescent="0.2">
      <c r="A159" t="s">
        <v>221</v>
      </c>
      <c r="B159" t="s">
        <v>5524</v>
      </c>
      <c r="C159" t="s">
        <v>449</v>
      </c>
      <c r="E159" t="s">
        <v>5418</v>
      </c>
      <c r="F159" t="s">
        <v>6120</v>
      </c>
    </row>
    <row r="160" spans="1:6" x14ac:dyDescent="0.2">
      <c r="A160" t="s">
        <v>221</v>
      </c>
      <c r="B160" t="s">
        <v>5525</v>
      </c>
      <c r="C160" t="s">
        <v>5526</v>
      </c>
      <c r="E160" t="s">
        <v>5418</v>
      </c>
      <c r="F160" t="s">
        <v>6120</v>
      </c>
    </row>
    <row r="161" spans="1:6" x14ac:dyDescent="0.2">
      <c r="A161" t="s">
        <v>221</v>
      </c>
      <c r="B161" t="s">
        <v>5527</v>
      </c>
      <c r="C161" t="s">
        <v>5528</v>
      </c>
      <c r="E161" t="s">
        <v>5418</v>
      </c>
      <c r="F161" t="s">
        <v>6119</v>
      </c>
    </row>
    <row r="162" spans="1:6" x14ac:dyDescent="0.2">
      <c r="A162" t="s">
        <v>5091</v>
      </c>
      <c r="B162" t="s">
        <v>5529</v>
      </c>
      <c r="C162" t="s">
        <v>5091</v>
      </c>
      <c r="D162" t="s">
        <v>5415</v>
      </c>
      <c r="E162" t="s">
        <v>5418</v>
      </c>
      <c r="F162" t="s">
        <v>6119</v>
      </c>
    </row>
    <row r="163" spans="1:6" x14ac:dyDescent="0.2">
      <c r="A163" t="s">
        <v>5091</v>
      </c>
      <c r="B163" t="s">
        <v>5093</v>
      </c>
      <c r="C163" t="s">
        <v>5093</v>
      </c>
      <c r="D163" t="s">
        <v>5415</v>
      </c>
      <c r="E163" t="s">
        <v>5418</v>
      </c>
      <c r="F163" t="s">
        <v>6119</v>
      </c>
    </row>
    <row r="164" spans="1:6" x14ac:dyDescent="0.2">
      <c r="A164" t="s">
        <v>5091</v>
      </c>
      <c r="B164" t="s">
        <v>5530</v>
      </c>
      <c r="C164" t="s">
        <v>5530</v>
      </c>
      <c r="E164" t="s">
        <v>5418</v>
      </c>
      <c r="F164" t="s">
        <v>6119</v>
      </c>
    </row>
    <row r="165" spans="1:6" x14ac:dyDescent="0.2">
      <c r="A165" t="s">
        <v>741</v>
      </c>
      <c r="B165" t="s">
        <v>759</v>
      </c>
      <c r="C165" t="s">
        <v>759</v>
      </c>
      <c r="D165" t="s">
        <v>5415</v>
      </c>
      <c r="E165" t="s">
        <v>5416</v>
      </c>
      <c r="F165" t="s">
        <v>6119</v>
      </c>
    </row>
    <row r="166" spans="1:6" x14ac:dyDescent="0.2">
      <c r="A166" t="s">
        <v>741</v>
      </c>
      <c r="B166" t="s">
        <v>771</v>
      </c>
      <c r="C166" t="s">
        <v>771</v>
      </c>
      <c r="D166" t="s">
        <v>5415</v>
      </c>
      <c r="E166" t="s">
        <v>5416</v>
      </c>
      <c r="F166" t="s">
        <v>6119</v>
      </c>
    </row>
    <row r="167" spans="1:6" x14ac:dyDescent="0.2">
      <c r="A167" t="s">
        <v>741</v>
      </c>
      <c r="B167" t="s">
        <v>5531</v>
      </c>
      <c r="C167" t="s">
        <v>5531</v>
      </c>
      <c r="D167" t="s">
        <v>5415</v>
      </c>
      <c r="E167" t="s">
        <v>5416</v>
      </c>
      <c r="F167" t="s">
        <v>6119</v>
      </c>
    </row>
    <row r="168" spans="1:6" x14ac:dyDescent="0.2">
      <c r="A168" t="s">
        <v>741</v>
      </c>
      <c r="B168" t="s">
        <v>5532</v>
      </c>
      <c r="C168" t="s">
        <v>741</v>
      </c>
      <c r="D168" t="s">
        <v>5415</v>
      </c>
      <c r="E168" t="s">
        <v>5416</v>
      </c>
      <c r="F168" t="s">
        <v>6119</v>
      </c>
    </row>
    <row r="169" spans="1:6" x14ac:dyDescent="0.2">
      <c r="A169" t="s">
        <v>741</v>
      </c>
      <c r="B169" t="s">
        <v>5533</v>
      </c>
      <c r="C169" t="s">
        <v>5534</v>
      </c>
      <c r="D169" t="s">
        <v>5415</v>
      </c>
      <c r="E169" t="s">
        <v>5416</v>
      </c>
      <c r="F169" t="s">
        <v>6119</v>
      </c>
    </row>
    <row r="170" spans="1:6" x14ac:dyDescent="0.2">
      <c r="A170" t="s">
        <v>741</v>
      </c>
      <c r="B170" t="s">
        <v>765</v>
      </c>
      <c r="C170" t="s">
        <v>765</v>
      </c>
      <c r="E170" t="s">
        <v>5416</v>
      </c>
      <c r="F170" t="s">
        <v>6119</v>
      </c>
    </row>
    <row r="171" spans="1:6" x14ac:dyDescent="0.2">
      <c r="A171" t="s">
        <v>1903</v>
      </c>
      <c r="B171" t="s">
        <v>4682</v>
      </c>
      <c r="C171" t="s">
        <v>4682</v>
      </c>
      <c r="D171" t="s">
        <v>5415</v>
      </c>
      <c r="E171" t="s">
        <v>5416</v>
      </c>
      <c r="F171" t="s">
        <v>6119</v>
      </c>
    </row>
    <row r="172" spans="1:6" x14ac:dyDescent="0.2">
      <c r="A172" t="s">
        <v>1903</v>
      </c>
      <c r="B172" t="s">
        <v>5535</v>
      </c>
      <c r="C172" t="s">
        <v>4680</v>
      </c>
      <c r="D172" t="s">
        <v>5415</v>
      </c>
      <c r="E172" t="s">
        <v>5416</v>
      </c>
      <c r="F172" t="s">
        <v>6119</v>
      </c>
    </row>
    <row r="173" spans="1:6" x14ac:dyDescent="0.2">
      <c r="A173" t="s">
        <v>1903</v>
      </c>
      <c r="B173" t="s">
        <v>5536</v>
      </c>
      <c r="C173" t="s">
        <v>4656</v>
      </c>
      <c r="D173" t="s">
        <v>5415</v>
      </c>
      <c r="E173" t="s">
        <v>5416</v>
      </c>
      <c r="F173" t="s">
        <v>6119</v>
      </c>
    </row>
    <row r="174" spans="1:6" x14ac:dyDescent="0.2">
      <c r="A174" t="s">
        <v>1903</v>
      </c>
      <c r="B174" t="s">
        <v>5537</v>
      </c>
      <c r="C174" t="s">
        <v>4702</v>
      </c>
      <c r="D174" t="s">
        <v>5415</v>
      </c>
      <c r="E174" t="s">
        <v>5416</v>
      </c>
      <c r="F174" t="s">
        <v>6119</v>
      </c>
    </row>
    <row r="175" spans="1:6" x14ac:dyDescent="0.2">
      <c r="A175" t="s">
        <v>1903</v>
      </c>
      <c r="B175" t="s">
        <v>4608</v>
      </c>
      <c r="C175" t="s">
        <v>4608</v>
      </c>
      <c r="D175" t="s">
        <v>5415</v>
      </c>
      <c r="E175" t="s">
        <v>5416</v>
      </c>
      <c r="F175" t="s">
        <v>6120</v>
      </c>
    </row>
    <row r="176" spans="1:6" x14ac:dyDescent="0.2">
      <c r="A176" t="s">
        <v>1903</v>
      </c>
      <c r="B176" t="s">
        <v>5538</v>
      </c>
      <c r="C176" t="s">
        <v>4620</v>
      </c>
      <c r="D176" t="s">
        <v>5415</v>
      </c>
      <c r="E176" t="s">
        <v>5416</v>
      </c>
      <c r="F176" t="s">
        <v>6120</v>
      </c>
    </row>
    <row r="177" spans="1:6" x14ac:dyDescent="0.2">
      <c r="A177" t="s">
        <v>1903</v>
      </c>
      <c r="B177" t="s">
        <v>5539</v>
      </c>
      <c r="C177" t="s">
        <v>5539</v>
      </c>
      <c r="D177" t="s">
        <v>5415</v>
      </c>
      <c r="E177" t="s">
        <v>5416</v>
      </c>
      <c r="F177" t="s">
        <v>6120</v>
      </c>
    </row>
    <row r="178" spans="1:6" x14ac:dyDescent="0.2">
      <c r="A178" t="s">
        <v>1903</v>
      </c>
      <c r="B178" t="s">
        <v>3846</v>
      </c>
      <c r="C178" t="s">
        <v>3846</v>
      </c>
      <c r="E178" t="s">
        <v>5416</v>
      </c>
      <c r="F178" t="s">
        <v>6119</v>
      </c>
    </row>
    <row r="179" spans="1:6" x14ac:dyDescent="0.2">
      <c r="A179" t="s">
        <v>5301</v>
      </c>
      <c r="B179" t="s">
        <v>5540</v>
      </c>
      <c r="C179" t="s">
        <v>5541</v>
      </c>
      <c r="D179" t="s">
        <v>5415</v>
      </c>
      <c r="E179" t="s">
        <v>5418</v>
      </c>
      <c r="F179" t="s">
        <v>6119</v>
      </c>
    </row>
    <row r="180" spans="1:6" x14ac:dyDescent="0.2">
      <c r="A180" t="s">
        <v>5301</v>
      </c>
      <c r="B180" t="s">
        <v>5542</v>
      </c>
      <c r="C180" t="s">
        <v>5542</v>
      </c>
      <c r="D180" t="s">
        <v>5415</v>
      </c>
      <c r="E180" t="s">
        <v>5416</v>
      </c>
      <c r="F180" t="s">
        <v>6119</v>
      </c>
    </row>
    <row r="181" spans="1:6" x14ac:dyDescent="0.2">
      <c r="A181" t="s">
        <v>2360</v>
      </c>
      <c r="B181" t="s">
        <v>139</v>
      </c>
      <c r="C181" t="s">
        <v>139</v>
      </c>
      <c r="D181" t="s">
        <v>5415</v>
      </c>
      <c r="E181" t="s">
        <v>5418</v>
      </c>
      <c r="F181" t="s">
        <v>6119</v>
      </c>
    </row>
    <row r="182" spans="1:6" x14ac:dyDescent="0.2">
      <c r="A182" t="s">
        <v>2360</v>
      </c>
      <c r="B182" t="s">
        <v>219</v>
      </c>
      <c r="C182" t="s">
        <v>219</v>
      </c>
      <c r="D182" t="s">
        <v>5415</v>
      </c>
      <c r="E182" t="s">
        <v>5418</v>
      </c>
      <c r="F182" t="s">
        <v>6119</v>
      </c>
    </row>
    <row r="183" spans="1:6" x14ac:dyDescent="0.2">
      <c r="A183" t="s">
        <v>2360</v>
      </c>
      <c r="B183" t="s">
        <v>5466</v>
      </c>
      <c r="C183" t="s">
        <v>4992</v>
      </c>
      <c r="D183" t="s">
        <v>5415</v>
      </c>
      <c r="E183" t="s">
        <v>5418</v>
      </c>
      <c r="F183" t="s">
        <v>6119</v>
      </c>
    </row>
    <row r="184" spans="1:6" x14ac:dyDescent="0.2">
      <c r="A184" t="s">
        <v>2360</v>
      </c>
      <c r="B184" t="s">
        <v>221</v>
      </c>
      <c r="C184" t="s">
        <v>221</v>
      </c>
      <c r="D184" t="s">
        <v>5415</v>
      </c>
      <c r="E184" t="s">
        <v>5418</v>
      </c>
      <c r="F184" t="s">
        <v>6119</v>
      </c>
    </row>
    <row r="185" spans="1:6" x14ac:dyDescent="0.2">
      <c r="A185" t="s">
        <v>2360</v>
      </c>
      <c r="B185" t="s">
        <v>4411</v>
      </c>
      <c r="C185" t="s">
        <v>4411</v>
      </c>
      <c r="D185" t="s">
        <v>5415</v>
      </c>
      <c r="E185" t="s">
        <v>5418</v>
      </c>
      <c r="F185" t="s">
        <v>6119</v>
      </c>
    </row>
    <row r="186" spans="1:6" x14ac:dyDescent="0.2">
      <c r="A186" t="s">
        <v>2360</v>
      </c>
      <c r="B186" t="s">
        <v>3345</v>
      </c>
      <c r="C186" t="s">
        <v>3345</v>
      </c>
      <c r="D186" t="s">
        <v>5415</v>
      </c>
      <c r="E186" t="s">
        <v>5418</v>
      </c>
      <c r="F186" t="s">
        <v>6119</v>
      </c>
    </row>
    <row r="187" spans="1:6" x14ac:dyDescent="0.2">
      <c r="A187" t="s">
        <v>2360</v>
      </c>
      <c r="B187" t="s">
        <v>263</v>
      </c>
      <c r="C187" t="s">
        <v>263</v>
      </c>
      <c r="D187" t="s">
        <v>5415</v>
      </c>
      <c r="E187" t="s">
        <v>5418</v>
      </c>
      <c r="F187" t="s">
        <v>6119</v>
      </c>
    </row>
    <row r="188" spans="1:6" x14ac:dyDescent="0.2">
      <c r="A188" t="s">
        <v>2360</v>
      </c>
      <c r="B188" t="s">
        <v>5543</v>
      </c>
      <c r="C188" t="s">
        <v>5544</v>
      </c>
      <c r="D188" t="s">
        <v>5415</v>
      </c>
      <c r="E188" t="s">
        <v>5418</v>
      </c>
      <c r="F188" t="s">
        <v>6119</v>
      </c>
    </row>
    <row r="189" spans="1:6" x14ac:dyDescent="0.2">
      <c r="A189" t="s">
        <v>2360</v>
      </c>
      <c r="B189" t="s">
        <v>5545</v>
      </c>
      <c r="C189" t="s">
        <v>1165</v>
      </c>
      <c r="D189" t="s">
        <v>5415</v>
      </c>
      <c r="E189" t="s">
        <v>5418</v>
      </c>
      <c r="F189" t="s">
        <v>6119</v>
      </c>
    </row>
    <row r="190" spans="1:6" x14ac:dyDescent="0.2">
      <c r="A190" t="s">
        <v>2360</v>
      </c>
      <c r="B190" t="s">
        <v>4369</v>
      </c>
      <c r="C190" t="s">
        <v>4369</v>
      </c>
      <c r="E190" t="s">
        <v>5418</v>
      </c>
      <c r="F190" t="s">
        <v>6119</v>
      </c>
    </row>
    <row r="191" spans="1:6" x14ac:dyDescent="0.2">
      <c r="A191" t="s">
        <v>2360</v>
      </c>
      <c r="B191" t="s">
        <v>5212</v>
      </c>
      <c r="C191" t="s">
        <v>5212</v>
      </c>
      <c r="E191" t="s">
        <v>5418</v>
      </c>
      <c r="F191" t="s">
        <v>6119</v>
      </c>
    </row>
    <row r="192" spans="1:6" x14ac:dyDescent="0.2">
      <c r="A192" t="s">
        <v>2360</v>
      </c>
      <c r="B192" t="s">
        <v>5546</v>
      </c>
      <c r="C192" t="s">
        <v>5241</v>
      </c>
      <c r="D192" t="s">
        <v>5415</v>
      </c>
      <c r="E192" t="s">
        <v>5416</v>
      </c>
      <c r="F192" t="s">
        <v>6119</v>
      </c>
    </row>
    <row r="193" spans="1:6" x14ac:dyDescent="0.2">
      <c r="A193" t="s">
        <v>2360</v>
      </c>
      <c r="B193" t="s">
        <v>5547</v>
      </c>
      <c r="C193" t="s">
        <v>1497</v>
      </c>
      <c r="E193" t="s">
        <v>5416</v>
      </c>
      <c r="F193" t="s">
        <v>6119</v>
      </c>
    </row>
    <row r="194" spans="1:6" x14ac:dyDescent="0.2">
      <c r="A194" t="s">
        <v>2360</v>
      </c>
      <c r="B194" t="s">
        <v>5548</v>
      </c>
      <c r="C194" t="s">
        <v>5549</v>
      </c>
      <c r="E194" t="s">
        <v>5418</v>
      </c>
      <c r="F194" t="s">
        <v>6119</v>
      </c>
    </row>
    <row r="195" spans="1:6" x14ac:dyDescent="0.2">
      <c r="A195" t="s">
        <v>2360</v>
      </c>
      <c r="B195" t="s">
        <v>5550</v>
      </c>
      <c r="C195" t="s">
        <v>2360</v>
      </c>
      <c r="D195" t="s">
        <v>4249</v>
      </c>
      <c r="E195" t="s">
        <v>5418</v>
      </c>
      <c r="F195" t="s">
        <v>6119</v>
      </c>
    </row>
    <row r="196" spans="1:6" x14ac:dyDescent="0.2">
      <c r="A196" t="s">
        <v>2360</v>
      </c>
      <c r="B196" t="s">
        <v>137</v>
      </c>
      <c r="C196" t="s">
        <v>137</v>
      </c>
      <c r="D196" t="s">
        <v>5415</v>
      </c>
      <c r="E196" t="s">
        <v>5418</v>
      </c>
      <c r="F196" t="s">
        <v>6119</v>
      </c>
    </row>
    <row r="197" spans="1:6" x14ac:dyDescent="0.2">
      <c r="A197" t="s">
        <v>2360</v>
      </c>
      <c r="B197" t="s">
        <v>5551</v>
      </c>
      <c r="C197" t="s">
        <v>5552</v>
      </c>
      <c r="D197" t="s">
        <v>5415</v>
      </c>
      <c r="E197" t="s">
        <v>5418</v>
      </c>
      <c r="F197" t="s">
        <v>6119</v>
      </c>
    </row>
    <row r="198" spans="1:6" x14ac:dyDescent="0.2">
      <c r="A198" t="s">
        <v>2360</v>
      </c>
      <c r="B198" t="s">
        <v>5553</v>
      </c>
      <c r="C198" t="s">
        <v>3355</v>
      </c>
      <c r="D198" t="s">
        <v>5415</v>
      </c>
      <c r="E198" t="s">
        <v>5416</v>
      </c>
      <c r="F198" t="s">
        <v>6119</v>
      </c>
    </row>
    <row r="199" spans="1:6" x14ac:dyDescent="0.2">
      <c r="A199" t="s">
        <v>2360</v>
      </c>
      <c r="B199" t="s">
        <v>279</v>
      </c>
      <c r="C199" t="s">
        <v>279</v>
      </c>
      <c r="D199" t="s">
        <v>5415</v>
      </c>
      <c r="E199" t="s">
        <v>5418</v>
      </c>
      <c r="F199" t="s">
        <v>6119</v>
      </c>
    </row>
    <row r="200" spans="1:6" x14ac:dyDescent="0.2">
      <c r="A200" t="s">
        <v>1</v>
      </c>
      <c r="B200" t="s">
        <v>5554</v>
      </c>
      <c r="C200" t="s">
        <v>1</v>
      </c>
      <c r="D200" t="s">
        <v>5415</v>
      </c>
      <c r="E200" t="s">
        <v>5416</v>
      </c>
      <c r="F200" t="s">
        <v>6120</v>
      </c>
    </row>
    <row r="201" spans="1:6" x14ac:dyDescent="0.2">
      <c r="A201" t="s">
        <v>1</v>
      </c>
      <c r="B201" t="s">
        <v>397</v>
      </c>
      <c r="C201" t="s">
        <v>397</v>
      </c>
      <c r="D201" t="s">
        <v>5415</v>
      </c>
      <c r="E201" t="s">
        <v>5416</v>
      </c>
      <c r="F201" t="s">
        <v>6120</v>
      </c>
    </row>
    <row r="202" spans="1:6" x14ac:dyDescent="0.2">
      <c r="A202" t="s">
        <v>3239</v>
      </c>
      <c r="B202" t="s">
        <v>5555</v>
      </c>
      <c r="C202" t="s">
        <v>3253</v>
      </c>
      <c r="D202" t="s">
        <v>5415</v>
      </c>
      <c r="E202" t="s">
        <v>5416</v>
      </c>
      <c r="F202" t="s">
        <v>6120</v>
      </c>
    </row>
    <row r="203" spans="1:6" x14ac:dyDescent="0.2">
      <c r="A203" t="s">
        <v>3239</v>
      </c>
      <c r="B203" t="s">
        <v>3251</v>
      </c>
      <c r="C203" t="s">
        <v>3251</v>
      </c>
      <c r="E203" t="s">
        <v>5416</v>
      </c>
      <c r="F203" t="s">
        <v>6120</v>
      </c>
    </row>
    <row r="204" spans="1:6" x14ac:dyDescent="0.2">
      <c r="A204" t="s">
        <v>3239</v>
      </c>
      <c r="B204" t="s">
        <v>3255</v>
      </c>
      <c r="C204" t="s">
        <v>3255</v>
      </c>
      <c r="E204" t="s">
        <v>5416</v>
      </c>
      <c r="F204" t="s">
        <v>6120</v>
      </c>
    </row>
    <row r="205" spans="1:6" x14ac:dyDescent="0.2">
      <c r="A205" t="s">
        <v>3239</v>
      </c>
      <c r="B205" t="s">
        <v>5556</v>
      </c>
      <c r="C205" t="s">
        <v>5557</v>
      </c>
      <c r="D205" t="s">
        <v>5415</v>
      </c>
      <c r="E205" t="s">
        <v>5416</v>
      </c>
      <c r="F205" t="s">
        <v>6120</v>
      </c>
    </row>
    <row r="206" spans="1:6" x14ac:dyDescent="0.2">
      <c r="A206" t="s">
        <v>3239</v>
      </c>
      <c r="B206" t="s">
        <v>5558</v>
      </c>
      <c r="C206" t="s">
        <v>5559</v>
      </c>
      <c r="E206" t="s">
        <v>5416</v>
      </c>
      <c r="F206" t="s">
        <v>6119</v>
      </c>
    </row>
    <row r="207" spans="1:6" x14ac:dyDescent="0.2">
      <c r="A207" t="s">
        <v>1763</v>
      </c>
      <c r="B207" t="s">
        <v>4437</v>
      </c>
      <c r="C207" t="s">
        <v>4437</v>
      </c>
      <c r="D207" t="s">
        <v>5415</v>
      </c>
      <c r="E207" t="s">
        <v>5418</v>
      </c>
      <c r="F207" t="s">
        <v>6119</v>
      </c>
    </row>
    <row r="208" spans="1:6" x14ac:dyDescent="0.2">
      <c r="A208" t="s">
        <v>1763</v>
      </c>
      <c r="B208" t="s">
        <v>1083</v>
      </c>
      <c r="C208" t="s">
        <v>1083</v>
      </c>
      <c r="D208" t="s">
        <v>5415</v>
      </c>
      <c r="E208" t="s">
        <v>5418</v>
      </c>
      <c r="F208" t="s">
        <v>6119</v>
      </c>
    </row>
    <row r="209" spans="1:6" x14ac:dyDescent="0.2">
      <c r="A209" t="s">
        <v>1763</v>
      </c>
      <c r="B209" t="s">
        <v>5560</v>
      </c>
      <c r="C209" t="s">
        <v>5295</v>
      </c>
      <c r="D209" t="s">
        <v>5415</v>
      </c>
      <c r="E209" t="s">
        <v>5418</v>
      </c>
      <c r="F209" t="s">
        <v>6119</v>
      </c>
    </row>
    <row r="210" spans="1:6" x14ac:dyDescent="0.2">
      <c r="A210" t="s">
        <v>1763</v>
      </c>
      <c r="B210" t="s">
        <v>5561</v>
      </c>
      <c r="C210" t="s">
        <v>1765</v>
      </c>
      <c r="D210" t="s">
        <v>5415</v>
      </c>
      <c r="E210" t="s">
        <v>5418</v>
      </c>
      <c r="F210" t="s">
        <v>6119</v>
      </c>
    </row>
    <row r="211" spans="1:6" x14ac:dyDescent="0.2">
      <c r="A211" t="s">
        <v>1733</v>
      </c>
      <c r="B211" t="s">
        <v>5562</v>
      </c>
      <c r="C211" t="s">
        <v>437</v>
      </c>
      <c r="D211" t="s">
        <v>5415</v>
      </c>
      <c r="E211" t="s">
        <v>5416</v>
      </c>
      <c r="F211" t="s">
        <v>6119</v>
      </c>
    </row>
    <row r="212" spans="1:6" x14ac:dyDescent="0.2">
      <c r="A212" t="s">
        <v>1733</v>
      </c>
      <c r="B212" t="s">
        <v>5563</v>
      </c>
      <c r="C212" t="s">
        <v>877</v>
      </c>
      <c r="D212" t="s">
        <v>5415</v>
      </c>
      <c r="E212" t="s">
        <v>5416</v>
      </c>
      <c r="F212" t="s">
        <v>6119</v>
      </c>
    </row>
    <row r="213" spans="1:6" x14ac:dyDescent="0.2">
      <c r="A213" t="s">
        <v>1733</v>
      </c>
      <c r="B213" t="s">
        <v>4002</v>
      </c>
      <c r="C213" t="s">
        <v>4002</v>
      </c>
      <c r="E213" t="s">
        <v>5416</v>
      </c>
      <c r="F213" t="s">
        <v>6120</v>
      </c>
    </row>
    <row r="214" spans="1:6" x14ac:dyDescent="0.2">
      <c r="A214" t="s">
        <v>1733</v>
      </c>
      <c r="B214" t="s">
        <v>5461</v>
      </c>
      <c r="C214" t="s">
        <v>1757</v>
      </c>
      <c r="E214" t="s">
        <v>5416</v>
      </c>
      <c r="F214" t="s">
        <v>6119</v>
      </c>
    </row>
    <row r="215" spans="1:6" x14ac:dyDescent="0.2">
      <c r="A215" t="s">
        <v>1733</v>
      </c>
      <c r="B215" t="s">
        <v>5564</v>
      </c>
      <c r="C215" t="s">
        <v>5564</v>
      </c>
      <c r="E215" t="s">
        <v>5416</v>
      </c>
      <c r="F215" t="s">
        <v>6119</v>
      </c>
    </row>
    <row r="216" spans="1:6" x14ac:dyDescent="0.2">
      <c r="A216" t="s">
        <v>1733</v>
      </c>
      <c r="B216" t="s">
        <v>3953</v>
      </c>
      <c r="C216" t="s">
        <v>3953</v>
      </c>
      <c r="E216" t="s">
        <v>5416</v>
      </c>
      <c r="F216" t="s">
        <v>6120</v>
      </c>
    </row>
    <row r="217" spans="1:6" x14ac:dyDescent="0.2">
      <c r="A217" t="s">
        <v>1733</v>
      </c>
      <c r="B217" t="s">
        <v>5565</v>
      </c>
      <c r="C217" t="s">
        <v>3955</v>
      </c>
      <c r="E217" t="s">
        <v>5416</v>
      </c>
      <c r="F217" t="s">
        <v>6119</v>
      </c>
    </row>
    <row r="218" spans="1:6" x14ac:dyDescent="0.2">
      <c r="A218" t="s">
        <v>1733</v>
      </c>
      <c r="B218" t="s">
        <v>5566</v>
      </c>
      <c r="C218" t="s">
        <v>5566</v>
      </c>
      <c r="E218" t="s">
        <v>5416</v>
      </c>
      <c r="F218" t="s">
        <v>6119</v>
      </c>
    </row>
    <row r="219" spans="1:6" x14ac:dyDescent="0.2">
      <c r="A219" t="s">
        <v>1733</v>
      </c>
      <c r="B219" t="s">
        <v>3964</v>
      </c>
      <c r="C219" t="s">
        <v>3964</v>
      </c>
      <c r="E219" t="s">
        <v>5416</v>
      </c>
      <c r="F219" t="s">
        <v>6119</v>
      </c>
    </row>
    <row r="220" spans="1:6" x14ac:dyDescent="0.2">
      <c r="A220" t="s">
        <v>1733</v>
      </c>
      <c r="B220" t="s">
        <v>3980</v>
      </c>
      <c r="C220" t="s">
        <v>3980</v>
      </c>
      <c r="E220" t="s">
        <v>5416</v>
      </c>
      <c r="F220" t="s">
        <v>6119</v>
      </c>
    </row>
    <row r="221" spans="1:6" x14ac:dyDescent="0.2">
      <c r="A221" t="s">
        <v>1733</v>
      </c>
      <c r="B221" t="s">
        <v>3974</v>
      </c>
      <c r="C221" t="s">
        <v>3974</v>
      </c>
      <c r="E221" t="s">
        <v>5416</v>
      </c>
      <c r="F221" t="s">
        <v>6119</v>
      </c>
    </row>
    <row r="222" spans="1:6" x14ac:dyDescent="0.2">
      <c r="A222" t="s">
        <v>1733</v>
      </c>
      <c r="B222" t="s">
        <v>5567</v>
      </c>
      <c r="C222" t="s">
        <v>3976</v>
      </c>
      <c r="E222" t="s">
        <v>5416</v>
      </c>
      <c r="F222" t="s">
        <v>6119</v>
      </c>
    </row>
    <row r="223" spans="1:6" x14ac:dyDescent="0.2">
      <c r="A223" t="s">
        <v>1733</v>
      </c>
      <c r="B223" t="s">
        <v>1313</v>
      </c>
      <c r="C223" t="s">
        <v>1313</v>
      </c>
      <c r="E223" t="s">
        <v>5416</v>
      </c>
      <c r="F223" t="s">
        <v>6119</v>
      </c>
    </row>
    <row r="224" spans="1:6" x14ac:dyDescent="0.2">
      <c r="A224" t="s">
        <v>1733</v>
      </c>
      <c r="B224" t="s">
        <v>5568</v>
      </c>
      <c r="C224" t="s">
        <v>3972</v>
      </c>
      <c r="E224" t="s">
        <v>5416</v>
      </c>
      <c r="F224" t="s">
        <v>6119</v>
      </c>
    </row>
    <row r="225" spans="1:6" x14ac:dyDescent="0.2">
      <c r="A225" t="s">
        <v>1733</v>
      </c>
      <c r="B225" t="s">
        <v>3982</v>
      </c>
      <c r="C225" t="s">
        <v>3982</v>
      </c>
      <c r="E225" t="s">
        <v>5416</v>
      </c>
      <c r="F225" t="s">
        <v>6119</v>
      </c>
    </row>
    <row r="226" spans="1:6" x14ac:dyDescent="0.2">
      <c r="A226" t="s">
        <v>1733</v>
      </c>
      <c r="B226" t="s">
        <v>5569</v>
      </c>
      <c r="C226" t="s">
        <v>3984</v>
      </c>
      <c r="D226" t="s">
        <v>5415</v>
      </c>
      <c r="E226" t="s">
        <v>5416</v>
      </c>
      <c r="F226" t="s">
        <v>6119</v>
      </c>
    </row>
    <row r="227" spans="1:6" x14ac:dyDescent="0.2">
      <c r="A227" t="s">
        <v>1733</v>
      </c>
      <c r="B227" t="s">
        <v>5570</v>
      </c>
      <c r="C227" t="s">
        <v>5570</v>
      </c>
      <c r="E227" t="s">
        <v>5416</v>
      </c>
      <c r="F227" t="s">
        <v>6119</v>
      </c>
    </row>
    <row r="228" spans="1:6" x14ac:dyDescent="0.2">
      <c r="A228" t="s">
        <v>1733</v>
      </c>
      <c r="B228" t="s">
        <v>5571</v>
      </c>
      <c r="C228" t="s">
        <v>5572</v>
      </c>
      <c r="E228" t="s">
        <v>5416</v>
      </c>
      <c r="F228" t="s">
        <v>6120</v>
      </c>
    </row>
    <row r="229" spans="1:6" x14ac:dyDescent="0.2">
      <c r="A229" t="s">
        <v>1733</v>
      </c>
      <c r="B229" t="s">
        <v>5573</v>
      </c>
      <c r="C229" t="s">
        <v>5573</v>
      </c>
      <c r="E229" t="s">
        <v>5416</v>
      </c>
      <c r="F229" t="s">
        <v>6120</v>
      </c>
    </row>
    <row r="230" spans="1:6" x14ac:dyDescent="0.2">
      <c r="A230" t="s">
        <v>1733</v>
      </c>
      <c r="B230" t="s">
        <v>3996</v>
      </c>
      <c r="C230" t="s">
        <v>3996</v>
      </c>
      <c r="E230" t="s">
        <v>5416</v>
      </c>
      <c r="F230" t="s">
        <v>6120</v>
      </c>
    </row>
    <row r="231" spans="1:6" x14ac:dyDescent="0.2">
      <c r="A231" t="s">
        <v>1733</v>
      </c>
      <c r="B231" t="s">
        <v>5574</v>
      </c>
      <c r="C231" t="s">
        <v>5575</v>
      </c>
      <c r="E231" t="s">
        <v>5416</v>
      </c>
      <c r="F231" t="s">
        <v>6120</v>
      </c>
    </row>
    <row r="232" spans="1:6" x14ac:dyDescent="0.2">
      <c r="A232" t="s">
        <v>1733</v>
      </c>
      <c r="B232" t="s">
        <v>4006</v>
      </c>
      <c r="C232" t="s">
        <v>4006</v>
      </c>
      <c r="E232" t="s">
        <v>5416</v>
      </c>
      <c r="F232" t="s">
        <v>6119</v>
      </c>
    </row>
    <row r="233" spans="1:6" x14ac:dyDescent="0.2">
      <c r="A233" t="s">
        <v>1733</v>
      </c>
      <c r="B233" t="s">
        <v>4012</v>
      </c>
      <c r="C233" t="s">
        <v>4012</v>
      </c>
      <c r="E233" t="s">
        <v>5416</v>
      </c>
      <c r="F233" t="s">
        <v>6119</v>
      </c>
    </row>
    <row r="234" spans="1:6" x14ac:dyDescent="0.2">
      <c r="A234" t="s">
        <v>1227</v>
      </c>
      <c r="B234" t="s">
        <v>1227</v>
      </c>
      <c r="C234" t="s">
        <v>1227</v>
      </c>
      <c r="D234" t="s">
        <v>5415</v>
      </c>
      <c r="E234" t="s">
        <v>5416</v>
      </c>
      <c r="F234" t="s">
        <v>6119</v>
      </c>
    </row>
    <row r="235" spans="1:6" x14ac:dyDescent="0.2">
      <c r="A235" t="s">
        <v>1227</v>
      </c>
      <c r="B235" t="s">
        <v>5576</v>
      </c>
      <c r="C235" t="s">
        <v>1229</v>
      </c>
      <c r="D235" t="s">
        <v>5415</v>
      </c>
      <c r="E235" t="s">
        <v>5418</v>
      </c>
      <c r="F235" t="s">
        <v>6119</v>
      </c>
    </row>
    <row r="236" spans="1:6" x14ac:dyDescent="0.2">
      <c r="A236" t="s">
        <v>4726</v>
      </c>
      <c r="B236" t="s">
        <v>5577</v>
      </c>
      <c r="C236" t="s">
        <v>2564</v>
      </c>
      <c r="D236" t="s">
        <v>5578</v>
      </c>
      <c r="E236" t="s">
        <v>5418</v>
      </c>
      <c r="F236" t="s">
        <v>6119</v>
      </c>
    </row>
    <row r="237" spans="1:6" x14ac:dyDescent="0.2">
      <c r="A237" t="s">
        <v>4726</v>
      </c>
      <c r="B237" t="s">
        <v>5579</v>
      </c>
      <c r="C237" t="s">
        <v>4760</v>
      </c>
      <c r="D237" t="s">
        <v>5578</v>
      </c>
      <c r="E237" t="s">
        <v>5418</v>
      </c>
      <c r="F237" t="s">
        <v>6119</v>
      </c>
    </row>
    <row r="238" spans="1:6" x14ac:dyDescent="0.2">
      <c r="A238" t="s">
        <v>4726</v>
      </c>
      <c r="B238" t="s">
        <v>4732</v>
      </c>
      <c r="C238" t="s">
        <v>4732</v>
      </c>
      <c r="D238" t="s">
        <v>5578</v>
      </c>
      <c r="E238" t="s">
        <v>5416</v>
      </c>
      <c r="F238" t="s">
        <v>6119</v>
      </c>
    </row>
    <row r="239" spans="1:6" x14ac:dyDescent="0.2">
      <c r="A239" t="s">
        <v>4726</v>
      </c>
      <c r="B239" t="s">
        <v>2590</v>
      </c>
      <c r="C239" t="s">
        <v>2590</v>
      </c>
      <c r="D239" t="s">
        <v>5578</v>
      </c>
      <c r="E239" t="s">
        <v>5418</v>
      </c>
      <c r="F239" t="s">
        <v>6119</v>
      </c>
    </row>
    <row r="240" spans="1:6" x14ac:dyDescent="0.2">
      <c r="A240" t="s">
        <v>4726</v>
      </c>
      <c r="B240" t="s">
        <v>4754</v>
      </c>
      <c r="C240" t="s">
        <v>4754</v>
      </c>
      <c r="D240" t="s">
        <v>5578</v>
      </c>
      <c r="E240" t="s">
        <v>5418</v>
      </c>
      <c r="F240" t="s">
        <v>6120</v>
      </c>
    </row>
    <row r="241" spans="1:6" x14ac:dyDescent="0.2">
      <c r="A241" t="s">
        <v>4726</v>
      </c>
      <c r="B241" t="s">
        <v>4764</v>
      </c>
      <c r="C241" t="s">
        <v>4764</v>
      </c>
      <c r="D241" t="s">
        <v>5578</v>
      </c>
      <c r="F241" t="s">
        <v>6120</v>
      </c>
    </row>
    <row r="242" spans="1:6" x14ac:dyDescent="0.2">
      <c r="A242" t="s">
        <v>4726</v>
      </c>
      <c r="B242" t="s">
        <v>2592</v>
      </c>
      <c r="C242" t="s">
        <v>2592</v>
      </c>
      <c r="D242" t="s">
        <v>5578</v>
      </c>
      <c r="E242" t="s">
        <v>5418</v>
      </c>
      <c r="F242" t="s">
        <v>6119</v>
      </c>
    </row>
    <row r="243" spans="1:6" x14ac:dyDescent="0.2">
      <c r="A243" t="s">
        <v>4726</v>
      </c>
      <c r="B243" t="s">
        <v>4784</v>
      </c>
      <c r="C243" t="s">
        <v>4784</v>
      </c>
      <c r="D243" t="s">
        <v>5578</v>
      </c>
      <c r="E243" t="s">
        <v>5416</v>
      </c>
      <c r="F243" t="s">
        <v>6119</v>
      </c>
    </row>
    <row r="244" spans="1:6" x14ac:dyDescent="0.2">
      <c r="A244" t="s">
        <v>4726</v>
      </c>
      <c r="B244" t="s">
        <v>4756</v>
      </c>
      <c r="C244" t="s">
        <v>4756</v>
      </c>
      <c r="D244" t="s">
        <v>5578</v>
      </c>
      <c r="E244" t="s">
        <v>5416</v>
      </c>
      <c r="F244" t="s">
        <v>6119</v>
      </c>
    </row>
    <row r="245" spans="1:6" x14ac:dyDescent="0.2">
      <c r="A245" t="s">
        <v>4726</v>
      </c>
      <c r="B245" t="s">
        <v>5580</v>
      </c>
      <c r="C245" t="s">
        <v>5580</v>
      </c>
      <c r="D245" t="s">
        <v>5578</v>
      </c>
      <c r="E245" t="s">
        <v>5416</v>
      </c>
      <c r="F245" t="s">
        <v>6119</v>
      </c>
    </row>
    <row r="246" spans="1:6" x14ac:dyDescent="0.2">
      <c r="A246" t="s">
        <v>4726</v>
      </c>
      <c r="B246" t="s">
        <v>5581</v>
      </c>
      <c r="C246" t="s">
        <v>5582</v>
      </c>
      <c r="D246" t="s">
        <v>5578</v>
      </c>
      <c r="E246" t="s">
        <v>5416</v>
      </c>
      <c r="F246" t="s">
        <v>6119</v>
      </c>
    </row>
    <row r="247" spans="1:6" x14ac:dyDescent="0.2">
      <c r="A247" t="s">
        <v>4726</v>
      </c>
      <c r="B247" t="s">
        <v>5583</v>
      </c>
      <c r="C247" t="s">
        <v>4746</v>
      </c>
      <c r="D247" t="s">
        <v>5578</v>
      </c>
      <c r="E247" t="s">
        <v>5418</v>
      </c>
      <c r="F247" t="s">
        <v>6119</v>
      </c>
    </row>
    <row r="248" spans="1:6" x14ac:dyDescent="0.2">
      <c r="A248" t="s">
        <v>4726</v>
      </c>
      <c r="B248" t="s">
        <v>5583</v>
      </c>
      <c r="C248" t="s">
        <v>4742</v>
      </c>
      <c r="D248" t="s">
        <v>5578</v>
      </c>
      <c r="E248" t="s">
        <v>5418</v>
      </c>
      <c r="F248" t="s">
        <v>6119</v>
      </c>
    </row>
    <row r="249" spans="1:6" x14ac:dyDescent="0.2">
      <c r="A249" t="s">
        <v>4726</v>
      </c>
      <c r="B249" t="s">
        <v>5584</v>
      </c>
      <c r="C249" t="s">
        <v>2558</v>
      </c>
      <c r="D249" t="s">
        <v>5578</v>
      </c>
      <c r="E249" t="s">
        <v>5418</v>
      </c>
      <c r="F249" t="s">
        <v>6119</v>
      </c>
    </row>
    <row r="250" spans="1:6" x14ac:dyDescent="0.2">
      <c r="A250" t="s">
        <v>4726</v>
      </c>
      <c r="B250" t="s">
        <v>4768</v>
      </c>
      <c r="C250" t="s">
        <v>4768</v>
      </c>
      <c r="D250" t="s">
        <v>5578</v>
      </c>
      <c r="E250" t="s">
        <v>5418</v>
      </c>
      <c r="F250" t="s">
        <v>6119</v>
      </c>
    </row>
    <row r="251" spans="1:6" x14ac:dyDescent="0.2">
      <c r="A251" t="s">
        <v>4726</v>
      </c>
      <c r="B251" t="s">
        <v>5585</v>
      </c>
      <c r="C251" t="s">
        <v>3277</v>
      </c>
      <c r="D251" t="s">
        <v>5578</v>
      </c>
      <c r="E251" t="s">
        <v>5418</v>
      </c>
      <c r="F251" t="s">
        <v>6119</v>
      </c>
    </row>
    <row r="252" spans="1:6" x14ac:dyDescent="0.2">
      <c r="A252" t="s">
        <v>4726</v>
      </c>
      <c r="B252" t="s">
        <v>5586</v>
      </c>
      <c r="C252" t="s">
        <v>4738</v>
      </c>
      <c r="D252" t="s">
        <v>5578</v>
      </c>
      <c r="E252" t="s">
        <v>5416</v>
      </c>
      <c r="F252" t="s">
        <v>6119</v>
      </c>
    </row>
    <row r="253" spans="1:6" x14ac:dyDescent="0.2">
      <c r="A253" t="s">
        <v>4726</v>
      </c>
      <c r="B253" t="s">
        <v>5587</v>
      </c>
      <c r="C253" t="s">
        <v>2862</v>
      </c>
      <c r="D253" t="s">
        <v>5588</v>
      </c>
      <c r="E253" t="s">
        <v>5416</v>
      </c>
      <c r="F253" t="s">
        <v>6119</v>
      </c>
    </row>
    <row r="254" spans="1:6" x14ac:dyDescent="0.2">
      <c r="A254" t="s">
        <v>4726</v>
      </c>
      <c r="B254" t="s">
        <v>5587</v>
      </c>
      <c r="C254" t="s">
        <v>2862</v>
      </c>
      <c r="D254" t="s">
        <v>5589</v>
      </c>
      <c r="E254" t="s">
        <v>5416</v>
      </c>
      <c r="F254" t="s">
        <v>6119</v>
      </c>
    </row>
    <row r="255" spans="1:6" x14ac:dyDescent="0.2">
      <c r="A255" t="s">
        <v>4726</v>
      </c>
      <c r="B255" t="s">
        <v>5590</v>
      </c>
      <c r="C255" t="s">
        <v>4776</v>
      </c>
      <c r="D255" t="s">
        <v>5578</v>
      </c>
      <c r="E255" t="s">
        <v>5418</v>
      </c>
      <c r="F255" t="s">
        <v>6119</v>
      </c>
    </row>
    <row r="256" spans="1:6" x14ac:dyDescent="0.2">
      <c r="A256" t="s">
        <v>4726</v>
      </c>
      <c r="B256" t="s">
        <v>5591</v>
      </c>
      <c r="C256" t="s">
        <v>2560</v>
      </c>
      <c r="D256" t="s">
        <v>5578</v>
      </c>
      <c r="E256" t="s">
        <v>5418</v>
      </c>
      <c r="F256" t="s">
        <v>6119</v>
      </c>
    </row>
    <row r="257" spans="1:6" x14ac:dyDescent="0.2">
      <c r="A257" t="s">
        <v>4726</v>
      </c>
      <c r="B257" t="s">
        <v>4758</v>
      </c>
      <c r="C257" t="s">
        <v>4758</v>
      </c>
      <c r="D257" t="s">
        <v>5578</v>
      </c>
      <c r="E257" t="s">
        <v>5416</v>
      </c>
      <c r="F257" t="s">
        <v>6120</v>
      </c>
    </row>
    <row r="258" spans="1:6" x14ac:dyDescent="0.2">
      <c r="A258" t="s">
        <v>4726</v>
      </c>
      <c r="B258" t="s">
        <v>4788</v>
      </c>
      <c r="C258" t="s">
        <v>4788</v>
      </c>
      <c r="D258" t="s">
        <v>5578</v>
      </c>
      <c r="E258" t="s">
        <v>5418</v>
      </c>
      <c r="F258" t="s">
        <v>6120</v>
      </c>
    </row>
    <row r="259" spans="1:6" x14ac:dyDescent="0.2">
      <c r="A259" t="s">
        <v>2552</v>
      </c>
      <c r="B259" t="s">
        <v>5577</v>
      </c>
      <c r="C259" t="s">
        <v>2564</v>
      </c>
      <c r="D259" t="s">
        <v>5578</v>
      </c>
      <c r="E259" t="s">
        <v>5418</v>
      </c>
      <c r="F259" t="s">
        <v>6120</v>
      </c>
    </row>
    <row r="260" spans="1:6" x14ac:dyDescent="0.2">
      <c r="A260" t="s">
        <v>2552</v>
      </c>
      <c r="B260" t="s">
        <v>2592</v>
      </c>
      <c r="C260" t="s">
        <v>2592</v>
      </c>
      <c r="D260" t="s">
        <v>5578</v>
      </c>
      <c r="E260" t="s">
        <v>5418</v>
      </c>
      <c r="F260" t="s">
        <v>6120</v>
      </c>
    </row>
    <row r="261" spans="1:6" x14ac:dyDescent="0.2">
      <c r="A261" t="s">
        <v>2552</v>
      </c>
      <c r="B261" t="s">
        <v>5584</v>
      </c>
      <c r="C261" t="s">
        <v>2558</v>
      </c>
      <c r="D261" t="s">
        <v>5578</v>
      </c>
      <c r="E261" t="s">
        <v>5418</v>
      </c>
      <c r="F261" t="s">
        <v>6120</v>
      </c>
    </row>
    <row r="262" spans="1:6" x14ac:dyDescent="0.2">
      <c r="A262" t="s">
        <v>2552</v>
      </c>
      <c r="B262" t="s">
        <v>2568</v>
      </c>
      <c r="C262" t="s">
        <v>2568</v>
      </c>
      <c r="D262" t="s">
        <v>5438</v>
      </c>
      <c r="E262" t="s">
        <v>5416</v>
      </c>
      <c r="F262" t="s">
        <v>6120</v>
      </c>
    </row>
    <row r="263" spans="1:6" x14ac:dyDescent="0.2">
      <c r="A263" t="s">
        <v>2552</v>
      </c>
      <c r="B263" t="s">
        <v>5592</v>
      </c>
      <c r="C263" t="s">
        <v>2588</v>
      </c>
      <c r="D263" t="s">
        <v>5438</v>
      </c>
      <c r="E263" t="s">
        <v>5416</v>
      </c>
      <c r="F263" t="s">
        <v>6120</v>
      </c>
    </row>
    <row r="264" spans="1:6" x14ac:dyDescent="0.2">
      <c r="A264" t="s">
        <v>2552</v>
      </c>
      <c r="B264" t="s">
        <v>5593</v>
      </c>
      <c r="C264" t="s">
        <v>2586</v>
      </c>
      <c r="D264" t="s">
        <v>5438</v>
      </c>
      <c r="E264" t="s">
        <v>5416</v>
      </c>
      <c r="F264" t="s">
        <v>6120</v>
      </c>
    </row>
    <row r="265" spans="1:6" x14ac:dyDescent="0.2">
      <c r="A265" t="s">
        <v>2304</v>
      </c>
      <c r="B265" t="s">
        <v>5594</v>
      </c>
      <c r="C265" t="s">
        <v>2304</v>
      </c>
      <c r="D265" t="s">
        <v>5415</v>
      </c>
      <c r="E265" t="s">
        <v>5416</v>
      </c>
      <c r="F265" t="s">
        <v>6120</v>
      </c>
    </row>
    <row r="266" spans="1:6" x14ac:dyDescent="0.2">
      <c r="A266" t="s">
        <v>2304</v>
      </c>
      <c r="B266" t="s">
        <v>2278</v>
      </c>
      <c r="C266" t="s">
        <v>2278</v>
      </c>
      <c r="D266" t="s">
        <v>5415</v>
      </c>
      <c r="E266" t="s">
        <v>5416</v>
      </c>
      <c r="F266" t="s">
        <v>6120</v>
      </c>
    </row>
    <row r="267" spans="1:6" x14ac:dyDescent="0.2">
      <c r="A267" t="s">
        <v>2304</v>
      </c>
      <c r="B267" t="s">
        <v>5461</v>
      </c>
      <c r="C267" t="s">
        <v>2276</v>
      </c>
      <c r="D267" t="s">
        <v>5415</v>
      </c>
      <c r="E267" t="s">
        <v>5416</v>
      </c>
      <c r="F267" t="s">
        <v>6119</v>
      </c>
    </row>
    <row r="268" spans="1:6" x14ac:dyDescent="0.2">
      <c r="A268" t="s">
        <v>2304</v>
      </c>
      <c r="B268" t="s">
        <v>5504</v>
      </c>
      <c r="C268" t="s">
        <v>847</v>
      </c>
      <c r="D268" t="s">
        <v>5415</v>
      </c>
      <c r="E268" t="s">
        <v>5416</v>
      </c>
      <c r="F268" t="s">
        <v>6119</v>
      </c>
    </row>
    <row r="269" spans="1:6" x14ac:dyDescent="0.2">
      <c r="A269" t="s">
        <v>4877</v>
      </c>
      <c r="B269" t="s">
        <v>209</v>
      </c>
      <c r="C269" t="s">
        <v>209</v>
      </c>
      <c r="D269" t="s">
        <v>5415</v>
      </c>
      <c r="E269" t="s">
        <v>5418</v>
      </c>
      <c r="F269" t="s">
        <v>6119</v>
      </c>
    </row>
    <row r="270" spans="1:6" x14ac:dyDescent="0.2">
      <c r="A270" t="s">
        <v>4877</v>
      </c>
      <c r="B270" t="s">
        <v>5475</v>
      </c>
      <c r="C270" t="s">
        <v>205</v>
      </c>
      <c r="D270" t="s">
        <v>5415</v>
      </c>
      <c r="E270" t="s">
        <v>5418</v>
      </c>
      <c r="F270" t="s">
        <v>6119</v>
      </c>
    </row>
    <row r="271" spans="1:6" x14ac:dyDescent="0.2">
      <c r="A271" t="s">
        <v>4877</v>
      </c>
      <c r="B271" t="s">
        <v>5595</v>
      </c>
      <c r="C271" t="s">
        <v>4313</v>
      </c>
      <c r="D271" t="s">
        <v>5415</v>
      </c>
      <c r="E271" t="s">
        <v>5418</v>
      </c>
      <c r="F271" t="s">
        <v>6119</v>
      </c>
    </row>
    <row r="272" spans="1:6" x14ac:dyDescent="0.2">
      <c r="A272" t="s">
        <v>3728</v>
      </c>
      <c r="B272" t="s">
        <v>5596</v>
      </c>
      <c r="C272" t="s">
        <v>2312</v>
      </c>
      <c r="D272" t="s">
        <v>5415</v>
      </c>
      <c r="E272" t="s">
        <v>5418</v>
      </c>
      <c r="F272" t="s">
        <v>6119</v>
      </c>
    </row>
    <row r="273" spans="1:6" x14ac:dyDescent="0.2">
      <c r="A273" t="s">
        <v>3728</v>
      </c>
      <c r="B273" t="s">
        <v>3728</v>
      </c>
      <c r="C273" t="s">
        <v>3728</v>
      </c>
      <c r="D273" t="s">
        <v>5415</v>
      </c>
      <c r="E273" t="s">
        <v>5416</v>
      </c>
      <c r="F273" t="s">
        <v>6119</v>
      </c>
    </row>
    <row r="274" spans="1:6" x14ac:dyDescent="0.2">
      <c r="A274" t="s">
        <v>4531</v>
      </c>
      <c r="B274" t="s">
        <v>5596</v>
      </c>
      <c r="C274" t="s">
        <v>2312</v>
      </c>
      <c r="D274" t="s">
        <v>5415</v>
      </c>
      <c r="E274" t="s">
        <v>5418</v>
      </c>
      <c r="F274" t="s">
        <v>6119</v>
      </c>
    </row>
    <row r="275" spans="1:6" x14ac:dyDescent="0.2">
      <c r="A275" t="s">
        <v>4531</v>
      </c>
      <c r="B275" t="s">
        <v>4531</v>
      </c>
      <c r="C275" t="s">
        <v>4531</v>
      </c>
      <c r="D275" t="s">
        <v>5415</v>
      </c>
      <c r="E275" t="s">
        <v>5416</v>
      </c>
      <c r="F275" t="s">
        <v>6119</v>
      </c>
    </row>
    <row r="276" spans="1:6" x14ac:dyDescent="0.2">
      <c r="A276" t="s">
        <v>4373</v>
      </c>
      <c r="B276" t="s">
        <v>5597</v>
      </c>
      <c r="C276" t="s">
        <v>4315</v>
      </c>
      <c r="D276" t="s">
        <v>5415</v>
      </c>
      <c r="E276" t="s">
        <v>5416</v>
      </c>
      <c r="F276" t="s">
        <v>6119</v>
      </c>
    </row>
    <row r="277" spans="1:6" x14ac:dyDescent="0.2">
      <c r="A277" t="s">
        <v>4373</v>
      </c>
      <c r="B277" t="s">
        <v>5460</v>
      </c>
      <c r="C277" t="s">
        <v>4373</v>
      </c>
      <c r="D277" t="s">
        <v>5415</v>
      </c>
      <c r="E277" t="s">
        <v>5416</v>
      </c>
      <c r="F277" t="s">
        <v>6119</v>
      </c>
    </row>
    <row r="278" spans="1:6" x14ac:dyDescent="0.2">
      <c r="A278" t="s">
        <v>5369</v>
      </c>
      <c r="B278" t="s">
        <v>5598</v>
      </c>
      <c r="C278" t="s">
        <v>5369</v>
      </c>
      <c r="D278" t="s">
        <v>5415</v>
      </c>
      <c r="E278" t="s">
        <v>5416</v>
      </c>
      <c r="F278" t="s">
        <v>6119</v>
      </c>
    </row>
    <row r="279" spans="1:6" x14ac:dyDescent="0.2">
      <c r="A279" t="s">
        <v>5369</v>
      </c>
      <c r="B279" t="s">
        <v>5599</v>
      </c>
      <c r="C279" t="s">
        <v>5599</v>
      </c>
      <c r="D279" t="s">
        <v>5415</v>
      </c>
      <c r="E279" t="s">
        <v>5416</v>
      </c>
      <c r="F279" t="s">
        <v>6119</v>
      </c>
    </row>
    <row r="280" spans="1:6" x14ac:dyDescent="0.2">
      <c r="A280" t="s">
        <v>5369</v>
      </c>
      <c r="B280" t="s">
        <v>5484</v>
      </c>
      <c r="C280" t="s">
        <v>5485</v>
      </c>
      <c r="D280" t="s">
        <v>5415</v>
      </c>
      <c r="E280" t="s">
        <v>5416</v>
      </c>
      <c r="F280" t="s">
        <v>6120</v>
      </c>
    </row>
    <row r="281" spans="1:6" x14ac:dyDescent="0.2">
      <c r="A281" t="s">
        <v>3666</v>
      </c>
      <c r="B281" t="s">
        <v>3698</v>
      </c>
      <c r="C281" t="s">
        <v>3698</v>
      </c>
      <c r="D281" t="s">
        <v>5415</v>
      </c>
      <c r="E281" t="s">
        <v>5416</v>
      </c>
      <c r="F281" t="s">
        <v>6119</v>
      </c>
    </row>
    <row r="282" spans="1:6" x14ac:dyDescent="0.2">
      <c r="A282" t="s">
        <v>3666</v>
      </c>
      <c r="B282" t="s">
        <v>3670</v>
      </c>
      <c r="C282" t="s">
        <v>3670</v>
      </c>
      <c r="E282" t="s">
        <v>5416</v>
      </c>
      <c r="F282" t="s">
        <v>6120</v>
      </c>
    </row>
    <row r="283" spans="1:6" x14ac:dyDescent="0.2">
      <c r="A283" t="s">
        <v>3666</v>
      </c>
      <c r="B283" t="s">
        <v>2185</v>
      </c>
      <c r="C283" t="s">
        <v>2185</v>
      </c>
      <c r="E283" t="s">
        <v>5416</v>
      </c>
      <c r="F283" t="s">
        <v>6119</v>
      </c>
    </row>
    <row r="284" spans="1:6" x14ac:dyDescent="0.2">
      <c r="A284" t="s">
        <v>3666</v>
      </c>
      <c r="B284" t="s">
        <v>5600</v>
      </c>
      <c r="C284" t="s">
        <v>5600</v>
      </c>
      <c r="E284" t="s">
        <v>5416</v>
      </c>
      <c r="F284" t="s">
        <v>6119</v>
      </c>
    </row>
    <row r="285" spans="1:6" x14ac:dyDescent="0.2">
      <c r="A285" t="s">
        <v>3666</v>
      </c>
      <c r="B285" t="s">
        <v>5601</v>
      </c>
      <c r="C285" t="s">
        <v>5601</v>
      </c>
      <c r="E285" t="s">
        <v>5416</v>
      </c>
      <c r="F285" t="s">
        <v>6119</v>
      </c>
    </row>
    <row r="286" spans="1:6" x14ac:dyDescent="0.2">
      <c r="A286" t="s">
        <v>3666</v>
      </c>
      <c r="B286" t="s">
        <v>3666</v>
      </c>
      <c r="C286" t="s">
        <v>3666</v>
      </c>
      <c r="E286" t="s">
        <v>5416</v>
      </c>
      <c r="F286" t="s">
        <v>6119</v>
      </c>
    </row>
    <row r="287" spans="1:6" x14ac:dyDescent="0.2">
      <c r="A287" t="s">
        <v>3666</v>
      </c>
      <c r="B287" t="s">
        <v>5602</v>
      </c>
      <c r="C287" t="s">
        <v>1855</v>
      </c>
      <c r="E287" t="s">
        <v>5416</v>
      </c>
      <c r="F287" t="s">
        <v>6119</v>
      </c>
    </row>
    <row r="288" spans="1:6" x14ac:dyDescent="0.2">
      <c r="A288" t="s">
        <v>3666</v>
      </c>
      <c r="B288" t="s">
        <v>5603</v>
      </c>
      <c r="C288" t="s">
        <v>3678</v>
      </c>
      <c r="E288" t="s">
        <v>5416</v>
      </c>
      <c r="F288" t="s">
        <v>6120</v>
      </c>
    </row>
    <row r="289" spans="1:6" x14ac:dyDescent="0.2">
      <c r="A289" t="s">
        <v>3666</v>
      </c>
      <c r="B289" t="s">
        <v>5516</v>
      </c>
      <c r="C289" t="s">
        <v>5516</v>
      </c>
      <c r="D289" t="s">
        <v>5415</v>
      </c>
      <c r="E289" t="s">
        <v>5416</v>
      </c>
      <c r="F289" t="s">
        <v>6119</v>
      </c>
    </row>
    <row r="290" spans="1:6" x14ac:dyDescent="0.2">
      <c r="A290" t="s">
        <v>3666</v>
      </c>
      <c r="B290" t="s">
        <v>5604</v>
      </c>
      <c r="C290" t="s">
        <v>3717</v>
      </c>
      <c r="E290" t="s">
        <v>5416</v>
      </c>
      <c r="F290" t="s">
        <v>6119</v>
      </c>
    </row>
    <row r="291" spans="1:6" x14ac:dyDescent="0.2">
      <c r="A291" t="s">
        <v>3666</v>
      </c>
      <c r="B291" t="s">
        <v>397</v>
      </c>
      <c r="C291" t="s">
        <v>397</v>
      </c>
      <c r="D291" t="s">
        <v>5415</v>
      </c>
      <c r="E291" t="s">
        <v>5416</v>
      </c>
      <c r="F291" t="s">
        <v>6119</v>
      </c>
    </row>
    <row r="292" spans="1:6" x14ac:dyDescent="0.2">
      <c r="A292" t="s">
        <v>3666</v>
      </c>
      <c r="B292" t="s">
        <v>5605</v>
      </c>
      <c r="C292" t="s">
        <v>3723</v>
      </c>
      <c r="E292" t="s">
        <v>5416</v>
      </c>
      <c r="F292" t="s">
        <v>6119</v>
      </c>
    </row>
    <row r="293" spans="1:6" x14ac:dyDescent="0.2">
      <c r="A293" t="s">
        <v>3666</v>
      </c>
      <c r="B293" t="s">
        <v>3719</v>
      </c>
      <c r="C293" t="s">
        <v>3719</v>
      </c>
      <c r="E293" t="s">
        <v>5416</v>
      </c>
      <c r="F293" t="s">
        <v>6119</v>
      </c>
    </row>
    <row r="294" spans="1:6" x14ac:dyDescent="0.2">
      <c r="A294" t="s">
        <v>3666</v>
      </c>
      <c r="B294" t="s">
        <v>3499</v>
      </c>
      <c r="C294" t="s">
        <v>3499</v>
      </c>
      <c r="E294" t="s">
        <v>5416</v>
      </c>
      <c r="F294" t="s">
        <v>6119</v>
      </c>
    </row>
    <row r="295" spans="1:6" x14ac:dyDescent="0.2">
      <c r="A295" t="s">
        <v>3666</v>
      </c>
      <c r="B295" t="s">
        <v>3543</v>
      </c>
      <c r="C295" t="s">
        <v>3543</v>
      </c>
      <c r="E295" t="s">
        <v>5416</v>
      </c>
      <c r="F295" t="s">
        <v>6120</v>
      </c>
    </row>
    <row r="296" spans="1:6" x14ac:dyDescent="0.2">
      <c r="A296" t="s">
        <v>3666</v>
      </c>
      <c r="B296" t="s">
        <v>5606</v>
      </c>
      <c r="C296" t="s">
        <v>2994</v>
      </c>
      <c r="D296" t="s">
        <v>5607</v>
      </c>
      <c r="E296" t="s">
        <v>5416</v>
      </c>
      <c r="F296" t="s">
        <v>6120</v>
      </c>
    </row>
    <row r="297" spans="1:6" x14ac:dyDescent="0.2">
      <c r="A297" t="s">
        <v>3666</v>
      </c>
      <c r="B297" t="s">
        <v>5608</v>
      </c>
      <c r="C297" t="s">
        <v>1065</v>
      </c>
      <c r="E297" t="s">
        <v>5416</v>
      </c>
      <c r="F297" t="s">
        <v>6119</v>
      </c>
    </row>
    <row r="298" spans="1:6" x14ac:dyDescent="0.2">
      <c r="A298" t="s">
        <v>3666</v>
      </c>
      <c r="B298" t="s">
        <v>5609</v>
      </c>
      <c r="C298" t="s">
        <v>3674</v>
      </c>
      <c r="E298" t="s">
        <v>5416</v>
      </c>
      <c r="F298" t="s">
        <v>6119</v>
      </c>
    </row>
    <row r="299" spans="1:6" x14ac:dyDescent="0.2">
      <c r="A299" t="s">
        <v>3666</v>
      </c>
      <c r="B299" t="s">
        <v>5610</v>
      </c>
      <c r="C299" t="s">
        <v>3686</v>
      </c>
      <c r="E299" t="s">
        <v>5416</v>
      </c>
      <c r="F299" t="s">
        <v>6119</v>
      </c>
    </row>
    <row r="300" spans="1:6" x14ac:dyDescent="0.2">
      <c r="A300" t="s">
        <v>3666</v>
      </c>
      <c r="B300" t="s">
        <v>3684</v>
      </c>
      <c r="C300" t="s">
        <v>3684</v>
      </c>
      <c r="E300" t="s">
        <v>5416</v>
      </c>
      <c r="F300" t="s">
        <v>6119</v>
      </c>
    </row>
    <row r="301" spans="1:6" x14ac:dyDescent="0.2">
      <c r="A301" t="s">
        <v>3666</v>
      </c>
      <c r="B301" t="s">
        <v>3690</v>
      </c>
      <c r="C301" t="s">
        <v>3690</v>
      </c>
      <c r="E301" t="s">
        <v>5416</v>
      </c>
      <c r="F301" t="s">
        <v>6120</v>
      </c>
    </row>
    <row r="302" spans="1:6" x14ac:dyDescent="0.2">
      <c r="A302" t="s">
        <v>3666</v>
      </c>
      <c r="B302" t="s">
        <v>5611</v>
      </c>
      <c r="C302" t="s">
        <v>3692</v>
      </c>
      <c r="E302" t="s">
        <v>5416</v>
      </c>
      <c r="F302" t="s">
        <v>6119</v>
      </c>
    </row>
    <row r="303" spans="1:6" x14ac:dyDescent="0.2">
      <c r="A303" t="s">
        <v>3666</v>
      </c>
      <c r="B303" t="s">
        <v>3696</v>
      </c>
      <c r="C303" t="s">
        <v>3696</v>
      </c>
      <c r="E303" t="s">
        <v>5416</v>
      </c>
      <c r="F303" t="s">
        <v>6119</v>
      </c>
    </row>
    <row r="304" spans="1:6" x14ac:dyDescent="0.2">
      <c r="A304" t="s">
        <v>3666</v>
      </c>
      <c r="B304" t="s">
        <v>5523</v>
      </c>
      <c r="C304" t="s">
        <v>3700</v>
      </c>
      <c r="E304" t="s">
        <v>5416</v>
      </c>
      <c r="F304" t="s">
        <v>6120</v>
      </c>
    </row>
    <row r="305" spans="1:6" x14ac:dyDescent="0.2">
      <c r="A305" t="s">
        <v>3666</v>
      </c>
      <c r="B305" t="s">
        <v>5612</v>
      </c>
      <c r="C305" t="s">
        <v>5612</v>
      </c>
      <c r="E305" t="s">
        <v>5416</v>
      </c>
      <c r="F305" t="s">
        <v>6120</v>
      </c>
    </row>
    <row r="306" spans="1:6" x14ac:dyDescent="0.2">
      <c r="A306" t="s">
        <v>3666</v>
      </c>
      <c r="B306" t="s">
        <v>5613</v>
      </c>
      <c r="C306" t="s">
        <v>5614</v>
      </c>
      <c r="E306" t="s">
        <v>5416</v>
      </c>
      <c r="F306" t="s">
        <v>6120</v>
      </c>
    </row>
    <row r="307" spans="1:6" x14ac:dyDescent="0.2">
      <c r="A307" t="s">
        <v>3666</v>
      </c>
      <c r="B307" t="s">
        <v>5615</v>
      </c>
      <c r="C307" t="s">
        <v>5616</v>
      </c>
      <c r="E307" t="s">
        <v>5416</v>
      </c>
      <c r="F307" t="s">
        <v>6119</v>
      </c>
    </row>
    <row r="308" spans="1:6" x14ac:dyDescent="0.2">
      <c r="A308" t="s">
        <v>3666</v>
      </c>
      <c r="B308" t="s">
        <v>5617</v>
      </c>
      <c r="C308" t="s">
        <v>1567</v>
      </c>
      <c r="E308" t="s">
        <v>5416</v>
      </c>
      <c r="F308" t="s">
        <v>6119</v>
      </c>
    </row>
    <row r="309" spans="1:6" x14ac:dyDescent="0.2">
      <c r="A309" t="s">
        <v>3666</v>
      </c>
      <c r="B309" t="s">
        <v>347</v>
      </c>
      <c r="C309" t="s">
        <v>347</v>
      </c>
      <c r="E309" t="s">
        <v>5416</v>
      </c>
      <c r="F309" t="s">
        <v>6120</v>
      </c>
    </row>
    <row r="310" spans="1:6" x14ac:dyDescent="0.2">
      <c r="A310" t="s">
        <v>3666</v>
      </c>
      <c r="B310" t="s">
        <v>1393</v>
      </c>
      <c r="C310" t="s">
        <v>1393</v>
      </c>
      <c r="E310" t="s">
        <v>5416</v>
      </c>
      <c r="F310" t="s">
        <v>6119</v>
      </c>
    </row>
    <row r="311" spans="1:6" x14ac:dyDescent="0.2">
      <c r="A311" t="s">
        <v>3666</v>
      </c>
      <c r="B311" t="s">
        <v>1413</v>
      </c>
      <c r="C311" t="s">
        <v>1413</v>
      </c>
      <c r="E311" t="s">
        <v>5416</v>
      </c>
      <c r="F311" t="s">
        <v>6120</v>
      </c>
    </row>
    <row r="312" spans="1:6" x14ac:dyDescent="0.2">
      <c r="A312" t="s">
        <v>3666</v>
      </c>
      <c r="B312" t="s">
        <v>5618</v>
      </c>
      <c r="C312" t="s">
        <v>5619</v>
      </c>
      <c r="E312" t="s">
        <v>5416</v>
      </c>
      <c r="F312" t="s">
        <v>6119</v>
      </c>
    </row>
    <row r="313" spans="1:6" x14ac:dyDescent="0.2">
      <c r="A313" t="s">
        <v>3666</v>
      </c>
      <c r="B313" t="s">
        <v>3711</v>
      </c>
      <c r="C313" t="s">
        <v>3711</v>
      </c>
      <c r="D313" t="s">
        <v>5620</v>
      </c>
      <c r="E313" t="s">
        <v>5416</v>
      </c>
      <c r="F313" t="s">
        <v>6119</v>
      </c>
    </row>
    <row r="314" spans="1:6" x14ac:dyDescent="0.2">
      <c r="A314" t="s">
        <v>3666</v>
      </c>
      <c r="B314" t="s">
        <v>3708</v>
      </c>
      <c r="C314" t="s">
        <v>3708</v>
      </c>
      <c r="E314" t="s">
        <v>5416</v>
      </c>
      <c r="F314" t="s">
        <v>6119</v>
      </c>
    </row>
    <row r="315" spans="1:6" x14ac:dyDescent="0.2">
      <c r="A315" t="s">
        <v>5103</v>
      </c>
      <c r="B315" t="s">
        <v>5442</v>
      </c>
      <c r="C315" t="s">
        <v>5443</v>
      </c>
      <c r="D315" t="s">
        <v>5415</v>
      </c>
      <c r="E315" t="s">
        <v>5418</v>
      </c>
      <c r="F315" t="s">
        <v>6119</v>
      </c>
    </row>
    <row r="316" spans="1:6" x14ac:dyDescent="0.2">
      <c r="A316" t="s">
        <v>5103</v>
      </c>
      <c r="B316" t="s">
        <v>5621</v>
      </c>
      <c r="C316" t="s">
        <v>4200</v>
      </c>
      <c r="E316" t="s">
        <v>5418</v>
      </c>
      <c r="F316" t="s">
        <v>6119</v>
      </c>
    </row>
    <row r="317" spans="1:6" x14ac:dyDescent="0.2">
      <c r="A317" t="s">
        <v>5622</v>
      </c>
      <c r="B317" t="s">
        <v>5465</v>
      </c>
      <c r="C317" t="s">
        <v>2141</v>
      </c>
      <c r="D317" t="s">
        <v>5415</v>
      </c>
      <c r="E317" t="s">
        <v>5418</v>
      </c>
      <c r="F317" t="s">
        <v>6120</v>
      </c>
    </row>
    <row r="318" spans="1:6" x14ac:dyDescent="0.2">
      <c r="A318" t="s">
        <v>5622</v>
      </c>
      <c r="B318" t="s">
        <v>5466</v>
      </c>
      <c r="C318" t="s">
        <v>4992</v>
      </c>
      <c r="D318" t="s">
        <v>5415</v>
      </c>
      <c r="E318" t="s">
        <v>5418</v>
      </c>
      <c r="F318" t="s">
        <v>6120</v>
      </c>
    </row>
    <row r="319" spans="1:6" x14ac:dyDescent="0.2">
      <c r="A319" t="s">
        <v>1033</v>
      </c>
      <c r="B319" t="s">
        <v>5623</v>
      </c>
      <c r="C319" t="s">
        <v>1033</v>
      </c>
      <c r="D319" t="s">
        <v>5415</v>
      </c>
      <c r="E319" t="s">
        <v>5416</v>
      </c>
      <c r="F319" t="s">
        <v>6120</v>
      </c>
    </row>
    <row r="320" spans="1:6" x14ac:dyDescent="0.2">
      <c r="A320" t="s">
        <v>1033</v>
      </c>
      <c r="B320" t="s">
        <v>5624</v>
      </c>
      <c r="C320" t="s">
        <v>5625</v>
      </c>
      <c r="E320" t="s">
        <v>5416</v>
      </c>
      <c r="F320" t="s">
        <v>6120</v>
      </c>
    </row>
    <row r="321" spans="1:6" x14ac:dyDescent="0.2">
      <c r="A321" t="s">
        <v>63</v>
      </c>
      <c r="B321" t="s">
        <v>5054</v>
      </c>
      <c r="C321" t="s">
        <v>5054</v>
      </c>
      <c r="D321" t="s">
        <v>5415</v>
      </c>
      <c r="E321" t="s">
        <v>5418</v>
      </c>
      <c r="F321" t="s">
        <v>6120</v>
      </c>
    </row>
    <row r="322" spans="1:6" x14ac:dyDescent="0.2">
      <c r="A322" t="s">
        <v>63</v>
      </c>
      <c r="B322" t="s">
        <v>5052</v>
      </c>
      <c r="C322" t="s">
        <v>5052</v>
      </c>
      <c r="E322" t="s">
        <v>5418</v>
      </c>
      <c r="F322" t="s">
        <v>6120</v>
      </c>
    </row>
    <row r="323" spans="1:6" x14ac:dyDescent="0.2">
      <c r="A323" t="s">
        <v>63</v>
      </c>
      <c r="B323" t="s">
        <v>5626</v>
      </c>
      <c r="C323" t="s">
        <v>5627</v>
      </c>
      <c r="D323" t="s">
        <v>5415</v>
      </c>
      <c r="E323" t="s">
        <v>5418</v>
      </c>
      <c r="F323" t="s">
        <v>6120</v>
      </c>
    </row>
    <row r="324" spans="1:6" x14ac:dyDescent="0.2">
      <c r="A324" t="s">
        <v>2386</v>
      </c>
      <c r="B324" t="s">
        <v>5628</v>
      </c>
      <c r="C324" t="s">
        <v>5628</v>
      </c>
      <c r="D324" t="s">
        <v>5415</v>
      </c>
      <c r="E324" t="s">
        <v>5416</v>
      </c>
      <c r="F324" t="s">
        <v>6120</v>
      </c>
    </row>
    <row r="325" spans="1:6" x14ac:dyDescent="0.2">
      <c r="A325" t="s">
        <v>2386</v>
      </c>
      <c r="B325" t="s">
        <v>5629</v>
      </c>
      <c r="C325" t="s">
        <v>5630</v>
      </c>
      <c r="D325" t="s">
        <v>5415</v>
      </c>
      <c r="E325" t="s">
        <v>5416</v>
      </c>
      <c r="F325" t="s">
        <v>6120</v>
      </c>
    </row>
    <row r="326" spans="1:6" x14ac:dyDescent="0.2">
      <c r="A326" t="s">
        <v>2386</v>
      </c>
      <c r="B326" t="s">
        <v>2392</v>
      </c>
      <c r="C326" t="s">
        <v>2392</v>
      </c>
      <c r="D326" t="s">
        <v>5415</v>
      </c>
      <c r="E326" t="s">
        <v>5416</v>
      </c>
      <c r="F326" t="s">
        <v>6120</v>
      </c>
    </row>
    <row r="327" spans="1:6" x14ac:dyDescent="0.2">
      <c r="A327" t="s">
        <v>2386</v>
      </c>
      <c r="B327" t="s">
        <v>5631</v>
      </c>
      <c r="C327" t="s">
        <v>5632</v>
      </c>
      <c r="D327" t="s">
        <v>5415</v>
      </c>
      <c r="E327" t="s">
        <v>5416</v>
      </c>
      <c r="F327" t="s">
        <v>6120</v>
      </c>
    </row>
    <row r="328" spans="1:6" x14ac:dyDescent="0.2">
      <c r="A328" t="s">
        <v>4192</v>
      </c>
      <c r="B328" t="s">
        <v>5633</v>
      </c>
      <c r="C328" t="s">
        <v>4212</v>
      </c>
      <c r="E328" t="s">
        <v>5634</v>
      </c>
      <c r="F328" t="s">
        <v>6120</v>
      </c>
    </row>
    <row r="329" spans="1:6" x14ac:dyDescent="0.2">
      <c r="A329" t="s">
        <v>4192</v>
      </c>
      <c r="B329" t="s">
        <v>4194</v>
      </c>
      <c r="C329" t="s">
        <v>4194</v>
      </c>
      <c r="E329" t="s">
        <v>5635</v>
      </c>
      <c r="F329" t="s">
        <v>6120</v>
      </c>
    </row>
    <row r="330" spans="1:6" x14ac:dyDescent="0.2">
      <c r="A330" t="s">
        <v>5252</v>
      </c>
      <c r="B330" t="s">
        <v>5636</v>
      </c>
      <c r="C330" t="s">
        <v>4525</v>
      </c>
      <c r="D330" t="s">
        <v>5415</v>
      </c>
      <c r="E330" t="s">
        <v>5418</v>
      </c>
      <c r="F330" t="s">
        <v>6120</v>
      </c>
    </row>
    <row r="331" spans="1:6" x14ac:dyDescent="0.2">
      <c r="A331" t="s">
        <v>5252</v>
      </c>
      <c r="B331" t="s">
        <v>5637</v>
      </c>
      <c r="C331" t="s">
        <v>1403</v>
      </c>
      <c r="D331" t="s">
        <v>5415</v>
      </c>
      <c r="E331" t="s">
        <v>5418</v>
      </c>
      <c r="F331" t="s">
        <v>6120</v>
      </c>
    </row>
    <row r="332" spans="1:6" x14ac:dyDescent="0.2">
      <c r="A332" t="s">
        <v>5252</v>
      </c>
      <c r="B332" t="s">
        <v>5252</v>
      </c>
      <c r="C332" t="s">
        <v>5252</v>
      </c>
      <c r="D332" t="s">
        <v>5415</v>
      </c>
      <c r="E332" t="s">
        <v>5418</v>
      </c>
      <c r="F332" t="s">
        <v>6120</v>
      </c>
    </row>
    <row r="333" spans="1:6" x14ac:dyDescent="0.2">
      <c r="A333" t="s">
        <v>5252</v>
      </c>
      <c r="B333" t="s">
        <v>5256</v>
      </c>
      <c r="C333" t="s">
        <v>5256</v>
      </c>
      <c r="D333" t="s">
        <v>5415</v>
      </c>
      <c r="E333" t="s">
        <v>5418</v>
      </c>
      <c r="F333" t="s">
        <v>6120</v>
      </c>
    </row>
    <row r="334" spans="1:6" x14ac:dyDescent="0.2">
      <c r="A334" t="s">
        <v>5638</v>
      </c>
      <c r="B334" t="s">
        <v>5639</v>
      </c>
      <c r="C334" t="s">
        <v>5640</v>
      </c>
      <c r="D334" t="s">
        <v>5415</v>
      </c>
      <c r="E334" t="s">
        <v>5416</v>
      </c>
      <c r="F334" t="s">
        <v>6120</v>
      </c>
    </row>
    <row r="335" spans="1:6" x14ac:dyDescent="0.2">
      <c r="A335" t="s">
        <v>5638</v>
      </c>
      <c r="B335" t="s">
        <v>5641</v>
      </c>
      <c r="C335" t="s">
        <v>4367</v>
      </c>
      <c r="D335" t="s">
        <v>5415</v>
      </c>
      <c r="E335" t="s">
        <v>5416</v>
      </c>
      <c r="F335" t="s">
        <v>6120</v>
      </c>
    </row>
    <row r="336" spans="1:6" x14ac:dyDescent="0.2">
      <c r="A336" t="s">
        <v>5638</v>
      </c>
      <c r="B336" t="s">
        <v>5642</v>
      </c>
      <c r="C336" t="s">
        <v>5643</v>
      </c>
      <c r="D336" t="s">
        <v>5415</v>
      </c>
      <c r="E336" t="s">
        <v>5416</v>
      </c>
      <c r="F336" t="s">
        <v>6120</v>
      </c>
    </row>
    <row r="337" spans="1:6" x14ac:dyDescent="0.2">
      <c r="A337" t="s">
        <v>5638</v>
      </c>
      <c r="B337" t="s">
        <v>5644</v>
      </c>
      <c r="C337" t="s">
        <v>5644</v>
      </c>
      <c r="D337" t="s">
        <v>5415</v>
      </c>
      <c r="E337" t="s">
        <v>5416</v>
      </c>
      <c r="F337" t="s">
        <v>6119</v>
      </c>
    </row>
    <row r="338" spans="1:6" x14ac:dyDescent="0.2">
      <c r="A338" t="s">
        <v>4704</v>
      </c>
      <c r="B338" t="s">
        <v>5645</v>
      </c>
      <c r="C338" t="s">
        <v>4377</v>
      </c>
      <c r="D338" t="s">
        <v>5415</v>
      </c>
      <c r="E338" t="s">
        <v>5416</v>
      </c>
      <c r="F338" t="s">
        <v>6119</v>
      </c>
    </row>
    <row r="339" spans="1:6" x14ac:dyDescent="0.2">
      <c r="A339" t="s">
        <v>4704</v>
      </c>
      <c r="B339" t="s">
        <v>5646</v>
      </c>
      <c r="C339" t="s">
        <v>4379</v>
      </c>
      <c r="D339" t="s">
        <v>5415</v>
      </c>
      <c r="E339" t="s">
        <v>5416</v>
      </c>
      <c r="F339" t="s">
        <v>6119</v>
      </c>
    </row>
    <row r="340" spans="1:6" x14ac:dyDescent="0.2">
      <c r="A340" t="s">
        <v>1725</v>
      </c>
      <c r="B340" t="s">
        <v>5647</v>
      </c>
      <c r="C340" t="s">
        <v>5648</v>
      </c>
      <c r="D340" t="s">
        <v>5415</v>
      </c>
      <c r="E340" t="s">
        <v>5416</v>
      </c>
      <c r="F340" t="s">
        <v>6119</v>
      </c>
    </row>
    <row r="341" spans="1:6" x14ac:dyDescent="0.2">
      <c r="A341" t="s">
        <v>1725</v>
      </c>
      <c r="B341" t="s">
        <v>1733</v>
      </c>
      <c r="C341" t="s">
        <v>1733</v>
      </c>
      <c r="D341" t="s">
        <v>5415</v>
      </c>
      <c r="E341" t="s">
        <v>5416</v>
      </c>
      <c r="F341" t="s">
        <v>6119</v>
      </c>
    </row>
    <row r="342" spans="1:6" x14ac:dyDescent="0.2">
      <c r="A342" t="s">
        <v>1725</v>
      </c>
      <c r="B342" t="s">
        <v>5649</v>
      </c>
      <c r="C342" t="s">
        <v>1745</v>
      </c>
      <c r="D342" t="s">
        <v>5415</v>
      </c>
      <c r="E342" t="s">
        <v>5416</v>
      </c>
      <c r="F342" t="s">
        <v>6119</v>
      </c>
    </row>
    <row r="343" spans="1:6" x14ac:dyDescent="0.2">
      <c r="A343" t="s">
        <v>1725</v>
      </c>
      <c r="B343" t="s">
        <v>1727</v>
      </c>
      <c r="C343" t="s">
        <v>1727</v>
      </c>
      <c r="E343" t="s">
        <v>5416</v>
      </c>
      <c r="F343" t="s">
        <v>6119</v>
      </c>
    </row>
    <row r="344" spans="1:6" x14ac:dyDescent="0.2">
      <c r="A344" t="s">
        <v>1725</v>
      </c>
      <c r="B344" t="s">
        <v>1747</v>
      </c>
      <c r="C344" t="s">
        <v>1747</v>
      </c>
      <c r="D344" t="s">
        <v>5415</v>
      </c>
      <c r="E344" t="s">
        <v>5416</v>
      </c>
      <c r="F344" t="s">
        <v>6119</v>
      </c>
    </row>
    <row r="345" spans="1:6" x14ac:dyDescent="0.2">
      <c r="A345" t="s">
        <v>1725</v>
      </c>
      <c r="B345" t="s">
        <v>5503</v>
      </c>
      <c r="C345" t="s">
        <v>141</v>
      </c>
      <c r="D345" t="s">
        <v>5415</v>
      </c>
      <c r="E345" t="s">
        <v>5418</v>
      </c>
      <c r="F345" t="s">
        <v>6119</v>
      </c>
    </row>
    <row r="346" spans="1:6" x14ac:dyDescent="0.2">
      <c r="A346" t="s">
        <v>1725</v>
      </c>
      <c r="B346" t="s">
        <v>1725</v>
      </c>
      <c r="C346" t="s">
        <v>1725</v>
      </c>
      <c r="D346" t="s">
        <v>5415</v>
      </c>
      <c r="E346" t="s">
        <v>5416</v>
      </c>
      <c r="F346" t="s">
        <v>6119</v>
      </c>
    </row>
    <row r="347" spans="1:6" x14ac:dyDescent="0.2">
      <c r="A347" t="s">
        <v>1725</v>
      </c>
      <c r="B347" t="s">
        <v>5650</v>
      </c>
      <c r="C347" t="s">
        <v>5650</v>
      </c>
      <c r="D347" t="s">
        <v>5415</v>
      </c>
      <c r="E347" t="s">
        <v>5416</v>
      </c>
      <c r="F347" t="s">
        <v>6119</v>
      </c>
    </row>
    <row r="348" spans="1:6" x14ac:dyDescent="0.2">
      <c r="A348" t="s">
        <v>1725</v>
      </c>
      <c r="B348" t="s">
        <v>5651</v>
      </c>
      <c r="C348" t="s">
        <v>5652</v>
      </c>
      <c r="E348" t="s">
        <v>5416</v>
      </c>
      <c r="F348" t="s">
        <v>6119</v>
      </c>
    </row>
    <row r="349" spans="1:6" x14ac:dyDescent="0.2">
      <c r="A349" t="s">
        <v>1431</v>
      </c>
      <c r="B349" t="s">
        <v>5595</v>
      </c>
      <c r="C349" t="s">
        <v>4311</v>
      </c>
      <c r="D349" t="s">
        <v>5415</v>
      </c>
      <c r="E349" t="s">
        <v>5418</v>
      </c>
      <c r="F349" t="s">
        <v>6119</v>
      </c>
    </row>
    <row r="350" spans="1:6" x14ac:dyDescent="0.2">
      <c r="A350" t="s">
        <v>1431</v>
      </c>
      <c r="B350" t="s">
        <v>3042</v>
      </c>
      <c r="C350" t="s">
        <v>3042</v>
      </c>
      <c r="D350" t="s">
        <v>5415</v>
      </c>
      <c r="E350" t="s">
        <v>5418</v>
      </c>
      <c r="F350" t="s">
        <v>6119</v>
      </c>
    </row>
    <row r="351" spans="1:6" x14ac:dyDescent="0.2">
      <c r="A351" t="s">
        <v>1431</v>
      </c>
      <c r="B351" t="s">
        <v>5653</v>
      </c>
      <c r="C351" t="s">
        <v>2630</v>
      </c>
      <c r="D351" t="s">
        <v>5654</v>
      </c>
      <c r="E351" t="s">
        <v>5634</v>
      </c>
      <c r="F351" t="s">
        <v>6119</v>
      </c>
    </row>
    <row r="352" spans="1:6" x14ac:dyDescent="0.2">
      <c r="A352" t="s">
        <v>1431</v>
      </c>
      <c r="B352" t="s">
        <v>5653</v>
      </c>
      <c r="C352" t="s">
        <v>2630</v>
      </c>
      <c r="D352" t="s">
        <v>5588</v>
      </c>
      <c r="E352" t="s">
        <v>5635</v>
      </c>
      <c r="F352" t="s">
        <v>6119</v>
      </c>
    </row>
    <row r="353" spans="1:6" x14ac:dyDescent="0.2">
      <c r="A353" t="s">
        <v>1431</v>
      </c>
      <c r="B353" t="s">
        <v>4818</v>
      </c>
      <c r="C353" t="s">
        <v>4818</v>
      </c>
      <c r="D353" t="s">
        <v>5415</v>
      </c>
      <c r="E353" t="s">
        <v>5418</v>
      </c>
      <c r="F353" t="s">
        <v>6119</v>
      </c>
    </row>
    <row r="354" spans="1:6" x14ac:dyDescent="0.2">
      <c r="A354" t="s">
        <v>1431</v>
      </c>
      <c r="B354" t="s">
        <v>5487</v>
      </c>
      <c r="C354" t="s">
        <v>1431</v>
      </c>
      <c r="D354" t="s">
        <v>5415</v>
      </c>
      <c r="E354" t="s">
        <v>5418</v>
      </c>
      <c r="F354" t="s">
        <v>6119</v>
      </c>
    </row>
    <row r="355" spans="1:6" x14ac:dyDescent="0.2">
      <c r="A355" t="s">
        <v>1431</v>
      </c>
      <c r="B355" t="s">
        <v>5655</v>
      </c>
      <c r="C355" t="s">
        <v>4834</v>
      </c>
      <c r="D355" t="s">
        <v>5415</v>
      </c>
      <c r="E355" t="s">
        <v>5418</v>
      </c>
      <c r="F355" t="s">
        <v>6119</v>
      </c>
    </row>
    <row r="356" spans="1:6" x14ac:dyDescent="0.2">
      <c r="A356" t="s">
        <v>1431</v>
      </c>
      <c r="B356" t="s">
        <v>5656</v>
      </c>
      <c r="C356" t="s">
        <v>3876</v>
      </c>
      <c r="D356" t="s">
        <v>5415</v>
      </c>
      <c r="E356" t="s">
        <v>5418</v>
      </c>
      <c r="F356" t="s">
        <v>6119</v>
      </c>
    </row>
    <row r="357" spans="1:6" x14ac:dyDescent="0.2">
      <c r="A357" t="s">
        <v>1431</v>
      </c>
      <c r="B357" t="s">
        <v>5656</v>
      </c>
      <c r="C357" t="s">
        <v>3840</v>
      </c>
      <c r="D357" t="s">
        <v>5415</v>
      </c>
      <c r="E357" t="s">
        <v>5416</v>
      </c>
      <c r="F357" t="s">
        <v>6119</v>
      </c>
    </row>
    <row r="358" spans="1:6" x14ac:dyDescent="0.2">
      <c r="A358" t="s">
        <v>1431</v>
      </c>
      <c r="B358" t="s">
        <v>5435</v>
      </c>
      <c r="C358" t="s">
        <v>5436</v>
      </c>
      <c r="D358" t="s">
        <v>5415</v>
      </c>
      <c r="E358" t="s">
        <v>5418</v>
      </c>
      <c r="F358" t="s">
        <v>6119</v>
      </c>
    </row>
    <row r="359" spans="1:6" x14ac:dyDescent="0.2">
      <c r="A359" t="s">
        <v>1431</v>
      </c>
      <c r="B359" t="s">
        <v>5657</v>
      </c>
      <c r="C359" t="s">
        <v>4433</v>
      </c>
      <c r="D359" t="s">
        <v>5415</v>
      </c>
      <c r="E359" t="s">
        <v>5416</v>
      </c>
      <c r="F359" t="s">
        <v>6119</v>
      </c>
    </row>
    <row r="360" spans="1:6" x14ac:dyDescent="0.2">
      <c r="A360" t="s">
        <v>1431</v>
      </c>
      <c r="B360" t="s">
        <v>5658</v>
      </c>
      <c r="C360" t="s">
        <v>4431</v>
      </c>
      <c r="D360" t="s">
        <v>5415</v>
      </c>
      <c r="E360" t="s">
        <v>5416</v>
      </c>
      <c r="F360" t="s">
        <v>6119</v>
      </c>
    </row>
    <row r="361" spans="1:6" x14ac:dyDescent="0.2">
      <c r="A361" t="s">
        <v>1431</v>
      </c>
      <c r="B361" t="s">
        <v>5659</v>
      </c>
      <c r="C361" t="s">
        <v>4839</v>
      </c>
      <c r="D361" t="s">
        <v>5415</v>
      </c>
      <c r="E361" t="s">
        <v>5418</v>
      </c>
      <c r="F361" t="s">
        <v>6119</v>
      </c>
    </row>
    <row r="362" spans="1:6" x14ac:dyDescent="0.2">
      <c r="A362" t="s">
        <v>1431</v>
      </c>
      <c r="B362" t="s">
        <v>3499</v>
      </c>
      <c r="C362" t="s">
        <v>3499</v>
      </c>
      <c r="E362" t="s">
        <v>5418</v>
      </c>
      <c r="F362" t="s">
        <v>6119</v>
      </c>
    </row>
    <row r="363" spans="1:6" x14ac:dyDescent="0.2">
      <c r="A363" t="s">
        <v>1431</v>
      </c>
      <c r="B363" t="s">
        <v>3313</v>
      </c>
      <c r="C363" t="s">
        <v>3313</v>
      </c>
      <c r="E363" t="s">
        <v>5418</v>
      </c>
      <c r="F363" t="s">
        <v>6119</v>
      </c>
    </row>
    <row r="364" spans="1:6" x14ac:dyDescent="0.2">
      <c r="A364" t="s">
        <v>1431</v>
      </c>
      <c r="B364" t="s">
        <v>2654</v>
      </c>
      <c r="C364" t="s">
        <v>2654</v>
      </c>
      <c r="D364" t="s">
        <v>5438</v>
      </c>
      <c r="E364" t="s">
        <v>5418</v>
      </c>
      <c r="F364" t="s">
        <v>6119</v>
      </c>
    </row>
    <row r="365" spans="1:6" x14ac:dyDescent="0.2">
      <c r="A365" t="s">
        <v>1431</v>
      </c>
      <c r="B365" t="s">
        <v>227</v>
      </c>
      <c r="C365" t="s">
        <v>227</v>
      </c>
      <c r="E365" t="s">
        <v>5418</v>
      </c>
      <c r="F365" t="s">
        <v>6119</v>
      </c>
    </row>
    <row r="366" spans="1:6" x14ac:dyDescent="0.2">
      <c r="A366" t="s">
        <v>1431</v>
      </c>
      <c r="B366" t="s">
        <v>5660</v>
      </c>
      <c r="C366" t="s">
        <v>1555</v>
      </c>
      <c r="D366" t="s">
        <v>5415</v>
      </c>
      <c r="E366" t="s">
        <v>5418</v>
      </c>
      <c r="F366" t="s">
        <v>6119</v>
      </c>
    </row>
    <row r="367" spans="1:6" x14ac:dyDescent="0.2">
      <c r="A367" t="s">
        <v>1431</v>
      </c>
      <c r="B367" t="s">
        <v>4835</v>
      </c>
      <c r="C367" t="s">
        <v>4835</v>
      </c>
      <c r="E367" t="s">
        <v>5418</v>
      </c>
      <c r="F367" t="s">
        <v>6119</v>
      </c>
    </row>
    <row r="368" spans="1:6" x14ac:dyDescent="0.2">
      <c r="A368" t="s">
        <v>1431</v>
      </c>
      <c r="B368" t="s">
        <v>5661</v>
      </c>
      <c r="C368" t="s">
        <v>5661</v>
      </c>
      <c r="E368" t="s">
        <v>5418</v>
      </c>
      <c r="F368" t="s">
        <v>6119</v>
      </c>
    </row>
    <row r="369" spans="1:6" x14ac:dyDescent="0.2">
      <c r="A369" t="s">
        <v>5071</v>
      </c>
      <c r="B369" t="s">
        <v>1373</v>
      </c>
      <c r="C369" t="s">
        <v>1373</v>
      </c>
      <c r="D369" t="s">
        <v>5415</v>
      </c>
      <c r="E369" t="s">
        <v>5418</v>
      </c>
      <c r="F369" t="s">
        <v>6119</v>
      </c>
    </row>
    <row r="370" spans="1:6" x14ac:dyDescent="0.2">
      <c r="A370" t="s">
        <v>5071</v>
      </c>
      <c r="B370" t="s">
        <v>5662</v>
      </c>
      <c r="C370" t="s">
        <v>5079</v>
      </c>
      <c r="D370" t="s">
        <v>5415</v>
      </c>
      <c r="E370" t="s">
        <v>5416</v>
      </c>
      <c r="F370" t="s">
        <v>6119</v>
      </c>
    </row>
    <row r="371" spans="1:6" x14ac:dyDescent="0.2">
      <c r="A371" t="s">
        <v>5071</v>
      </c>
      <c r="B371" t="s">
        <v>5663</v>
      </c>
      <c r="C371" t="s">
        <v>5664</v>
      </c>
      <c r="D371" t="s">
        <v>5415</v>
      </c>
      <c r="E371" t="s">
        <v>5418</v>
      </c>
      <c r="F371" t="s">
        <v>6119</v>
      </c>
    </row>
    <row r="372" spans="1:6" x14ac:dyDescent="0.2">
      <c r="A372" t="s">
        <v>5071</v>
      </c>
      <c r="B372" t="s">
        <v>5073</v>
      </c>
      <c r="C372" t="s">
        <v>5073</v>
      </c>
      <c r="D372" t="s">
        <v>5415</v>
      </c>
      <c r="E372" t="s">
        <v>5418</v>
      </c>
      <c r="F372" t="s">
        <v>6119</v>
      </c>
    </row>
    <row r="373" spans="1:6" x14ac:dyDescent="0.2">
      <c r="A373" t="s">
        <v>5071</v>
      </c>
      <c r="B373" t="s">
        <v>5665</v>
      </c>
      <c r="C373" t="s">
        <v>5665</v>
      </c>
      <c r="D373" t="s">
        <v>5415</v>
      </c>
      <c r="E373" t="s">
        <v>5418</v>
      </c>
      <c r="F373" t="s">
        <v>6119</v>
      </c>
    </row>
    <row r="374" spans="1:6" x14ac:dyDescent="0.2">
      <c r="A374" t="s">
        <v>5071</v>
      </c>
      <c r="B374" t="s">
        <v>5666</v>
      </c>
      <c r="C374" t="s">
        <v>2352</v>
      </c>
      <c r="D374" t="s">
        <v>5415</v>
      </c>
      <c r="E374" t="s">
        <v>5418</v>
      </c>
      <c r="F374" t="s">
        <v>6119</v>
      </c>
    </row>
    <row r="375" spans="1:6" x14ac:dyDescent="0.2">
      <c r="A375" t="s">
        <v>5071</v>
      </c>
      <c r="B375" t="s">
        <v>5504</v>
      </c>
      <c r="C375" t="s">
        <v>847</v>
      </c>
      <c r="D375" t="s">
        <v>5415</v>
      </c>
      <c r="E375" t="s">
        <v>5418</v>
      </c>
      <c r="F375" t="s">
        <v>6119</v>
      </c>
    </row>
    <row r="376" spans="1:6" x14ac:dyDescent="0.2">
      <c r="A376" t="s">
        <v>623</v>
      </c>
      <c r="B376" t="s">
        <v>681</v>
      </c>
      <c r="C376" t="s">
        <v>681</v>
      </c>
      <c r="D376" t="s">
        <v>5415</v>
      </c>
      <c r="E376" t="s">
        <v>5416</v>
      </c>
      <c r="F376" t="s">
        <v>6119</v>
      </c>
    </row>
    <row r="377" spans="1:6" x14ac:dyDescent="0.2">
      <c r="A377" t="s">
        <v>623</v>
      </c>
      <c r="B377" t="s">
        <v>679</v>
      </c>
      <c r="C377" t="s">
        <v>679</v>
      </c>
      <c r="E377" t="s">
        <v>5416</v>
      </c>
      <c r="F377" t="s">
        <v>6119</v>
      </c>
    </row>
    <row r="378" spans="1:6" x14ac:dyDescent="0.2">
      <c r="A378" t="s">
        <v>623</v>
      </c>
      <c r="B378" t="s">
        <v>5667</v>
      </c>
      <c r="C378" t="s">
        <v>675</v>
      </c>
      <c r="E378" t="s">
        <v>5416</v>
      </c>
      <c r="F378" t="s">
        <v>6119</v>
      </c>
    </row>
    <row r="379" spans="1:6" x14ac:dyDescent="0.2">
      <c r="A379" t="s">
        <v>623</v>
      </c>
      <c r="B379" t="s">
        <v>625</v>
      </c>
      <c r="C379" t="s">
        <v>625</v>
      </c>
      <c r="E379" t="s">
        <v>5416</v>
      </c>
      <c r="F379" t="s">
        <v>6119</v>
      </c>
    </row>
    <row r="380" spans="1:6" x14ac:dyDescent="0.2">
      <c r="A380" t="s">
        <v>623</v>
      </c>
      <c r="B380" t="s">
        <v>683</v>
      </c>
      <c r="C380" t="s">
        <v>683</v>
      </c>
      <c r="D380" t="s">
        <v>5415</v>
      </c>
      <c r="E380" t="s">
        <v>5416</v>
      </c>
      <c r="F380" t="s">
        <v>6119</v>
      </c>
    </row>
    <row r="381" spans="1:6" x14ac:dyDescent="0.2">
      <c r="A381" t="s">
        <v>623</v>
      </c>
      <c r="B381" t="s">
        <v>5668</v>
      </c>
      <c r="C381" t="s">
        <v>627</v>
      </c>
      <c r="D381" t="s">
        <v>5415</v>
      </c>
      <c r="E381" t="s">
        <v>5416</v>
      </c>
      <c r="F381" t="s">
        <v>6119</v>
      </c>
    </row>
    <row r="382" spans="1:6" x14ac:dyDescent="0.2">
      <c r="A382" t="s">
        <v>623</v>
      </c>
      <c r="B382" t="s">
        <v>5669</v>
      </c>
      <c r="C382" t="s">
        <v>623</v>
      </c>
      <c r="E382" t="s">
        <v>5416</v>
      </c>
      <c r="F382" t="s">
        <v>6119</v>
      </c>
    </row>
    <row r="383" spans="1:6" x14ac:dyDescent="0.2">
      <c r="A383" t="s">
        <v>623</v>
      </c>
      <c r="B383" t="s">
        <v>5670</v>
      </c>
      <c r="C383" t="s">
        <v>4329</v>
      </c>
      <c r="D383" t="s">
        <v>5415</v>
      </c>
      <c r="E383" t="s">
        <v>5416</v>
      </c>
      <c r="F383" t="s">
        <v>6120</v>
      </c>
    </row>
    <row r="384" spans="1:6" x14ac:dyDescent="0.2">
      <c r="A384" t="s">
        <v>623</v>
      </c>
      <c r="B384" t="s">
        <v>5671</v>
      </c>
      <c r="C384" t="s">
        <v>671</v>
      </c>
      <c r="D384" t="s">
        <v>5415</v>
      </c>
      <c r="E384" t="s">
        <v>5416</v>
      </c>
      <c r="F384" t="s">
        <v>6120</v>
      </c>
    </row>
    <row r="385" spans="1:6" x14ac:dyDescent="0.2">
      <c r="A385" t="s">
        <v>623</v>
      </c>
      <c r="B385" t="s">
        <v>5672</v>
      </c>
      <c r="C385" t="s">
        <v>5672</v>
      </c>
      <c r="E385" t="s">
        <v>5416</v>
      </c>
      <c r="F385" t="s">
        <v>6120</v>
      </c>
    </row>
    <row r="386" spans="1:6" x14ac:dyDescent="0.2">
      <c r="A386" t="s">
        <v>4329</v>
      </c>
      <c r="B386" t="s">
        <v>5670</v>
      </c>
      <c r="C386" t="s">
        <v>4329</v>
      </c>
      <c r="D386" t="s">
        <v>5415</v>
      </c>
      <c r="E386" t="s">
        <v>5416</v>
      </c>
      <c r="F386" t="s">
        <v>6120</v>
      </c>
    </row>
    <row r="387" spans="1:6" x14ac:dyDescent="0.2">
      <c r="A387" t="s">
        <v>4329</v>
      </c>
      <c r="B387" t="s">
        <v>5670</v>
      </c>
      <c r="C387" t="s">
        <v>651</v>
      </c>
      <c r="D387" t="s">
        <v>5415</v>
      </c>
      <c r="E387" t="s">
        <v>5416</v>
      </c>
      <c r="F387" t="s">
        <v>6120</v>
      </c>
    </row>
    <row r="388" spans="1:6" x14ac:dyDescent="0.2">
      <c r="A388" t="s">
        <v>4329</v>
      </c>
      <c r="B388" t="s">
        <v>5670</v>
      </c>
      <c r="C388" t="s">
        <v>653</v>
      </c>
      <c r="D388" t="s">
        <v>5415</v>
      </c>
      <c r="E388" t="s">
        <v>5416</v>
      </c>
      <c r="F388" t="s">
        <v>6120</v>
      </c>
    </row>
    <row r="389" spans="1:6" x14ac:dyDescent="0.2">
      <c r="A389" t="s">
        <v>3840</v>
      </c>
      <c r="B389" t="s">
        <v>2726</v>
      </c>
      <c r="C389" t="s">
        <v>2726</v>
      </c>
      <c r="D389" t="s">
        <v>5654</v>
      </c>
      <c r="E389" t="s">
        <v>5418</v>
      </c>
      <c r="F389" t="s">
        <v>6120</v>
      </c>
    </row>
    <row r="390" spans="1:6" x14ac:dyDescent="0.2">
      <c r="A390" t="s">
        <v>3840</v>
      </c>
      <c r="B390" t="s">
        <v>2726</v>
      </c>
      <c r="C390" t="s">
        <v>2726</v>
      </c>
      <c r="D390" t="s">
        <v>5588</v>
      </c>
      <c r="E390" t="s">
        <v>5418</v>
      </c>
      <c r="F390" t="s">
        <v>6120</v>
      </c>
    </row>
    <row r="391" spans="1:6" x14ac:dyDescent="0.2">
      <c r="A391" t="s">
        <v>3840</v>
      </c>
      <c r="B391" t="s">
        <v>5673</v>
      </c>
      <c r="C391" t="s">
        <v>3860</v>
      </c>
      <c r="E391" t="s">
        <v>5418</v>
      </c>
      <c r="F391" t="s">
        <v>6120</v>
      </c>
    </row>
    <row r="392" spans="1:6" x14ac:dyDescent="0.2">
      <c r="A392" t="s">
        <v>3840</v>
      </c>
      <c r="B392" t="s">
        <v>5470</v>
      </c>
      <c r="C392" t="s">
        <v>1646</v>
      </c>
      <c r="D392" t="s">
        <v>5415</v>
      </c>
      <c r="E392" t="s">
        <v>5418</v>
      </c>
      <c r="F392" t="s">
        <v>6120</v>
      </c>
    </row>
    <row r="393" spans="1:6" x14ac:dyDescent="0.2">
      <c r="A393" t="s">
        <v>3840</v>
      </c>
      <c r="B393" t="s">
        <v>5561</v>
      </c>
      <c r="C393" t="s">
        <v>1763</v>
      </c>
      <c r="D393" t="s">
        <v>5415</v>
      </c>
      <c r="E393" t="s">
        <v>5418</v>
      </c>
      <c r="F393" t="s">
        <v>6120</v>
      </c>
    </row>
    <row r="394" spans="1:6" x14ac:dyDescent="0.2">
      <c r="A394" t="s">
        <v>3840</v>
      </c>
      <c r="B394" t="s">
        <v>5674</v>
      </c>
      <c r="C394" t="s">
        <v>365</v>
      </c>
      <c r="D394" t="s">
        <v>5415</v>
      </c>
      <c r="E394" t="s">
        <v>5418</v>
      </c>
      <c r="F394" t="s">
        <v>6120</v>
      </c>
    </row>
    <row r="395" spans="1:6" x14ac:dyDescent="0.2">
      <c r="A395" t="s">
        <v>3840</v>
      </c>
      <c r="B395" t="s">
        <v>1083</v>
      </c>
      <c r="C395" t="s">
        <v>1083</v>
      </c>
      <c r="D395" t="s">
        <v>5415</v>
      </c>
      <c r="E395" t="s">
        <v>5418</v>
      </c>
      <c r="F395" t="s">
        <v>6120</v>
      </c>
    </row>
    <row r="396" spans="1:6" x14ac:dyDescent="0.2">
      <c r="A396" t="s">
        <v>3840</v>
      </c>
      <c r="B396" t="s">
        <v>1761</v>
      </c>
      <c r="C396" t="s">
        <v>1761</v>
      </c>
      <c r="D396" t="s">
        <v>5415</v>
      </c>
      <c r="E396" t="s">
        <v>5418</v>
      </c>
      <c r="F396" t="s">
        <v>6119</v>
      </c>
    </row>
    <row r="397" spans="1:6" x14ac:dyDescent="0.2">
      <c r="A397" t="s">
        <v>3840</v>
      </c>
      <c r="B397" t="s">
        <v>5456</v>
      </c>
      <c r="C397" t="s">
        <v>1623</v>
      </c>
      <c r="D397" t="s">
        <v>5415</v>
      </c>
      <c r="E397" t="s">
        <v>5418</v>
      </c>
      <c r="F397" t="s">
        <v>6119</v>
      </c>
    </row>
    <row r="398" spans="1:6" x14ac:dyDescent="0.2">
      <c r="A398" t="s">
        <v>3840</v>
      </c>
      <c r="B398" t="s">
        <v>5461</v>
      </c>
      <c r="C398" t="s">
        <v>1759</v>
      </c>
      <c r="E398" t="s">
        <v>5418</v>
      </c>
      <c r="F398" t="s">
        <v>6119</v>
      </c>
    </row>
    <row r="399" spans="1:6" x14ac:dyDescent="0.2">
      <c r="A399" t="s">
        <v>3840</v>
      </c>
      <c r="B399" t="s">
        <v>5487</v>
      </c>
      <c r="C399" t="s">
        <v>1431</v>
      </c>
      <c r="E399" t="s">
        <v>5418</v>
      </c>
      <c r="F399" t="s">
        <v>6119</v>
      </c>
    </row>
    <row r="400" spans="1:6" x14ac:dyDescent="0.2">
      <c r="A400" t="s">
        <v>3840</v>
      </c>
      <c r="B400" t="s">
        <v>5656</v>
      </c>
      <c r="C400" t="s">
        <v>3876</v>
      </c>
      <c r="D400" t="s">
        <v>5415</v>
      </c>
      <c r="E400" t="s">
        <v>5418</v>
      </c>
      <c r="F400" t="s">
        <v>6119</v>
      </c>
    </row>
    <row r="401" spans="1:6" x14ac:dyDescent="0.2">
      <c r="A401" t="s">
        <v>3840</v>
      </c>
      <c r="B401" t="s">
        <v>5431</v>
      </c>
      <c r="C401" t="s">
        <v>531</v>
      </c>
      <c r="D401" t="s">
        <v>5415</v>
      </c>
      <c r="E401" t="s">
        <v>5418</v>
      </c>
      <c r="F401" t="s">
        <v>6120</v>
      </c>
    </row>
    <row r="402" spans="1:6" x14ac:dyDescent="0.2">
      <c r="A402" t="s">
        <v>3840</v>
      </c>
      <c r="B402" t="s">
        <v>5675</v>
      </c>
      <c r="C402" t="s">
        <v>5676</v>
      </c>
      <c r="D402" t="s">
        <v>5415</v>
      </c>
      <c r="E402" t="s">
        <v>5418</v>
      </c>
      <c r="F402" t="s">
        <v>6120</v>
      </c>
    </row>
    <row r="403" spans="1:6" x14ac:dyDescent="0.2">
      <c r="A403" t="s">
        <v>1621</v>
      </c>
      <c r="B403" t="s">
        <v>5455</v>
      </c>
      <c r="C403" t="s">
        <v>1636</v>
      </c>
      <c r="D403" t="s">
        <v>5415</v>
      </c>
      <c r="E403" t="s">
        <v>5416</v>
      </c>
      <c r="F403" t="s">
        <v>6120</v>
      </c>
    </row>
    <row r="404" spans="1:6" x14ac:dyDescent="0.2">
      <c r="A404" t="s">
        <v>1621</v>
      </c>
      <c r="B404" t="s">
        <v>5470</v>
      </c>
      <c r="C404" t="s">
        <v>1646</v>
      </c>
      <c r="D404" t="s">
        <v>5415</v>
      </c>
      <c r="E404" t="s">
        <v>5416</v>
      </c>
      <c r="F404" t="s">
        <v>6120</v>
      </c>
    </row>
    <row r="405" spans="1:6" x14ac:dyDescent="0.2">
      <c r="A405" t="s">
        <v>1621</v>
      </c>
      <c r="B405" t="s">
        <v>5456</v>
      </c>
      <c r="C405" t="s">
        <v>1623</v>
      </c>
      <c r="D405" t="s">
        <v>5415</v>
      </c>
      <c r="E405" t="s">
        <v>5416</v>
      </c>
      <c r="F405" t="s">
        <v>6120</v>
      </c>
    </row>
    <row r="406" spans="1:6" x14ac:dyDescent="0.2">
      <c r="A406" t="s">
        <v>1621</v>
      </c>
      <c r="B406" t="s">
        <v>1638</v>
      </c>
      <c r="C406" t="s">
        <v>1638</v>
      </c>
      <c r="D406" t="s">
        <v>5415</v>
      </c>
      <c r="E406" t="s">
        <v>5416</v>
      </c>
      <c r="F406" t="s">
        <v>6120</v>
      </c>
    </row>
    <row r="407" spans="1:6" x14ac:dyDescent="0.2">
      <c r="A407" t="s">
        <v>4439</v>
      </c>
      <c r="B407" t="s">
        <v>5452</v>
      </c>
      <c r="C407" t="s">
        <v>561</v>
      </c>
      <c r="D407" t="s">
        <v>5453</v>
      </c>
      <c r="E407" t="s">
        <v>5418</v>
      </c>
      <c r="F407" t="s">
        <v>6120</v>
      </c>
    </row>
    <row r="408" spans="1:6" x14ac:dyDescent="0.2">
      <c r="A408" t="s">
        <v>4439</v>
      </c>
      <c r="B408" t="s">
        <v>5454</v>
      </c>
      <c r="C408" t="s">
        <v>3517</v>
      </c>
      <c r="D408" t="s">
        <v>5453</v>
      </c>
      <c r="E408" t="s">
        <v>5418</v>
      </c>
      <c r="F408" t="s">
        <v>6120</v>
      </c>
    </row>
    <row r="409" spans="1:6" x14ac:dyDescent="0.2">
      <c r="A409" t="s">
        <v>4439</v>
      </c>
      <c r="B409" t="s">
        <v>563</v>
      </c>
      <c r="C409" t="s">
        <v>563</v>
      </c>
      <c r="D409" t="s">
        <v>5453</v>
      </c>
      <c r="E409" t="s">
        <v>5418</v>
      </c>
      <c r="F409" t="s">
        <v>6120</v>
      </c>
    </row>
    <row r="410" spans="1:6" x14ac:dyDescent="0.2">
      <c r="A410" t="s">
        <v>4439</v>
      </c>
      <c r="B410" t="s">
        <v>4439</v>
      </c>
      <c r="C410" t="s">
        <v>4439</v>
      </c>
      <c r="D410" t="s">
        <v>5415</v>
      </c>
      <c r="E410" t="s">
        <v>5416</v>
      </c>
      <c r="F410" t="s">
        <v>6120</v>
      </c>
    </row>
    <row r="411" spans="1:6" x14ac:dyDescent="0.2">
      <c r="A411" t="s">
        <v>251</v>
      </c>
      <c r="B411" t="s">
        <v>221</v>
      </c>
      <c r="C411" t="s">
        <v>221</v>
      </c>
      <c r="D411" t="s">
        <v>5415</v>
      </c>
      <c r="E411" t="s">
        <v>5416</v>
      </c>
      <c r="F411" t="s">
        <v>6120</v>
      </c>
    </row>
    <row r="412" spans="1:6" x14ac:dyDescent="0.2">
      <c r="A412" t="s">
        <v>251</v>
      </c>
      <c r="B412" t="s">
        <v>251</v>
      </c>
      <c r="C412" t="s">
        <v>251</v>
      </c>
      <c r="E412" t="s">
        <v>5416</v>
      </c>
      <c r="F412" t="s">
        <v>6119</v>
      </c>
    </row>
    <row r="413" spans="1:6" x14ac:dyDescent="0.2">
      <c r="A413" t="s">
        <v>251</v>
      </c>
      <c r="B413" t="s">
        <v>5677</v>
      </c>
      <c r="C413" t="s">
        <v>613</v>
      </c>
      <c r="E413" t="s">
        <v>5416</v>
      </c>
      <c r="F413" t="s">
        <v>6119</v>
      </c>
    </row>
    <row r="414" spans="1:6" x14ac:dyDescent="0.2">
      <c r="A414" t="s">
        <v>251</v>
      </c>
      <c r="B414" t="s">
        <v>5431</v>
      </c>
      <c r="C414" t="s">
        <v>531</v>
      </c>
      <c r="D414" t="s">
        <v>5415</v>
      </c>
      <c r="E414" t="s">
        <v>5416</v>
      </c>
      <c r="F414" t="s">
        <v>6119</v>
      </c>
    </row>
    <row r="415" spans="1:6" x14ac:dyDescent="0.2">
      <c r="A415" t="s">
        <v>251</v>
      </c>
      <c r="B415" t="s">
        <v>5678</v>
      </c>
      <c r="C415" t="s">
        <v>621</v>
      </c>
      <c r="E415" t="s">
        <v>5416</v>
      </c>
      <c r="F415" t="s">
        <v>6119</v>
      </c>
    </row>
    <row r="416" spans="1:6" x14ac:dyDescent="0.2">
      <c r="A416" t="s">
        <v>251</v>
      </c>
      <c r="B416" t="s">
        <v>2446</v>
      </c>
      <c r="C416" t="s">
        <v>2446</v>
      </c>
      <c r="E416" t="s">
        <v>5416</v>
      </c>
      <c r="F416" t="s">
        <v>6119</v>
      </c>
    </row>
    <row r="417" spans="1:6" x14ac:dyDescent="0.2">
      <c r="A417" t="s">
        <v>251</v>
      </c>
      <c r="B417" t="s">
        <v>5439</v>
      </c>
      <c r="C417" t="s">
        <v>5440</v>
      </c>
      <c r="E417" t="s">
        <v>5416</v>
      </c>
      <c r="F417" t="s">
        <v>6119</v>
      </c>
    </row>
    <row r="418" spans="1:6" x14ac:dyDescent="0.2">
      <c r="A418" t="s">
        <v>251</v>
      </c>
      <c r="B418" t="s">
        <v>5679</v>
      </c>
      <c r="C418" t="s">
        <v>5680</v>
      </c>
      <c r="E418" t="s">
        <v>5416</v>
      </c>
      <c r="F418" t="s">
        <v>6119</v>
      </c>
    </row>
    <row r="419" spans="1:6" x14ac:dyDescent="0.2">
      <c r="A419" t="s">
        <v>251</v>
      </c>
      <c r="B419" t="s">
        <v>5681</v>
      </c>
      <c r="C419" t="s">
        <v>5681</v>
      </c>
      <c r="E419" t="s">
        <v>5416</v>
      </c>
      <c r="F419" t="s">
        <v>6119</v>
      </c>
    </row>
    <row r="420" spans="1:6" x14ac:dyDescent="0.2">
      <c r="A420" t="s">
        <v>251</v>
      </c>
      <c r="B420" t="s">
        <v>5682</v>
      </c>
      <c r="C420" t="s">
        <v>595</v>
      </c>
      <c r="E420" t="s">
        <v>5416</v>
      </c>
      <c r="F420" t="s">
        <v>6119</v>
      </c>
    </row>
    <row r="421" spans="1:6" x14ac:dyDescent="0.2">
      <c r="A421" t="s">
        <v>3227</v>
      </c>
      <c r="B421" t="s">
        <v>729</v>
      </c>
      <c r="C421" t="s">
        <v>729</v>
      </c>
      <c r="D421" t="s">
        <v>5683</v>
      </c>
      <c r="E421" t="s">
        <v>5418</v>
      </c>
      <c r="F421" t="s">
        <v>6119</v>
      </c>
    </row>
    <row r="422" spans="1:6" x14ac:dyDescent="0.2">
      <c r="A422" t="s">
        <v>3227</v>
      </c>
      <c r="B422" t="s">
        <v>1491</v>
      </c>
      <c r="C422" t="s">
        <v>1491</v>
      </c>
      <c r="D422" t="s">
        <v>5683</v>
      </c>
      <c r="E422" t="s">
        <v>5418</v>
      </c>
      <c r="F422" t="s">
        <v>6119</v>
      </c>
    </row>
    <row r="423" spans="1:6" x14ac:dyDescent="0.2">
      <c r="A423" t="s">
        <v>3227</v>
      </c>
      <c r="B423" t="s">
        <v>3227</v>
      </c>
      <c r="C423" t="s">
        <v>3227</v>
      </c>
      <c r="D423" t="s">
        <v>5683</v>
      </c>
      <c r="E423" t="s">
        <v>5416</v>
      </c>
      <c r="F423" t="s">
        <v>6119</v>
      </c>
    </row>
    <row r="424" spans="1:6" x14ac:dyDescent="0.2">
      <c r="A424" t="s">
        <v>3227</v>
      </c>
      <c r="B424" t="s">
        <v>5684</v>
      </c>
      <c r="C424" t="s">
        <v>281</v>
      </c>
      <c r="D424" t="s">
        <v>5683</v>
      </c>
      <c r="E424" t="s">
        <v>5418</v>
      </c>
      <c r="F424" t="s">
        <v>6119</v>
      </c>
    </row>
    <row r="425" spans="1:6" x14ac:dyDescent="0.2">
      <c r="A425" t="s">
        <v>3227</v>
      </c>
      <c r="B425" t="s">
        <v>5685</v>
      </c>
      <c r="C425" t="s">
        <v>703</v>
      </c>
      <c r="D425" t="s">
        <v>5607</v>
      </c>
      <c r="E425" t="s">
        <v>5418</v>
      </c>
      <c r="F425" t="s">
        <v>6120</v>
      </c>
    </row>
    <row r="426" spans="1:6" x14ac:dyDescent="0.2">
      <c r="A426" t="s">
        <v>3227</v>
      </c>
      <c r="B426" t="s">
        <v>3949</v>
      </c>
      <c r="C426" t="s">
        <v>3949</v>
      </c>
      <c r="D426" t="s">
        <v>5683</v>
      </c>
      <c r="E426" t="s">
        <v>5416</v>
      </c>
      <c r="F426" t="s">
        <v>6120</v>
      </c>
    </row>
    <row r="427" spans="1:6" x14ac:dyDescent="0.2">
      <c r="A427" t="s">
        <v>5686</v>
      </c>
      <c r="B427" t="s">
        <v>5543</v>
      </c>
      <c r="C427" t="s">
        <v>5544</v>
      </c>
      <c r="D427" t="s">
        <v>5415</v>
      </c>
      <c r="E427" t="s">
        <v>5418</v>
      </c>
      <c r="F427" t="s">
        <v>6120</v>
      </c>
    </row>
    <row r="428" spans="1:6" x14ac:dyDescent="0.2">
      <c r="A428" t="s">
        <v>5686</v>
      </c>
      <c r="B428" t="s">
        <v>5687</v>
      </c>
      <c r="C428" t="s">
        <v>4972</v>
      </c>
      <c r="D428" t="s">
        <v>5415</v>
      </c>
      <c r="E428" t="s">
        <v>5418</v>
      </c>
      <c r="F428" t="s">
        <v>6119</v>
      </c>
    </row>
    <row r="429" spans="1:6" x14ac:dyDescent="0.2">
      <c r="A429" t="s">
        <v>5686</v>
      </c>
      <c r="B429" t="s">
        <v>5545</v>
      </c>
      <c r="C429" t="s">
        <v>1165</v>
      </c>
      <c r="D429" t="s">
        <v>5415</v>
      </c>
      <c r="E429" t="s">
        <v>5418</v>
      </c>
      <c r="F429" t="s">
        <v>6119</v>
      </c>
    </row>
    <row r="430" spans="1:6" x14ac:dyDescent="0.2">
      <c r="A430" t="s">
        <v>5688</v>
      </c>
      <c r="B430" t="s">
        <v>5543</v>
      </c>
      <c r="C430" t="s">
        <v>5544</v>
      </c>
      <c r="D430" t="s">
        <v>5415</v>
      </c>
      <c r="E430" t="s">
        <v>5418</v>
      </c>
      <c r="F430" t="s">
        <v>6119</v>
      </c>
    </row>
    <row r="431" spans="1:6" x14ac:dyDescent="0.2">
      <c r="A431" t="s">
        <v>5688</v>
      </c>
      <c r="B431" t="s">
        <v>5687</v>
      </c>
      <c r="C431" t="s">
        <v>4972</v>
      </c>
      <c r="D431" t="s">
        <v>5415</v>
      </c>
      <c r="E431" t="s">
        <v>5418</v>
      </c>
      <c r="F431" t="s">
        <v>6119</v>
      </c>
    </row>
    <row r="432" spans="1:6" x14ac:dyDescent="0.2">
      <c r="A432" t="s">
        <v>5688</v>
      </c>
      <c r="B432" t="s">
        <v>5545</v>
      </c>
      <c r="C432" t="s">
        <v>1165</v>
      </c>
      <c r="D432" t="s">
        <v>5415</v>
      </c>
      <c r="E432" t="s">
        <v>5418</v>
      </c>
      <c r="F432" t="s">
        <v>6119</v>
      </c>
    </row>
    <row r="433" spans="1:6" x14ac:dyDescent="0.2">
      <c r="A433" t="s">
        <v>217</v>
      </c>
      <c r="B433" t="s">
        <v>5689</v>
      </c>
      <c r="C433" t="s">
        <v>1987</v>
      </c>
      <c r="E433" t="s">
        <v>5416</v>
      </c>
      <c r="F433" t="s">
        <v>6119</v>
      </c>
    </row>
    <row r="434" spans="1:6" x14ac:dyDescent="0.2">
      <c r="A434" t="s">
        <v>217</v>
      </c>
      <c r="B434" t="s">
        <v>219</v>
      </c>
      <c r="C434" t="s">
        <v>219</v>
      </c>
      <c r="D434" t="s">
        <v>5415</v>
      </c>
      <c r="E434" t="s">
        <v>5416</v>
      </c>
      <c r="F434" t="s">
        <v>6119</v>
      </c>
    </row>
    <row r="435" spans="1:6" x14ac:dyDescent="0.2">
      <c r="A435" t="s">
        <v>217</v>
      </c>
      <c r="B435" t="s">
        <v>2030</v>
      </c>
      <c r="C435" t="s">
        <v>2030</v>
      </c>
      <c r="D435" t="s">
        <v>5499</v>
      </c>
      <c r="E435" t="s">
        <v>5416</v>
      </c>
      <c r="F435" t="s">
        <v>6119</v>
      </c>
    </row>
    <row r="436" spans="1:6" x14ac:dyDescent="0.2">
      <c r="A436" t="s">
        <v>217</v>
      </c>
      <c r="B436" t="s">
        <v>3345</v>
      </c>
      <c r="C436" t="s">
        <v>3345</v>
      </c>
      <c r="D436" t="s">
        <v>5654</v>
      </c>
      <c r="E436" t="s">
        <v>5416</v>
      </c>
      <c r="F436" t="s">
        <v>6119</v>
      </c>
    </row>
    <row r="437" spans="1:6" x14ac:dyDescent="0.2">
      <c r="A437" t="s">
        <v>217</v>
      </c>
      <c r="B437" t="s">
        <v>263</v>
      </c>
      <c r="C437" t="s">
        <v>263</v>
      </c>
      <c r="E437" t="s">
        <v>5416</v>
      </c>
      <c r="F437" t="s">
        <v>6119</v>
      </c>
    </row>
    <row r="438" spans="1:6" x14ac:dyDescent="0.2">
      <c r="A438" t="s">
        <v>217</v>
      </c>
      <c r="B438" t="s">
        <v>5690</v>
      </c>
      <c r="C438" t="s">
        <v>1998</v>
      </c>
      <c r="E438" t="s">
        <v>5416</v>
      </c>
      <c r="F438" t="s">
        <v>6119</v>
      </c>
    </row>
    <row r="439" spans="1:6" x14ac:dyDescent="0.2">
      <c r="A439" t="s">
        <v>217</v>
      </c>
      <c r="B439" t="s">
        <v>5433</v>
      </c>
      <c r="C439" t="s">
        <v>381</v>
      </c>
      <c r="D439" t="s">
        <v>5415</v>
      </c>
      <c r="E439" t="s">
        <v>5416</v>
      </c>
      <c r="F439" t="s">
        <v>6119</v>
      </c>
    </row>
    <row r="440" spans="1:6" x14ac:dyDescent="0.2">
      <c r="A440" t="s">
        <v>217</v>
      </c>
      <c r="B440" t="s">
        <v>5691</v>
      </c>
      <c r="C440" t="s">
        <v>5691</v>
      </c>
      <c r="D440" t="s">
        <v>5415</v>
      </c>
      <c r="E440" t="s">
        <v>5418</v>
      </c>
      <c r="F440" t="s">
        <v>6119</v>
      </c>
    </row>
    <row r="441" spans="1:6" x14ac:dyDescent="0.2">
      <c r="A441" t="s">
        <v>217</v>
      </c>
      <c r="B441" t="s">
        <v>5692</v>
      </c>
      <c r="C441" t="s">
        <v>5693</v>
      </c>
      <c r="D441" t="s">
        <v>5415</v>
      </c>
      <c r="E441" t="s">
        <v>5416</v>
      </c>
      <c r="F441" t="s">
        <v>6120</v>
      </c>
    </row>
    <row r="442" spans="1:6" x14ac:dyDescent="0.2">
      <c r="A442" t="s">
        <v>217</v>
      </c>
      <c r="B442" t="s">
        <v>5487</v>
      </c>
      <c r="C442" t="s">
        <v>1431</v>
      </c>
      <c r="D442" t="s">
        <v>5654</v>
      </c>
      <c r="E442" t="s">
        <v>5416</v>
      </c>
      <c r="F442" t="s">
        <v>6120</v>
      </c>
    </row>
    <row r="443" spans="1:6" x14ac:dyDescent="0.2">
      <c r="A443" t="s">
        <v>217</v>
      </c>
      <c r="B443" t="s">
        <v>5487</v>
      </c>
      <c r="C443" t="s">
        <v>1431</v>
      </c>
      <c r="D443" t="s">
        <v>5694</v>
      </c>
      <c r="E443" t="s">
        <v>5416</v>
      </c>
      <c r="F443" t="s">
        <v>6120</v>
      </c>
    </row>
    <row r="444" spans="1:6" x14ac:dyDescent="0.2">
      <c r="A444" t="s">
        <v>217</v>
      </c>
      <c r="B444" t="s">
        <v>5487</v>
      </c>
      <c r="C444" t="s">
        <v>1431</v>
      </c>
      <c r="D444" t="s">
        <v>5588</v>
      </c>
      <c r="E444" t="s">
        <v>5416</v>
      </c>
      <c r="F444" t="s">
        <v>6119</v>
      </c>
    </row>
    <row r="445" spans="1:6" x14ac:dyDescent="0.2">
      <c r="A445" t="s">
        <v>217</v>
      </c>
      <c r="B445" t="s">
        <v>2026</v>
      </c>
      <c r="C445" t="s">
        <v>2026</v>
      </c>
      <c r="D445" t="s">
        <v>5499</v>
      </c>
      <c r="E445" t="s">
        <v>5416</v>
      </c>
      <c r="F445" t="s">
        <v>6119</v>
      </c>
    </row>
    <row r="446" spans="1:6" x14ac:dyDescent="0.2">
      <c r="A446" t="s">
        <v>461</v>
      </c>
      <c r="B446" t="s">
        <v>5695</v>
      </c>
      <c r="C446" t="s">
        <v>5696</v>
      </c>
      <c r="D446" t="s">
        <v>5415</v>
      </c>
      <c r="E446" t="s">
        <v>5418</v>
      </c>
      <c r="F446" t="s">
        <v>6119</v>
      </c>
    </row>
    <row r="447" spans="1:6" x14ac:dyDescent="0.2">
      <c r="A447" t="s">
        <v>461</v>
      </c>
      <c r="B447" t="s">
        <v>5422</v>
      </c>
      <c r="C447" t="s">
        <v>5423</v>
      </c>
      <c r="D447" t="s">
        <v>5415</v>
      </c>
      <c r="E447" t="s">
        <v>5416</v>
      </c>
      <c r="F447" t="s">
        <v>6119</v>
      </c>
    </row>
    <row r="448" spans="1:6" x14ac:dyDescent="0.2">
      <c r="A448" t="s">
        <v>5697</v>
      </c>
      <c r="B448" t="s">
        <v>5425</v>
      </c>
      <c r="C448" t="s">
        <v>5425</v>
      </c>
      <c r="D448" t="s">
        <v>5415</v>
      </c>
      <c r="E448" t="s">
        <v>5418</v>
      </c>
      <c r="F448" t="s">
        <v>6119</v>
      </c>
    </row>
    <row r="449" spans="1:6" x14ac:dyDescent="0.2">
      <c r="A449" t="s">
        <v>5697</v>
      </c>
      <c r="B449" t="s">
        <v>1751</v>
      </c>
      <c r="C449" t="s">
        <v>1751</v>
      </c>
      <c r="E449" t="s">
        <v>5418</v>
      </c>
      <c r="F449" t="s">
        <v>6119</v>
      </c>
    </row>
    <row r="450" spans="1:6" x14ac:dyDescent="0.2">
      <c r="A450" t="s">
        <v>4249</v>
      </c>
      <c r="B450" t="s">
        <v>4924</v>
      </c>
      <c r="C450" t="s">
        <v>4924</v>
      </c>
      <c r="F450" t="s">
        <v>6120</v>
      </c>
    </row>
    <row r="451" spans="1:6" x14ac:dyDescent="0.2">
      <c r="A451" t="s">
        <v>4249</v>
      </c>
      <c r="B451" t="s">
        <v>97</v>
      </c>
      <c r="C451" t="s">
        <v>97</v>
      </c>
      <c r="F451" t="s">
        <v>6120</v>
      </c>
    </row>
    <row r="452" spans="1:6" x14ac:dyDescent="0.2">
      <c r="A452" t="s">
        <v>4249</v>
      </c>
      <c r="B452" t="s">
        <v>3443</v>
      </c>
      <c r="C452" t="s">
        <v>3443</v>
      </c>
      <c r="F452" t="s">
        <v>6120</v>
      </c>
    </row>
    <row r="453" spans="1:6" x14ac:dyDescent="0.2">
      <c r="A453" t="s">
        <v>4249</v>
      </c>
      <c r="B453" t="s">
        <v>3447</v>
      </c>
      <c r="C453" t="s">
        <v>3447</v>
      </c>
      <c r="F453" t="s">
        <v>6120</v>
      </c>
    </row>
    <row r="454" spans="1:6" x14ac:dyDescent="0.2">
      <c r="A454" t="s">
        <v>4249</v>
      </c>
      <c r="B454" t="s">
        <v>5464</v>
      </c>
      <c r="C454" t="s">
        <v>4395</v>
      </c>
      <c r="F454" t="s">
        <v>6120</v>
      </c>
    </row>
    <row r="455" spans="1:6" x14ac:dyDescent="0.2">
      <c r="A455" t="s">
        <v>4249</v>
      </c>
      <c r="B455" t="s">
        <v>5447</v>
      </c>
      <c r="C455" t="s">
        <v>1015</v>
      </c>
      <c r="F455" t="s">
        <v>6120</v>
      </c>
    </row>
    <row r="456" spans="1:6" x14ac:dyDescent="0.2">
      <c r="A456" t="s">
        <v>4249</v>
      </c>
      <c r="B456" t="s">
        <v>5508</v>
      </c>
      <c r="C456" t="s">
        <v>2046</v>
      </c>
      <c r="F456" t="s">
        <v>6120</v>
      </c>
    </row>
    <row r="457" spans="1:6" x14ac:dyDescent="0.2">
      <c r="A457" t="s">
        <v>4249</v>
      </c>
      <c r="B457" t="s">
        <v>5647</v>
      </c>
      <c r="C457" t="s">
        <v>5648</v>
      </c>
      <c r="F457" t="s">
        <v>6120</v>
      </c>
    </row>
    <row r="458" spans="1:6" x14ac:dyDescent="0.2">
      <c r="A458" t="s">
        <v>4249</v>
      </c>
      <c r="B458" t="s">
        <v>4413</v>
      </c>
      <c r="C458" t="s">
        <v>4413</v>
      </c>
      <c r="F458" t="s">
        <v>6120</v>
      </c>
    </row>
    <row r="459" spans="1:6" x14ac:dyDescent="0.2">
      <c r="A459" t="s">
        <v>4249</v>
      </c>
      <c r="B459" t="s">
        <v>1019</v>
      </c>
      <c r="C459" t="s">
        <v>1019</v>
      </c>
      <c r="F459" t="s">
        <v>6119</v>
      </c>
    </row>
    <row r="460" spans="1:6" x14ac:dyDescent="0.2">
      <c r="A460" t="s">
        <v>4249</v>
      </c>
      <c r="B460" t="s">
        <v>5455</v>
      </c>
      <c r="C460" t="s">
        <v>1636</v>
      </c>
      <c r="F460" t="s">
        <v>6119</v>
      </c>
    </row>
    <row r="461" spans="1:6" x14ac:dyDescent="0.2">
      <c r="A461" t="s">
        <v>4249</v>
      </c>
      <c r="B461" t="s">
        <v>3303</v>
      </c>
      <c r="C461" t="s">
        <v>3303</v>
      </c>
      <c r="F461" t="s">
        <v>6119</v>
      </c>
    </row>
    <row r="462" spans="1:6" x14ac:dyDescent="0.2">
      <c r="A462" t="s">
        <v>4249</v>
      </c>
      <c r="B462" t="s">
        <v>139</v>
      </c>
      <c r="C462" t="s">
        <v>139</v>
      </c>
      <c r="F462" t="s">
        <v>6119</v>
      </c>
    </row>
    <row r="463" spans="1:6" x14ac:dyDescent="0.2">
      <c r="A463" t="s">
        <v>4249</v>
      </c>
      <c r="B463" t="s">
        <v>5457</v>
      </c>
      <c r="C463" t="s">
        <v>4024</v>
      </c>
      <c r="F463" t="s">
        <v>6119</v>
      </c>
    </row>
    <row r="464" spans="1:6" x14ac:dyDescent="0.2">
      <c r="A464" t="s">
        <v>4249</v>
      </c>
      <c r="B464" t="s">
        <v>395</v>
      </c>
      <c r="C464" t="s">
        <v>395</v>
      </c>
      <c r="F464" t="s">
        <v>6120</v>
      </c>
    </row>
    <row r="465" spans="1:6" x14ac:dyDescent="0.2">
      <c r="A465" t="s">
        <v>4249</v>
      </c>
      <c r="B465" t="s">
        <v>219</v>
      </c>
      <c r="C465" t="s">
        <v>219</v>
      </c>
      <c r="F465" t="s">
        <v>6120</v>
      </c>
    </row>
    <row r="466" spans="1:6" x14ac:dyDescent="0.2">
      <c r="A466" t="s">
        <v>4249</v>
      </c>
      <c r="B466" t="s">
        <v>3698</v>
      </c>
      <c r="C466" t="s">
        <v>3698</v>
      </c>
      <c r="F466" t="s">
        <v>6120</v>
      </c>
    </row>
    <row r="467" spans="1:6" x14ac:dyDescent="0.2">
      <c r="A467" t="s">
        <v>4249</v>
      </c>
      <c r="B467" t="s">
        <v>5458</v>
      </c>
      <c r="C467" t="s">
        <v>4922</v>
      </c>
      <c r="F467" t="s">
        <v>6119</v>
      </c>
    </row>
    <row r="468" spans="1:6" x14ac:dyDescent="0.2">
      <c r="A468" t="s">
        <v>4249</v>
      </c>
      <c r="B468" t="s">
        <v>4942</v>
      </c>
      <c r="C468" t="s">
        <v>4942</v>
      </c>
      <c r="F468" t="s">
        <v>6119</v>
      </c>
    </row>
    <row r="469" spans="1:6" x14ac:dyDescent="0.2">
      <c r="A469" t="s">
        <v>4249</v>
      </c>
      <c r="B469" t="s">
        <v>5155</v>
      </c>
      <c r="C469" t="s">
        <v>5155</v>
      </c>
      <c r="F469" t="s">
        <v>6119</v>
      </c>
    </row>
    <row r="470" spans="1:6" x14ac:dyDescent="0.2">
      <c r="A470" t="s">
        <v>4249</v>
      </c>
      <c r="B470" t="s">
        <v>4437</v>
      </c>
      <c r="C470" t="s">
        <v>4437</v>
      </c>
      <c r="F470" t="s">
        <v>6119</v>
      </c>
    </row>
    <row r="471" spans="1:6" x14ac:dyDescent="0.2">
      <c r="A471" t="s">
        <v>4249</v>
      </c>
      <c r="B471" t="s">
        <v>5417</v>
      </c>
      <c r="C471" t="s">
        <v>4160</v>
      </c>
      <c r="F471" t="s">
        <v>6120</v>
      </c>
    </row>
    <row r="472" spans="1:6" x14ac:dyDescent="0.2">
      <c r="A472" t="s">
        <v>4249</v>
      </c>
      <c r="B472" t="s">
        <v>5698</v>
      </c>
      <c r="C472" t="s">
        <v>3925</v>
      </c>
      <c r="F472" t="s">
        <v>6120</v>
      </c>
    </row>
    <row r="473" spans="1:6" x14ac:dyDescent="0.2">
      <c r="A473" t="s">
        <v>4249</v>
      </c>
      <c r="B473" t="s">
        <v>5699</v>
      </c>
      <c r="C473" t="s">
        <v>4339</v>
      </c>
      <c r="F473" t="s">
        <v>6120</v>
      </c>
    </row>
    <row r="474" spans="1:6" x14ac:dyDescent="0.2">
      <c r="A474" t="s">
        <v>4249</v>
      </c>
      <c r="B474" t="s">
        <v>5213</v>
      </c>
      <c r="C474" t="s">
        <v>5213</v>
      </c>
      <c r="F474" t="s">
        <v>6120</v>
      </c>
    </row>
    <row r="475" spans="1:6" x14ac:dyDescent="0.2">
      <c r="A475" t="s">
        <v>4249</v>
      </c>
      <c r="B475" t="s">
        <v>5465</v>
      </c>
      <c r="C475" t="s">
        <v>2141</v>
      </c>
      <c r="F475" t="s">
        <v>6120</v>
      </c>
    </row>
    <row r="476" spans="1:6" x14ac:dyDescent="0.2">
      <c r="A476" t="s">
        <v>4249</v>
      </c>
      <c r="B476" t="s">
        <v>5466</v>
      </c>
      <c r="C476" t="s">
        <v>4992</v>
      </c>
      <c r="F476" t="s">
        <v>6120</v>
      </c>
    </row>
    <row r="477" spans="1:6" x14ac:dyDescent="0.2">
      <c r="A477" t="s">
        <v>4249</v>
      </c>
      <c r="B477" t="s">
        <v>5636</v>
      </c>
      <c r="C477" t="s">
        <v>4525</v>
      </c>
      <c r="F477" t="s">
        <v>6120</v>
      </c>
    </row>
    <row r="478" spans="1:6" x14ac:dyDescent="0.2">
      <c r="A478" t="s">
        <v>4249</v>
      </c>
      <c r="B478" t="s">
        <v>5637</v>
      </c>
      <c r="C478" t="s">
        <v>1403</v>
      </c>
      <c r="F478" t="s">
        <v>6120</v>
      </c>
    </row>
    <row r="479" spans="1:6" x14ac:dyDescent="0.2">
      <c r="A479" t="s">
        <v>4249</v>
      </c>
      <c r="B479" t="s">
        <v>5700</v>
      </c>
      <c r="C479" t="s">
        <v>5700</v>
      </c>
      <c r="F479" t="s">
        <v>6120</v>
      </c>
    </row>
    <row r="480" spans="1:6" x14ac:dyDescent="0.2">
      <c r="A480" t="s">
        <v>4249</v>
      </c>
      <c r="B480" t="s">
        <v>5701</v>
      </c>
      <c r="C480" t="s">
        <v>5702</v>
      </c>
      <c r="F480" t="s">
        <v>6120</v>
      </c>
    </row>
    <row r="481" spans="1:6" x14ac:dyDescent="0.2">
      <c r="A481" t="s">
        <v>4249</v>
      </c>
      <c r="B481" t="s">
        <v>5467</v>
      </c>
      <c r="C481" t="s">
        <v>2418</v>
      </c>
      <c r="F481" t="s">
        <v>6120</v>
      </c>
    </row>
    <row r="482" spans="1:6" x14ac:dyDescent="0.2">
      <c r="A482" t="s">
        <v>4249</v>
      </c>
      <c r="B482" t="s">
        <v>5703</v>
      </c>
      <c r="C482" t="s">
        <v>1421</v>
      </c>
      <c r="F482" t="s">
        <v>6120</v>
      </c>
    </row>
    <row r="483" spans="1:6" x14ac:dyDescent="0.2">
      <c r="A483" t="s">
        <v>4249</v>
      </c>
      <c r="B483" t="s">
        <v>5704</v>
      </c>
      <c r="C483" t="s">
        <v>5139</v>
      </c>
      <c r="F483" t="s">
        <v>6120</v>
      </c>
    </row>
    <row r="484" spans="1:6" x14ac:dyDescent="0.2">
      <c r="A484" t="s">
        <v>4249</v>
      </c>
      <c r="B484" t="s">
        <v>1769</v>
      </c>
      <c r="C484" t="s">
        <v>1769</v>
      </c>
      <c r="F484" t="s">
        <v>6120</v>
      </c>
    </row>
    <row r="485" spans="1:6" x14ac:dyDescent="0.2">
      <c r="A485" t="s">
        <v>4249</v>
      </c>
      <c r="B485" t="s">
        <v>2422</v>
      </c>
      <c r="C485" t="s">
        <v>2422</v>
      </c>
      <c r="F485" t="s">
        <v>6120</v>
      </c>
    </row>
    <row r="486" spans="1:6" x14ac:dyDescent="0.2">
      <c r="A486" t="s">
        <v>4249</v>
      </c>
      <c r="B486" t="s">
        <v>5705</v>
      </c>
      <c r="C486" t="s">
        <v>5705</v>
      </c>
      <c r="F486" t="s">
        <v>6120</v>
      </c>
    </row>
    <row r="487" spans="1:6" x14ac:dyDescent="0.2">
      <c r="A487" t="s">
        <v>4249</v>
      </c>
      <c r="B487" t="s">
        <v>5468</v>
      </c>
      <c r="C487" t="s">
        <v>1656</v>
      </c>
      <c r="F487" t="s">
        <v>6120</v>
      </c>
    </row>
    <row r="488" spans="1:6" x14ac:dyDescent="0.2">
      <c r="A488" t="s">
        <v>4249</v>
      </c>
      <c r="B488" t="s">
        <v>1767</v>
      </c>
      <c r="C488" t="s">
        <v>1767</v>
      </c>
      <c r="F488" t="s">
        <v>6120</v>
      </c>
    </row>
    <row r="489" spans="1:6" x14ac:dyDescent="0.2">
      <c r="A489" t="s">
        <v>4249</v>
      </c>
      <c r="B489" t="s">
        <v>5469</v>
      </c>
      <c r="C489" t="s">
        <v>2434</v>
      </c>
      <c r="F489" t="s">
        <v>6119</v>
      </c>
    </row>
    <row r="490" spans="1:6" x14ac:dyDescent="0.2">
      <c r="A490" t="s">
        <v>4249</v>
      </c>
      <c r="B490" t="s">
        <v>759</v>
      </c>
      <c r="C490" t="s">
        <v>759</v>
      </c>
      <c r="F490" t="s">
        <v>6119</v>
      </c>
    </row>
    <row r="491" spans="1:6" x14ac:dyDescent="0.2">
      <c r="A491" t="s">
        <v>4249</v>
      </c>
      <c r="B491" t="s">
        <v>771</v>
      </c>
      <c r="C491" t="s">
        <v>771</v>
      </c>
      <c r="F491" t="s">
        <v>6119</v>
      </c>
    </row>
    <row r="492" spans="1:6" x14ac:dyDescent="0.2">
      <c r="A492" t="s">
        <v>4249</v>
      </c>
      <c r="B492" t="s">
        <v>5531</v>
      </c>
      <c r="C492" t="s">
        <v>5531</v>
      </c>
      <c r="F492" t="s">
        <v>6119</v>
      </c>
    </row>
    <row r="493" spans="1:6" x14ac:dyDescent="0.2">
      <c r="A493" t="s">
        <v>4249</v>
      </c>
      <c r="B493" t="s">
        <v>5706</v>
      </c>
      <c r="C493" t="s">
        <v>3351</v>
      </c>
      <c r="F493" t="s">
        <v>6119</v>
      </c>
    </row>
    <row r="494" spans="1:6" x14ac:dyDescent="0.2">
      <c r="A494" t="s">
        <v>4249</v>
      </c>
      <c r="B494" t="s">
        <v>5707</v>
      </c>
      <c r="C494" t="s">
        <v>4405</v>
      </c>
      <c r="F494" t="s">
        <v>6119</v>
      </c>
    </row>
    <row r="495" spans="1:6" x14ac:dyDescent="0.2">
      <c r="A495" t="s">
        <v>4249</v>
      </c>
      <c r="B495" t="s">
        <v>2084</v>
      </c>
      <c r="C495" t="s">
        <v>2084</v>
      </c>
      <c r="F495" t="s">
        <v>6119</v>
      </c>
    </row>
    <row r="496" spans="1:6" x14ac:dyDescent="0.2">
      <c r="A496" t="s">
        <v>4249</v>
      </c>
      <c r="B496" t="s">
        <v>5511</v>
      </c>
      <c r="C496" t="s">
        <v>2082</v>
      </c>
      <c r="F496" t="s">
        <v>6119</v>
      </c>
    </row>
    <row r="497" spans="1:6" x14ac:dyDescent="0.2">
      <c r="A497" t="s">
        <v>4249</v>
      </c>
      <c r="B497" t="s">
        <v>5512</v>
      </c>
      <c r="C497" t="s">
        <v>2100</v>
      </c>
      <c r="F497" t="s">
        <v>6119</v>
      </c>
    </row>
    <row r="498" spans="1:6" x14ac:dyDescent="0.2">
      <c r="A498" t="s">
        <v>4249</v>
      </c>
      <c r="B498" t="s">
        <v>5513</v>
      </c>
      <c r="C498" t="s">
        <v>2076</v>
      </c>
      <c r="F498" t="s">
        <v>6119</v>
      </c>
    </row>
    <row r="499" spans="1:6" x14ac:dyDescent="0.2">
      <c r="A499" t="s">
        <v>4249</v>
      </c>
      <c r="B499" t="s">
        <v>221</v>
      </c>
      <c r="C499" t="s">
        <v>221</v>
      </c>
      <c r="F499" t="s">
        <v>6119</v>
      </c>
    </row>
    <row r="500" spans="1:6" x14ac:dyDescent="0.2">
      <c r="A500" t="s">
        <v>4249</v>
      </c>
      <c r="B500" t="s">
        <v>5708</v>
      </c>
      <c r="C500" t="s">
        <v>4409</v>
      </c>
      <c r="F500" t="s">
        <v>6119</v>
      </c>
    </row>
    <row r="501" spans="1:6" x14ac:dyDescent="0.2">
      <c r="A501" t="s">
        <v>4249</v>
      </c>
      <c r="B501" t="s">
        <v>1461</v>
      </c>
      <c r="C501" t="s">
        <v>1461</v>
      </c>
      <c r="F501" t="s">
        <v>6119</v>
      </c>
    </row>
    <row r="502" spans="1:6" x14ac:dyDescent="0.2">
      <c r="A502" t="s">
        <v>4249</v>
      </c>
      <c r="B502" t="s">
        <v>4321</v>
      </c>
      <c r="C502" t="s">
        <v>4321</v>
      </c>
      <c r="F502" t="s">
        <v>6119</v>
      </c>
    </row>
    <row r="503" spans="1:6" x14ac:dyDescent="0.2">
      <c r="A503" t="s">
        <v>4249</v>
      </c>
      <c r="B503" t="s">
        <v>5529</v>
      </c>
      <c r="C503" t="s">
        <v>5091</v>
      </c>
      <c r="F503" t="s">
        <v>6119</v>
      </c>
    </row>
    <row r="504" spans="1:6" x14ac:dyDescent="0.2">
      <c r="A504" t="s">
        <v>4249</v>
      </c>
      <c r="B504" t="s">
        <v>2726</v>
      </c>
      <c r="C504" t="s">
        <v>2726</v>
      </c>
      <c r="F504" t="s">
        <v>6119</v>
      </c>
    </row>
    <row r="505" spans="1:6" x14ac:dyDescent="0.2">
      <c r="A505" t="s">
        <v>4249</v>
      </c>
      <c r="B505" t="s">
        <v>5532</v>
      </c>
      <c r="C505" t="s">
        <v>741</v>
      </c>
      <c r="F505" t="s">
        <v>6119</v>
      </c>
    </row>
    <row r="506" spans="1:6" x14ac:dyDescent="0.2">
      <c r="A506" t="s">
        <v>4249</v>
      </c>
      <c r="B506" t="s">
        <v>5470</v>
      </c>
      <c r="C506" t="s">
        <v>1646</v>
      </c>
      <c r="F506" t="s">
        <v>6119</v>
      </c>
    </row>
    <row r="507" spans="1:6" x14ac:dyDescent="0.2">
      <c r="A507" t="s">
        <v>4249</v>
      </c>
      <c r="B507" t="s">
        <v>5709</v>
      </c>
      <c r="C507" t="s">
        <v>4634</v>
      </c>
      <c r="F507" t="s">
        <v>6119</v>
      </c>
    </row>
    <row r="508" spans="1:6" x14ac:dyDescent="0.2">
      <c r="A508" t="s">
        <v>4249</v>
      </c>
      <c r="B508" t="s">
        <v>4608</v>
      </c>
      <c r="C508" t="s">
        <v>4608</v>
      </c>
      <c r="F508" t="s">
        <v>6119</v>
      </c>
    </row>
    <row r="509" spans="1:6" x14ac:dyDescent="0.2">
      <c r="A509" t="s">
        <v>4249</v>
      </c>
      <c r="B509" t="s">
        <v>5471</v>
      </c>
      <c r="C509" t="s">
        <v>4852</v>
      </c>
      <c r="F509" t="s">
        <v>6119</v>
      </c>
    </row>
    <row r="510" spans="1:6" x14ac:dyDescent="0.2">
      <c r="A510" t="s">
        <v>4249</v>
      </c>
      <c r="B510" t="s">
        <v>5550</v>
      </c>
      <c r="C510" t="s">
        <v>2360</v>
      </c>
      <c r="F510" t="s">
        <v>6119</v>
      </c>
    </row>
    <row r="511" spans="1:6" x14ac:dyDescent="0.2">
      <c r="A511" t="s">
        <v>4249</v>
      </c>
      <c r="B511" t="s">
        <v>4411</v>
      </c>
      <c r="C511" t="s">
        <v>4411</v>
      </c>
      <c r="F511" t="s">
        <v>6119</v>
      </c>
    </row>
    <row r="512" spans="1:6" x14ac:dyDescent="0.2">
      <c r="A512" t="s">
        <v>4249</v>
      </c>
      <c r="B512" t="s">
        <v>5550</v>
      </c>
      <c r="C512" t="s">
        <v>5710</v>
      </c>
      <c r="F512" t="s">
        <v>6119</v>
      </c>
    </row>
    <row r="513" spans="1:6" x14ac:dyDescent="0.2">
      <c r="A513" t="s">
        <v>4249</v>
      </c>
      <c r="B513" t="s">
        <v>3732</v>
      </c>
      <c r="C513" t="s">
        <v>3732</v>
      </c>
      <c r="F513" t="s">
        <v>6120</v>
      </c>
    </row>
    <row r="514" spans="1:6" x14ac:dyDescent="0.2">
      <c r="A514" t="s">
        <v>4249</v>
      </c>
      <c r="B514" t="s">
        <v>5562</v>
      </c>
      <c r="C514" t="s">
        <v>437</v>
      </c>
      <c r="F514" t="s">
        <v>6119</v>
      </c>
    </row>
    <row r="515" spans="1:6" x14ac:dyDescent="0.2">
      <c r="A515" t="s">
        <v>4249</v>
      </c>
      <c r="B515" t="s">
        <v>5711</v>
      </c>
      <c r="C515" t="s">
        <v>1835</v>
      </c>
      <c r="F515" t="s">
        <v>6120</v>
      </c>
    </row>
    <row r="516" spans="1:6" x14ac:dyDescent="0.2">
      <c r="A516" t="s">
        <v>4249</v>
      </c>
      <c r="B516" t="s">
        <v>5554</v>
      </c>
      <c r="C516" t="s">
        <v>1</v>
      </c>
      <c r="F516" t="s">
        <v>6119</v>
      </c>
    </row>
    <row r="517" spans="1:6" x14ac:dyDescent="0.2">
      <c r="A517" t="s">
        <v>4249</v>
      </c>
      <c r="B517" t="s">
        <v>5460</v>
      </c>
      <c r="C517" t="s">
        <v>4491</v>
      </c>
      <c r="F517" t="s">
        <v>6119</v>
      </c>
    </row>
    <row r="518" spans="1:6" x14ac:dyDescent="0.2">
      <c r="A518" t="s">
        <v>4249</v>
      </c>
      <c r="B518" t="s">
        <v>5419</v>
      </c>
      <c r="C518" t="s">
        <v>3327</v>
      </c>
      <c r="F518" t="s">
        <v>6119</v>
      </c>
    </row>
    <row r="519" spans="1:6" x14ac:dyDescent="0.2">
      <c r="A519" t="s">
        <v>4249</v>
      </c>
      <c r="B519" t="s">
        <v>5472</v>
      </c>
      <c r="C519" t="s">
        <v>5473</v>
      </c>
      <c r="F519" t="s">
        <v>6119</v>
      </c>
    </row>
    <row r="520" spans="1:6" x14ac:dyDescent="0.2">
      <c r="A520" t="s">
        <v>4249</v>
      </c>
      <c r="B520" t="s">
        <v>5712</v>
      </c>
      <c r="C520" t="s">
        <v>5713</v>
      </c>
      <c r="F520" t="s">
        <v>6119</v>
      </c>
    </row>
    <row r="521" spans="1:6" x14ac:dyDescent="0.2">
      <c r="A521" t="s">
        <v>4249</v>
      </c>
      <c r="B521" t="s">
        <v>5555</v>
      </c>
      <c r="C521" t="s">
        <v>3253</v>
      </c>
      <c r="F521" t="s">
        <v>6119</v>
      </c>
    </row>
    <row r="522" spans="1:6" x14ac:dyDescent="0.2">
      <c r="A522" t="s">
        <v>4249</v>
      </c>
      <c r="B522" t="s">
        <v>5685</v>
      </c>
      <c r="C522" t="s">
        <v>4059</v>
      </c>
      <c r="F522" t="s">
        <v>6119</v>
      </c>
    </row>
    <row r="523" spans="1:6" x14ac:dyDescent="0.2">
      <c r="A523" t="s">
        <v>4249</v>
      </c>
      <c r="B523" t="s">
        <v>5556</v>
      </c>
      <c r="C523" t="s">
        <v>5557</v>
      </c>
      <c r="F523" t="s">
        <v>6120</v>
      </c>
    </row>
    <row r="524" spans="1:6" x14ac:dyDescent="0.2">
      <c r="A524" t="s">
        <v>4249</v>
      </c>
      <c r="B524" t="s">
        <v>5714</v>
      </c>
      <c r="C524" t="s">
        <v>5714</v>
      </c>
      <c r="F524" t="s">
        <v>6120</v>
      </c>
    </row>
    <row r="525" spans="1:6" x14ac:dyDescent="0.2">
      <c r="A525" t="s">
        <v>4249</v>
      </c>
      <c r="B525" t="s">
        <v>5563</v>
      </c>
      <c r="C525" t="s">
        <v>877</v>
      </c>
      <c r="F525" t="s">
        <v>6120</v>
      </c>
    </row>
    <row r="526" spans="1:6" x14ac:dyDescent="0.2">
      <c r="A526" t="s">
        <v>4249</v>
      </c>
      <c r="B526" t="s">
        <v>5553</v>
      </c>
      <c r="C526" t="s">
        <v>3355</v>
      </c>
      <c r="F526" t="s">
        <v>6120</v>
      </c>
    </row>
    <row r="527" spans="1:6" x14ac:dyDescent="0.2">
      <c r="A527" t="s">
        <v>4249</v>
      </c>
      <c r="B527" t="s">
        <v>5424</v>
      </c>
      <c r="C527" t="s">
        <v>809</v>
      </c>
      <c r="F527" t="s">
        <v>6120</v>
      </c>
    </row>
    <row r="528" spans="1:6" x14ac:dyDescent="0.2">
      <c r="A528" t="s">
        <v>4249</v>
      </c>
      <c r="B528" t="s">
        <v>5715</v>
      </c>
      <c r="C528" t="s">
        <v>5715</v>
      </c>
      <c r="F528" t="s">
        <v>6120</v>
      </c>
    </row>
    <row r="529" spans="1:6" x14ac:dyDescent="0.2">
      <c r="A529" t="s">
        <v>4249</v>
      </c>
      <c r="B529" t="s">
        <v>1733</v>
      </c>
      <c r="C529" t="s">
        <v>1733</v>
      </c>
      <c r="F529" t="s">
        <v>6119</v>
      </c>
    </row>
    <row r="530" spans="1:6" x14ac:dyDescent="0.2">
      <c r="A530" t="s">
        <v>4249</v>
      </c>
      <c r="B530" t="s">
        <v>5496</v>
      </c>
      <c r="C530" t="s">
        <v>4451</v>
      </c>
      <c r="F530" t="s">
        <v>6119</v>
      </c>
    </row>
    <row r="531" spans="1:6" x14ac:dyDescent="0.2">
      <c r="A531" t="s">
        <v>4249</v>
      </c>
      <c r="B531" t="s">
        <v>1983</v>
      </c>
      <c r="C531" t="s">
        <v>1983</v>
      </c>
      <c r="F531" t="s">
        <v>6119</v>
      </c>
    </row>
    <row r="532" spans="1:6" x14ac:dyDescent="0.2">
      <c r="A532" t="s">
        <v>4249</v>
      </c>
      <c r="B532" t="s">
        <v>1227</v>
      </c>
      <c r="C532" t="s">
        <v>1227</v>
      </c>
      <c r="F532" t="s">
        <v>6120</v>
      </c>
    </row>
    <row r="533" spans="1:6" x14ac:dyDescent="0.2">
      <c r="A533" t="s">
        <v>4249</v>
      </c>
      <c r="B533" t="s">
        <v>5576</v>
      </c>
      <c r="C533" t="s">
        <v>1229</v>
      </c>
      <c r="F533" t="s">
        <v>6120</v>
      </c>
    </row>
    <row r="534" spans="1:6" x14ac:dyDescent="0.2">
      <c r="A534" t="s">
        <v>4249</v>
      </c>
      <c r="B534" t="s">
        <v>5716</v>
      </c>
      <c r="C534" t="s">
        <v>5716</v>
      </c>
      <c r="F534" t="s">
        <v>6120</v>
      </c>
    </row>
    <row r="535" spans="1:6" x14ac:dyDescent="0.2">
      <c r="A535" t="s">
        <v>4249</v>
      </c>
      <c r="B535" t="s">
        <v>5717</v>
      </c>
      <c r="C535" t="s">
        <v>1783</v>
      </c>
      <c r="F535" t="s">
        <v>6120</v>
      </c>
    </row>
    <row r="536" spans="1:6" x14ac:dyDescent="0.2">
      <c r="A536" t="s">
        <v>4249</v>
      </c>
      <c r="B536" t="s">
        <v>5718</v>
      </c>
      <c r="C536" t="s">
        <v>5719</v>
      </c>
      <c r="F536" t="s">
        <v>6119</v>
      </c>
    </row>
    <row r="537" spans="1:6" x14ac:dyDescent="0.2">
      <c r="A537" t="s">
        <v>4249</v>
      </c>
      <c r="B537" t="s">
        <v>5594</v>
      </c>
      <c r="C537" t="s">
        <v>2304</v>
      </c>
      <c r="F537" t="s">
        <v>6119</v>
      </c>
    </row>
    <row r="538" spans="1:6" x14ac:dyDescent="0.2">
      <c r="A538" t="s">
        <v>4249</v>
      </c>
      <c r="B538" t="s">
        <v>209</v>
      </c>
      <c r="C538" t="s">
        <v>209</v>
      </c>
      <c r="F538" t="s">
        <v>6119</v>
      </c>
    </row>
    <row r="539" spans="1:6" x14ac:dyDescent="0.2">
      <c r="A539" t="s">
        <v>4249</v>
      </c>
      <c r="B539" t="s">
        <v>5475</v>
      </c>
      <c r="C539" t="s">
        <v>205</v>
      </c>
      <c r="F539" t="s">
        <v>6119</v>
      </c>
    </row>
    <row r="540" spans="1:6" x14ac:dyDescent="0.2">
      <c r="A540" t="s">
        <v>4249</v>
      </c>
      <c r="B540" t="s">
        <v>5595</v>
      </c>
      <c r="C540" t="s">
        <v>4311</v>
      </c>
      <c r="F540" t="s">
        <v>6119</v>
      </c>
    </row>
    <row r="541" spans="1:6" x14ac:dyDescent="0.2">
      <c r="A541" t="s">
        <v>4249</v>
      </c>
      <c r="B541" t="s">
        <v>5595</v>
      </c>
      <c r="C541" t="s">
        <v>4313</v>
      </c>
      <c r="F541" t="s">
        <v>6119</v>
      </c>
    </row>
    <row r="542" spans="1:6" x14ac:dyDescent="0.2">
      <c r="A542" t="s">
        <v>4249</v>
      </c>
      <c r="B542" t="s">
        <v>5720</v>
      </c>
      <c r="C542" t="s">
        <v>5721</v>
      </c>
      <c r="F542" t="s">
        <v>6120</v>
      </c>
    </row>
    <row r="543" spans="1:6" x14ac:dyDescent="0.2">
      <c r="A543" t="s">
        <v>4249</v>
      </c>
      <c r="B543" t="s">
        <v>5596</v>
      </c>
      <c r="C543" t="s">
        <v>2312</v>
      </c>
      <c r="F543" t="s">
        <v>6120</v>
      </c>
    </row>
    <row r="544" spans="1:6" x14ac:dyDescent="0.2">
      <c r="A544" t="s">
        <v>4249</v>
      </c>
      <c r="B544" t="s">
        <v>4531</v>
      </c>
      <c r="C544" t="s">
        <v>4531</v>
      </c>
      <c r="F544" t="s">
        <v>6120</v>
      </c>
    </row>
    <row r="545" spans="1:6" x14ac:dyDescent="0.2">
      <c r="A545" t="s">
        <v>4249</v>
      </c>
      <c r="B545" t="s">
        <v>3728</v>
      </c>
      <c r="C545" t="s">
        <v>3728</v>
      </c>
      <c r="F545" t="s">
        <v>6120</v>
      </c>
    </row>
    <row r="546" spans="1:6" x14ac:dyDescent="0.2">
      <c r="A546" t="s">
        <v>4249</v>
      </c>
      <c r="B546" t="s">
        <v>5722</v>
      </c>
      <c r="C546" t="s">
        <v>4255</v>
      </c>
      <c r="F546" t="s">
        <v>6120</v>
      </c>
    </row>
    <row r="547" spans="1:6" x14ac:dyDescent="0.2">
      <c r="A547" t="s">
        <v>4249</v>
      </c>
      <c r="B547" t="s">
        <v>681</v>
      </c>
      <c r="C547" t="s">
        <v>681</v>
      </c>
      <c r="F547" t="s">
        <v>6120</v>
      </c>
    </row>
    <row r="548" spans="1:6" x14ac:dyDescent="0.2">
      <c r="A548" t="s">
        <v>4249</v>
      </c>
      <c r="B548" t="s">
        <v>5476</v>
      </c>
      <c r="C548" t="s">
        <v>601</v>
      </c>
      <c r="F548" t="s">
        <v>6120</v>
      </c>
    </row>
    <row r="549" spans="1:6" x14ac:dyDescent="0.2">
      <c r="A549" t="s">
        <v>4249</v>
      </c>
      <c r="B549" t="s">
        <v>5476</v>
      </c>
      <c r="C549" t="s">
        <v>607</v>
      </c>
      <c r="F549" t="s">
        <v>6120</v>
      </c>
    </row>
    <row r="550" spans="1:6" x14ac:dyDescent="0.2">
      <c r="A550" t="s">
        <v>4249</v>
      </c>
      <c r="B550" t="s">
        <v>5597</v>
      </c>
      <c r="C550" t="s">
        <v>4315</v>
      </c>
      <c r="F550" t="s">
        <v>6119</v>
      </c>
    </row>
    <row r="551" spans="1:6" x14ac:dyDescent="0.2">
      <c r="A551" t="s">
        <v>4249</v>
      </c>
      <c r="B551" t="s">
        <v>1463</v>
      </c>
      <c r="C551" t="s">
        <v>1463</v>
      </c>
      <c r="F551" t="s">
        <v>6119</v>
      </c>
    </row>
    <row r="552" spans="1:6" x14ac:dyDescent="0.2">
      <c r="A552" t="s">
        <v>4249</v>
      </c>
      <c r="B552" t="s">
        <v>4319</v>
      </c>
      <c r="C552" t="s">
        <v>4319</v>
      </c>
      <c r="F552" t="s">
        <v>6119</v>
      </c>
    </row>
    <row r="553" spans="1:6" x14ac:dyDescent="0.2">
      <c r="A553" t="s">
        <v>4249</v>
      </c>
      <c r="B553" t="s">
        <v>1373</v>
      </c>
      <c r="C553" t="s">
        <v>1373</v>
      </c>
      <c r="F553" t="s">
        <v>6119</v>
      </c>
    </row>
    <row r="554" spans="1:6" x14ac:dyDescent="0.2">
      <c r="A554" t="s">
        <v>4249</v>
      </c>
      <c r="B554" t="s">
        <v>885</v>
      </c>
      <c r="C554" t="s">
        <v>885</v>
      </c>
      <c r="F554" t="s">
        <v>6119</v>
      </c>
    </row>
    <row r="555" spans="1:6" x14ac:dyDescent="0.2">
      <c r="A555" t="s">
        <v>4249</v>
      </c>
      <c r="B555" t="s">
        <v>5723</v>
      </c>
      <c r="C555" t="s">
        <v>1650</v>
      </c>
      <c r="F555" t="s">
        <v>6119</v>
      </c>
    </row>
    <row r="556" spans="1:6" x14ac:dyDescent="0.2">
      <c r="A556" t="s">
        <v>4249</v>
      </c>
      <c r="B556" t="s">
        <v>4253</v>
      </c>
      <c r="C556" t="s">
        <v>4253</v>
      </c>
      <c r="F556" t="s">
        <v>6119</v>
      </c>
    </row>
    <row r="557" spans="1:6" x14ac:dyDescent="0.2">
      <c r="A557" t="s">
        <v>4249</v>
      </c>
      <c r="B557" t="s">
        <v>5601</v>
      </c>
      <c r="C557" t="s">
        <v>5601</v>
      </c>
      <c r="F557" t="s">
        <v>6119</v>
      </c>
    </row>
    <row r="558" spans="1:6" x14ac:dyDescent="0.2">
      <c r="A558" t="s">
        <v>4249</v>
      </c>
      <c r="B558" t="s">
        <v>5601</v>
      </c>
      <c r="C558" t="s">
        <v>5601</v>
      </c>
      <c r="F558" t="s">
        <v>6119</v>
      </c>
    </row>
    <row r="559" spans="1:6" x14ac:dyDescent="0.2">
      <c r="A559" t="s">
        <v>4249</v>
      </c>
      <c r="B559" t="s">
        <v>5649</v>
      </c>
      <c r="C559" t="s">
        <v>1745</v>
      </c>
      <c r="F559" t="s">
        <v>6119</v>
      </c>
    </row>
    <row r="560" spans="1:6" x14ac:dyDescent="0.2">
      <c r="A560" t="s">
        <v>4249</v>
      </c>
      <c r="B560" t="s">
        <v>1083</v>
      </c>
      <c r="C560" t="s">
        <v>1083</v>
      </c>
      <c r="F560" t="s">
        <v>6119</v>
      </c>
    </row>
    <row r="561" spans="1:6" x14ac:dyDescent="0.2">
      <c r="A561" t="s">
        <v>4249</v>
      </c>
      <c r="B561" t="s">
        <v>5460</v>
      </c>
      <c r="C561" t="s">
        <v>4373</v>
      </c>
      <c r="F561" t="s">
        <v>6119</v>
      </c>
    </row>
    <row r="562" spans="1:6" x14ac:dyDescent="0.2">
      <c r="A562" t="s">
        <v>4249</v>
      </c>
      <c r="B562" t="s">
        <v>773</v>
      </c>
      <c r="C562" t="s">
        <v>773</v>
      </c>
      <c r="F562" t="s">
        <v>6119</v>
      </c>
    </row>
    <row r="563" spans="1:6" x14ac:dyDescent="0.2">
      <c r="A563" t="s">
        <v>4249</v>
      </c>
      <c r="B563" t="s">
        <v>5093</v>
      </c>
      <c r="C563" t="s">
        <v>5093</v>
      </c>
      <c r="F563" t="s">
        <v>6119</v>
      </c>
    </row>
    <row r="564" spans="1:6" x14ac:dyDescent="0.2">
      <c r="A564" t="s">
        <v>4249</v>
      </c>
      <c r="B564" t="s">
        <v>5426</v>
      </c>
      <c r="C564" t="s">
        <v>3501</v>
      </c>
      <c r="F564" t="s">
        <v>6119</v>
      </c>
    </row>
    <row r="565" spans="1:6" x14ac:dyDescent="0.2">
      <c r="A565" t="s">
        <v>4249</v>
      </c>
      <c r="B565" t="s">
        <v>5469</v>
      </c>
      <c r="C565" t="s">
        <v>2432</v>
      </c>
      <c r="F565" t="s">
        <v>6119</v>
      </c>
    </row>
    <row r="566" spans="1:6" x14ac:dyDescent="0.2">
      <c r="A566" t="s">
        <v>4249</v>
      </c>
      <c r="B566" t="s">
        <v>5477</v>
      </c>
      <c r="C566" t="s">
        <v>2346</v>
      </c>
      <c r="F566" t="s">
        <v>6119</v>
      </c>
    </row>
    <row r="567" spans="1:6" x14ac:dyDescent="0.2">
      <c r="A567" t="s">
        <v>4249</v>
      </c>
      <c r="B567" t="s">
        <v>5724</v>
      </c>
      <c r="C567" t="s">
        <v>5725</v>
      </c>
      <c r="F567" t="s">
        <v>6120</v>
      </c>
    </row>
    <row r="568" spans="1:6" x14ac:dyDescent="0.2">
      <c r="A568" t="s">
        <v>4249</v>
      </c>
      <c r="B568" t="s">
        <v>5598</v>
      </c>
      <c r="C568" t="s">
        <v>5369</v>
      </c>
      <c r="F568" t="s">
        <v>6120</v>
      </c>
    </row>
    <row r="569" spans="1:6" x14ac:dyDescent="0.2">
      <c r="A569" t="s">
        <v>4249</v>
      </c>
      <c r="B569" t="s">
        <v>3345</v>
      </c>
      <c r="C569" t="s">
        <v>3345</v>
      </c>
      <c r="F569" t="s">
        <v>6120</v>
      </c>
    </row>
    <row r="570" spans="1:6" x14ac:dyDescent="0.2">
      <c r="A570" t="s">
        <v>4249</v>
      </c>
      <c r="B570" t="s">
        <v>5599</v>
      </c>
      <c r="C570" t="s">
        <v>5599</v>
      </c>
      <c r="F570" t="s">
        <v>6120</v>
      </c>
    </row>
    <row r="571" spans="1:6" x14ac:dyDescent="0.2">
      <c r="A571" t="s">
        <v>4249</v>
      </c>
      <c r="B571" t="s">
        <v>5478</v>
      </c>
      <c r="C571" t="s">
        <v>3760</v>
      </c>
      <c r="F571" t="s">
        <v>6120</v>
      </c>
    </row>
    <row r="572" spans="1:6" x14ac:dyDescent="0.2">
      <c r="A572" t="s">
        <v>4249</v>
      </c>
      <c r="B572" t="s">
        <v>5427</v>
      </c>
      <c r="C572" t="s">
        <v>3449</v>
      </c>
      <c r="F572" t="s">
        <v>6120</v>
      </c>
    </row>
    <row r="573" spans="1:6" x14ac:dyDescent="0.2">
      <c r="A573" t="s">
        <v>4249</v>
      </c>
      <c r="B573" t="s">
        <v>4085</v>
      </c>
      <c r="C573" t="s">
        <v>4085</v>
      </c>
      <c r="F573" t="s">
        <v>6120</v>
      </c>
    </row>
    <row r="574" spans="1:6" x14ac:dyDescent="0.2">
      <c r="A574" t="s">
        <v>4249</v>
      </c>
      <c r="B574" t="s">
        <v>5456</v>
      </c>
      <c r="C574" t="s">
        <v>1623</v>
      </c>
      <c r="F574" t="s">
        <v>6120</v>
      </c>
    </row>
    <row r="575" spans="1:6" x14ac:dyDescent="0.2">
      <c r="A575" t="s">
        <v>4249</v>
      </c>
      <c r="B575" t="s">
        <v>5460</v>
      </c>
      <c r="C575" t="s">
        <v>893</v>
      </c>
      <c r="F575" t="s">
        <v>6120</v>
      </c>
    </row>
    <row r="576" spans="1:6" x14ac:dyDescent="0.2">
      <c r="A576" t="s">
        <v>4249</v>
      </c>
      <c r="B576" t="s">
        <v>5481</v>
      </c>
      <c r="C576" t="s">
        <v>4984</v>
      </c>
      <c r="F576" t="s">
        <v>6120</v>
      </c>
    </row>
    <row r="577" spans="1:6" x14ac:dyDescent="0.2">
      <c r="A577" t="s">
        <v>4249</v>
      </c>
      <c r="B577" t="s">
        <v>5329</v>
      </c>
      <c r="C577" t="s">
        <v>5329</v>
      </c>
      <c r="F577" t="s">
        <v>6120</v>
      </c>
    </row>
    <row r="578" spans="1:6" x14ac:dyDescent="0.2">
      <c r="A578" t="s">
        <v>4249</v>
      </c>
      <c r="B578" t="s">
        <v>5623</v>
      </c>
      <c r="C578" t="s">
        <v>1033</v>
      </c>
      <c r="F578" t="s">
        <v>6120</v>
      </c>
    </row>
    <row r="579" spans="1:6" x14ac:dyDescent="0.2">
      <c r="A579" t="s">
        <v>4249</v>
      </c>
      <c r="B579" t="s">
        <v>5533</v>
      </c>
      <c r="C579" t="s">
        <v>5534</v>
      </c>
      <c r="F579" t="s">
        <v>6120</v>
      </c>
    </row>
    <row r="580" spans="1:6" x14ac:dyDescent="0.2">
      <c r="A580" t="s">
        <v>4249</v>
      </c>
      <c r="B580" t="s">
        <v>5726</v>
      </c>
      <c r="C580" t="s">
        <v>5726</v>
      </c>
      <c r="F580" t="s">
        <v>6120</v>
      </c>
    </row>
    <row r="581" spans="1:6" x14ac:dyDescent="0.2">
      <c r="A581" t="s">
        <v>4249</v>
      </c>
      <c r="B581" t="s">
        <v>4389</v>
      </c>
      <c r="C581" t="s">
        <v>4389</v>
      </c>
      <c r="F581" t="s">
        <v>6119</v>
      </c>
    </row>
    <row r="582" spans="1:6" x14ac:dyDescent="0.2">
      <c r="A582" t="s">
        <v>4249</v>
      </c>
      <c r="B582" t="s">
        <v>5727</v>
      </c>
      <c r="C582" t="s">
        <v>3624</v>
      </c>
      <c r="F582" t="s">
        <v>6119</v>
      </c>
    </row>
    <row r="583" spans="1:6" x14ac:dyDescent="0.2">
      <c r="A583" t="s">
        <v>4249</v>
      </c>
      <c r="B583" t="s">
        <v>3838</v>
      </c>
      <c r="C583" t="s">
        <v>3838</v>
      </c>
      <c r="F583" t="s">
        <v>6119</v>
      </c>
    </row>
    <row r="584" spans="1:6" x14ac:dyDescent="0.2">
      <c r="A584" t="s">
        <v>4249</v>
      </c>
      <c r="B584" t="s">
        <v>5054</v>
      </c>
      <c r="C584" t="s">
        <v>5054</v>
      </c>
      <c r="F584" t="s">
        <v>6119</v>
      </c>
    </row>
    <row r="585" spans="1:6" x14ac:dyDescent="0.2">
      <c r="A585" t="s">
        <v>4249</v>
      </c>
      <c r="B585" t="s">
        <v>5482</v>
      </c>
      <c r="C585" t="s">
        <v>4864</v>
      </c>
      <c r="F585" t="s">
        <v>6119</v>
      </c>
    </row>
    <row r="586" spans="1:6" x14ac:dyDescent="0.2">
      <c r="A586" t="s">
        <v>4249</v>
      </c>
      <c r="B586" t="s">
        <v>4323</v>
      </c>
      <c r="C586" t="s">
        <v>4323</v>
      </c>
      <c r="F586" t="s">
        <v>6119</v>
      </c>
    </row>
    <row r="587" spans="1:6" x14ac:dyDescent="0.2">
      <c r="A587" t="s">
        <v>4249</v>
      </c>
      <c r="B587" t="s">
        <v>5728</v>
      </c>
      <c r="C587" t="s">
        <v>4075</v>
      </c>
      <c r="F587" t="s">
        <v>6119</v>
      </c>
    </row>
    <row r="588" spans="1:6" x14ac:dyDescent="0.2">
      <c r="A588" t="s">
        <v>4249</v>
      </c>
      <c r="B588" t="s">
        <v>5729</v>
      </c>
      <c r="C588" t="s">
        <v>4123</v>
      </c>
      <c r="F588" t="s">
        <v>6119</v>
      </c>
    </row>
    <row r="589" spans="1:6" x14ac:dyDescent="0.2">
      <c r="A589" t="s">
        <v>4249</v>
      </c>
      <c r="B589" t="s">
        <v>5729</v>
      </c>
      <c r="C589" t="s">
        <v>1439</v>
      </c>
      <c r="F589" t="s">
        <v>6119</v>
      </c>
    </row>
    <row r="590" spans="1:6" x14ac:dyDescent="0.2">
      <c r="A590" t="s">
        <v>4249</v>
      </c>
      <c r="B590" t="s">
        <v>5729</v>
      </c>
      <c r="C590" t="s">
        <v>5730</v>
      </c>
      <c r="F590" t="s">
        <v>6119</v>
      </c>
    </row>
    <row r="591" spans="1:6" x14ac:dyDescent="0.2">
      <c r="A591" t="s">
        <v>4249</v>
      </c>
      <c r="B591" t="s">
        <v>5484</v>
      </c>
      <c r="C591" t="s">
        <v>5485</v>
      </c>
      <c r="F591" t="s">
        <v>6119</v>
      </c>
    </row>
    <row r="592" spans="1:6" x14ac:dyDescent="0.2">
      <c r="A592" t="s">
        <v>4249</v>
      </c>
      <c r="B592" t="s">
        <v>1747</v>
      </c>
      <c r="C592" t="s">
        <v>1747</v>
      </c>
      <c r="F592" t="s">
        <v>6119</v>
      </c>
    </row>
    <row r="593" spans="1:6" x14ac:dyDescent="0.2">
      <c r="A593" t="s">
        <v>4249</v>
      </c>
      <c r="B593" t="s">
        <v>5252</v>
      </c>
      <c r="C593" t="s">
        <v>5252</v>
      </c>
      <c r="F593" t="s">
        <v>6119</v>
      </c>
    </row>
    <row r="594" spans="1:6" x14ac:dyDescent="0.2">
      <c r="A594" t="s">
        <v>4249</v>
      </c>
      <c r="B594" t="s">
        <v>5731</v>
      </c>
      <c r="C594" t="s">
        <v>5732</v>
      </c>
      <c r="F594" t="s">
        <v>6119</v>
      </c>
    </row>
    <row r="595" spans="1:6" x14ac:dyDescent="0.2">
      <c r="A595" t="s">
        <v>4249</v>
      </c>
      <c r="B595" t="s">
        <v>5645</v>
      </c>
      <c r="C595" t="s">
        <v>4377</v>
      </c>
      <c r="F595" t="s">
        <v>6119</v>
      </c>
    </row>
    <row r="596" spans="1:6" x14ac:dyDescent="0.2">
      <c r="A596" t="s">
        <v>4249</v>
      </c>
      <c r="B596" t="s">
        <v>1259</v>
      </c>
      <c r="C596" t="s">
        <v>1259</v>
      </c>
      <c r="F596" t="s">
        <v>6119</v>
      </c>
    </row>
    <row r="597" spans="1:6" x14ac:dyDescent="0.2">
      <c r="A597" t="s">
        <v>4249</v>
      </c>
      <c r="B597" t="s">
        <v>5560</v>
      </c>
      <c r="C597" t="s">
        <v>5295</v>
      </c>
      <c r="F597" t="s">
        <v>6119</v>
      </c>
    </row>
    <row r="598" spans="1:6" x14ac:dyDescent="0.2">
      <c r="A598" t="s">
        <v>4249</v>
      </c>
      <c r="B598" t="s">
        <v>2278</v>
      </c>
      <c r="C598" t="s">
        <v>2278</v>
      </c>
      <c r="F598" t="s">
        <v>6119</v>
      </c>
    </row>
    <row r="599" spans="1:6" x14ac:dyDescent="0.2">
      <c r="A599" t="s">
        <v>4249</v>
      </c>
      <c r="B599" t="s">
        <v>5461</v>
      </c>
      <c r="C599" t="s">
        <v>2276</v>
      </c>
      <c r="F599" t="s">
        <v>6119</v>
      </c>
    </row>
    <row r="600" spans="1:6" x14ac:dyDescent="0.2">
      <c r="A600" t="s">
        <v>4249</v>
      </c>
      <c r="B600" t="s">
        <v>5733</v>
      </c>
      <c r="C600" t="s">
        <v>3642</v>
      </c>
      <c r="F600" t="s">
        <v>6119</v>
      </c>
    </row>
    <row r="601" spans="1:6" x14ac:dyDescent="0.2">
      <c r="A601" t="s">
        <v>4249</v>
      </c>
      <c r="B601" t="s">
        <v>5646</v>
      </c>
      <c r="C601" t="s">
        <v>4379</v>
      </c>
      <c r="F601" t="s">
        <v>6119</v>
      </c>
    </row>
    <row r="602" spans="1:6" x14ac:dyDescent="0.2">
      <c r="A602" t="s">
        <v>4249</v>
      </c>
      <c r="B602" t="s">
        <v>5734</v>
      </c>
      <c r="C602" t="s">
        <v>5735</v>
      </c>
      <c r="F602" t="s">
        <v>6119</v>
      </c>
    </row>
    <row r="603" spans="1:6" x14ac:dyDescent="0.2">
      <c r="A603" t="s">
        <v>4249</v>
      </c>
      <c r="B603" t="s">
        <v>5736</v>
      </c>
      <c r="C603" t="s">
        <v>4337</v>
      </c>
      <c r="F603" t="s">
        <v>6119</v>
      </c>
    </row>
    <row r="604" spans="1:6" x14ac:dyDescent="0.2">
      <c r="A604" t="s">
        <v>4249</v>
      </c>
      <c r="B604" t="s">
        <v>5737</v>
      </c>
      <c r="C604" t="s">
        <v>4351</v>
      </c>
      <c r="F604" t="s">
        <v>6119</v>
      </c>
    </row>
    <row r="605" spans="1:6" x14ac:dyDescent="0.2">
      <c r="A605" t="s">
        <v>4249</v>
      </c>
      <c r="B605" t="s">
        <v>5738</v>
      </c>
      <c r="C605" t="s">
        <v>805</v>
      </c>
      <c r="F605" t="s">
        <v>6119</v>
      </c>
    </row>
    <row r="606" spans="1:6" x14ac:dyDescent="0.2">
      <c r="A606" t="s">
        <v>4249</v>
      </c>
      <c r="B606" t="s">
        <v>5739</v>
      </c>
      <c r="C606" t="s">
        <v>5740</v>
      </c>
      <c r="F606" t="s">
        <v>6119</v>
      </c>
    </row>
    <row r="607" spans="1:6" x14ac:dyDescent="0.2">
      <c r="A607" t="s">
        <v>4249</v>
      </c>
      <c r="B607" t="s">
        <v>5741</v>
      </c>
      <c r="C607" t="s">
        <v>5742</v>
      </c>
      <c r="F607" t="s">
        <v>6119</v>
      </c>
    </row>
    <row r="608" spans="1:6" x14ac:dyDescent="0.2">
      <c r="A608" t="s">
        <v>4249</v>
      </c>
      <c r="B608" t="s">
        <v>1301</v>
      </c>
      <c r="C608" t="s">
        <v>1301</v>
      </c>
      <c r="F608" t="s">
        <v>6119</v>
      </c>
    </row>
    <row r="609" spans="1:6" x14ac:dyDescent="0.2">
      <c r="A609" t="s">
        <v>4249</v>
      </c>
      <c r="B609" t="s">
        <v>5639</v>
      </c>
      <c r="C609" t="s">
        <v>5743</v>
      </c>
      <c r="F609" t="s">
        <v>6119</v>
      </c>
    </row>
    <row r="610" spans="1:6" x14ac:dyDescent="0.2">
      <c r="A610" t="s">
        <v>4249</v>
      </c>
      <c r="B610" t="s">
        <v>4453</v>
      </c>
      <c r="C610" t="s">
        <v>4453</v>
      </c>
      <c r="F610" t="s">
        <v>6119</v>
      </c>
    </row>
    <row r="611" spans="1:6" x14ac:dyDescent="0.2">
      <c r="A611" t="s">
        <v>4249</v>
      </c>
      <c r="B611" t="s">
        <v>5744</v>
      </c>
      <c r="C611" t="s">
        <v>4403</v>
      </c>
      <c r="F611" t="s">
        <v>6119</v>
      </c>
    </row>
    <row r="612" spans="1:6" x14ac:dyDescent="0.2">
      <c r="A612" t="s">
        <v>4249</v>
      </c>
      <c r="B612" t="s">
        <v>3044</v>
      </c>
      <c r="C612" t="s">
        <v>3044</v>
      </c>
      <c r="F612" t="s">
        <v>6119</v>
      </c>
    </row>
    <row r="613" spans="1:6" x14ac:dyDescent="0.2">
      <c r="A613" t="s">
        <v>4249</v>
      </c>
      <c r="B613" t="s">
        <v>5745</v>
      </c>
      <c r="C613" t="s">
        <v>5746</v>
      </c>
      <c r="F613" t="s">
        <v>6119</v>
      </c>
    </row>
    <row r="614" spans="1:6" x14ac:dyDescent="0.2">
      <c r="A614" t="s">
        <v>4249</v>
      </c>
      <c r="B614" t="s">
        <v>5745</v>
      </c>
      <c r="C614" t="s">
        <v>4091</v>
      </c>
      <c r="F614" t="s">
        <v>6119</v>
      </c>
    </row>
    <row r="615" spans="1:6" x14ac:dyDescent="0.2">
      <c r="A615" t="s">
        <v>4249</v>
      </c>
      <c r="B615" t="s">
        <v>1725</v>
      </c>
      <c r="C615" t="s">
        <v>1725</v>
      </c>
      <c r="F615" t="s">
        <v>6119</v>
      </c>
    </row>
    <row r="616" spans="1:6" x14ac:dyDescent="0.2">
      <c r="A616" t="s">
        <v>4249</v>
      </c>
      <c r="B616" t="s">
        <v>5704</v>
      </c>
      <c r="C616" t="s">
        <v>4421</v>
      </c>
      <c r="F616" t="s">
        <v>6119</v>
      </c>
    </row>
    <row r="617" spans="1:6" x14ac:dyDescent="0.2">
      <c r="A617" t="s">
        <v>4249</v>
      </c>
      <c r="B617" t="s">
        <v>5747</v>
      </c>
      <c r="C617" t="s">
        <v>4391</v>
      </c>
      <c r="F617" t="s">
        <v>6120</v>
      </c>
    </row>
    <row r="618" spans="1:6" x14ac:dyDescent="0.2">
      <c r="A618" t="s">
        <v>4249</v>
      </c>
      <c r="B618" t="s">
        <v>3042</v>
      </c>
      <c r="C618" t="s">
        <v>3042</v>
      </c>
      <c r="F618" t="s">
        <v>6120</v>
      </c>
    </row>
    <row r="619" spans="1:6" x14ac:dyDescent="0.2">
      <c r="A619" t="s">
        <v>4249</v>
      </c>
      <c r="B619" t="s">
        <v>5653</v>
      </c>
      <c r="C619" t="s">
        <v>2630</v>
      </c>
      <c r="F619" t="s">
        <v>6120</v>
      </c>
    </row>
    <row r="620" spans="1:6" x14ac:dyDescent="0.2">
      <c r="A620" t="s">
        <v>4249</v>
      </c>
      <c r="B620" t="s">
        <v>5487</v>
      </c>
      <c r="C620" t="s">
        <v>1431</v>
      </c>
      <c r="F620" t="s">
        <v>6120</v>
      </c>
    </row>
    <row r="621" spans="1:6" x14ac:dyDescent="0.2">
      <c r="A621" t="s">
        <v>4249</v>
      </c>
      <c r="B621" t="s">
        <v>5748</v>
      </c>
      <c r="C621" t="s">
        <v>401</v>
      </c>
      <c r="F621" t="s">
        <v>6119</v>
      </c>
    </row>
    <row r="622" spans="1:6" x14ac:dyDescent="0.2">
      <c r="A622" t="s">
        <v>4249</v>
      </c>
      <c r="B622" t="s">
        <v>5749</v>
      </c>
      <c r="C622" t="s">
        <v>5750</v>
      </c>
      <c r="F622" t="s">
        <v>6120</v>
      </c>
    </row>
    <row r="623" spans="1:6" x14ac:dyDescent="0.2">
      <c r="A623" t="s">
        <v>4249</v>
      </c>
      <c r="B623" t="s">
        <v>5751</v>
      </c>
      <c r="C623" t="s">
        <v>5751</v>
      </c>
      <c r="F623" t="s">
        <v>6120</v>
      </c>
    </row>
    <row r="624" spans="1:6" x14ac:dyDescent="0.2">
      <c r="A624" t="s">
        <v>4249</v>
      </c>
      <c r="B624" t="s">
        <v>43</v>
      </c>
      <c r="C624" t="s">
        <v>43</v>
      </c>
      <c r="F624" t="s">
        <v>6119</v>
      </c>
    </row>
    <row r="625" spans="1:6" x14ac:dyDescent="0.2">
      <c r="A625" t="s">
        <v>4249</v>
      </c>
      <c r="B625" t="s">
        <v>5752</v>
      </c>
      <c r="C625" t="s">
        <v>1795</v>
      </c>
      <c r="F625" t="s">
        <v>6119</v>
      </c>
    </row>
    <row r="626" spans="1:6" x14ac:dyDescent="0.2">
      <c r="A626" t="s">
        <v>4249</v>
      </c>
      <c r="B626" t="s">
        <v>5655</v>
      </c>
      <c r="C626" t="s">
        <v>4834</v>
      </c>
      <c r="F626" t="s">
        <v>6119</v>
      </c>
    </row>
    <row r="627" spans="1:6" x14ac:dyDescent="0.2">
      <c r="A627" t="s">
        <v>4249</v>
      </c>
      <c r="B627" t="s">
        <v>2416</v>
      </c>
      <c r="C627" t="s">
        <v>2416</v>
      </c>
      <c r="F627" t="s">
        <v>6119</v>
      </c>
    </row>
    <row r="628" spans="1:6" x14ac:dyDescent="0.2">
      <c r="A628" t="s">
        <v>4249</v>
      </c>
      <c r="B628" t="s">
        <v>5753</v>
      </c>
      <c r="C628" t="s">
        <v>4016</v>
      </c>
      <c r="F628" t="s">
        <v>6120</v>
      </c>
    </row>
    <row r="629" spans="1:6" x14ac:dyDescent="0.2">
      <c r="A629" t="s">
        <v>4249</v>
      </c>
      <c r="B629" t="s">
        <v>5753</v>
      </c>
      <c r="C629" t="s">
        <v>5754</v>
      </c>
      <c r="F629" t="s">
        <v>6120</v>
      </c>
    </row>
    <row r="630" spans="1:6" x14ac:dyDescent="0.2">
      <c r="A630" t="s">
        <v>4249</v>
      </c>
      <c r="B630" t="s">
        <v>5662</v>
      </c>
      <c r="C630" t="s">
        <v>5079</v>
      </c>
      <c r="F630" t="s">
        <v>6119</v>
      </c>
    </row>
    <row r="631" spans="1:6" x14ac:dyDescent="0.2">
      <c r="A631" t="s">
        <v>4249</v>
      </c>
      <c r="B631" t="s">
        <v>5663</v>
      </c>
      <c r="C631" t="s">
        <v>5664</v>
      </c>
      <c r="F631" t="s">
        <v>6119</v>
      </c>
    </row>
    <row r="632" spans="1:6" x14ac:dyDescent="0.2">
      <c r="A632" t="s">
        <v>4249</v>
      </c>
      <c r="B632" t="s">
        <v>5073</v>
      </c>
      <c r="C632" t="s">
        <v>5073</v>
      </c>
      <c r="F632" t="s">
        <v>6119</v>
      </c>
    </row>
    <row r="633" spans="1:6" x14ac:dyDescent="0.2">
      <c r="A633" t="s">
        <v>4249</v>
      </c>
      <c r="B633" t="s">
        <v>5665</v>
      </c>
      <c r="C633" t="s">
        <v>5665</v>
      </c>
      <c r="F633" t="s">
        <v>6120</v>
      </c>
    </row>
    <row r="634" spans="1:6" x14ac:dyDescent="0.2">
      <c r="A634" t="s">
        <v>4249</v>
      </c>
      <c r="B634" t="s">
        <v>5666</v>
      </c>
      <c r="C634" t="s">
        <v>2352</v>
      </c>
      <c r="F634" t="s">
        <v>6120</v>
      </c>
    </row>
    <row r="635" spans="1:6" x14ac:dyDescent="0.2">
      <c r="A635" t="s">
        <v>4249</v>
      </c>
      <c r="B635" t="s">
        <v>683</v>
      </c>
      <c r="C635" t="s">
        <v>683</v>
      </c>
      <c r="F635" t="s">
        <v>6119</v>
      </c>
    </row>
    <row r="636" spans="1:6" x14ac:dyDescent="0.2">
      <c r="A636" t="s">
        <v>4249</v>
      </c>
      <c r="B636" t="s">
        <v>5668</v>
      </c>
      <c r="C636" t="s">
        <v>627</v>
      </c>
      <c r="F636" t="s">
        <v>6119</v>
      </c>
    </row>
    <row r="637" spans="1:6" x14ac:dyDescent="0.2">
      <c r="A637" t="s">
        <v>4249</v>
      </c>
      <c r="B637" t="s">
        <v>4052</v>
      </c>
      <c r="C637" t="s">
        <v>4052</v>
      </c>
      <c r="F637" t="s">
        <v>6119</v>
      </c>
    </row>
    <row r="638" spans="1:6" x14ac:dyDescent="0.2">
      <c r="A638" t="s">
        <v>4249</v>
      </c>
      <c r="B638" t="s">
        <v>5670</v>
      </c>
      <c r="C638" t="s">
        <v>4329</v>
      </c>
      <c r="F638" t="s">
        <v>6119</v>
      </c>
    </row>
    <row r="639" spans="1:6" x14ac:dyDescent="0.2">
      <c r="A639" t="s">
        <v>4249</v>
      </c>
      <c r="B639" t="s">
        <v>5674</v>
      </c>
      <c r="C639" t="s">
        <v>365</v>
      </c>
      <c r="F639" t="s">
        <v>6119</v>
      </c>
    </row>
    <row r="640" spans="1:6" x14ac:dyDescent="0.2">
      <c r="A640" t="s">
        <v>4249</v>
      </c>
      <c r="B640" t="s">
        <v>5506</v>
      </c>
      <c r="C640" t="s">
        <v>3323</v>
      </c>
      <c r="F640" t="s">
        <v>6119</v>
      </c>
    </row>
    <row r="641" spans="1:6" x14ac:dyDescent="0.2">
      <c r="A641" t="s">
        <v>4249</v>
      </c>
      <c r="B641" t="s">
        <v>5755</v>
      </c>
      <c r="C641" t="s">
        <v>5755</v>
      </c>
      <c r="F641" t="s">
        <v>6119</v>
      </c>
    </row>
    <row r="642" spans="1:6" x14ac:dyDescent="0.2">
      <c r="A642" t="s">
        <v>4249</v>
      </c>
      <c r="B642" t="s">
        <v>5502</v>
      </c>
      <c r="C642" t="s">
        <v>3309</v>
      </c>
      <c r="F642" t="s">
        <v>6119</v>
      </c>
    </row>
    <row r="643" spans="1:6" x14ac:dyDescent="0.2">
      <c r="A643" t="s">
        <v>4249</v>
      </c>
      <c r="B643" t="s">
        <v>1947</v>
      </c>
      <c r="C643" t="s">
        <v>1947</v>
      </c>
      <c r="F643" t="s">
        <v>6119</v>
      </c>
    </row>
    <row r="644" spans="1:6" x14ac:dyDescent="0.2">
      <c r="A644" t="s">
        <v>4249</v>
      </c>
      <c r="B644" t="s">
        <v>5756</v>
      </c>
      <c r="C644" t="s">
        <v>4227</v>
      </c>
      <c r="F644" t="s">
        <v>6119</v>
      </c>
    </row>
    <row r="645" spans="1:6" x14ac:dyDescent="0.2">
      <c r="A645" t="s">
        <v>4249</v>
      </c>
      <c r="B645" t="s">
        <v>5515</v>
      </c>
      <c r="C645" t="s">
        <v>191</v>
      </c>
      <c r="F645" t="s">
        <v>6119</v>
      </c>
    </row>
    <row r="646" spans="1:6" x14ac:dyDescent="0.2">
      <c r="A646" t="s">
        <v>4249</v>
      </c>
      <c r="B646" t="s">
        <v>5430</v>
      </c>
      <c r="C646" t="s">
        <v>511</v>
      </c>
      <c r="F646" t="s">
        <v>6119</v>
      </c>
    </row>
    <row r="647" spans="1:6" x14ac:dyDescent="0.2">
      <c r="A647" t="s">
        <v>4249</v>
      </c>
      <c r="B647" t="s">
        <v>5516</v>
      </c>
      <c r="C647" t="s">
        <v>5516</v>
      </c>
      <c r="F647" t="s">
        <v>6119</v>
      </c>
    </row>
    <row r="648" spans="1:6" x14ac:dyDescent="0.2">
      <c r="A648" t="s">
        <v>4249</v>
      </c>
      <c r="B648" t="s">
        <v>5656</v>
      </c>
      <c r="C648" t="s">
        <v>3876</v>
      </c>
      <c r="F648" t="s">
        <v>6119</v>
      </c>
    </row>
    <row r="649" spans="1:6" x14ac:dyDescent="0.2">
      <c r="A649" t="s">
        <v>4249</v>
      </c>
      <c r="B649" t="s">
        <v>5656</v>
      </c>
      <c r="C649" t="s">
        <v>3840</v>
      </c>
      <c r="F649" t="s">
        <v>6119</v>
      </c>
    </row>
    <row r="650" spans="1:6" x14ac:dyDescent="0.2">
      <c r="A650" t="s">
        <v>4249</v>
      </c>
      <c r="B650" t="s">
        <v>3295</v>
      </c>
      <c r="C650" t="s">
        <v>3295</v>
      </c>
      <c r="F650" t="s">
        <v>6119</v>
      </c>
    </row>
    <row r="651" spans="1:6" x14ac:dyDescent="0.2">
      <c r="A651" t="s">
        <v>4249</v>
      </c>
      <c r="B651" t="s">
        <v>4439</v>
      </c>
      <c r="C651" t="s">
        <v>4439</v>
      </c>
      <c r="F651" t="s">
        <v>6119</v>
      </c>
    </row>
    <row r="652" spans="1:6" x14ac:dyDescent="0.2">
      <c r="A652" t="s">
        <v>4249</v>
      </c>
      <c r="B652" t="s">
        <v>5757</v>
      </c>
      <c r="C652" t="s">
        <v>5757</v>
      </c>
      <c r="F652" t="s">
        <v>6119</v>
      </c>
    </row>
    <row r="653" spans="1:6" x14ac:dyDescent="0.2">
      <c r="A653" t="s">
        <v>4249</v>
      </c>
      <c r="B653" t="s">
        <v>5758</v>
      </c>
      <c r="C653" t="s">
        <v>4812</v>
      </c>
      <c r="F653" t="s">
        <v>6119</v>
      </c>
    </row>
    <row r="654" spans="1:6" x14ac:dyDescent="0.2">
      <c r="A654" t="s">
        <v>4249</v>
      </c>
      <c r="B654" t="s">
        <v>1127</v>
      </c>
      <c r="C654" t="s">
        <v>1127</v>
      </c>
      <c r="F654" t="s">
        <v>6120</v>
      </c>
    </row>
    <row r="655" spans="1:6" x14ac:dyDescent="0.2">
      <c r="A655" t="s">
        <v>4249</v>
      </c>
      <c r="B655" t="s">
        <v>5759</v>
      </c>
      <c r="C655" t="s">
        <v>5760</v>
      </c>
      <c r="F655" t="s">
        <v>6120</v>
      </c>
    </row>
    <row r="656" spans="1:6" x14ac:dyDescent="0.2">
      <c r="A656" t="s">
        <v>4249</v>
      </c>
      <c r="B656" t="s">
        <v>5761</v>
      </c>
      <c r="C656" t="s">
        <v>5762</v>
      </c>
      <c r="F656" t="s">
        <v>6120</v>
      </c>
    </row>
    <row r="657" spans="1:6" x14ac:dyDescent="0.2">
      <c r="A657" t="s">
        <v>4249</v>
      </c>
      <c r="B657" t="s">
        <v>5761</v>
      </c>
      <c r="C657" t="s">
        <v>5762</v>
      </c>
      <c r="F657" t="s">
        <v>6120</v>
      </c>
    </row>
    <row r="658" spans="1:6" x14ac:dyDescent="0.2">
      <c r="A658" t="s">
        <v>4249</v>
      </c>
      <c r="B658" t="s">
        <v>5763</v>
      </c>
      <c r="C658" t="s">
        <v>5764</v>
      </c>
      <c r="F658" t="s">
        <v>6120</v>
      </c>
    </row>
    <row r="659" spans="1:6" x14ac:dyDescent="0.2">
      <c r="A659" t="s">
        <v>4249</v>
      </c>
      <c r="B659" t="s">
        <v>5765</v>
      </c>
      <c r="C659" t="s">
        <v>5766</v>
      </c>
      <c r="F659" t="s">
        <v>6120</v>
      </c>
    </row>
    <row r="660" spans="1:6" x14ac:dyDescent="0.2">
      <c r="A660" t="s">
        <v>4249</v>
      </c>
      <c r="B660" t="s">
        <v>5767</v>
      </c>
      <c r="C660" t="s">
        <v>5768</v>
      </c>
      <c r="F660" t="s">
        <v>6119</v>
      </c>
    </row>
    <row r="661" spans="1:6" x14ac:dyDescent="0.2">
      <c r="A661" t="s">
        <v>4249</v>
      </c>
      <c r="B661" t="s">
        <v>5543</v>
      </c>
      <c r="C661" t="s">
        <v>5544</v>
      </c>
      <c r="F661" t="s">
        <v>6119</v>
      </c>
    </row>
    <row r="662" spans="1:6" x14ac:dyDescent="0.2">
      <c r="A662" t="s">
        <v>4249</v>
      </c>
      <c r="B662" t="s">
        <v>5687</v>
      </c>
      <c r="C662" t="s">
        <v>4972</v>
      </c>
      <c r="F662" t="s">
        <v>6119</v>
      </c>
    </row>
    <row r="663" spans="1:6" x14ac:dyDescent="0.2">
      <c r="A663" t="s">
        <v>4249</v>
      </c>
      <c r="B663" t="s">
        <v>5545</v>
      </c>
      <c r="C663" t="s">
        <v>1165</v>
      </c>
      <c r="F663" t="s">
        <v>6120</v>
      </c>
    </row>
    <row r="664" spans="1:6" x14ac:dyDescent="0.2">
      <c r="A664" t="s">
        <v>4249</v>
      </c>
      <c r="B664" t="s">
        <v>5431</v>
      </c>
      <c r="C664" t="s">
        <v>531</v>
      </c>
      <c r="F664" t="s">
        <v>6120</v>
      </c>
    </row>
    <row r="665" spans="1:6" x14ac:dyDescent="0.2">
      <c r="A665" t="s">
        <v>4249</v>
      </c>
      <c r="B665" t="s">
        <v>5769</v>
      </c>
      <c r="C665" t="s">
        <v>5770</v>
      </c>
      <c r="F665" t="s">
        <v>6119</v>
      </c>
    </row>
    <row r="666" spans="1:6" x14ac:dyDescent="0.2">
      <c r="A666" t="s">
        <v>4249</v>
      </c>
      <c r="B666" t="s">
        <v>397</v>
      </c>
      <c r="C666" t="s">
        <v>397</v>
      </c>
      <c r="F666" t="s">
        <v>6119</v>
      </c>
    </row>
    <row r="667" spans="1:6" x14ac:dyDescent="0.2">
      <c r="A667" t="s">
        <v>4249</v>
      </c>
      <c r="B667" t="s">
        <v>5769</v>
      </c>
      <c r="C667" t="s">
        <v>5771</v>
      </c>
      <c r="F667" t="s">
        <v>6119</v>
      </c>
    </row>
    <row r="668" spans="1:6" x14ac:dyDescent="0.2">
      <c r="A668" t="s">
        <v>4249</v>
      </c>
      <c r="B668" t="s">
        <v>5772</v>
      </c>
      <c r="C668" t="s">
        <v>4387</v>
      </c>
      <c r="F668" t="s">
        <v>6119</v>
      </c>
    </row>
    <row r="669" spans="1:6" x14ac:dyDescent="0.2">
      <c r="A669" t="s">
        <v>4249</v>
      </c>
      <c r="B669" t="s">
        <v>5422</v>
      </c>
      <c r="C669" t="s">
        <v>5423</v>
      </c>
      <c r="F669" t="s">
        <v>6119</v>
      </c>
    </row>
    <row r="670" spans="1:6" x14ac:dyDescent="0.2">
      <c r="A670" t="s">
        <v>4249</v>
      </c>
      <c r="B670" t="s">
        <v>5773</v>
      </c>
      <c r="C670" t="s">
        <v>4425</v>
      </c>
      <c r="F670" t="s">
        <v>6119</v>
      </c>
    </row>
    <row r="671" spans="1:6" x14ac:dyDescent="0.2">
      <c r="A671" t="s">
        <v>4249</v>
      </c>
      <c r="B671" t="s">
        <v>5553</v>
      </c>
      <c r="C671" t="s">
        <v>3413</v>
      </c>
      <c r="F671" t="s">
        <v>6119</v>
      </c>
    </row>
    <row r="672" spans="1:6" x14ac:dyDescent="0.2">
      <c r="A672" t="s">
        <v>4249</v>
      </c>
      <c r="B672" t="s">
        <v>101</v>
      </c>
      <c r="C672" t="s">
        <v>101</v>
      </c>
      <c r="F672" t="s">
        <v>6119</v>
      </c>
    </row>
    <row r="673" spans="1:6" x14ac:dyDescent="0.2">
      <c r="A673" t="s">
        <v>4249</v>
      </c>
      <c r="B673" t="s">
        <v>5774</v>
      </c>
      <c r="C673" t="s">
        <v>1777</v>
      </c>
      <c r="F673" t="s">
        <v>6119</v>
      </c>
    </row>
    <row r="674" spans="1:6" x14ac:dyDescent="0.2">
      <c r="A674" t="s">
        <v>4249</v>
      </c>
      <c r="B674" t="s">
        <v>5775</v>
      </c>
      <c r="C674" t="s">
        <v>3834</v>
      </c>
      <c r="F674" t="s">
        <v>6119</v>
      </c>
    </row>
    <row r="675" spans="1:6" x14ac:dyDescent="0.2">
      <c r="A675" t="s">
        <v>4249</v>
      </c>
      <c r="B675" t="s">
        <v>5433</v>
      </c>
      <c r="C675" t="s">
        <v>381</v>
      </c>
      <c r="F675" t="s">
        <v>6119</v>
      </c>
    </row>
    <row r="676" spans="1:6" x14ac:dyDescent="0.2">
      <c r="A676" t="s">
        <v>4249</v>
      </c>
      <c r="B676" t="s">
        <v>5433</v>
      </c>
      <c r="C676" t="s">
        <v>383</v>
      </c>
      <c r="F676" t="s">
        <v>6119</v>
      </c>
    </row>
    <row r="677" spans="1:6" x14ac:dyDescent="0.2">
      <c r="A677" t="s">
        <v>4249</v>
      </c>
      <c r="B677" t="s">
        <v>5496</v>
      </c>
      <c r="C677" t="s">
        <v>4449</v>
      </c>
      <c r="F677" t="s">
        <v>6120</v>
      </c>
    </row>
    <row r="678" spans="1:6" x14ac:dyDescent="0.2">
      <c r="A678" t="s">
        <v>4249</v>
      </c>
      <c r="B678" t="s">
        <v>379</v>
      </c>
      <c r="C678" t="s">
        <v>379</v>
      </c>
      <c r="F678" t="s">
        <v>6120</v>
      </c>
    </row>
    <row r="679" spans="1:6" x14ac:dyDescent="0.2">
      <c r="A679" t="s">
        <v>4249</v>
      </c>
      <c r="B679" t="s">
        <v>379</v>
      </c>
      <c r="C679" t="s">
        <v>379</v>
      </c>
      <c r="F679" t="s">
        <v>6119</v>
      </c>
    </row>
    <row r="680" spans="1:6" x14ac:dyDescent="0.2">
      <c r="A680" t="s">
        <v>4249</v>
      </c>
      <c r="B680" t="s">
        <v>5776</v>
      </c>
      <c r="C680" t="s">
        <v>1123</v>
      </c>
      <c r="F680" t="s">
        <v>6120</v>
      </c>
    </row>
    <row r="681" spans="1:6" x14ac:dyDescent="0.2">
      <c r="A681" t="s">
        <v>4249</v>
      </c>
      <c r="B681" t="s">
        <v>241</v>
      </c>
      <c r="C681" t="s">
        <v>241</v>
      </c>
      <c r="F681" t="s">
        <v>6120</v>
      </c>
    </row>
    <row r="682" spans="1:6" x14ac:dyDescent="0.2">
      <c r="A682" t="s">
        <v>4249</v>
      </c>
      <c r="B682" t="s">
        <v>851</v>
      </c>
      <c r="C682" t="s">
        <v>851</v>
      </c>
      <c r="F682" t="s">
        <v>6119</v>
      </c>
    </row>
    <row r="683" spans="1:6" x14ac:dyDescent="0.2">
      <c r="A683" t="s">
        <v>4249</v>
      </c>
      <c r="B683" t="s">
        <v>3521</v>
      </c>
      <c r="C683" t="s">
        <v>3521</v>
      </c>
      <c r="F683" t="s">
        <v>6120</v>
      </c>
    </row>
    <row r="684" spans="1:6" x14ac:dyDescent="0.2">
      <c r="A684" t="s">
        <v>4249</v>
      </c>
      <c r="B684" t="s">
        <v>5684</v>
      </c>
      <c r="C684" t="s">
        <v>4095</v>
      </c>
      <c r="F684" t="s">
        <v>6120</v>
      </c>
    </row>
    <row r="685" spans="1:6" x14ac:dyDescent="0.2">
      <c r="A685" t="s">
        <v>4249</v>
      </c>
      <c r="B685" t="s">
        <v>4345</v>
      </c>
      <c r="C685" t="s">
        <v>4345</v>
      </c>
      <c r="F685" t="s">
        <v>6120</v>
      </c>
    </row>
    <row r="686" spans="1:6" x14ac:dyDescent="0.2">
      <c r="A686" t="s">
        <v>4249</v>
      </c>
      <c r="B686" t="s">
        <v>5503</v>
      </c>
      <c r="C686" t="s">
        <v>141</v>
      </c>
      <c r="F686" t="s">
        <v>6120</v>
      </c>
    </row>
    <row r="687" spans="1:6" x14ac:dyDescent="0.2">
      <c r="A687" t="s">
        <v>4249</v>
      </c>
      <c r="B687" t="s">
        <v>5657</v>
      </c>
      <c r="C687" t="s">
        <v>4433</v>
      </c>
      <c r="F687" t="s">
        <v>6120</v>
      </c>
    </row>
    <row r="688" spans="1:6" x14ac:dyDescent="0.2">
      <c r="A688" t="s">
        <v>4249</v>
      </c>
      <c r="B688" t="s">
        <v>5658</v>
      </c>
      <c r="C688" t="s">
        <v>4431</v>
      </c>
      <c r="F688" t="s">
        <v>6120</v>
      </c>
    </row>
    <row r="689" spans="1:6" x14ac:dyDescent="0.2">
      <c r="A689" t="s">
        <v>4249</v>
      </c>
      <c r="B689" t="s">
        <v>5777</v>
      </c>
      <c r="C689" t="s">
        <v>5778</v>
      </c>
      <c r="F689" t="s">
        <v>6119</v>
      </c>
    </row>
    <row r="690" spans="1:6" x14ac:dyDescent="0.2">
      <c r="A690" t="s">
        <v>4249</v>
      </c>
      <c r="B690" t="s">
        <v>4393</v>
      </c>
      <c r="C690" t="s">
        <v>4393</v>
      </c>
      <c r="F690" t="s">
        <v>6119</v>
      </c>
    </row>
    <row r="691" spans="1:6" x14ac:dyDescent="0.2">
      <c r="A691" t="s">
        <v>4249</v>
      </c>
      <c r="B691" t="s">
        <v>5779</v>
      </c>
      <c r="C691" t="s">
        <v>5780</v>
      </c>
      <c r="F691" t="s">
        <v>6119</v>
      </c>
    </row>
    <row r="692" spans="1:6" x14ac:dyDescent="0.2">
      <c r="A692" t="s">
        <v>4249</v>
      </c>
      <c r="B692" t="s">
        <v>5488</v>
      </c>
      <c r="C692" t="s">
        <v>1664</v>
      </c>
      <c r="F692" t="s">
        <v>6119</v>
      </c>
    </row>
    <row r="693" spans="1:6" x14ac:dyDescent="0.2">
      <c r="A693" t="s">
        <v>4249</v>
      </c>
      <c r="B693" t="s">
        <v>5763</v>
      </c>
      <c r="C693" t="s">
        <v>5781</v>
      </c>
      <c r="F693" t="s">
        <v>6119</v>
      </c>
    </row>
    <row r="694" spans="1:6" x14ac:dyDescent="0.2">
      <c r="A694" t="s">
        <v>4249</v>
      </c>
      <c r="B694" t="s">
        <v>5763</v>
      </c>
      <c r="C694" t="s">
        <v>5782</v>
      </c>
      <c r="F694" t="s">
        <v>6119</v>
      </c>
    </row>
    <row r="695" spans="1:6" x14ac:dyDescent="0.2">
      <c r="A695" t="s">
        <v>4249</v>
      </c>
      <c r="B695" t="s">
        <v>5641</v>
      </c>
      <c r="C695" t="s">
        <v>4367</v>
      </c>
      <c r="F695" t="s">
        <v>6120</v>
      </c>
    </row>
    <row r="696" spans="1:6" x14ac:dyDescent="0.2">
      <c r="A696" t="s">
        <v>4249</v>
      </c>
      <c r="B696" t="s">
        <v>765</v>
      </c>
      <c r="C696" t="s">
        <v>765</v>
      </c>
      <c r="F696" t="s">
        <v>6120</v>
      </c>
    </row>
    <row r="697" spans="1:6" x14ac:dyDescent="0.2">
      <c r="A697" t="s">
        <v>4249</v>
      </c>
      <c r="B697" t="s">
        <v>5783</v>
      </c>
      <c r="C697" t="s">
        <v>5783</v>
      </c>
      <c r="F697" t="s">
        <v>6120</v>
      </c>
    </row>
    <row r="698" spans="1:6" x14ac:dyDescent="0.2">
      <c r="A698" t="s">
        <v>4249</v>
      </c>
      <c r="B698" t="s">
        <v>5504</v>
      </c>
      <c r="C698" t="s">
        <v>847</v>
      </c>
      <c r="F698" t="s">
        <v>6120</v>
      </c>
    </row>
    <row r="699" spans="1:6" x14ac:dyDescent="0.2">
      <c r="A699" t="s">
        <v>4249</v>
      </c>
      <c r="B699" t="s">
        <v>5784</v>
      </c>
      <c r="C699" t="s">
        <v>4381</v>
      </c>
      <c r="F699" t="s">
        <v>6120</v>
      </c>
    </row>
    <row r="700" spans="1:6" x14ac:dyDescent="0.2">
      <c r="A700" t="s">
        <v>4249</v>
      </c>
      <c r="B700" t="s">
        <v>5785</v>
      </c>
      <c r="C700" t="s">
        <v>5785</v>
      </c>
      <c r="F700" t="s">
        <v>6120</v>
      </c>
    </row>
    <row r="701" spans="1:6" x14ac:dyDescent="0.2">
      <c r="A701" t="s">
        <v>4249</v>
      </c>
      <c r="B701" t="s">
        <v>5546</v>
      </c>
      <c r="C701" t="s">
        <v>5241</v>
      </c>
      <c r="F701" t="s">
        <v>6119</v>
      </c>
    </row>
    <row r="702" spans="1:6" x14ac:dyDescent="0.2">
      <c r="A702" t="s">
        <v>4249</v>
      </c>
      <c r="B702" t="s">
        <v>5671</v>
      </c>
      <c r="C702" t="s">
        <v>671</v>
      </c>
      <c r="F702" t="s">
        <v>6119</v>
      </c>
    </row>
    <row r="703" spans="1:6" x14ac:dyDescent="0.2">
      <c r="A703" t="s">
        <v>4249</v>
      </c>
      <c r="B703" t="s">
        <v>5459</v>
      </c>
      <c r="C703" t="s">
        <v>5459</v>
      </c>
      <c r="F703" t="s">
        <v>6119</v>
      </c>
    </row>
    <row r="704" spans="1:6" x14ac:dyDescent="0.2">
      <c r="A704" t="s">
        <v>4249</v>
      </c>
      <c r="B704" t="s">
        <v>5490</v>
      </c>
      <c r="C704" t="s">
        <v>3656</v>
      </c>
      <c r="F704" t="s">
        <v>6119</v>
      </c>
    </row>
    <row r="705" spans="1:6" x14ac:dyDescent="0.2">
      <c r="A705" t="s">
        <v>4249</v>
      </c>
      <c r="B705" t="s">
        <v>5786</v>
      </c>
      <c r="C705" t="s">
        <v>5786</v>
      </c>
      <c r="F705" t="s">
        <v>6119</v>
      </c>
    </row>
    <row r="706" spans="1:6" x14ac:dyDescent="0.2">
      <c r="A706" t="s">
        <v>4249</v>
      </c>
      <c r="B706" t="s">
        <v>5491</v>
      </c>
      <c r="C706" t="s">
        <v>3652</v>
      </c>
      <c r="F706" t="s">
        <v>6119</v>
      </c>
    </row>
    <row r="707" spans="1:6" x14ac:dyDescent="0.2">
      <c r="A707" t="s">
        <v>4249</v>
      </c>
      <c r="B707" t="s">
        <v>5787</v>
      </c>
      <c r="C707" t="s">
        <v>5788</v>
      </c>
      <c r="F707" t="s">
        <v>6120</v>
      </c>
    </row>
    <row r="708" spans="1:6" x14ac:dyDescent="0.2">
      <c r="A708" t="s">
        <v>4249</v>
      </c>
      <c r="B708" t="s">
        <v>5787</v>
      </c>
      <c r="C708" t="s">
        <v>5789</v>
      </c>
      <c r="F708" t="s">
        <v>6120</v>
      </c>
    </row>
    <row r="709" spans="1:6" x14ac:dyDescent="0.2">
      <c r="A709" t="s">
        <v>4249</v>
      </c>
      <c r="B709" t="s">
        <v>5435</v>
      </c>
      <c r="C709" t="s">
        <v>5436</v>
      </c>
      <c r="F709" t="s">
        <v>6120</v>
      </c>
    </row>
    <row r="710" spans="1:6" x14ac:dyDescent="0.2">
      <c r="A710" t="s">
        <v>4249</v>
      </c>
      <c r="B710" t="s">
        <v>5790</v>
      </c>
      <c r="C710" t="s">
        <v>5790</v>
      </c>
      <c r="F710" t="s">
        <v>6120</v>
      </c>
    </row>
    <row r="711" spans="1:6" x14ac:dyDescent="0.2">
      <c r="A711" t="s">
        <v>4249</v>
      </c>
      <c r="B711" t="s">
        <v>5791</v>
      </c>
      <c r="C711" t="s">
        <v>5792</v>
      </c>
      <c r="F711" t="s">
        <v>6120</v>
      </c>
    </row>
    <row r="712" spans="1:6" x14ac:dyDescent="0.2">
      <c r="A712" t="s">
        <v>4249</v>
      </c>
      <c r="B712" t="s">
        <v>5793</v>
      </c>
      <c r="C712" t="s">
        <v>913</v>
      </c>
      <c r="F712" t="s">
        <v>6120</v>
      </c>
    </row>
    <row r="713" spans="1:6" x14ac:dyDescent="0.2">
      <c r="A713" t="s">
        <v>4249</v>
      </c>
      <c r="B713" t="s">
        <v>5794</v>
      </c>
      <c r="C713" t="s">
        <v>5795</v>
      </c>
      <c r="F713" t="s">
        <v>6119</v>
      </c>
    </row>
    <row r="714" spans="1:6" x14ac:dyDescent="0.2">
      <c r="A714" t="s">
        <v>4249</v>
      </c>
      <c r="B714" t="s">
        <v>5794</v>
      </c>
      <c r="C714" t="s">
        <v>4241</v>
      </c>
      <c r="F714" t="s">
        <v>6119</v>
      </c>
    </row>
    <row r="715" spans="1:6" x14ac:dyDescent="0.2">
      <c r="A715" t="s">
        <v>4249</v>
      </c>
      <c r="B715" t="s">
        <v>5642</v>
      </c>
      <c r="C715" t="s">
        <v>5796</v>
      </c>
      <c r="F715" t="s">
        <v>6119</v>
      </c>
    </row>
    <row r="716" spans="1:6" x14ac:dyDescent="0.2">
      <c r="A716" t="s">
        <v>4249</v>
      </c>
      <c r="B716" t="s">
        <v>5256</v>
      </c>
      <c r="C716" t="s">
        <v>5256</v>
      </c>
      <c r="F716" t="s">
        <v>6119</v>
      </c>
    </row>
    <row r="717" spans="1:6" x14ac:dyDescent="0.2">
      <c r="A717" t="s">
        <v>4249</v>
      </c>
      <c r="B717" t="s">
        <v>5797</v>
      </c>
      <c r="C717" t="s">
        <v>1315</v>
      </c>
      <c r="F717" t="s">
        <v>6119</v>
      </c>
    </row>
    <row r="718" spans="1:6" x14ac:dyDescent="0.2">
      <c r="A718" t="s">
        <v>4249</v>
      </c>
      <c r="B718" t="s">
        <v>5798</v>
      </c>
      <c r="C718" t="s">
        <v>5799</v>
      </c>
      <c r="F718" t="s">
        <v>6119</v>
      </c>
    </row>
    <row r="719" spans="1:6" x14ac:dyDescent="0.2">
      <c r="A719" t="s">
        <v>4249</v>
      </c>
      <c r="B719" t="s">
        <v>5644</v>
      </c>
      <c r="C719" t="s">
        <v>5644</v>
      </c>
      <c r="F719" t="s">
        <v>6119</v>
      </c>
    </row>
    <row r="720" spans="1:6" x14ac:dyDescent="0.2">
      <c r="A720" t="s">
        <v>4249</v>
      </c>
      <c r="B720" t="s">
        <v>5800</v>
      </c>
      <c r="C720" t="s">
        <v>5800</v>
      </c>
      <c r="F720" t="s">
        <v>6119</v>
      </c>
    </row>
    <row r="721" spans="1:6" x14ac:dyDescent="0.2">
      <c r="A721" t="s">
        <v>4249</v>
      </c>
      <c r="B721" t="s">
        <v>5801</v>
      </c>
      <c r="C721" t="s">
        <v>5802</v>
      </c>
      <c r="F721" t="s">
        <v>6119</v>
      </c>
    </row>
    <row r="722" spans="1:6" x14ac:dyDescent="0.2">
      <c r="A722" t="s">
        <v>4249</v>
      </c>
      <c r="B722" t="s">
        <v>5489</v>
      </c>
      <c r="C722" t="s">
        <v>2145</v>
      </c>
      <c r="F722" t="s">
        <v>6119</v>
      </c>
    </row>
    <row r="723" spans="1:6" x14ac:dyDescent="0.2">
      <c r="A723" t="s">
        <v>4249</v>
      </c>
      <c r="B723" t="s">
        <v>5803</v>
      </c>
      <c r="C723" t="s">
        <v>5803</v>
      </c>
      <c r="F723" t="s">
        <v>6119</v>
      </c>
    </row>
    <row r="724" spans="1:6" x14ac:dyDescent="0.2">
      <c r="A724" t="s">
        <v>4249</v>
      </c>
      <c r="B724" t="s">
        <v>5660</v>
      </c>
      <c r="C724" t="s">
        <v>1555</v>
      </c>
      <c r="F724" t="s">
        <v>6119</v>
      </c>
    </row>
    <row r="725" spans="1:6" x14ac:dyDescent="0.2">
      <c r="A725" t="s">
        <v>4249</v>
      </c>
      <c r="B725" t="s">
        <v>5804</v>
      </c>
      <c r="C725" t="s">
        <v>5805</v>
      </c>
      <c r="F725" t="s">
        <v>6119</v>
      </c>
    </row>
    <row r="726" spans="1:6" x14ac:dyDescent="0.2">
      <c r="A726" t="s">
        <v>4249</v>
      </c>
      <c r="B726" t="s">
        <v>5569</v>
      </c>
      <c r="C726" t="s">
        <v>3984</v>
      </c>
      <c r="F726" t="s">
        <v>6119</v>
      </c>
    </row>
    <row r="727" spans="1:6" x14ac:dyDescent="0.2">
      <c r="A727" t="s">
        <v>4249</v>
      </c>
      <c r="B727" t="s">
        <v>5650</v>
      </c>
      <c r="C727" t="s">
        <v>5650</v>
      </c>
      <c r="F727" t="s">
        <v>6119</v>
      </c>
    </row>
    <row r="728" spans="1:6" x14ac:dyDescent="0.2">
      <c r="A728" t="s">
        <v>4249</v>
      </c>
      <c r="B728" t="s">
        <v>5806</v>
      </c>
      <c r="C728" t="s">
        <v>2493</v>
      </c>
      <c r="F728" t="s">
        <v>6119</v>
      </c>
    </row>
    <row r="729" spans="1:6" x14ac:dyDescent="0.2">
      <c r="A729" t="s">
        <v>4249</v>
      </c>
      <c r="B729" t="s">
        <v>5807</v>
      </c>
      <c r="C729" t="s">
        <v>4331</v>
      </c>
      <c r="F729" t="s">
        <v>6119</v>
      </c>
    </row>
    <row r="730" spans="1:6" x14ac:dyDescent="0.2">
      <c r="A730" t="s">
        <v>4249</v>
      </c>
      <c r="B730" t="s">
        <v>5675</v>
      </c>
      <c r="C730" t="s">
        <v>5676</v>
      </c>
      <c r="F730" t="s">
        <v>6119</v>
      </c>
    </row>
    <row r="731" spans="1:6" x14ac:dyDescent="0.2">
      <c r="A731" t="s">
        <v>4249</v>
      </c>
      <c r="B731" t="s">
        <v>5701</v>
      </c>
      <c r="C731" t="s">
        <v>5808</v>
      </c>
      <c r="F731" t="s">
        <v>6119</v>
      </c>
    </row>
    <row r="732" spans="1:6" x14ac:dyDescent="0.2">
      <c r="A732" t="s">
        <v>4249</v>
      </c>
      <c r="B732" t="s">
        <v>5701</v>
      </c>
      <c r="C732" t="s">
        <v>5095</v>
      </c>
      <c r="F732" t="s">
        <v>6119</v>
      </c>
    </row>
    <row r="733" spans="1:6" x14ac:dyDescent="0.2">
      <c r="A733" t="s">
        <v>4249</v>
      </c>
      <c r="B733" t="s">
        <v>353</v>
      </c>
      <c r="C733" t="s">
        <v>353</v>
      </c>
      <c r="F733" t="s">
        <v>6119</v>
      </c>
    </row>
    <row r="734" spans="1:6" x14ac:dyDescent="0.2">
      <c r="A734" t="s">
        <v>4249</v>
      </c>
      <c r="B734" t="s">
        <v>5809</v>
      </c>
      <c r="C734" t="s">
        <v>5810</v>
      </c>
      <c r="F734" t="s">
        <v>6119</v>
      </c>
    </row>
    <row r="735" spans="1:6" x14ac:dyDescent="0.2">
      <c r="A735" t="s">
        <v>4249</v>
      </c>
      <c r="B735" t="s">
        <v>5811</v>
      </c>
      <c r="C735" t="s">
        <v>5812</v>
      </c>
      <c r="F735" t="s">
        <v>6119</v>
      </c>
    </row>
    <row r="736" spans="1:6" x14ac:dyDescent="0.2">
      <c r="A736" t="s">
        <v>4249</v>
      </c>
      <c r="B736" t="s">
        <v>5813</v>
      </c>
      <c r="C736" t="s">
        <v>5814</v>
      </c>
      <c r="F736" t="s">
        <v>6119</v>
      </c>
    </row>
    <row r="737" spans="1:6" x14ac:dyDescent="0.2">
      <c r="A737" t="s">
        <v>4249</v>
      </c>
      <c r="B737" t="s">
        <v>5479</v>
      </c>
      <c r="C737" t="s">
        <v>5815</v>
      </c>
      <c r="F737" t="s">
        <v>6119</v>
      </c>
    </row>
    <row r="738" spans="1:6" x14ac:dyDescent="0.2">
      <c r="A738" t="s">
        <v>4249</v>
      </c>
      <c r="B738" t="s">
        <v>3933</v>
      </c>
      <c r="C738" t="s">
        <v>3933</v>
      </c>
      <c r="F738" t="s">
        <v>6119</v>
      </c>
    </row>
    <row r="739" spans="1:6" x14ac:dyDescent="0.2">
      <c r="A739" t="s">
        <v>4249</v>
      </c>
      <c r="B739" t="s">
        <v>5816</v>
      </c>
      <c r="C739" t="s">
        <v>5022</v>
      </c>
      <c r="F739" t="s">
        <v>6119</v>
      </c>
    </row>
    <row r="740" spans="1:6" x14ac:dyDescent="0.2">
      <c r="A740" t="s">
        <v>4249</v>
      </c>
      <c r="B740" t="s">
        <v>5695</v>
      </c>
      <c r="C740" t="s">
        <v>5696</v>
      </c>
      <c r="F740" t="s">
        <v>6119</v>
      </c>
    </row>
    <row r="741" spans="1:6" x14ac:dyDescent="0.2">
      <c r="A741" t="s">
        <v>4249</v>
      </c>
      <c r="B741" t="s">
        <v>4129</v>
      </c>
      <c r="C741" t="s">
        <v>4129</v>
      </c>
      <c r="F741" t="s">
        <v>6119</v>
      </c>
    </row>
    <row r="742" spans="1:6" x14ac:dyDescent="0.2">
      <c r="A742" t="s">
        <v>4249</v>
      </c>
      <c r="B742" t="s">
        <v>5817</v>
      </c>
      <c r="C742" t="s">
        <v>5818</v>
      </c>
      <c r="F742" t="s">
        <v>6119</v>
      </c>
    </row>
    <row r="743" spans="1:6" x14ac:dyDescent="0.2">
      <c r="A743" t="s">
        <v>4249</v>
      </c>
      <c r="B743" t="s">
        <v>5540</v>
      </c>
      <c r="C743" t="s">
        <v>5541</v>
      </c>
      <c r="F743" t="s">
        <v>6119</v>
      </c>
    </row>
    <row r="744" spans="1:6" x14ac:dyDescent="0.2">
      <c r="A744" t="s">
        <v>4249</v>
      </c>
      <c r="B744" t="s">
        <v>5819</v>
      </c>
      <c r="C744" t="s">
        <v>5820</v>
      </c>
      <c r="F744" t="s">
        <v>6119</v>
      </c>
    </row>
    <row r="745" spans="1:6" x14ac:dyDescent="0.2">
      <c r="A745" t="s">
        <v>4249</v>
      </c>
      <c r="B745" t="s">
        <v>1638</v>
      </c>
      <c r="C745" t="s">
        <v>1638</v>
      </c>
      <c r="F745" t="s">
        <v>6119</v>
      </c>
    </row>
    <row r="746" spans="1:6" x14ac:dyDescent="0.2">
      <c r="A746" t="s">
        <v>4249</v>
      </c>
      <c r="B746" t="s">
        <v>5542</v>
      </c>
      <c r="C746" t="s">
        <v>5542</v>
      </c>
      <c r="F746" t="s">
        <v>6119</v>
      </c>
    </row>
    <row r="747" spans="1:6" x14ac:dyDescent="0.2">
      <c r="A747" t="s">
        <v>4249</v>
      </c>
      <c r="B747" t="s">
        <v>5758</v>
      </c>
      <c r="C747" t="s">
        <v>5821</v>
      </c>
      <c r="F747" t="s">
        <v>6119</v>
      </c>
    </row>
    <row r="748" spans="1:6" x14ac:dyDescent="0.2">
      <c r="A748" t="s">
        <v>4249</v>
      </c>
      <c r="B748" t="s">
        <v>3491</v>
      </c>
      <c r="C748" t="s">
        <v>3491</v>
      </c>
      <c r="F748" t="s">
        <v>6119</v>
      </c>
    </row>
    <row r="749" spans="1:6" x14ac:dyDescent="0.2">
      <c r="A749" t="s">
        <v>4249</v>
      </c>
      <c r="B749" t="s">
        <v>5822</v>
      </c>
      <c r="C749" t="s">
        <v>5823</v>
      </c>
      <c r="F749" t="s">
        <v>6119</v>
      </c>
    </row>
    <row r="750" spans="1:6" x14ac:dyDescent="0.2">
      <c r="A750" t="s">
        <v>4249</v>
      </c>
      <c r="B750" t="s">
        <v>5824</v>
      </c>
      <c r="C750" t="s">
        <v>5824</v>
      </c>
      <c r="F750" t="s">
        <v>6119</v>
      </c>
    </row>
    <row r="751" spans="1:6" x14ac:dyDescent="0.2">
      <c r="A751" t="s">
        <v>4249</v>
      </c>
      <c r="B751" t="s">
        <v>5444</v>
      </c>
      <c r="C751" t="s">
        <v>4215</v>
      </c>
      <c r="F751" t="s">
        <v>6119</v>
      </c>
    </row>
    <row r="752" spans="1:6" x14ac:dyDescent="0.2">
      <c r="A752" t="s">
        <v>4249</v>
      </c>
      <c r="B752" t="s">
        <v>5537</v>
      </c>
      <c r="C752" t="s">
        <v>4702</v>
      </c>
      <c r="F752" t="s">
        <v>6119</v>
      </c>
    </row>
    <row r="753" spans="1:6" x14ac:dyDescent="0.2">
      <c r="A753" t="s">
        <v>4249</v>
      </c>
      <c r="B753" t="s">
        <v>5536</v>
      </c>
      <c r="C753" t="s">
        <v>4656</v>
      </c>
      <c r="F753" t="s">
        <v>6119</v>
      </c>
    </row>
    <row r="754" spans="1:6" x14ac:dyDescent="0.2">
      <c r="A754" t="s">
        <v>4249</v>
      </c>
      <c r="B754" t="s">
        <v>5539</v>
      </c>
      <c r="C754" t="s">
        <v>5539</v>
      </c>
      <c r="F754" t="s">
        <v>6119</v>
      </c>
    </row>
    <row r="755" spans="1:6" x14ac:dyDescent="0.2">
      <c r="A755" t="s">
        <v>4249</v>
      </c>
      <c r="B755" t="s">
        <v>5538</v>
      </c>
      <c r="C755" t="s">
        <v>4620</v>
      </c>
      <c r="F755" t="s">
        <v>6119</v>
      </c>
    </row>
    <row r="756" spans="1:6" x14ac:dyDescent="0.2">
      <c r="A756" t="s">
        <v>4249</v>
      </c>
      <c r="B756" t="s">
        <v>5825</v>
      </c>
      <c r="C756" t="s">
        <v>1903</v>
      </c>
      <c r="F756" t="s">
        <v>6119</v>
      </c>
    </row>
    <row r="757" spans="1:6" x14ac:dyDescent="0.2">
      <c r="A757" t="s">
        <v>4249</v>
      </c>
      <c r="B757" t="s">
        <v>5651</v>
      </c>
      <c r="C757" t="s">
        <v>5652</v>
      </c>
      <c r="F757" t="s">
        <v>6119</v>
      </c>
    </row>
    <row r="758" spans="1:6" x14ac:dyDescent="0.2">
      <c r="A758" t="s">
        <v>4249</v>
      </c>
      <c r="B758" t="s">
        <v>5826</v>
      </c>
      <c r="C758" t="s">
        <v>2129</v>
      </c>
      <c r="F758" t="s">
        <v>6119</v>
      </c>
    </row>
    <row r="759" spans="1:6" x14ac:dyDescent="0.2">
      <c r="A759" t="s">
        <v>4249</v>
      </c>
      <c r="B759" t="s">
        <v>5442</v>
      </c>
      <c r="C759" t="s">
        <v>5443</v>
      </c>
      <c r="F759" t="s">
        <v>6119</v>
      </c>
    </row>
    <row r="760" spans="1:6" x14ac:dyDescent="0.2">
      <c r="A760" t="s">
        <v>4249</v>
      </c>
      <c r="B760" t="s">
        <v>5621</v>
      </c>
      <c r="C760" t="s">
        <v>4200</v>
      </c>
      <c r="F760" t="s">
        <v>6119</v>
      </c>
    </row>
    <row r="761" spans="1:6" x14ac:dyDescent="0.2">
      <c r="A761" t="s">
        <v>4249</v>
      </c>
      <c r="B761" t="s">
        <v>5827</v>
      </c>
      <c r="C761" t="s">
        <v>5115</v>
      </c>
      <c r="F761" t="s">
        <v>6119</v>
      </c>
    </row>
    <row r="762" spans="1:6" x14ac:dyDescent="0.2">
      <c r="A762" t="s">
        <v>4249</v>
      </c>
      <c r="B762" t="s">
        <v>5677</v>
      </c>
      <c r="C762" t="s">
        <v>617</v>
      </c>
      <c r="F762" t="s">
        <v>6119</v>
      </c>
    </row>
    <row r="763" spans="1:6" x14ac:dyDescent="0.2">
      <c r="A763" t="s">
        <v>4249</v>
      </c>
      <c r="B763" t="s">
        <v>5628</v>
      </c>
      <c r="C763" t="s">
        <v>5628</v>
      </c>
      <c r="F763" t="s">
        <v>6119</v>
      </c>
    </row>
    <row r="764" spans="1:6" x14ac:dyDescent="0.2">
      <c r="A764" t="s">
        <v>4249</v>
      </c>
      <c r="B764" t="s">
        <v>5629</v>
      </c>
      <c r="C764" t="s">
        <v>5630</v>
      </c>
      <c r="F764" t="s">
        <v>6119</v>
      </c>
    </row>
    <row r="765" spans="1:6" x14ac:dyDescent="0.2">
      <c r="A765" t="s">
        <v>4249</v>
      </c>
      <c r="B765" t="s">
        <v>2392</v>
      </c>
      <c r="C765" t="s">
        <v>2392</v>
      </c>
      <c r="F765" t="s">
        <v>6119</v>
      </c>
    </row>
    <row r="766" spans="1:6" x14ac:dyDescent="0.2">
      <c r="A766" t="s">
        <v>4249</v>
      </c>
      <c r="B766" t="s">
        <v>5631</v>
      </c>
      <c r="C766" t="s">
        <v>5632</v>
      </c>
      <c r="F766" t="s">
        <v>6119</v>
      </c>
    </row>
    <row r="767" spans="1:6" x14ac:dyDescent="0.2">
      <c r="A767" t="s">
        <v>4249</v>
      </c>
      <c r="B767" t="s">
        <v>791</v>
      </c>
      <c r="C767" t="s">
        <v>791</v>
      </c>
      <c r="F767" t="s">
        <v>6119</v>
      </c>
    </row>
    <row r="768" spans="1:6" x14ac:dyDescent="0.2">
      <c r="A768" t="s">
        <v>4249</v>
      </c>
      <c r="B768" t="s">
        <v>5561</v>
      </c>
      <c r="C768" t="s">
        <v>1763</v>
      </c>
      <c r="F768" t="s">
        <v>6119</v>
      </c>
    </row>
    <row r="769" spans="1:6" x14ac:dyDescent="0.2">
      <c r="A769" t="s">
        <v>4249</v>
      </c>
      <c r="B769" t="s">
        <v>1761</v>
      </c>
      <c r="C769" t="s">
        <v>1761</v>
      </c>
      <c r="F769" t="s">
        <v>6119</v>
      </c>
    </row>
    <row r="770" spans="1:6" x14ac:dyDescent="0.2">
      <c r="A770" t="s">
        <v>4249</v>
      </c>
      <c r="B770" t="s">
        <v>5561</v>
      </c>
      <c r="C770" t="s">
        <v>1765</v>
      </c>
      <c r="F770" t="s">
        <v>6119</v>
      </c>
    </row>
    <row r="771" spans="1:6" x14ac:dyDescent="0.2">
      <c r="A771" t="s">
        <v>4249</v>
      </c>
      <c r="B771" t="s">
        <v>4818</v>
      </c>
      <c r="C771" t="s">
        <v>4818</v>
      </c>
      <c r="F771" t="s">
        <v>6119</v>
      </c>
    </row>
    <row r="772" spans="1:6" x14ac:dyDescent="0.2">
      <c r="A772" t="s">
        <v>4249</v>
      </c>
      <c r="B772" t="s">
        <v>5585</v>
      </c>
      <c r="C772" t="s">
        <v>3273</v>
      </c>
      <c r="F772" t="s">
        <v>6119</v>
      </c>
    </row>
    <row r="773" spans="1:6" x14ac:dyDescent="0.2">
      <c r="A773" t="s">
        <v>4249</v>
      </c>
      <c r="B773" t="s">
        <v>4369</v>
      </c>
      <c r="C773" t="s">
        <v>4369</v>
      </c>
      <c r="F773" t="s">
        <v>6119</v>
      </c>
    </row>
    <row r="774" spans="1:6" x14ac:dyDescent="0.2">
      <c r="A774" t="s">
        <v>4249</v>
      </c>
      <c r="B774" t="s">
        <v>5828</v>
      </c>
      <c r="C774" t="s">
        <v>5829</v>
      </c>
      <c r="F774" t="s">
        <v>6119</v>
      </c>
    </row>
    <row r="775" spans="1:6" x14ac:dyDescent="0.2">
      <c r="A775" t="s">
        <v>4249</v>
      </c>
      <c r="B775" t="s">
        <v>5659</v>
      </c>
      <c r="C775" t="s">
        <v>4839</v>
      </c>
      <c r="F775" t="s">
        <v>6119</v>
      </c>
    </row>
    <row r="776" spans="1:6" x14ac:dyDescent="0.2">
      <c r="A776" t="s">
        <v>4249</v>
      </c>
      <c r="B776" t="s">
        <v>5813</v>
      </c>
      <c r="C776" t="s">
        <v>5814</v>
      </c>
      <c r="F776" t="s">
        <v>6119</v>
      </c>
    </row>
    <row r="777" spans="1:6" x14ac:dyDescent="0.2">
      <c r="A777" t="s">
        <v>4249</v>
      </c>
      <c r="B777" t="s">
        <v>5626</v>
      </c>
      <c r="C777" t="s">
        <v>5627</v>
      </c>
      <c r="F777" t="s">
        <v>6119</v>
      </c>
    </row>
    <row r="778" spans="1:6" x14ac:dyDescent="0.2">
      <c r="A778" t="s">
        <v>4249</v>
      </c>
      <c r="B778" t="s">
        <v>2298</v>
      </c>
      <c r="C778" t="s">
        <v>5830</v>
      </c>
      <c r="F778" t="s">
        <v>6119</v>
      </c>
    </row>
    <row r="779" spans="1:6" x14ac:dyDescent="0.2">
      <c r="A779" t="s">
        <v>4249</v>
      </c>
      <c r="B779" t="s">
        <v>5831</v>
      </c>
      <c r="C779" t="s">
        <v>5832</v>
      </c>
      <c r="F779" t="s">
        <v>6119</v>
      </c>
    </row>
    <row r="780" spans="1:6" x14ac:dyDescent="0.2">
      <c r="A780" t="s">
        <v>4249</v>
      </c>
      <c r="B780" t="s">
        <v>5833</v>
      </c>
      <c r="C780" t="s">
        <v>5834</v>
      </c>
      <c r="F780" t="s">
        <v>6119</v>
      </c>
    </row>
    <row r="781" spans="1:6" x14ac:dyDescent="0.2">
      <c r="A781" t="s">
        <v>4249</v>
      </c>
      <c r="B781" t="s">
        <v>5835</v>
      </c>
      <c r="C781" t="s">
        <v>5836</v>
      </c>
      <c r="F781" t="s">
        <v>6120</v>
      </c>
    </row>
    <row r="782" spans="1:6" x14ac:dyDescent="0.2">
      <c r="A782" t="s">
        <v>4249</v>
      </c>
      <c r="B782" t="s">
        <v>5535</v>
      </c>
      <c r="C782" t="s">
        <v>4680</v>
      </c>
      <c r="F782" t="s">
        <v>6120</v>
      </c>
    </row>
    <row r="783" spans="1:6" x14ac:dyDescent="0.2">
      <c r="A783" t="s">
        <v>4249</v>
      </c>
      <c r="B783" t="s">
        <v>4682</v>
      </c>
      <c r="C783" t="s">
        <v>4682</v>
      </c>
      <c r="F783" t="s">
        <v>6120</v>
      </c>
    </row>
    <row r="784" spans="1:6" x14ac:dyDescent="0.2">
      <c r="A784" t="s">
        <v>4249</v>
      </c>
      <c r="B784" t="s">
        <v>5837</v>
      </c>
      <c r="C784" t="s">
        <v>1163</v>
      </c>
      <c r="F784" t="s">
        <v>6120</v>
      </c>
    </row>
    <row r="785" spans="1:6" x14ac:dyDescent="0.2">
      <c r="A785" t="s">
        <v>4249</v>
      </c>
      <c r="B785" t="s">
        <v>5838</v>
      </c>
      <c r="C785" t="s">
        <v>4198</v>
      </c>
      <c r="F785" t="s">
        <v>6120</v>
      </c>
    </row>
    <row r="786" spans="1:6" x14ac:dyDescent="0.2">
      <c r="A786" t="s">
        <v>4249</v>
      </c>
      <c r="B786" t="s">
        <v>1537</v>
      </c>
      <c r="C786" t="s">
        <v>1537</v>
      </c>
      <c r="F786" t="s">
        <v>6120</v>
      </c>
    </row>
    <row r="787" spans="1:6" x14ac:dyDescent="0.2">
      <c r="A787" t="s">
        <v>4249</v>
      </c>
      <c r="B787" t="s">
        <v>5839</v>
      </c>
      <c r="C787" t="s">
        <v>5840</v>
      </c>
      <c r="F787" t="s">
        <v>6120</v>
      </c>
    </row>
    <row r="788" spans="1:6" x14ac:dyDescent="0.2">
      <c r="A788" t="s">
        <v>4249</v>
      </c>
      <c r="B788" t="s">
        <v>5495</v>
      </c>
      <c r="C788" t="s">
        <v>157</v>
      </c>
      <c r="F788" t="s">
        <v>6120</v>
      </c>
    </row>
    <row r="789" spans="1:6" x14ac:dyDescent="0.2">
      <c r="A789" t="s">
        <v>4249</v>
      </c>
      <c r="B789" t="s">
        <v>5841</v>
      </c>
      <c r="C789" t="s">
        <v>5841</v>
      </c>
      <c r="F789" t="s">
        <v>6120</v>
      </c>
    </row>
    <row r="790" spans="1:6" x14ac:dyDescent="0.2">
      <c r="A790" t="s">
        <v>4249</v>
      </c>
      <c r="B790" t="s">
        <v>5842</v>
      </c>
      <c r="C790" t="s">
        <v>5843</v>
      </c>
      <c r="F790" t="s">
        <v>6120</v>
      </c>
    </row>
    <row r="791" spans="1:6" x14ac:dyDescent="0.2">
      <c r="A791" t="s">
        <v>4249</v>
      </c>
      <c r="B791" t="s">
        <v>5844</v>
      </c>
      <c r="C791" t="s">
        <v>1205</v>
      </c>
      <c r="F791" t="s">
        <v>6120</v>
      </c>
    </row>
    <row r="792" spans="1:6" x14ac:dyDescent="0.2">
      <c r="A792" t="s">
        <v>4249</v>
      </c>
      <c r="B792" t="s">
        <v>5845</v>
      </c>
      <c r="C792" t="s">
        <v>1207</v>
      </c>
      <c r="F792" t="s">
        <v>6120</v>
      </c>
    </row>
    <row r="793" spans="1:6" x14ac:dyDescent="0.2">
      <c r="A793" t="s">
        <v>4249</v>
      </c>
      <c r="B793" t="s">
        <v>5846</v>
      </c>
      <c r="C793" t="s">
        <v>1213</v>
      </c>
      <c r="F793" t="s">
        <v>6120</v>
      </c>
    </row>
    <row r="794" spans="1:6" x14ac:dyDescent="0.2">
      <c r="A794" t="s">
        <v>4249</v>
      </c>
      <c r="B794" t="s">
        <v>5548</v>
      </c>
      <c r="C794" t="s">
        <v>5549</v>
      </c>
      <c r="F794" t="s">
        <v>6120</v>
      </c>
    </row>
    <row r="795" spans="1:6" x14ac:dyDescent="0.2">
      <c r="A795" t="s">
        <v>4249</v>
      </c>
      <c r="B795" t="s">
        <v>5497</v>
      </c>
      <c r="C795" t="s">
        <v>5498</v>
      </c>
      <c r="F795" t="s">
        <v>6120</v>
      </c>
    </row>
    <row r="796" spans="1:6" x14ac:dyDescent="0.2">
      <c r="A796" t="s">
        <v>4249</v>
      </c>
      <c r="B796" t="s">
        <v>5692</v>
      </c>
      <c r="C796" t="s">
        <v>5693</v>
      </c>
      <c r="F796" t="s">
        <v>6120</v>
      </c>
    </row>
    <row r="797" spans="1:6" x14ac:dyDescent="0.2">
      <c r="A797" t="s">
        <v>4249</v>
      </c>
      <c r="B797" t="s">
        <v>5505</v>
      </c>
      <c r="C797" t="s">
        <v>5505</v>
      </c>
      <c r="F797" t="s">
        <v>6120</v>
      </c>
    </row>
    <row r="798" spans="1:6" x14ac:dyDescent="0.2">
      <c r="A798" t="s">
        <v>4249</v>
      </c>
      <c r="B798" t="s">
        <v>5425</v>
      </c>
      <c r="C798" t="s">
        <v>5425</v>
      </c>
      <c r="F798" t="s">
        <v>6120</v>
      </c>
    </row>
    <row r="799" spans="1:6" x14ac:dyDescent="0.2">
      <c r="A799" t="s">
        <v>4249</v>
      </c>
      <c r="B799" t="s">
        <v>5847</v>
      </c>
      <c r="C799" t="s">
        <v>5847</v>
      </c>
      <c r="F799" t="s">
        <v>6120</v>
      </c>
    </row>
    <row r="800" spans="1:6" x14ac:dyDescent="0.2">
      <c r="A800" t="s">
        <v>4249</v>
      </c>
      <c r="B800" t="s">
        <v>4824</v>
      </c>
      <c r="C800" t="s">
        <v>4824</v>
      </c>
      <c r="F800" t="s">
        <v>6120</v>
      </c>
    </row>
    <row r="801" spans="1:6" x14ac:dyDescent="0.2">
      <c r="A801" t="s">
        <v>4249</v>
      </c>
      <c r="B801" t="s">
        <v>5848</v>
      </c>
      <c r="C801" t="s">
        <v>5848</v>
      </c>
      <c r="F801" t="s">
        <v>6120</v>
      </c>
    </row>
    <row r="802" spans="1:6" x14ac:dyDescent="0.2">
      <c r="A802" t="s">
        <v>4249</v>
      </c>
      <c r="B802" t="s">
        <v>5849</v>
      </c>
      <c r="C802" t="s">
        <v>5849</v>
      </c>
      <c r="F802" t="s">
        <v>6120</v>
      </c>
    </row>
    <row r="803" spans="1:6" x14ac:dyDescent="0.2">
      <c r="A803" t="s">
        <v>4249</v>
      </c>
      <c r="B803" t="s">
        <v>137</v>
      </c>
      <c r="C803" t="s">
        <v>137</v>
      </c>
      <c r="F803" t="s">
        <v>6120</v>
      </c>
    </row>
    <row r="804" spans="1:6" x14ac:dyDescent="0.2">
      <c r="A804" t="s">
        <v>4249</v>
      </c>
      <c r="B804" t="s">
        <v>279</v>
      </c>
      <c r="C804" t="s">
        <v>279</v>
      </c>
      <c r="F804" t="s">
        <v>6120</v>
      </c>
    </row>
    <row r="805" spans="1:6" x14ac:dyDescent="0.2">
      <c r="A805" t="s">
        <v>4249</v>
      </c>
      <c r="B805" t="s">
        <v>5850</v>
      </c>
      <c r="C805" t="s">
        <v>213</v>
      </c>
      <c r="F805" t="s">
        <v>6119</v>
      </c>
    </row>
    <row r="806" spans="1:6" x14ac:dyDescent="0.2">
      <c r="A806" t="s">
        <v>4249</v>
      </c>
      <c r="B806" t="s">
        <v>5851</v>
      </c>
      <c r="C806" t="s">
        <v>5852</v>
      </c>
      <c r="F806" t="s">
        <v>6119</v>
      </c>
    </row>
    <row r="807" spans="1:6" x14ac:dyDescent="0.2">
      <c r="A807" t="s">
        <v>4249</v>
      </c>
      <c r="B807" t="s">
        <v>5853</v>
      </c>
      <c r="C807" t="s">
        <v>5853</v>
      </c>
      <c r="F807" t="s">
        <v>6119</v>
      </c>
    </row>
    <row r="808" spans="1:6" x14ac:dyDescent="0.2">
      <c r="A808" t="s">
        <v>4249</v>
      </c>
      <c r="B808" t="s">
        <v>5854</v>
      </c>
      <c r="C808" t="s">
        <v>5854</v>
      </c>
      <c r="F808" t="s">
        <v>6120</v>
      </c>
    </row>
    <row r="809" spans="1:6" x14ac:dyDescent="0.2">
      <c r="A809" t="s">
        <v>4249</v>
      </c>
      <c r="B809" t="s">
        <v>5449</v>
      </c>
      <c r="C809" t="s">
        <v>5449</v>
      </c>
      <c r="F809" t="s">
        <v>6120</v>
      </c>
    </row>
    <row r="810" spans="1:6" x14ac:dyDescent="0.2">
      <c r="A810" t="s">
        <v>4249</v>
      </c>
      <c r="B810" t="s">
        <v>5450</v>
      </c>
      <c r="C810" t="s">
        <v>5450</v>
      </c>
      <c r="F810" t="s">
        <v>6119</v>
      </c>
    </row>
    <row r="811" spans="1:6" x14ac:dyDescent="0.2">
      <c r="A811" t="s">
        <v>4249</v>
      </c>
      <c r="B811" t="s">
        <v>5451</v>
      </c>
      <c r="C811" t="s">
        <v>4569</v>
      </c>
      <c r="F811" t="s">
        <v>6119</v>
      </c>
    </row>
    <row r="812" spans="1:6" x14ac:dyDescent="0.2">
      <c r="A812" t="s">
        <v>5855</v>
      </c>
      <c r="B812" t="s">
        <v>1495</v>
      </c>
      <c r="C812" t="s">
        <v>1495</v>
      </c>
      <c r="F812" t="s">
        <v>6119</v>
      </c>
    </row>
    <row r="813" spans="1:6" x14ac:dyDescent="0.2">
      <c r="A813" t="s">
        <v>5855</v>
      </c>
      <c r="B813" t="s">
        <v>5637</v>
      </c>
      <c r="C813" t="s">
        <v>1401</v>
      </c>
      <c r="F813" t="s">
        <v>6119</v>
      </c>
    </row>
    <row r="814" spans="1:6" x14ac:dyDescent="0.2">
      <c r="A814" t="s">
        <v>5855</v>
      </c>
      <c r="B814" t="s">
        <v>5703</v>
      </c>
      <c r="C814" t="s">
        <v>1421</v>
      </c>
      <c r="F814" t="s">
        <v>6119</v>
      </c>
    </row>
    <row r="815" spans="1:6" x14ac:dyDescent="0.2">
      <c r="A815" t="s">
        <v>5855</v>
      </c>
      <c r="B815" t="s">
        <v>771</v>
      </c>
      <c r="C815" t="s">
        <v>771</v>
      </c>
      <c r="F815" t="s">
        <v>6119</v>
      </c>
    </row>
    <row r="816" spans="1:6" x14ac:dyDescent="0.2">
      <c r="A816" t="s">
        <v>5855</v>
      </c>
      <c r="B816" t="s">
        <v>1461</v>
      </c>
      <c r="C816" t="s">
        <v>1461</v>
      </c>
      <c r="F816" t="s">
        <v>6119</v>
      </c>
    </row>
    <row r="817" spans="1:6" x14ac:dyDescent="0.2">
      <c r="A817" t="s">
        <v>5855</v>
      </c>
      <c r="B817" t="s">
        <v>1333</v>
      </c>
      <c r="C817" t="s">
        <v>1333</v>
      </c>
      <c r="F817" t="s">
        <v>6119</v>
      </c>
    </row>
    <row r="818" spans="1:6" x14ac:dyDescent="0.2">
      <c r="A818" t="s">
        <v>5855</v>
      </c>
      <c r="B818" t="s">
        <v>1503</v>
      </c>
      <c r="C818" t="s">
        <v>1503</v>
      </c>
      <c r="F818" t="s">
        <v>6119</v>
      </c>
    </row>
    <row r="819" spans="1:6" x14ac:dyDescent="0.2">
      <c r="A819" t="s">
        <v>5855</v>
      </c>
      <c r="B819" t="s">
        <v>5856</v>
      </c>
      <c r="C819" t="s">
        <v>1471</v>
      </c>
      <c r="F819" t="s">
        <v>6120</v>
      </c>
    </row>
    <row r="820" spans="1:6" x14ac:dyDescent="0.2">
      <c r="A820" t="s">
        <v>5855</v>
      </c>
      <c r="B820" t="s">
        <v>5857</v>
      </c>
      <c r="C820" t="s">
        <v>1425</v>
      </c>
      <c r="F820" t="s">
        <v>6120</v>
      </c>
    </row>
    <row r="821" spans="1:6" x14ac:dyDescent="0.2">
      <c r="A821" t="s">
        <v>5855</v>
      </c>
      <c r="B821" t="s">
        <v>5717</v>
      </c>
      <c r="C821" t="s">
        <v>1243</v>
      </c>
      <c r="F821" t="s">
        <v>6119</v>
      </c>
    </row>
    <row r="822" spans="1:6" x14ac:dyDescent="0.2">
      <c r="A822" t="s">
        <v>5855</v>
      </c>
      <c r="B822" t="s">
        <v>5532</v>
      </c>
      <c r="C822" t="s">
        <v>741</v>
      </c>
      <c r="F822" t="s">
        <v>6119</v>
      </c>
    </row>
    <row r="823" spans="1:6" x14ac:dyDescent="0.2">
      <c r="A823" t="s">
        <v>5855</v>
      </c>
      <c r="B823" t="s">
        <v>1435</v>
      </c>
      <c r="C823" t="s">
        <v>1435</v>
      </c>
      <c r="F823" t="s">
        <v>6119</v>
      </c>
    </row>
    <row r="824" spans="1:6" x14ac:dyDescent="0.2">
      <c r="A824" t="s">
        <v>5855</v>
      </c>
      <c r="B824" t="s">
        <v>1277</v>
      </c>
      <c r="C824" t="s">
        <v>1277</v>
      </c>
      <c r="F824" t="s">
        <v>6119</v>
      </c>
    </row>
    <row r="825" spans="1:6" x14ac:dyDescent="0.2">
      <c r="A825" t="s">
        <v>5855</v>
      </c>
      <c r="B825" t="s">
        <v>1485</v>
      </c>
      <c r="C825" t="s">
        <v>1485</v>
      </c>
      <c r="F825" t="s">
        <v>6119</v>
      </c>
    </row>
    <row r="826" spans="1:6" x14ac:dyDescent="0.2">
      <c r="A826" t="s">
        <v>5855</v>
      </c>
      <c r="B826" t="s">
        <v>1463</v>
      </c>
      <c r="C826" t="s">
        <v>1463</v>
      </c>
      <c r="F826" t="s">
        <v>6119</v>
      </c>
    </row>
    <row r="827" spans="1:6" x14ac:dyDescent="0.2">
      <c r="A827" t="s">
        <v>5855</v>
      </c>
      <c r="B827" t="s">
        <v>5858</v>
      </c>
      <c r="C827" t="s">
        <v>1501</v>
      </c>
      <c r="F827" t="s">
        <v>6119</v>
      </c>
    </row>
    <row r="828" spans="1:6" x14ac:dyDescent="0.2">
      <c r="A828" t="s">
        <v>5855</v>
      </c>
      <c r="B828" t="s">
        <v>1491</v>
      </c>
      <c r="C828" t="s">
        <v>1491</v>
      </c>
      <c r="F828" t="s">
        <v>6119</v>
      </c>
    </row>
    <row r="829" spans="1:6" x14ac:dyDescent="0.2">
      <c r="A829" t="s">
        <v>5855</v>
      </c>
      <c r="B829" t="s">
        <v>1259</v>
      </c>
      <c r="C829" t="s">
        <v>1259</v>
      </c>
      <c r="F829" t="s">
        <v>6119</v>
      </c>
    </row>
    <row r="830" spans="1:6" x14ac:dyDescent="0.2">
      <c r="A830" t="s">
        <v>5855</v>
      </c>
      <c r="B830" t="s">
        <v>1301</v>
      </c>
      <c r="C830" t="s">
        <v>1301</v>
      </c>
      <c r="F830" t="s">
        <v>6119</v>
      </c>
    </row>
    <row r="831" spans="1:6" x14ac:dyDescent="0.2">
      <c r="A831" t="s">
        <v>5855</v>
      </c>
      <c r="B831" t="s">
        <v>5487</v>
      </c>
      <c r="C831" t="s">
        <v>1431</v>
      </c>
      <c r="F831" t="s">
        <v>6119</v>
      </c>
    </row>
    <row r="832" spans="1:6" x14ac:dyDescent="0.2">
      <c r="A832" t="s">
        <v>5855</v>
      </c>
      <c r="B832" t="s">
        <v>5859</v>
      </c>
      <c r="C832" t="s">
        <v>5860</v>
      </c>
      <c r="F832" t="s">
        <v>6119</v>
      </c>
    </row>
    <row r="833" spans="1:6" x14ac:dyDescent="0.2">
      <c r="A833" t="s">
        <v>5855</v>
      </c>
      <c r="B833" t="s">
        <v>5767</v>
      </c>
      <c r="C833" t="s">
        <v>1281</v>
      </c>
      <c r="F833" t="s">
        <v>6119</v>
      </c>
    </row>
    <row r="834" spans="1:6" x14ac:dyDescent="0.2">
      <c r="A834" t="s">
        <v>5855</v>
      </c>
      <c r="B834" t="s">
        <v>765</v>
      </c>
      <c r="C834" t="s">
        <v>765</v>
      </c>
      <c r="F834" t="s">
        <v>6120</v>
      </c>
    </row>
    <row r="835" spans="1:6" x14ac:dyDescent="0.2">
      <c r="A835" t="s">
        <v>5855</v>
      </c>
      <c r="B835" t="s">
        <v>5861</v>
      </c>
      <c r="C835" t="s">
        <v>5862</v>
      </c>
      <c r="F835" t="s">
        <v>6120</v>
      </c>
    </row>
    <row r="836" spans="1:6" x14ac:dyDescent="0.2">
      <c r="A836" t="s">
        <v>5855</v>
      </c>
      <c r="B836" t="s">
        <v>5576</v>
      </c>
      <c r="C836" t="s">
        <v>1231</v>
      </c>
      <c r="F836" t="s">
        <v>6119</v>
      </c>
    </row>
    <row r="837" spans="1:6" x14ac:dyDescent="0.2">
      <c r="A837" t="s">
        <v>5855</v>
      </c>
      <c r="B837" t="s">
        <v>5863</v>
      </c>
      <c r="C837" t="s">
        <v>1265</v>
      </c>
      <c r="F837" t="s">
        <v>6119</v>
      </c>
    </row>
    <row r="838" spans="1:6" x14ac:dyDescent="0.2">
      <c r="A838" t="s">
        <v>5855</v>
      </c>
      <c r="B838" t="s">
        <v>5863</v>
      </c>
      <c r="C838" t="s">
        <v>1271</v>
      </c>
      <c r="F838" t="s">
        <v>6119</v>
      </c>
    </row>
    <row r="839" spans="1:6" x14ac:dyDescent="0.2">
      <c r="A839" t="s">
        <v>5855</v>
      </c>
      <c r="B839" t="s">
        <v>5864</v>
      </c>
      <c r="C839" t="s">
        <v>5864</v>
      </c>
      <c r="F839" t="s">
        <v>6119</v>
      </c>
    </row>
    <row r="840" spans="1:6" x14ac:dyDescent="0.2">
      <c r="A840" t="s">
        <v>5855</v>
      </c>
      <c r="B840" t="s">
        <v>5865</v>
      </c>
      <c r="C840" t="s">
        <v>1273</v>
      </c>
      <c r="F840" t="s">
        <v>6119</v>
      </c>
    </row>
    <row r="841" spans="1:6" x14ac:dyDescent="0.2">
      <c r="A841" t="s">
        <v>5855</v>
      </c>
      <c r="B841" t="s">
        <v>5865</v>
      </c>
      <c r="C841" t="s">
        <v>1275</v>
      </c>
      <c r="F841" t="s">
        <v>6119</v>
      </c>
    </row>
    <row r="842" spans="1:6" x14ac:dyDescent="0.2">
      <c r="A842" t="s">
        <v>5855</v>
      </c>
      <c r="B842" t="s">
        <v>5866</v>
      </c>
      <c r="C842" t="s">
        <v>1279</v>
      </c>
      <c r="F842" t="s">
        <v>6119</v>
      </c>
    </row>
    <row r="843" spans="1:6" x14ac:dyDescent="0.2">
      <c r="A843" t="s">
        <v>5855</v>
      </c>
      <c r="B843" t="s">
        <v>5867</v>
      </c>
      <c r="C843" t="s">
        <v>5867</v>
      </c>
      <c r="F843" t="s">
        <v>6119</v>
      </c>
    </row>
    <row r="844" spans="1:6" x14ac:dyDescent="0.2">
      <c r="A844" t="s">
        <v>5855</v>
      </c>
      <c r="B844" t="s">
        <v>5631</v>
      </c>
      <c r="C844" t="s">
        <v>5868</v>
      </c>
      <c r="F844" t="s">
        <v>6119</v>
      </c>
    </row>
    <row r="845" spans="1:6" x14ac:dyDescent="0.2">
      <c r="A845" t="s">
        <v>5855</v>
      </c>
      <c r="B845" t="s">
        <v>1293</v>
      </c>
      <c r="C845" t="s">
        <v>1293</v>
      </c>
      <c r="F845" t="s">
        <v>6119</v>
      </c>
    </row>
    <row r="846" spans="1:6" x14ac:dyDescent="0.2">
      <c r="A846" t="s">
        <v>5855</v>
      </c>
      <c r="B846" t="s">
        <v>5869</v>
      </c>
      <c r="C846" t="s">
        <v>1331</v>
      </c>
      <c r="F846" t="s">
        <v>6119</v>
      </c>
    </row>
    <row r="847" spans="1:6" x14ac:dyDescent="0.2">
      <c r="A847" t="s">
        <v>5855</v>
      </c>
      <c r="B847" t="s">
        <v>5797</v>
      </c>
      <c r="C847" t="s">
        <v>1315</v>
      </c>
      <c r="F847" t="s">
        <v>6119</v>
      </c>
    </row>
    <row r="848" spans="1:6" x14ac:dyDescent="0.2">
      <c r="A848" t="s">
        <v>5855</v>
      </c>
      <c r="B848" t="s">
        <v>201</v>
      </c>
      <c r="C848" t="s">
        <v>201</v>
      </c>
      <c r="F848" t="s">
        <v>6119</v>
      </c>
    </row>
    <row r="849" spans="1:6" x14ac:dyDescent="0.2">
      <c r="A849" t="s">
        <v>5855</v>
      </c>
      <c r="B849" t="s">
        <v>1339</v>
      </c>
      <c r="C849" t="s">
        <v>1339</v>
      </c>
      <c r="F849" t="s">
        <v>6119</v>
      </c>
    </row>
    <row r="850" spans="1:6" x14ac:dyDescent="0.2">
      <c r="A850" t="s">
        <v>5855</v>
      </c>
      <c r="B850" t="s">
        <v>5558</v>
      </c>
      <c r="C850" t="s">
        <v>1341</v>
      </c>
      <c r="F850" t="s">
        <v>6119</v>
      </c>
    </row>
    <row r="851" spans="1:6" x14ac:dyDescent="0.2">
      <c r="A851" t="s">
        <v>5855</v>
      </c>
      <c r="B851" t="s">
        <v>1345</v>
      </c>
      <c r="C851" t="s">
        <v>1345</v>
      </c>
      <c r="F851" t="s">
        <v>6119</v>
      </c>
    </row>
    <row r="852" spans="1:6" x14ac:dyDescent="0.2">
      <c r="A852" t="s">
        <v>5855</v>
      </c>
      <c r="B852" t="s">
        <v>5651</v>
      </c>
      <c r="C852" t="s">
        <v>941</v>
      </c>
      <c r="F852" t="s">
        <v>6119</v>
      </c>
    </row>
    <row r="853" spans="1:6" x14ac:dyDescent="0.2">
      <c r="A853" t="s">
        <v>5855</v>
      </c>
      <c r="B853" t="s">
        <v>1357</v>
      </c>
      <c r="C853" t="s">
        <v>1357</v>
      </c>
      <c r="F853" t="s">
        <v>6120</v>
      </c>
    </row>
    <row r="854" spans="1:6" x14ac:dyDescent="0.2">
      <c r="A854" t="s">
        <v>5855</v>
      </c>
      <c r="B854" t="s">
        <v>5870</v>
      </c>
      <c r="C854" t="s">
        <v>1367</v>
      </c>
      <c r="F854" t="s">
        <v>6120</v>
      </c>
    </row>
    <row r="855" spans="1:6" x14ac:dyDescent="0.2">
      <c r="A855" t="s">
        <v>5855</v>
      </c>
      <c r="B855" t="s">
        <v>1369</v>
      </c>
      <c r="C855" t="s">
        <v>5871</v>
      </c>
      <c r="F855" t="s">
        <v>6120</v>
      </c>
    </row>
    <row r="856" spans="1:6" x14ac:dyDescent="0.2">
      <c r="A856" t="s">
        <v>5855</v>
      </c>
      <c r="B856" t="s">
        <v>1391</v>
      </c>
      <c r="C856" t="s">
        <v>1391</v>
      </c>
      <c r="F856" t="s">
        <v>6120</v>
      </c>
    </row>
    <row r="857" spans="1:6" x14ac:dyDescent="0.2">
      <c r="A857" t="s">
        <v>5855</v>
      </c>
      <c r="B857" t="s">
        <v>5872</v>
      </c>
      <c r="C857" t="s">
        <v>5872</v>
      </c>
      <c r="F857" t="s">
        <v>6119</v>
      </c>
    </row>
    <row r="858" spans="1:6" x14ac:dyDescent="0.2">
      <c r="A858" t="s">
        <v>5855</v>
      </c>
      <c r="B858" t="s">
        <v>5873</v>
      </c>
      <c r="C858" t="s">
        <v>5874</v>
      </c>
      <c r="F858" t="s">
        <v>6119</v>
      </c>
    </row>
    <row r="859" spans="1:6" x14ac:dyDescent="0.2">
      <c r="A859" t="s">
        <v>5855</v>
      </c>
      <c r="B859" t="s">
        <v>5875</v>
      </c>
      <c r="C859" t="s">
        <v>1383</v>
      </c>
      <c r="F859" t="s">
        <v>6119</v>
      </c>
    </row>
    <row r="860" spans="1:6" x14ac:dyDescent="0.2">
      <c r="A860" t="s">
        <v>5855</v>
      </c>
      <c r="B860" t="s">
        <v>5876</v>
      </c>
      <c r="C860" t="s">
        <v>1397</v>
      </c>
      <c r="F860" t="s">
        <v>6119</v>
      </c>
    </row>
    <row r="861" spans="1:6" x14ac:dyDescent="0.2">
      <c r="A861" t="s">
        <v>5855</v>
      </c>
      <c r="B861" t="s">
        <v>5877</v>
      </c>
      <c r="C861" t="s">
        <v>5877</v>
      </c>
      <c r="F861" t="s">
        <v>6120</v>
      </c>
    </row>
    <row r="862" spans="1:6" x14ac:dyDescent="0.2">
      <c r="A862" t="s">
        <v>5855</v>
      </c>
      <c r="B862" t="s">
        <v>5878</v>
      </c>
      <c r="C862" t="s">
        <v>5878</v>
      </c>
      <c r="F862" t="s">
        <v>6120</v>
      </c>
    </row>
    <row r="863" spans="1:6" x14ac:dyDescent="0.2">
      <c r="A863" t="s">
        <v>5855</v>
      </c>
      <c r="B863" t="s">
        <v>5879</v>
      </c>
      <c r="C863" t="s">
        <v>1407</v>
      </c>
      <c r="F863" t="s">
        <v>6120</v>
      </c>
    </row>
    <row r="864" spans="1:6" x14ac:dyDescent="0.2">
      <c r="A864" t="s">
        <v>5855</v>
      </c>
      <c r="B864" t="s">
        <v>5813</v>
      </c>
      <c r="C864" t="s">
        <v>5814</v>
      </c>
      <c r="F864" t="s">
        <v>6120</v>
      </c>
    </row>
    <row r="865" spans="1:6" x14ac:dyDescent="0.2">
      <c r="A865" t="s">
        <v>5855</v>
      </c>
      <c r="B865" t="s">
        <v>3711</v>
      </c>
      <c r="C865" t="s">
        <v>3711</v>
      </c>
      <c r="F865" t="s">
        <v>6120</v>
      </c>
    </row>
    <row r="866" spans="1:6" x14ac:dyDescent="0.2">
      <c r="A866" t="s">
        <v>5855</v>
      </c>
      <c r="B866" t="s">
        <v>4497</v>
      </c>
      <c r="C866" t="s">
        <v>4497</v>
      </c>
      <c r="F866" t="s">
        <v>6120</v>
      </c>
    </row>
    <row r="867" spans="1:6" x14ac:dyDescent="0.2">
      <c r="A867" t="s">
        <v>5855</v>
      </c>
      <c r="B867" t="s">
        <v>1427</v>
      </c>
      <c r="C867" t="s">
        <v>1427</v>
      </c>
      <c r="F867" t="s">
        <v>6120</v>
      </c>
    </row>
    <row r="868" spans="1:6" x14ac:dyDescent="0.2">
      <c r="A868" t="s">
        <v>5855</v>
      </c>
      <c r="B868" t="s">
        <v>1433</v>
      </c>
      <c r="C868" t="s">
        <v>1433</v>
      </c>
      <c r="F868" t="s">
        <v>6120</v>
      </c>
    </row>
    <row r="869" spans="1:6" x14ac:dyDescent="0.2">
      <c r="A869" t="s">
        <v>5855</v>
      </c>
      <c r="B869" t="s">
        <v>5880</v>
      </c>
      <c r="C869" t="s">
        <v>835</v>
      </c>
      <c r="F869" t="s">
        <v>6119</v>
      </c>
    </row>
    <row r="870" spans="1:6" x14ac:dyDescent="0.2">
      <c r="A870" t="s">
        <v>5855</v>
      </c>
      <c r="B870" t="s">
        <v>451</v>
      </c>
      <c r="C870" t="s">
        <v>451</v>
      </c>
      <c r="F870" t="s">
        <v>6119</v>
      </c>
    </row>
    <row r="871" spans="1:6" x14ac:dyDescent="0.2">
      <c r="A871" t="s">
        <v>5855</v>
      </c>
      <c r="B871" t="s">
        <v>1449</v>
      </c>
      <c r="C871" t="s">
        <v>1449</v>
      </c>
      <c r="F871" t="s">
        <v>6119</v>
      </c>
    </row>
    <row r="872" spans="1:6" x14ac:dyDescent="0.2">
      <c r="A872" t="s">
        <v>5855</v>
      </c>
      <c r="B872" t="s">
        <v>841</v>
      </c>
      <c r="C872" t="s">
        <v>841</v>
      </c>
      <c r="F872" t="s">
        <v>6119</v>
      </c>
    </row>
    <row r="873" spans="1:6" x14ac:dyDescent="0.2">
      <c r="A873" t="s">
        <v>5855</v>
      </c>
      <c r="B873" t="s">
        <v>1479</v>
      </c>
      <c r="C873" t="s">
        <v>1479</v>
      </c>
      <c r="F873" t="s">
        <v>6119</v>
      </c>
    </row>
    <row r="874" spans="1:6" x14ac:dyDescent="0.2">
      <c r="A874" t="s">
        <v>5855</v>
      </c>
      <c r="B874" t="s">
        <v>1475</v>
      </c>
      <c r="C874" t="s">
        <v>1475</v>
      </c>
      <c r="F874" t="s">
        <v>6119</v>
      </c>
    </row>
    <row r="875" spans="1:6" x14ac:dyDescent="0.2">
      <c r="A875" t="s">
        <v>5855</v>
      </c>
      <c r="B875" t="s">
        <v>1467</v>
      </c>
      <c r="C875" t="s">
        <v>1467</v>
      </c>
      <c r="F875" t="s">
        <v>6119</v>
      </c>
    </row>
    <row r="876" spans="1:6" x14ac:dyDescent="0.2">
      <c r="A876" t="s">
        <v>5855</v>
      </c>
      <c r="B876" t="s">
        <v>5444</v>
      </c>
      <c r="C876" t="s">
        <v>597</v>
      </c>
      <c r="F876" t="s">
        <v>6119</v>
      </c>
    </row>
    <row r="877" spans="1:6" x14ac:dyDescent="0.2">
      <c r="A877" t="s">
        <v>5855</v>
      </c>
      <c r="B877" t="s">
        <v>1493</v>
      </c>
      <c r="C877" t="s">
        <v>1493</v>
      </c>
      <c r="F877" t="s">
        <v>6119</v>
      </c>
    </row>
    <row r="878" spans="1:6" x14ac:dyDescent="0.2">
      <c r="A878" t="s">
        <v>5855</v>
      </c>
      <c r="B878" t="s">
        <v>1513</v>
      </c>
      <c r="C878" t="s">
        <v>1513</v>
      </c>
      <c r="F878" t="s">
        <v>6119</v>
      </c>
    </row>
    <row r="879" spans="1:6" x14ac:dyDescent="0.2">
      <c r="A879" t="s">
        <v>3413</v>
      </c>
      <c r="B879" t="s">
        <v>3553</v>
      </c>
      <c r="C879" t="s">
        <v>3553</v>
      </c>
      <c r="F879" t="s">
        <v>6119</v>
      </c>
    </row>
    <row r="880" spans="1:6" x14ac:dyDescent="0.2">
      <c r="A880" t="s">
        <v>3413</v>
      </c>
      <c r="B880" t="s">
        <v>3570</v>
      </c>
      <c r="C880" t="s">
        <v>3570</v>
      </c>
      <c r="F880" t="s">
        <v>6119</v>
      </c>
    </row>
    <row r="881" spans="1:6" x14ac:dyDescent="0.2">
      <c r="A881" t="s">
        <v>3413</v>
      </c>
      <c r="B881" t="s">
        <v>5881</v>
      </c>
      <c r="C881" t="s">
        <v>1955</v>
      </c>
      <c r="F881" t="s">
        <v>6119</v>
      </c>
    </row>
    <row r="882" spans="1:6" x14ac:dyDescent="0.2">
      <c r="A882" t="s">
        <v>3413</v>
      </c>
      <c r="B882" t="s">
        <v>2030</v>
      </c>
      <c r="C882" t="s">
        <v>2030</v>
      </c>
      <c r="F882" t="s">
        <v>6119</v>
      </c>
    </row>
    <row r="883" spans="1:6" x14ac:dyDescent="0.2">
      <c r="A883" t="s">
        <v>3413</v>
      </c>
      <c r="B883" t="s">
        <v>5553</v>
      </c>
      <c r="C883" t="s">
        <v>3355</v>
      </c>
      <c r="F883" t="s">
        <v>6119</v>
      </c>
    </row>
    <row r="884" spans="1:6" x14ac:dyDescent="0.2">
      <c r="A884" t="s">
        <v>3413</v>
      </c>
      <c r="B884" t="s">
        <v>2026</v>
      </c>
      <c r="C884" t="s">
        <v>2026</v>
      </c>
      <c r="F884" t="s">
        <v>6119</v>
      </c>
    </row>
    <row r="885" spans="1:6" x14ac:dyDescent="0.2">
      <c r="A885" t="s">
        <v>3413</v>
      </c>
      <c r="B885" t="s">
        <v>5727</v>
      </c>
      <c r="C885" t="s">
        <v>3624</v>
      </c>
      <c r="F885" t="s">
        <v>6119</v>
      </c>
    </row>
    <row r="886" spans="1:6" x14ac:dyDescent="0.2">
      <c r="A886" t="s">
        <v>3413</v>
      </c>
      <c r="B886" t="s">
        <v>509</v>
      </c>
      <c r="C886" t="s">
        <v>509</v>
      </c>
      <c r="F886" t="s">
        <v>6119</v>
      </c>
    </row>
    <row r="887" spans="1:6" x14ac:dyDescent="0.2">
      <c r="A887" t="s">
        <v>3413</v>
      </c>
      <c r="B887" t="s">
        <v>3533</v>
      </c>
      <c r="C887" t="s">
        <v>3533</v>
      </c>
      <c r="F887" t="s">
        <v>6119</v>
      </c>
    </row>
    <row r="888" spans="1:6" x14ac:dyDescent="0.2">
      <c r="A888" t="s">
        <v>3413</v>
      </c>
      <c r="B888" t="s">
        <v>5882</v>
      </c>
      <c r="C888" t="s">
        <v>3586</v>
      </c>
      <c r="F888" t="s">
        <v>6119</v>
      </c>
    </row>
    <row r="889" spans="1:6" x14ac:dyDescent="0.2">
      <c r="A889" t="s">
        <v>3413</v>
      </c>
      <c r="B889" t="s">
        <v>3588</v>
      </c>
      <c r="C889" t="s">
        <v>3588</v>
      </c>
      <c r="F889" t="s">
        <v>6119</v>
      </c>
    </row>
    <row r="890" spans="1:6" x14ac:dyDescent="0.2">
      <c r="A890" t="s">
        <v>3413</v>
      </c>
      <c r="B890" t="s">
        <v>3551</v>
      </c>
      <c r="C890" t="s">
        <v>3551</v>
      </c>
      <c r="F890" t="s">
        <v>6119</v>
      </c>
    </row>
    <row r="891" spans="1:6" x14ac:dyDescent="0.2">
      <c r="A891" t="s">
        <v>3413</v>
      </c>
      <c r="B891" t="s">
        <v>5883</v>
      </c>
      <c r="C891" t="s">
        <v>3549</v>
      </c>
      <c r="F891" t="s">
        <v>6119</v>
      </c>
    </row>
    <row r="892" spans="1:6" x14ac:dyDescent="0.2">
      <c r="A892" t="s">
        <v>3413</v>
      </c>
      <c r="B892" t="s">
        <v>5733</v>
      </c>
      <c r="C892" t="s">
        <v>3642</v>
      </c>
      <c r="F892" t="s">
        <v>6119</v>
      </c>
    </row>
    <row r="893" spans="1:6" x14ac:dyDescent="0.2">
      <c r="A893" t="s">
        <v>3413</v>
      </c>
      <c r="B893" t="s">
        <v>5813</v>
      </c>
      <c r="C893" t="s">
        <v>4249</v>
      </c>
      <c r="F893" t="s">
        <v>6119</v>
      </c>
    </row>
    <row r="894" spans="1:6" x14ac:dyDescent="0.2">
      <c r="A894" t="s">
        <v>3413</v>
      </c>
      <c r="B894" t="s">
        <v>5882</v>
      </c>
      <c r="C894" t="s">
        <v>427</v>
      </c>
      <c r="F894" t="s">
        <v>6119</v>
      </c>
    </row>
    <row r="895" spans="1:6" x14ac:dyDescent="0.2">
      <c r="A895" t="s">
        <v>3413</v>
      </c>
      <c r="B895" t="s">
        <v>3584</v>
      </c>
      <c r="C895" t="s">
        <v>3584</v>
      </c>
      <c r="F895" t="s">
        <v>6119</v>
      </c>
    </row>
    <row r="896" spans="1:6" x14ac:dyDescent="0.2">
      <c r="A896" t="s">
        <v>3413</v>
      </c>
      <c r="B896" t="s">
        <v>3527</v>
      </c>
      <c r="C896" t="s">
        <v>3527</v>
      </c>
      <c r="F896" t="s">
        <v>6119</v>
      </c>
    </row>
    <row r="897" spans="1:6" x14ac:dyDescent="0.2">
      <c r="A897" t="s">
        <v>3413</v>
      </c>
      <c r="B897" t="s">
        <v>127</v>
      </c>
      <c r="C897" t="s">
        <v>127</v>
      </c>
      <c r="F897" t="s">
        <v>6119</v>
      </c>
    </row>
    <row r="898" spans="1:6" x14ac:dyDescent="0.2">
      <c r="A898" t="s">
        <v>3413</v>
      </c>
      <c r="B898" t="s">
        <v>5884</v>
      </c>
      <c r="C898" t="s">
        <v>3529</v>
      </c>
      <c r="F898" t="s">
        <v>6120</v>
      </c>
    </row>
    <row r="899" spans="1:6" x14ac:dyDescent="0.2">
      <c r="A899" t="s">
        <v>3413</v>
      </c>
      <c r="B899" t="s">
        <v>3535</v>
      </c>
      <c r="C899" t="s">
        <v>3535</v>
      </c>
      <c r="F899" t="s">
        <v>6120</v>
      </c>
    </row>
    <row r="900" spans="1:6" x14ac:dyDescent="0.2">
      <c r="A900" t="s">
        <v>3413</v>
      </c>
      <c r="B900" t="s">
        <v>5885</v>
      </c>
      <c r="C900" t="s">
        <v>5885</v>
      </c>
      <c r="F900" t="s">
        <v>6120</v>
      </c>
    </row>
    <row r="901" spans="1:6" x14ac:dyDescent="0.2">
      <c r="A901" t="s">
        <v>3413</v>
      </c>
      <c r="B901" t="s">
        <v>5886</v>
      </c>
      <c r="C901" t="s">
        <v>3537</v>
      </c>
      <c r="F901" t="s">
        <v>6120</v>
      </c>
    </row>
    <row r="902" spans="1:6" x14ac:dyDescent="0.2">
      <c r="A902" t="s">
        <v>3413</v>
      </c>
      <c r="B902" t="s">
        <v>3541</v>
      </c>
      <c r="C902" t="s">
        <v>3541</v>
      </c>
      <c r="F902" t="s">
        <v>6119</v>
      </c>
    </row>
    <row r="903" spans="1:6" x14ac:dyDescent="0.2">
      <c r="A903" t="s">
        <v>3413</v>
      </c>
      <c r="B903" t="s">
        <v>5887</v>
      </c>
      <c r="C903" t="s">
        <v>5887</v>
      </c>
      <c r="F903" t="s">
        <v>6119</v>
      </c>
    </row>
    <row r="904" spans="1:6" x14ac:dyDescent="0.2">
      <c r="A904" t="s">
        <v>3413</v>
      </c>
      <c r="B904" t="s">
        <v>3564</v>
      </c>
      <c r="C904" t="s">
        <v>3564</v>
      </c>
      <c r="F904" t="s">
        <v>6119</v>
      </c>
    </row>
    <row r="905" spans="1:6" x14ac:dyDescent="0.2">
      <c r="A905" t="s">
        <v>3413</v>
      </c>
      <c r="B905" t="s">
        <v>423</v>
      </c>
      <c r="C905" t="s">
        <v>423</v>
      </c>
      <c r="F905" t="s">
        <v>6119</v>
      </c>
    </row>
    <row r="906" spans="1:6" x14ac:dyDescent="0.2">
      <c r="A906" t="s">
        <v>3413</v>
      </c>
      <c r="B906" t="s">
        <v>5888</v>
      </c>
      <c r="C906" t="s">
        <v>3612</v>
      </c>
      <c r="F906" t="s">
        <v>6119</v>
      </c>
    </row>
    <row r="907" spans="1:6" x14ac:dyDescent="0.2">
      <c r="A907" t="s">
        <v>3413</v>
      </c>
      <c r="B907" t="s">
        <v>5512</v>
      </c>
      <c r="C907" t="s">
        <v>2094</v>
      </c>
      <c r="F907" t="s">
        <v>6120</v>
      </c>
    </row>
    <row r="908" spans="1:6" x14ac:dyDescent="0.2">
      <c r="A908" t="s">
        <v>3413</v>
      </c>
      <c r="B908" t="s">
        <v>2372</v>
      </c>
      <c r="C908" t="s">
        <v>2372</v>
      </c>
      <c r="F908" t="s">
        <v>6120</v>
      </c>
    </row>
    <row r="909" spans="1:6" x14ac:dyDescent="0.2">
      <c r="A909" t="s">
        <v>2596</v>
      </c>
      <c r="B909" t="s">
        <v>2678</v>
      </c>
      <c r="C909" t="s">
        <v>2678</v>
      </c>
      <c r="F909" t="s">
        <v>6119</v>
      </c>
    </row>
    <row r="910" spans="1:6" x14ac:dyDescent="0.2">
      <c r="A910" t="s">
        <v>2596</v>
      </c>
      <c r="B910" t="s">
        <v>5509</v>
      </c>
      <c r="C910" t="s">
        <v>5510</v>
      </c>
      <c r="F910" t="s">
        <v>6119</v>
      </c>
    </row>
    <row r="911" spans="1:6" x14ac:dyDescent="0.2">
      <c r="A911" t="s">
        <v>2596</v>
      </c>
      <c r="B911" t="s">
        <v>2598</v>
      </c>
      <c r="C911" t="s">
        <v>2598</v>
      </c>
      <c r="F911" t="s">
        <v>6120</v>
      </c>
    </row>
    <row r="912" spans="1:6" x14ac:dyDescent="0.2">
      <c r="A912" t="s">
        <v>2596</v>
      </c>
      <c r="B912" t="s">
        <v>2742</v>
      </c>
      <c r="C912" t="s">
        <v>2742</v>
      </c>
      <c r="F912" t="s">
        <v>6120</v>
      </c>
    </row>
    <row r="913" spans="1:6" x14ac:dyDescent="0.2">
      <c r="A913" t="s">
        <v>2596</v>
      </c>
      <c r="B913" t="s">
        <v>5889</v>
      </c>
      <c r="C913" t="s">
        <v>2632</v>
      </c>
      <c r="F913" t="s">
        <v>6119</v>
      </c>
    </row>
    <row r="914" spans="1:6" x14ac:dyDescent="0.2">
      <c r="A914" t="s">
        <v>2596</v>
      </c>
      <c r="B914" t="s">
        <v>2726</v>
      </c>
      <c r="C914" t="s">
        <v>2726</v>
      </c>
      <c r="F914" t="s">
        <v>6120</v>
      </c>
    </row>
    <row r="915" spans="1:6" x14ac:dyDescent="0.2">
      <c r="A915" t="s">
        <v>2596</v>
      </c>
      <c r="B915" t="s">
        <v>5606</v>
      </c>
      <c r="C915" t="s">
        <v>2604</v>
      </c>
      <c r="F915" t="s">
        <v>6120</v>
      </c>
    </row>
    <row r="916" spans="1:6" x14ac:dyDescent="0.2">
      <c r="A916" t="s">
        <v>2596</v>
      </c>
      <c r="B916" t="s">
        <v>2610</v>
      </c>
      <c r="C916" t="s">
        <v>2610</v>
      </c>
      <c r="F916" t="s">
        <v>6119</v>
      </c>
    </row>
    <row r="917" spans="1:6" x14ac:dyDescent="0.2">
      <c r="A917" t="s">
        <v>2596</v>
      </c>
      <c r="B917" t="s">
        <v>5890</v>
      </c>
      <c r="C917" t="s">
        <v>2824</v>
      </c>
      <c r="F917" t="s">
        <v>6119</v>
      </c>
    </row>
    <row r="918" spans="1:6" x14ac:dyDescent="0.2">
      <c r="A918" t="s">
        <v>2596</v>
      </c>
      <c r="B918" t="s">
        <v>2898</v>
      </c>
      <c r="C918" t="s">
        <v>2898</v>
      </c>
      <c r="F918" t="s">
        <v>6119</v>
      </c>
    </row>
    <row r="919" spans="1:6" x14ac:dyDescent="0.2">
      <c r="A919" t="s">
        <v>2596</v>
      </c>
      <c r="B919" t="s">
        <v>5891</v>
      </c>
      <c r="C919" t="s">
        <v>2918</v>
      </c>
      <c r="F919" t="s">
        <v>6119</v>
      </c>
    </row>
    <row r="920" spans="1:6" x14ac:dyDescent="0.2">
      <c r="A920" t="s">
        <v>2596</v>
      </c>
      <c r="B920" t="s">
        <v>5483</v>
      </c>
      <c r="C920" t="s">
        <v>2838</v>
      </c>
      <c r="F920" t="s">
        <v>6119</v>
      </c>
    </row>
    <row r="921" spans="1:6" x14ac:dyDescent="0.2">
      <c r="A921" t="s">
        <v>2596</v>
      </c>
      <c r="B921" t="s">
        <v>2860</v>
      </c>
      <c r="C921" t="s">
        <v>2860</v>
      </c>
      <c r="F921" t="s">
        <v>6119</v>
      </c>
    </row>
    <row r="922" spans="1:6" x14ac:dyDescent="0.2">
      <c r="A922" t="s">
        <v>2596</v>
      </c>
      <c r="B922" t="s">
        <v>5653</v>
      </c>
      <c r="C922" t="s">
        <v>2630</v>
      </c>
      <c r="F922" t="s">
        <v>6119</v>
      </c>
    </row>
    <row r="923" spans="1:6" x14ac:dyDescent="0.2">
      <c r="A923" t="s">
        <v>2596</v>
      </c>
      <c r="B923" t="s">
        <v>5487</v>
      </c>
      <c r="C923" t="s">
        <v>1431</v>
      </c>
      <c r="F923" t="s">
        <v>6119</v>
      </c>
    </row>
    <row r="924" spans="1:6" x14ac:dyDescent="0.2">
      <c r="A924" t="s">
        <v>2596</v>
      </c>
      <c r="B924" t="s">
        <v>2652</v>
      </c>
      <c r="C924" t="s">
        <v>2652</v>
      </c>
      <c r="F924" t="s">
        <v>6119</v>
      </c>
    </row>
    <row r="925" spans="1:6" x14ac:dyDescent="0.2">
      <c r="A925" t="s">
        <v>2596</v>
      </c>
      <c r="B925" t="s">
        <v>5892</v>
      </c>
      <c r="C925" t="s">
        <v>2880</v>
      </c>
      <c r="F925" t="s">
        <v>6119</v>
      </c>
    </row>
    <row r="926" spans="1:6" x14ac:dyDescent="0.2">
      <c r="A926" t="s">
        <v>2596</v>
      </c>
      <c r="B926" t="s">
        <v>2952</v>
      </c>
      <c r="C926" t="s">
        <v>2952</v>
      </c>
      <c r="F926" t="s">
        <v>6119</v>
      </c>
    </row>
    <row r="927" spans="1:6" x14ac:dyDescent="0.2">
      <c r="A927" t="s">
        <v>2596</v>
      </c>
      <c r="B927" t="s">
        <v>5593</v>
      </c>
      <c r="C927" t="s">
        <v>2584</v>
      </c>
      <c r="F927" t="s">
        <v>6119</v>
      </c>
    </row>
    <row r="928" spans="1:6" x14ac:dyDescent="0.2">
      <c r="A928" t="s">
        <v>2596</v>
      </c>
      <c r="B928" t="s">
        <v>5593</v>
      </c>
      <c r="C928" t="s">
        <v>2572</v>
      </c>
      <c r="F928" t="s">
        <v>6119</v>
      </c>
    </row>
    <row r="929" spans="1:6" x14ac:dyDescent="0.2">
      <c r="A929" t="s">
        <v>2596</v>
      </c>
      <c r="B929" t="s">
        <v>2568</v>
      </c>
      <c r="C929" t="s">
        <v>2568</v>
      </c>
      <c r="F929" t="s">
        <v>6119</v>
      </c>
    </row>
    <row r="930" spans="1:6" x14ac:dyDescent="0.2">
      <c r="A930" t="s">
        <v>2596</v>
      </c>
      <c r="B930" t="s">
        <v>5592</v>
      </c>
      <c r="C930" t="s">
        <v>2588</v>
      </c>
      <c r="F930" t="s">
        <v>6119</v>
      </c>
    </row>
    <row r="931" spans="1:6" x14ac:dyDescent="0.2">
      <c r="A931" t="s">
        <v>2596</v>
      </c>
      <c r="B931" t="s">
        <v>2818</v>
      </c>
      <c r="C931" t="s">
        <v>2818</v>
      </c>
      <c r="F931" t="s">
        <v>6120</v>
      </c>
    </row>
    <row r="932" spans="1:6" x14ac:dyDescent="0.2">
      <c r="A932" t="s">
        <v>2596</v>
      </c>
      <c r="B932" t="s">
        <v>2864</v>
      </c>
      <c r="C932" t="s">
        <v>2864</v>
      </c>
      <c r="F932" t="s">
        <v>6120</v>
      </c>
    </row>
    <row r="933" spans="1:6" x14ac:dyDescent="0.2">
      <c r="A933" t="s">
        <v>2596</v>
      </c>
      <c r="B933" t="s">
        <v>5587</v>
      </c>
      <c r="C933" t="s">
        <v>2862</v>
      </c>
      <c r="F933" t="s">
        <v>6120</v>
      </c>
    </row>
    <row r="934" spans="1:6" x14ac:dyDescent="0.2">
      <c r="A934" t="s">
        <v>2596</v>
      </c>
      <c r="B934" t="s">
        <v>5893</v>
      </c>
      <c r="C934" t="s">
        <v>2888</v>
      </c>
      <c r="F934" t="s">
        <v>6120</v>
      </c>
    </row>
    <row r="935" spans="1:6" x14ac:dyDescent="0.2">
      <c r="A935" t="s">
        <v>2596</v>
      </c>
      <c r="B935" t="s">
        <v>2874</v>
      </c>
      <c r="C935" t="s">
        <v>2874</v>
      </c>
      <c r="F935" t="s">
        <v>6120</v>
      </c>
    </row>
    <row r="936" spans="1:6" x14ac:dyDescent="0.2">
      <c r="A936" t="s">
        <v>2596</v>
      </c>
      <c r="B936" t="s">
        <v>2730</v>
      </c>
      <c r="C936" t="s">
        <v>2730</v>
      </c>
      <c r="F936" t="s">
        <v>6120</v>
      </c>
    </row>
    <row r="937" spans="1:6" x14ac:dyDescent="0.2">
      <c r="A937" t="s">
        <v>2596</v>
      </c>
      <c r="B937" t="s">
        <v>5711</v>
      </c>
      <c r="C937" t="s">
        <v>2732</v>
      </c>
      <c r="F937" t="s">
        <v>6120</v>
      </c>
    </row>
    <row r="938" spans="1:6" x14ac:dyDescent="0.2">
      <c r="A938" t="s">
        <v>2596</v>
      </c>
      <c r="B938" t="s">
        <v>5894</v>
      </c>
      <c r="C938" t="s">
        <v>2894</v>
      </c>
      <c r="F938" t="s">
        <v>6120</v>
      </c>
    </row>
    <row r="939" spans="1:6" x14ac:dyDescent="0.2">
      <c r="A939" t="s">
        <v>2596</v>
      </c>
      <c r="B939" t="s">
        <v>2746</v>
      </c>
      <c r="C939" t="s">
        <v>2746</v>
      </c>
      <c r="F939" t="s">
        <v>6120</v>
      </c>
    </row>
    <row r="940" spans="1:6" x14ac:dyDescent="0.2">
      <c r="A940" t="s">
        <v>2596</v>
      </c>
      <c r="B940" t="s">
        <v>2738</v>
      </c>
      <c r="C940" t="s">
        <v>2738</v>
      </c>
      <c r="F940" t="s">
        <v>6120</v>
      </c>
    </row>
    <row r="941" spans="1:6" x14ac:dyDescent="0.2">
      <c r="A941" t="s">
        <v>2596</v>
      </c>
      <c r="B941" t="s">
        <v>2658</v>
      </c>
      <c r="C941" t="s">
        <v>2658</v>
      </c>
      <c r="F941" t="s">
        <v>6119</v>
      </c>
    </row>
    <row r="942" spans="1:6" x14ac:dyDescent="0.2">
      <c r="A942" t="s">
        <v>2596</v>
      </c>
      <c r="B942" t="s">
        <v>5895</v>
      </c>
      <c r="C942" t="s">
        <v>2948</v>
      </c>
      <c r="F942" t="s">
        <v>6119</v>
      </c>
    </row>
    <row r="943" spans="1:6" x14ac:dyDescent="0.2">
      <c r="A943" t="s">
        <v>2596</v>
      </c>
      <c r="B943" t="s">
        <v>1239</v>
      </c>
      <c r="C943" t="s">
        <v>1239</v>
      </c>
      <c r="F943" t="s">
        <v>6119</v>
      </c>
    </row>
    <row r="944" spans="1:6" x14ac:dyDescent="0.2">
      <c r="A944" t="s">
        <v>2596</v>
      </c>
      <c r="B944" t="s">
        <v>5896</v>
      </c>
      <c r="C944" t="s">
        <v>2600</v>
      </c>
      <c r="F944" t="s">
        <v>6119</v>
      </c>
    </row>
    <row r="945" spans="1:6" x14ac:dyDescent="0.2">
      <c r="A945" t="s">
        <v>2596</v>
      </c>
      <c r="B945" t="s">
        <v>5250</v>
      </c>
      <c r="C945" t="s">
        <v>5250</v>
      </c>
      <c r="F945" t="s">
        <v>6119</v>
      </c>
    </row>
    <row r="946" spans="1:6" x14ac:dyDescent="0.2">
      <c r="A946" t="s">
        <v>2596</v>
      </c>
      <c r="B946" t="s">
        <v>5897</v>
      </c>
      <c r="C946" t="s">
        <v>2612</v>
      </c>
      <c r="F946" t="s">
        <v>6119</v>
      </c>
    </row>
    <row r="947" spans="1:6" x14ac:dyDescent="0.2">
      <c r="A947" t="s">
        <v>2596</v>
      </c>
      <c r="B947" t="s">
        <v>2620</v>
      </c>
      <c r="C947" t="s">
        <v>2620</v>
      </c>
      <c r="F947" t="s">
        <v>6119</v>
      </c>
    </row>
    <row r="948" spans="1:6" x14ac:dyDescent="0.2">
      <c r="A948" t="s">
        <v>2596</v>
      </c>
      <c r="B948" t="s">
        <v>2622</v>
      </c>
      <c r="C948" t="s">
        <v>2622</v>
      </c>
      <c r="F948" t="s">
        <v>6119</v>
      </c>
    </row>
    <row r="949" spans="1:6" x14ac:dyDescent="0.2">
      <c r="A949" t="s">
        <v>2596</v>
      </c>
      <c r="B949" t="s">
        <v>2626</v>
      </c>
      <c r="C949" t="s">
        <v>2626</v>
      </c>
      <c r="F949" t="s">
        <v>6119</v>
      </c>
    </row>
    <row r="950" spans="1:6" x14ac:dyDescent="0.2">
      <c r="A950" t="s">
        <v>2596</v>
      </c>
      <c r="B950" t="s">
        <v>3026</v>
      </c>
      <c r="C950" t="s">
        <v>3026</v>
      </c>
      <c r="F950" t="s">
        <v>6119</v>
      </c>
    </row>
    <row r="951" spans="1:6" x14ac:dyDescent="0.2">
      <c r="A951" t="s">
        <v>2596</v>
      </c>
      <c r="B951" t="s">
        <v>5898</v>
      </c>
      <c r="C951" t="s">
        <v>2642</v>
      </c>
      <c r="F951" t="s">
        <v>6119</v>
      </c>
    </row>
    <row r="952" spans="1:6" x14ac:dyDescent="0.2">
      <c r="A952" t="s">
        <v>2596</v>
      </c>
      <c r="B952" t="s">
        <v>2664</v>
      </c>
      <c r="C952" t="s">
        <v>2664</v>
      </c>
      <c r="F952" t="s">
        <v>6119</v>
      </c>
    </row>
    <row r="953" spans="1:6" x14ac:dyDescent="0.2">
      <c r="A953" t="s">
        <v>2596</v>
      </c>
      <c r="B953" t="s">
        <v>2654</v>
      </c>
      <c r="C953" t="s">
        <v>2654</v>
      </c>
      <c r="F953" t="s">
        <v>6119</v>
      </c>
    </row>
    <row r="954" spans="1:6" x14ac:dyDescent="0.2">
      <c r="A954" t="s">
        <v>2596</v>
      </c>
      <c r="B954" t="s">
        <v>5899</v>
      </c>
      <c r="C954" t="s">
        <v>2656</v>
      </c>
      <c r="F954" t="s">
        <v>6119</v>
      </c>
    </row>
    <row r="955" spans="1:6" x14ac:dyDescent="0.2">
      <c r="A955" t="s">
        <v>2596</v>
      </c>
      <c r="B955" t="s">
        <v>5900</v>
      </c>
      <c r="C955" t="s">
        <v>2662</v>
      </c>
      <c r="F955" t="s">
        <v>6119</v>
      </c>
    </row>
    <row r="956" spans="1:6" x14ac:dyDescent="0.2">
      <c r="A956" t="s">
        <v>2596</v>
      </c>
      <c r="B956" t="s">
        <v>2674</v>
      </c>
      <c r="C956" t="s">
        <v>2674</v>
      </c>
      <c r="F956" t="s">
        <v>6119</v>
      </c>
    </row>
    <row r="957" spans="1:6" x14ac:dyDescent="0.2">
      <c r="A957" t="s">
        <v>2596</v>
      </c>
      <c r="B957" t="s">
        <v>2672</v>
      </c>
      <c r="C957" t="s">
        <v>2672</v>
      </c>
      <c r="F957" t="s">
        <v>6119</v>
      </c>
    </row>
    <row r="958" spans="1:6" x14ac:dyDescent="0.2">
      <c r="A958" t="s">
        <v>2596</v>
      </c>
      <c r="B958" t="s">
        <v>5901</v>
      </c>
      <c r="C958" t="s">
        <v>2682</v>
      </c>
      <c r="F958" t="s">
        <v>6119</v>
      </c>
    </row>
    <row r="959" spans="1:6" x14ac:dyDescent="0.2">
      <c r="A959" t="s">
        <v>2596</v>
      </c>
      <c r="B959" t="s">
        <v>2690</v>
      </c>
      <c r="C959" t="s">
        <v>2690</v>
      </c>
      <c r="F959" t="s">
        <v>6119</v>
      </c>
    </row>
    <row r="960" spans="1:6" x14ac:dyDescent="0.2">
      <c r="A960" t="s">
        <v>2596</v>
      </c>
      <c r="B960" t="s">
        <v>5902</v>
      </c>
      <c r="C960" t="s">
        <v>5902</v>
      </c>
      <c r="F960" t="s">
        <v>6119</v>
      </c>
    </row>
    <row r="961" spans="1:6" x14ac:dyDescent="0.2">
      <c r="A961" t="s">
        <v>2596</v>
      </c>
      <c r="B961" t="s">
        <v>2509</v>
      </c>
      <c r="C961" t="s">
        <v>2509</v>
      </c>
      <c r="F961" t="s">
        <v>6119</v>
      </c>
    </row>
    <row r="962" spans="1:6" x14ac:dyDescent="0.2">
      <c r="A962" t="s">
        <v>2596</v>
      </c>
      <c r="B962" t="s">
        <v>2696</v>
      </c>
      <c r="C962" t="s">
        <v>2696</v>
      </c>
      <c r="F962" t="s">
        <v>6119</v>
      </c>
    </row>
    <row r="963" spans="1:6" x14ac:dyDescent="0.2">
      <c r="A963" t="s">
        <v>2596</v>
      </c>
      <c r="B963" t="s">
        <v>2700</v>
      </c>
      <c r="C963" t="s">
        <v>2700</v>
      </c>
      <c r="F963" t="s">
        <v>6119</v>
      </c>
    </row>
    <row r="964" spans="1:6" x14ac:dyDescent="0.2">
      <c r="A964" t="s">
        <v>2596</v>
      </c>
      <c r="B964" t="s">
        <v>5489</v>
      </c>
      <c r="C964" t="s">
        <v>2149</v>
      </c>
      <c r="F964" t="s">
        <v>6119</v>
      </c>
    </row>
    <row r="965" spans="1:6" x14ac:dyDescent="0.2">
      <c r="A965" t="s">
        <v>2596</v>
      </c>
      <c r="B965" t="s">
        <v>2714</v>
      </c>
      <c r="C965" t="s">
        <v>2714</v>
      </c>
      <c r="F965" t="s">
        <v>6119</v>
      </c>
    </row>
    <row r="966" spans="1:6" x14ac:dyDescent="0.2">
      <c r="A966" t="s">
        <v>2596</v>
      </c>
      <c r="B966" t="s">
        <v>2708</v>
      </c>
      <c r="C966" t="s">
        <v>2708</v>
      </c>
      <c r="F966" t="s">
        <v>6119</v>
      </c>
    </row>
    <row r="967" spans="1:6" x14ac:dyDescent="0.2">
      <c r="A967" t="s">
        <v>2596</v>
      </c>
      <c r="B967" t="s">
        <v>5903</v>
      </c>
      <c r="C967" t="s">
        <v>2710</v>
      </c>
      <c r="F967" t="s">
        <v>6119</v>
      </c>
    </row>
    <row r="968" spans="1:6" x14ac:dyDescent="0.2">
      <c r="A968" t="s">
        <v>2596</v>
      </c>
      <c r="B968" t="s">
        <v>2728</v>
      </c>
      <c r="C968" t="s">
        <v>2728</v>
      </c>
      <c r="F968" t="s">
        <v>6119</v>
      </c>
    </row>
    <row r="969" spans="1:6" x14ac:dyDescent="0.2">
      <c r="A969" t="s">
        <v>2596</v>
      </c>
      <c r="B969" t="s">
        <v>2552</v>
      </c>
      <c r="C969" t="s">
        <v>5904</v>
      </c>
      <c r="F969" t="s">
        <v>6119</v>
      </c>
    </row>
    <row r="970" spans="1:6" x14ac:dyDescent="0.2">
      <c r="A970" t="s">
        <v>2596</v>
      </c>
      <c r="B970" t="s">
        <v>2736</v>
      </c>
      <c r="C970" t="s">
        <v>2736</v>
      </c>
      <c r="F970" t="s">
        <v>6119</v>
      </c>
    </row>
    <row r="971" spans="1:6" x14ac:dyDescent="0.2">
      <c r="A971" t="s">
        <v>2596</v>
      </c>
      <c r="B971" t="s">
        <v>5905</v>
      </c>
      <c r="C971" t="s">
        <v>5905</v>
      </c>
      <c r="F971" t="s">
        <v>6119</v>
      </c>
    </row>
    <row r="972" spans="1:6" x14ac:dyDescent="0.2">
      <c r="A972" t="s">
        <v>2596</v>
      </c>
      <c r="B972" t="s">
        <v>2750</v>
      </c>
      <c r="C972" t="s">
        <v>2750</v>
      </c>
      <c r="F972" t="s">
        <v>6119</v>
      </c>
    </row>
    <row r="973" spans="1:6" x14ac:dyDescent="0.2">
      <c r="A973" t="s">
        <v>2596</v>
      </c>
      <c r="B973" t="s">
        <v>5906</v>
      </c>
      <c r="C973" t="s">
        <v>2766</v>
      </c>
      <c r="F973" t="s">
        <v>6119</v>
      </c>
    </row>
    <row r="974" spans="1:6" x14ac:dyDescent="0.2">
      <c r="A974" t="s">
        <v>2596</v>
      </c>
      <c r="B974" t="s">
        <v>337</v>
      </c>
      <c r="C974" t="s">
        <v>337</v>
      </c>
      <c r="F974" t="s">
        <v>6119</v>
      </c>
    </row>
    <row r="975" spans="1:6" x14ac:dyDescent="0.2">
      <c r="A975" t="s">
        <v>2596</v>
      </c>
      <c r="B975" t="s">
        <v>2814</v>
      </c>
      <c r="C975" t="s">
        <v>2814</v>
      </c>
      <c r="F975" t="s">
        <v>6119</v>
      </c>
    </row>
    <row r="976" spans="1:6" x14ac:dyDescent="0.2">
      <c r="A976" t="s">
        <v>2596</v>
      </c>
      <c r="B976" t="s">
        <v>2810</v>
      </c>
      <c r="C976" t="s">
        <v>2810</v>
      </c>
      <c r="F976" t="s">
        <v>6119</v>
      </c>
    </row>
    <row r="977" spans="1:6" x14ac:dyDescent="0.2">
      <c r="A977" t="s">
        <v>2596</v>
      </c>
      <c r="B977" t="s">
        <v>5907</v>
      </c>
      <c r="C977" t="s">
        <v>2852</v>
      </c>
      <c r="F977" t="s">
        <v>6119</v>
      </c>
    </row>
    <row r="978" spans="1:6" x14ac:dyDescent="0.2">
      <c r="A978" t="s">
        <v>2596</v>
      </c>
      <c r="B978" t="s">
        <v>5908</v>
      </c>
      <c r="C978" t="s">
        <v>2844</v>
      </c>
      <c r="F978" t="s">
        <v>6119</v>
      </c>
    </row>
    <row r="979" spans="1:6" x14ac:dyDescent="0.2">
      <c r="A979" t="s">
        <v>2596</v>
      </c>
      <c r="B979" t="s">
        <v>5909</v>
      </c>
      <c r="C979" t="s">
        <v>5910</v>
      </c>
      <c r="F979" t="s">
        <v>6119</v>
      </c>
    </row>
    <row r="980" spans="1:6" x14ac:dyDescent="0.2">
      <c r="A980" t="s">
        <v>2596</v>
      </c>
      <c r="B980" t="s">
        <v>2896</v>
      </c>
      <c r="C980" t="s">
        <v>2896</v>
      </c>
      <c r="F980" t="s">
        <v>6119</v>
      </c>
    </row>
    <row r="981" spans="1:6" x14ac:dyDescent="0.2">
      <c r="A981" t="s">
        <v>2596</v>
      </c>
      <c r="B981" t="s">
        <v>2908</v>
      </c>
      <c r="C981" t="s">
        <v>2908</v>
      </c>
      <c r="F981" t="s">
        <v>6119</v>
      </c>
    </row>
    <row r="982" spans="1:6" x14ac:dyDescent="0.2">
      <c r="A982" t="s">
        <v>2596</v>
      </c>
      <c r="B982" t="s">
        <v>5911</v>
      </c>
      <c r="C982" t="s">
        <v>2904</v>
      </c>
      <c r="F982" t="s">
        <v>6119</v>
      </c>
    </row>
    <row r="983" spans="1:6" x14ac:dyDescent="0.2">
      <c r="A983" t="s">
        <v>2596</v>
      </c>
      <c r="B983" t="s">
        <v>2902</v>
      </c>
      <c r="C983" t="s">
        <v>2902</v>
      </c>
      <c r="F983" t="s">
        <v>6119</v>
      </c>
    </row>
    <row r="984" spans="1:6" x14ac:dyDescent="0.2">
      <c r="A984" t="s">
        <v>2596</v>
      </c>
      <c r="B984" t="s">
        <v>2900</v>
      </c>
      <c r="C984" t="s">
        <v>2900</v>
      </c>
      <c r="F984" t="s">
        <v>6119</v>
      </c>
    </row>
    <row r="985" spans="1:6" x14ac:dyDescent="0.2">
      <c r="A985" t="s">
        <v>2596</v>
      </c>
      <c r="B985" t="s">
        <v>5912</v>
      </c>
      <c r="C985" t="s">
        <v>5912</v>
      </c>
      <c r="F985" t="s">
        <v>6119</v>
      </c>
    </row>
    <row r="986" spans="1:6" x14ac:dyDescent="0.2">
      <c r="A986" t="s">
        <v>2596</v>
      </c>
      <c r="B986" t="s">
        <v>2924</v>
      </c>
      <c r="C986" t="s">
        <v>2924</v>
      </c>
      <c r="F986" t="s">
        <v>6119</v>
      </c>
    </row>
    <row r="987" spans="1:6" x14ac:dyDescent="0.2">
      <c r="A987" t="s">
        <v>2596</v>
      </c>
      <c r="B987" t="s">
        <v>2934</v>
      </c>
      <c r="C987" t="s">
        <v>5913</v>
      </c>
      <c r="F987" t="s">
        <v>6119</v>
      </c>
    </row>
    <row r="988" spans="1:6" x14ac:dyDescent="0.2">
      <c r="A988" t="s">
        <v>2596</v>
      </c>
      <c r="B988" t="s">
        <v>5914</v>
      </c>
      <c r="C988" t="s">
        <v>5914</v>
      </c>
      <c r="F988" t="s">
        <v>6119</v>
      </c>
    </row>
    <row r="989" spans="1:6" x14ac:dyDescent="0.2">
      <c r="A989" t="s">
        <v>2596</v>
      </c>
      <c r="B989" t="s">
        <v>5493</v>
      </c>
      <c r="C989" t="s">
        <v>2976</v>
      </c>
      <c r="F989" t="s">
        <v>6119</v>
      </c>
    </row>
    <row r="990" spans="1:6" x14ac:dyDescent="0.2">
      <c r="A990" t="s">
        <v>2596</v>
      </c>
      <c r="B990" t="s">
        <v>2986</v>
      </c>
      <c r="C990" t="s">
        <v>2986</v>
      </c>
      <c r="F990" t="s">
        <v>6119</v>
      </c>
    </row>
    <row r="991" spans="1:6" x14ac:dyDescent="0.2">
      <c r="A991" t="s">
        <v>2596</v>
      </c>
      <c r="B991" t="s">
        <v>5915</v>
      </c>
      <c r="C991" t="s">
        <v>2984</v>
      </c>
      <c r="F991" t="s">
        <v>6119</v>
      </c>
    </row>
    <row r="992" spans="1:6" x14ac:dyDescent="0.2">
      <c r="A992" t="s">
        <v>371</v>
      </c>
      <c r="B992" t="s">
        <v>5857</v>
      </c>
      <c r="C992" t="s">
        <v>731</v>
      </c>
      <c r="F992" t="s">
        <v>6119</v>
      </c>
    </row>
    <row r="993" spans="1:6" x14ac:dyDescent="0.2">
      <c r="A993" t="s">
        <v>371</v>
      </c>
      <c r="B993" t="s">
        <v>3880</v>
      </c>
      <c r="C993" t="s">
        <v>3880</v>
      </c>
      <c r="F993" t="s">
        <v>6119</v>
      </c>
    </row>
    <row r="994" spans="1:6" x14ac:dyDescent="0.2">
      <c r="A994" t="s">
        <v>371</v>
      </c>
      <c r="B994" t="s">
        <v>5916</v>
      </c>
      <c r="C994" t="s">
        <v>5916</v>
      </c>
      <c r="F994" t="s">
        <v>6119</v>
      </c>
    </row>
    <row r="995" spans="1:6" x14ac:dyDescent="0.2">
      <c r="A995" t="s">
        <v>371</v>
      </c>
      <c r="B995" t="s">
        <v>5917</v>
      </c>
      <c r="C995" t="s">
        <v>377</v>
      </c>
      <c r="F995" t="s">
        <v>6119</v>
      </c>
    </row>
    <row r="996" spans="1:6" x14ac:dyDescent="0.2">
      <c r="A996" t="s">
        <v>371</v>
      </c>
      <c r="B996" t="s">
        <v>5918</v>
      </c>
      <c r="C996" t="s">
        <v>735</v>
      </c>
      <c r="F996" t="s">
        <v>6119</v>
      </c>
    </row>
    <row r="997" spans="1:6" x14ac:dyDescent="0.2">
      <c r="A997" t="s">
        <v>371</v>
      </c>
      <c r="B997" t="s">
        <v>729</v>
      </c>
      <c r="C997" t="s">
        <v>729</v>
      </c>
      <c r="F997" t="s">
        <v>6119</v>
      </c>
    </row>
    <row r="998" spans="1:6" x14ac:dyDescent="0.2">
      <c r="A998" t="s">
        <v>371</v>
      </c>
      <c r="B998" t="s">
        <v>1491</v>
      </c>
      <c r="C998" t="s">
        <v>1491</v>
      </c>
      <c r="F998" t="s">
        <v>6119</v>
      </c>
    </row>
    <row r="999" spans="1:6" x14ac:dyDescent="0.2">
      <c r="A999" t="s">
        <v>371</v>
      </c>
      <c r="B999" t="s">
        <v>3927</v>
      </c>
      <c r="C999" t="s">
        <v>3927</v>
      </c>
      <c r="F999" t="s">
        <v>6119</v>
      </c>
    </row>
    <row r="1000" spans="1:6" x14ac:dyDescent="0.2">
      <c r="A1000" t="s">
        <v>371</v>
      </c>
      <c r="B1000" t="s">
        <v>3227</v>
      </c>
      <c r="C1000" t="s">
        <v>3227</v>
      </c>
      <c r="F1000" t="s">
        <v>6119</v>
      </c>
    </row>
    <row r="1001" spans="1:6" x14ac:dyDescent="0.2">
      <c r="A1001" t="s">
        <v>371</v>
      </c>
      <c r="B1001" t="s">
        <v>5684</v>
      </c>
      <c r="C1001" t="s">
        <v>281</v>
      </c>
      <c r="F1001" t="s">
        <v>6119</v>
      </c>
    </row>
    <row r="1002" spans="1:6" x14ac:dyDescent="0.2">
      <c r="A1002" t="s">
        <v>371</v>
      </c>
      <c r="B1002" t="s">
        <v>3947</v>
      </c>
      <c r="C1002" t="s">
        <v>3947</v>
      </c>
      <c r="F1002" t="s">
        <v>6119</v>
      </c>
    </row>
    <row r="1003" spans="1:6" x14ac:dyDescent="0.2">
      <c r="A1003" t="s">
        <v>371</v>
      </c>
      <c r="B1003" t="s">
        <v>3949</v>
      </c>
      <c r="C1003" t="s">
        <v>3949</v>
      </c>
      <c r="F1003" t="s">
        <v>6119</v>
      </c>
    </row>
    <row r="1004" spans="1:6" x14ac:dyDescent="0.2">
      <c r="A1004" t="s">
        <v>371</v>
      </c>
      <c r="B1004" t="s">
        <v>727</v>
      </c>
      <c r="C1004" t="s">
        <v>727</v>
      </c>
      <c r="F1004" t="s">
        <v>6119</v>
      </c>
    </row>
    <row r="1005" spans="1:6" x14ac:dyDescent="0.2">
      <c r="A1005" t="s">
        <v>371</v>
      </c>
      <c r="B1005" t="s">
        <v>5919</v>
      </c>
      <c r="C1005" t="s">
        <v>3093</v>
      </c>
      <c r="F1005" t="s">
        <v>6119</v>
      </c>
    </row>
    <row r="1006" spans="1:6" x14ac:dyDescent="0.2">
      <c r="A1006" t="s">
        <v>371</v>
      </c>
      <c r="B1006" t="s">
        <v>5920</v>
      </c>
      <c r="C1006" t="s">
        <v>1325</v>
      </c>
      <c r="F1006" t="s">
        <v>6119</v>
      </c>
    </row>
    <row r="1007" spans="1:6" x14ac:dyDescent="0.2">
      <c r="A1007" t="s">
        <v>371</v>
      </c>
      <c r="B1007" t="s">
        <v>1335</v>
      </c>
      <c r="C1007" t="s">
        <v>1335</v>
      </c>
      <c r="F1007" t="s">
        <v>6119</v>
      </c>
    </row>
    <row r="1008" spans="1:6" x14ac:dyDescent="0.2">
      <c r="A1008" t="s">
        <v>371</v>
      </c>
      <c r="B1008" t="s">
        <v>3034</v>
      </c>
      <c r="C1008" t="s">
        <v>3034</v>
      </c>
      <c r="F1008" t="s">
        <v>6119</v>
      </c>
    </row>
    <row r="1009" spans="1:6" x14ac:dyDescent="0.2">
      <c r="A1009" t="s">
        <v>371</v>
      </c>
      <c r="B1009" t="s">
        <v>3889</v>
      </c>
      <c r="C1009" t="s">
        <v>3889</v>
      </c>
      <c r="F1009" t="s">
        <v>6119</v>
      </c>
    </row>
    <row r="1010" spans="1:6" x14ac:dyDescent="0.2">
      <c r="A1010" t="s">
        <v>371</v>
      </c>
      <c r="B1010" t="s">
        <v>3891</v>
      </c>
      <c r="C1010" t="s">
        <v>3891</v>
      </c>
      <c r="F1010" t="s">
        <v>6119</v>
      </c>
    </row>
    <row r="1011" spans="1:6" x14ac:dyDescent="0.2">
      <c r="A1011" t="s">
        <v>371</v>
      </c>
      <c r="B1011" t="s">
        <v>5921</v>
      </c>
      <c r="C1011" t="s">
        <v>3893</v>
      </c>
      <c r="F1011" t="s">
        <v>6119</v>
      </c>
    </row>
    <row r="1012" spans="1:6" x14ac:dyDescent="0.2">
      <c r="A1012" t="s">
        <v>371</v>
      </c>
      <c r="B1012" t="s">
        <v>5922</v>
      </c>
      <c r="C1012" t="s">
        <v>3909</v>
      </c>
      <c r="F1012" t="s">
        <v>6119</v>
      </c>
    </row>
    <row r="1013" spans="1:6" x14ac:dyDescent="0.2">
      <c r="A1013" t="s">
        <v>371</v>
      </c>
      <c r="B1013" t="s">
        <v>5879</v>
      </c>
      <c r="C1013" t="s">
        <v>1407</v>
      </c>
      <c r="F1013" t="s">
        <v>6119</v>
      </c>
    </row>
    <row r="1014" spans="1:6" x14ac:dyDescent="0.2">
      <c r="A1014" t="s">
        <v>371</v>
      </c>
      <c r="B1014" t="s">
        <v>391</v>
      </c>
      <c r="C1014" t="s">
        <v>391</v>
      </c>
      <c r="F1014" t="s">
        <v>6119</v>
      </c>
    </row>
    <row r="1015" spans="1:6" x14ac:dyDescent="0.2">
      <c r="A1015" t="s">
        <v>371</v>
      </c>
      <c r="B1015" t="s">
        <v>5909</v>
      </c>
      <c r="C1015" t="s">
        <v>5910</v>
      </c>
      <c r="F1015" t="s">
        <v>6119</v>
      </c>
    </row>
    <row r="1016" spans="1:6" x14ac:dyDescent="0.2">
      <c r="A1016" t="s">
        <v>371</v>
      </c>
      <c r="B1016" t="s">
        <v>5923</v>
      </c>
      <c r="C1016" t="s">
        <v>3931</v>
      </c>
      <c r="F1016" t="s">
        <v>6119</v>
      </c>
    </row>
    <row r="1017" spans="1:6" x14ac:dyDescent="0.2">
      <c r="A1017" t="s">
        <v>371</v>
      </c>
      <c r="B1017" t="s">
        <v>3933</v>
      </c>
      <c r="C1017" t="s">
        <v>3933</v>
      </c>
      <c r="F1017" t="s">
        <v>6119</v>
      </c>
    </row>
    <row r="1018" spans="1:6" x14ac:dyDescent="0.2">
      <c r="A1018" t="s">
        <v>371</v>
      </c>
      <c r="B1018" t="s">
        <v>3461</v>
      </c>
      <c r="C1018" t="s">
        <v>3461</v>
      </c>
      <c r="F1018" t="s">
        <v>6119</v>
      </c>
    </row>
    <row r="1019" spans="1:6" x14ac:dyDescent="0.2">
      <c r="A1019" t="s">
        <v>371</v>
      </c>
      <c r="B1019" t="s">
        <v>5924</v>
      </c>
      <c r="C1019" t="s">
        <v>5924</v>
      </c>
      <c r="F1019" t="s">
        <v>6119</v>
      </c>
    </row>
    <row r="1020" spans="1:6" x14ac:dyDescent="0.2">
      <c r="A1020" t="s">
        <v>371</v>
      </c>
      <c r="B1020" t="s">
        <v>1005</v>
      </c>
      <c r="C1020" t="s">
        <v>1005</v>
      </c>
      <c r="F1020" t="s">
        <v>6119</v>
      </c>
    </row>
    <row r="1021" spans="1:6" x14ac:dyDescent="0.2">
      <c r="A1021" t="s">
        <v>371</v>
      </c>
      <c r="B1021" t="s">
        <v>3951</v>
      </c>
      <c r="C1021" t="s">
        <v>3951</v>
      </c>
      <c r="F1021" t="s">
        <v>6119</v>
      </c>
    </row>
    <row r="1022" spans="1:6" x14ac:dyDescent="0.2">
      <c r="A1022" t="s">
        <v>281</v>
      </c>
      <c r="B1022" t="s">
        <v>5857</v>
      </c>
      <c r="C1022" t="s">
        <v>731</v>
      </c>
      <c r="F1022" t="s">
        <v>6119</v>
      </c>
    </row>
    <row r="1023" spans="1:6" x14ac:dyDescent="0.2">
      <c r="A1023" t="s">
        <v>281</v>
      </c>
      <c r="B1023" t="s">
        <v>5925</v>
      </c>
      <c r="C1023" t="s">
        <v>689</v>
      </c>
      <c r="F1023" t="s">
        <v>6119</v>
      </c>
    </row>
    <row r="1024" spans="1:6" x14ac:dyDescent="0.2">
      <c r="A1024" t="s">
        <v>281</v>
      </c>
      <c r="B1024" t="s">
        <v>5917</v>
      </c>
      <c r="C1024" t="s">
        <v>377</v>
      </c>
      <c r="F1024" t="s">
        <v>6119</v>
      </c>
    </row>
    <row r="1025" spans="1:6" x14ac:dyDescent="0.2">
      <c r="A1025" t="s">
        <v>281</v>
      </c>
      <c r="B1025" t="s">
        <v>5926</v>
      </c>
      <c r="C1025" t="s">
        <v>5927</v>
      </c>
      <c r="F1025" t="s">
        <v>6119</v>
      </c>
    </row>
    <row r="1026" spans="1:6" x14ac:dyDescent="0.2">
      <c r="A1026" t="s">
        <v>281</v>
      </c>
      <c r="B1026" t="s">
        <v>5918</v>
      </c>
      <c r="C1026" t="s">
        <v>735</v>
      </c>
      <c r="F1026" t="s">
        <v>6119</v>
      </c>
    </row>
    <row r="1027" spans="1:6" x14ac:dyDescent="0.2">
      <c r="A1027" t="s">
        <v>281</v>
      </c>
      <c r="B1027" t="s">
        <v>5928</v>
      </c>
      <c r="C1027" t="s">
        <v>3213</v>
      </c>
      <c r="F1027" t="s">
        <v>6119</v>
      </c>
    </row>
    <row r="1028" spans="1:6" x14ac:dyDescent="0.2">
      <c r="A1028" t="s">
        <v>281</v>
      </c>
      <c r="B1028" t="s">
        <v>687</v>
      </c>
      <c r="C1028" t="s">
        <v>687</v>
      </c>
      <c r="F1028" t="s">
        <v>6119</v>
      </c>
    </row>
    <row r="1029" spans="1:6" x14ac:dyDescent="0.2">
      <c r="A1029" t="s">
        <v>281</v>
      </c>
      <c r="B1029" t="s">
        <v>5929</v>
      </c>
      <c r="C1029" t="s">
        <v>693</v>
      </c>
      <c r="F1029" t="s">
        <v>6119</v>
      </c>
    </row>
    <row r="1030" spans="1:6" x14ac:dyDescent="0.2">
      <c r="A1030" t="s">
        <v>281</v>
      </c>
      <c r="B1030" t="s">
        <v>5930</v>
      </c>
      <c r="C1030" t="s">
        <v>699</v>
      </c>
      <c r="F1030" t="s">
        <v>6119</v>
      </c>
    </row>
    <row r="1031" spans="1:6" x14ac:dyDescent="0.2">
      <c r="A1031" t="s">
        <v>281</v>
      </c>
      <c r="B1031" t="s">
        <v>729</v>
      </c>
      <c r="C1031" t="s">
        <v>729</v>
      </c>
      <c r="F1031" t="s">
        <v>6119</v>
      </c>
    </row>
    <row r="1032" spans="1:6" x14ac:dyDescent="0.2">
      <c r="A1032" t="s">
        <v>281</v>
      </c>
      <c r="B1032" t="s">
        <v>3227</v>
      </c>
      <c r="C1032" t="s">
        <v>3227</v>
      </c>
      <c r="F1032" t="s">
        <v>6119</v>
      </c>
    </row>
    <row r="1033" spans="1:6" x14ac:dyDescent="0.2">
      <c r="A1033" t="s">
        <v>281</v>
      </c>
      <c r="B1033" t="s">
        <v>5684</v>
      </c>
      <c r="C1033" t="s">
        <v>281</v>
      </c>
      <c r="F1033" t="s">
        <v>6119</v>
      </c>
    </row>
    <row r="1034" spans="1:6" x14ac:dyDescent="0.2">
      <c r="A1034" t="s">
        <v>281</v>
      </c>
      <c r="B1034" t="s">
        <v>5931</v>
      </c>
      <c r="C1034" t="s">
        <v>3133</v>
      </c>
      <c r="F1034" t="s">
        <v>6119</v>
      </c>
    </row>
    <row r="1035" spans="1:6" x14ac:dyDescent="0.2">
      <c r="A1035" t="s">
        <v>281</v>
      </c>
      <c r="B1035" t="s">
        <v>5932</v>
      </c>
      <c r="C1035" t="s">
        <v>2402</v>
      </c>
      <c r="F1035" t="s">
        <v>6119</v>
      </c>
    </row>
    <row r="1036" spans="1:6" x14ac:dyDescent="0.2">
      <c r="A1036" t="s">
        <v>281</v>
      </c>
      <c r="B1036" t="s">
        <v>5932</v>
      </c>
      <c r="C1036" t="s">
        <v>2404</v>
      </c>
      <c r="F1036" t="s">
        <v>6119</v>
      </c>
    </row>
    <row r="1037" spans="1:6" x14ac:dyDescent="0.2">
      <c r="A1037" t="s">
        <v>281</v>
      </c>
      <c r="B1037" t="s">
        <v>727</v>
      </c>
      <c r="C1037" t="s">
        <v>727</v>
      </c>
      <c r="F1037" t="s">
        <v>6119</v>
      </c>
    </row>
    <row r="1038" spans="1:6" x14ac:dyDescent="0.2">
      <c r="A1038" t="s">
        <v>281</v>
      </c>
      <c r="B1038" t="s">
        <v>5933</v>
      </c>
      <c r="C1038" t="s">
        <v>725</v>
      </c>
      <c r="F1038" t="s">
        <v>6119</v>
      </c>
    </row>
    <row r="1039" spans="1:6" x14ac:dyDescent="0.2">
      <c r="A1039" t="s">
        <v>281</v>
      </c>
      <c r="B1039" t="s">
        <v>685</v>
      </c>
      <c r="C1039" t="s">
        <v>685</v>
      </c>
      <c r="F1039" t="s">
        <v>6119</v>
      </c>
    </row>
    <row r="1040" spans="1:6" x14ac:dyDescent="0.2">
      <c r="A1040" t="s">
        <v>281</v>
      </c>
      <c r="B1040" t="s">
        <v>733</v>
      </c>
      <c r="C1040" t="s">
        <v>733</v>
      </c>
      <c r="F1040" t="s">
        <v>6119</v>
      </c>
    </row>
    <row r="1041" spans="1:6" x14ac:dyDescent="0.2">
      <c r="A1041" t="s">
        <v>281</v>
      </c>
      <c r="B1041" t="s">
        <v>707</v>
      </c>
      <c r="C1041" t="s">
        <v>707</v>
      </c>
      <c r="F1041" t="s">
        <v>6119</v>
      </c>
    </row>
    <row r="1042" spans="1:6" x14ac:dyDescent="0.2">
      <c r="A1042" t="s">
        <v>281</v>
      </c>
      <c r="B1042" t="s">
        <v>5934</v>
      </c>
      <c r="C1042" t="s">
        <v>5934</v>
      </c>
      <c r="F1042" t="s">
        <v>6119</v>
      </c>
    </row>
    <row r="1043" spans="1:6" x14ac:dyDescent="0.2">
      <c r="A1043" t="s">
        <v>281</v>
      </c>
      <c r="B1043" t="s">
        <v>3063</v>
      </c>
      <c r="C1043" t="s">
        <v>3063</v>
      </c>
      <c r="F1043" t="s">
        <v>6119</v>
      </c>
    </row>
    <row r="1044" spans="1:6" x14ac:dyDescent="0.2">
      <c r="A1044" t="s">
        <v>281</v>
      </c>
      <c r="B1044" t="s">
        <v>5685</v>
      </c>
      <c r="C1044" t="s">
        <v>703</v>
      </c>
      <c r="F1044" t="s">
        <v>6119</v>
      </c>
    </row>
    <row r="1045" spans="1:6" x14ac:dyDescent="0.2">
      <c r="A1045" t="s">
        <v>281</v>
      </c>
      <c r="B1045" t="s">
        <v>2990</v>
      </c>
      <c r="C1045" t="s">
        <v>2990</v>
      </c>
      <c r="F1045" t="s">
        <v>6119</v>
      </c>
    </row>
    <row r="1046" spans="1:6" x14ac:dyDescent="0.2">
      <c r="A1046" t="s">
        <v>281</v>
      </c>
      <c r="B1046" t="s">
        <v>5463</v>
      </c>
      <c r="C1046" t="s">
        <v>3022</v>
      </c>
      <c r="F1046" t="s">
        <v>6119</v>
      </c>
    </row>
    <row r="1047" spans="1:6" x14ac:dyDescent="0.2">
      <c r="A1047" t="s">
        <v>281</v>
      </c>
      <c r="B1047" t="s">
        <v>3171</v>
      </c>
      <c r="C1047" t="s">
        <v>3171</v>
      </c>
      <c r="F1047" t="s">
        <v>6119</v>
      </c>
    </row>
    <row r="1048" spans="1:6" x14ac:dyDescent="0.2">
      <c r="A1048" t="s">
        <v>281</v>
      </c>
      <c r="B1048" t="s">
        <v>3171</v>
      </c>
      <c r="C1048" t="s">
        <v>3171</v>
      </c>
      <c r="F1048" t="s">
        <v>6119</v>
      </c>
    </row>
    <row r="1049" spans="1:6" x14ac:dyDescent="0.2">
      <c r="A1049" t="s">
        <v>281</v>
      </c>
      <c r="B1049" t="s">
        <v>3205</v>
      </c>
      <c r="C1049" t="s">
        <v>3205</v>
      </c>
      <c r="F1049" t="s">
        <v>6119</v>
      </c>
    </row>
    <row r="1050" spans="1:6" x14ac:dyDescent="0.2">
      <c r="A1050" t="s">
        <v>281</v>
      </c>
      <c r="B1050" t="s">
        <v>3024</v>
      </c>
      <c r="C1050" t="s">
        <v>3024</v>
      </c>
      <c r="F1050" t="s">
        <v>6119</v>
      </c>
    </row>
    <row r="1051" spans="1:6" x14ac:dyDescent="0.2">
      <c r="A1051" t="s">
        <v>281</v>
      </c>
      <c r="B1051" t="s">
        <v>3121</v>
      </c>
      <c r="C1051" t="s">
        <v>3121</v>
      </c>
      <c r="F1051" t="s">
        <v>6119</v>
      </c>
    </row>
    <row r="1052" spans="1:6" x14ac:dyDescent="0.2">
      <c r="A1052" t="s">
        <v>281</v>
      </c>
      <c r="B1052" t="s">
        <v>3127</v>
      </c>
      <c r="C1052" t="s">
        <v>3127</v>
      </c>
      <c r="F1052" t="s">
        <v>6119</v>
      </c>
    </row>
    <row r="1053" spans="1:6" x14ac:dyDescent="0.2">
      <c r="A1053" t="s">
        <v>281</v>
      </c>
      <c r="B1053" t="s">
        <v>5919</v>
      </c>
      <c r="C1053" t="s">
        <v>3093</v>
      </c>
      <c r="F1053" t="s">
        <v>6119</v>
      </c>
    </row>
    <row r="1054" spans="1:6" x14ac:dyDescent="0.2">
      <c r="A1054" t="s">
        <v>281</v>
      </c>
      <c r="B1054" t="s">
        <v>5935</v>
      </c>
      <c r="C1054" t="s">
        <v>3091</v>
      </c>
      <c r="F1054" t="s">
        <v>6119</v>
      </c>
    </row>
    <row r="1055" spans="1:6" x14ac:dyDescent="0.2">
      <c r="A1055" t="s">
        <v>281</v>
      </c>
      <c r="B1055" t="s">
        <v>5606</v>
      </c>
      <c r="C1055" t="s">
        <v>2994</v>
      </c>
      <c r="F1055" t="s">
        <v>6119</v>
      </c>
    </row>
    <row r="1056" spans="1:6" x14ac:dyDescent="0.2">
      <c r="A1056" t="s">
        <v>281</v>
      </c>
      <c r="B1056" t="s">
        <v>3000</v>
      </c>
      <c r="C1056" t="s">
        <v>3000</v>
      </c>
      <c r="F1056" t="s">
        <v>6119</v>
      </c>
    </row>
    <row r="1057" spans="1:6" x14ac:dyDescent="0.2">
      <c r="A1057" t="s">
        <v>281</v>
      </c>
      <c r="B1057" t="s">
        <v>3002</v>
      </c>
      <c r="C1057" t="s">
        <v>3002</v>
      </c>
      <c r="F1057" t="s">
        <v>6119</v>
      </c>
    </row>
    <row r="1058" spans="1:6" x14ac:dyDescent="0.2">
      <c r="A1058" t="s">
        <v>281</v>
      </c>
      <c r="B1058" t="s">
        <v>3004</v>
      </c>
      <c r="C1058" t="s">
        <v>3004</v>
      </c>
      <c r="F1058" t="s">
        <v>6119</v>
      </c>
    </row>
    <row r="1059" spans="1:6" x14ac:dyDescent="0.2">
      <c r="A1059" t="s">
        <v>281</v>
      </c>
      <c r="B1059" t="s">
        <v>5936</v>
      </c>
      <c r="C1059" t="s">
        <v>5936</v>
      </c>
      <c r="F1059" t="s">
        <v>6119</v>
      </c>
    </row>
    <row r="1060" spans="1:6" x14ac:dyDescent="0.2">
      <c r="A1060" t="s">
        <v>281</v>
      </c>
      <c r="B1060" t="s">
        <v>5937</v>
      </c>
      <c r="C1060" t="s">
        <v>1323</v>
      </c>
      <c r="F1060" t="s">
        <v>6119</v>
      </c>
    </row>
    <row r="1061" spans="1:6" x14ac:dyDescent="0.2">
      <c r="A1061" t="s">
        <v>281</v>
      </c>
      <c r="B1061" t="s">
        <v>3034</v>
      </c>
      <c r="C1061" t="s">
        <v>3034</v>
      </c>
      <c r="F1061" t="s">
        <v>6119</v>
      </c>
    </row>
    <row r="1062" spans="1:6" x14ac:dyDescent="0.2">
      <c r="A1062" t="s">
        <v>281</v>
      </c>
      <c r="B1062" t="s">
        <v>3036</v>
      </c>
      <c r="C1062" t="s">
        <v>3036</v>
      </c>
      <c r="F1062" t="s">
        <v>6119</v>
      </c>
    </row>
    <row r="1063" spans="1:6" x14ac:dyDescent="0.2">
      <c r="A1063" t="s">
        <v>281</v>
      </c>
      <c r="B1063" t="s">
        <v>3038</v>
      </c>
      <c r="C1063" t="s">
        <v>3038</v>
      </c>
      <c r="F1063" t="s">
        <v>6119</v>
      </c>
    </row>
    <row r="1064" spans="1:6" x14ac:dyDescent="0.2">
      <c r="A1064" t="s">
        <v>281</v>
      </c>
      <c r="B1064" t="s">
        <v>2680</v>
      </c>
      <c r="C1064" t="s">
        <v>2680</v>
      </c>
      <c r="F1064" t="s">
        <v>6119</v>
      </c>
    </row>
    <row r="1065" spans="1:6" x14ac:dyDescent="0.2">
      <c r="A1065" t="s">
        <v>281</v>
      </c>
      <c r="B1065" t="s">
        <v>5938</v>
      </c>
      <c r="C1065" t="s">
        <v>3048</v>
      </c>
      <c r="F1065" t="s">
        <v>6119</v>
      </c>
    </row>
    <row r="1066" spans="1:6" x14ac:dyDescent="0.2">
      <c r="A1066" t="s">
        <v>281</v>
      </c>
      <c r="B1066" t="s">
        <v>5903</v>
      </c>
      <c r="C1066" t="s">
        <v>5939</v>
      </c>
      <c r="F1066" t="s">
        <v>6119</v>
      </c>
    </row>
    <row r="1067" spans="1:6" x14ac:dyDescent="0.2">
      <c r="A1067" t="s">
        <v>281</v>
      </c>
      <c r="B1067" t="s">
        <v>3073</v>
      </c>
      <c r="C1067" t="s">
        <v>3073</v>
      </c>
      <c r="F1067" t="s">
        <v>6119</v>
      </c>
    </row>
    <row r="1068" spans="1:6" x14ac:dyDescent="0.2">
      <c r="A1068" t="s">
        <v>281</v>
      </c>
      <c r="B1068" t="s">
        <v>5940</v>
      </c>
      <c r="C1068" t="s">
        <v>3085</v>
      </c>
      <c r="F1068" t="s">
        <v>6119</v>
      </c>
    </row>
    <row r="1069" spans="1:6" x14ac:dyDescent="0.2">
      <c r="A1069" t="s">
        <v>281</v>
      </c>
      <c r="B1069" t="s">
        <v>3111</v>
      </c>
      <c r="C1069" t="s">
        <v>3111</v>
      </c>
      <c r="F1069" t="s">
        <v>6119</v>
      </c>
    </row>
    <row r="1070" spans="1:6" x14ac:dyDescent="0.2">
      <c r="A1070" t="s">
        <v>281</v>
      </c>
      <c r="B1070" t="s">
        <v>3103</v>
      </c>
      <c r="C1070" t="s">
        <v>3103</v>
      </c>
      <c r="F1070" t="s">
        <v>6119</v>
      </c>
    </row>
    <row r="1071" spans="1:6" x14ac:dyDescent="0.2">
      <c r="A1071" t="s">
        <v>281</v>
      </c>
      <c r="B1071" t="s">
        <v>3119</v>
      </c>
      <c r="C1071" t="s">
        <v>3119</v>
      </c>
      <c r="F1071" t="s">
        <v>6119</v>
      </c>
    </row>
    <row r="1072" spans="1:6" x14ac:dyDescent="0.2">
      <c r="A1072" t="s">
        <v>281</v>
      </c>
      <c r="B1072" t="s">
        <v>5941</v>
      </c>
      <c r="C1072" t="s">
        <v>5942</v>
      </c>
      <c r="F1072" t="s">
        <v>6119</v>
      </c>
    </row>
    <row r="1073" spans="1:6" x14ac:dyDescent="0.2">
      <c r="A1073" t="s">
        <v>281</v>
      </c>
      <c r="B1073" t="s">
        <v>5943</v>
      </c>
      <c r="C1073" t="s">
        <v>3147</v>
      </c>
      <c r="F1073" t="s">
        <v>6119</v>
      </c>
    </row>
    <row r="1074" spans="1:6" x14ac:dyDescent="0.2">
      <c r="A1074" t="s">
        <v>281</v>
      </c>
      <c r="B1074" t="s">
        <v>3163</v>
      </c>
      <c r="C1074" t="s">
        <v>3163</v>
      </c>
      <c r="F1074" t="s">
        <v>6119</v>
      </c>
    </row>
    <row r="1075" spans="1:6" x14ac:dyDescent="0.2">
      <c r="A1075" t="s">
        <v>281</v>
      </c>
      <c r="B1075" t="s">
        <v>3183</v>
      </c>
      <c r="C1075" t="s">
        <v>3183</v>
      </c>
      <c r="F1075" t="s">
        <v>6119</v>
      </c>
    </row>
    <row r="1076" spans="1:6" x14ac:dyDescent="0.2">
      <c r="A1076" t="s">
        <v>281</v>
      </c>
      <c r="B1076" t="s">
        <v>1447</v>
      </c>
      <c r="C1076" t="s">
        <v>1447</v>
      </c>
      <c r="F1076" t="s">
        <v>6119</v>
      </c>
    </row>
    <row r="1077" spans="1:6" x14ac:dyDescent="0.2">
      <c r="A1077" t="s">
        <v>281</v>
      </c>
      <c r="B1077" t="s">
        <v>5628</v>
      </c>
      <c r="C1077" t="s">
        <v>5628</v>
      </c>
      <c r="F1077" t="s">
        <v>6119</v>
      </c>
    </row>
    <row r="1078" spans="1:6" x14ac:dyDescent="0.2">
      <c r="A1078" t="s">
        <v>281</v>
      </c>
      <c r="B1078" t="s">
        <v>5944</v>
      </c>
      <c r="C1078" t="s">
        <v>5944</v>
      </c>
      <c r="F1078" t="s">
        <v>6119</v>
      </c>
    </row>
    <row r="1079" spans="1:6" x14ac:dyDescent="0.2">
      <c r="A1079" t="s">
        <v>281</v>
      </c>
      <c r="B1079" t="s">
        <v>3209</v>
      </c>
      <c r="C1079" t="s">
        <v>3209</v>
      </c>
      <c r="F1079" t="s">
        <v>6119</v>
      </c>
    </row>
    <row r="1080" spans="1:6" x14ac:dyDescent="0.2">
      <c r="A1080" t="s">
        <v>281</v>
      </c>
      <c r="B1080" t="s">
        <v>5543</v>
      </c>
      <c r="C1080" t="s">
        <v>3207</v>
      </c>
      <c r="F1080" t="s">
        <v>6119</v>
      </c>
    </row>
    <row r="1081" spans="1:6" x14ac:dyDescent="0.2">
      <c r="A1081" t="s">
        <v>281</v>
      </c>
      <c r="B1081" t="s">
        <v>2934</v>
      </c>
      <c r="C1081" t="s">
        <v>5913</v>
      </c>
      <c r="F1081" t="s">
        <v>6119</v>
      </c>
    </row>
    <row r="1082" spans="1:6" x14ac:dyDescent="0.2">
      <c r="A1082" t="s">
        <v>281</v>
      </c>
      <c r="B1082" t="s">
        <v>5924</v>
      </c>
      <c r="C1082" t="s">
        <v>5924</v>
      </c>
      <c r="F1082" t="s">
        <v>6119</v>
      </c>
    </row>
    <row r="1083" spans="1:6" x14ac:dyDescent="0.2">
      <c r="A1083" t="s">
        <v>281</v>
      </c>
      <c r="B1083" t="s">
        <v>577</v>
      </c>
      <c r="C1083" t="s">
        <v>577</v>
      </c>
      <c r="F1083" t="s">
        <v>6119</v>
      </c>
    </row>
    <row r="1084" spans="1:6" x14ac:dyDescent="0.2">
      <c r="A1084" t="s">
        <v>101</v>
      </c>
      <c r="B1084" t="s">
        <v>5705</v>
      </c>
      <c r="C1084" t="s">
        <v>5705</v>
      </c>
      <c r="F1084" t="s">
        <v>6119</v>
      </c>
    </row>
    <row r="1085" spans="1:6" x14ac:dyDescent="0.2">
      <c r="A1085" t="s">
        <v>101</v>
      </c>
      <c r="B1085" t="s">
        <v>5813</v>
      </c>
      <c r="C1085" t="s">
        <v>5945</v>
      </c>
      <c r="F1085" t="s">
        <v>6119</v>
      </c>
    </row>
    <row r="1086" spans="1:6" x14ac:dyDescent="0.2">
      <c r="A1086" t="s">
        <v>101</v>
      </c>
      <c r="B1086" t="s">
        <v>5424</v>
      </c>
      <c r="C1086" t="s">
        <v>809</v>
      </c>
      <c r="F1086" t="s">
        <v>6119</v>
      </c>
    </row>
    <row r="1087" spans="1:6" x14ac:dyDescent="0.2">
      <c r="A1087" t="s">
        <v>101</v>
      </c>
      <c r="B1087" t="s">
        <v>5601</v>
      </c>
      <c r="C1087" t="s">
        <v>5601</v>
      </c>
      <c r="F1087" t="s">
        <v>6119</v>
      </c>
    </row>
    <row r="1088" spans="1:6" x14ac:dyDescent="0.2">
      <c r="A1088" t="s">
        <v>101</v>
      </c>
      <c r="B1088" t="s">
        <v>245</v>
      </c>
      <c r="C1088" t="s">
        <v>245</v>
      </c>
      <c r="F1088" t="s">
        <v>6119</v>
      </c>
    </row>
    <row r="1089" spans="1:6" x14ac:dyDescent="0.2">
      <c r="A1089" t="s">
        <v>101</v>
      </c>
      <c r="B1089" t="s">
        <v>791</v>
      </c>
      <c r="C1089" t="s">
        <v>791</v>
      </c>
      <c r="F1089" t="s">
        <v>6119</v>
      </c>
    </row>
    <row r="1090" spans="1:6" x14ac:dyDescent="0.2">
      <c r="A1090" t="s">
        <v>101</v>
      </c>
      <c r="B1090" t="s">
        <v>5946</v>
      </c>
      <c r="C1090" t="s">
        <v>829</v>
      </c>
      <c r="F1090" t="s">
        <v>6120</v>
      </c>
    </row>
    <row r="1091" spans="1:6" x14ac:dyDescent="0.2">
      <c r="A1091" t="s">
        <v>101</v>
      </c>
      <c r="B1091" t="s">
        <v>5502</v>
      </c>
      <c r="C1091" t="s">
        <v>781</v>
      </c>
      <c r="F1091" t="s">
        <v>6120</v>
      </c>
    </row>
    <row r="1092" spans="1:6" x14ac:dyDescent="0.2">
      <c r="A1092" t="s">
        <v>101</v>
      </c>
      <c r="B1092" t="s">
        <v>5748</v>
      </c>
      <c r="C1092" t="s">
        <v>401</v>
      </c>
      <c r="F1092" t="s">
        <v>6119</v>
      </c>
    </row>
    <row r="1093" spans="1:6" x14ac:dyDescent="0.2">
      <c r="A1093" t="s">
        <v>101</v>
      </c>
      <c r="B1093" t="s">
        <v>5507</v>
      </c>
      <c r="C1093" t="s">
        <v>853</v>
      </c>
      <c r="F1093" t="s">
        <v>6119</v>
      </c>
    </row>
    <row r="1094" spans="1:6" x14ac:dyDescent="0.2">
      <c r="A1094" t="s">
        <v>101</v>
      </c>
      <c r="B1094" t="s">
        <v>5756</v>
      </c>
      <c r="C1094" t="s">
        <v>859</v>
      </c>
      <c r="F1094" t="s">
        <v>6119</v>
      </c>
    </row>
    <row r="1095" spans="1:6" x14ac:dyDescent="0.2">
      <c r="A1095" t="s">
        <v>101</v>
      </c>
      <c r="B1095" t="s">
        <v>5749</v>
      </c>
      <c r="C1095" t="s">
        <v>5750</v>
      </c>
      <c r="F1095" t="s">
        <v>6119</v>
      </c>
    </row>
    <row r="1096" spans="1:6" x14ac:dyDescent="0.2">
      <c r="A1096" t="s">
        <v>101</v>
      </c>
      <c r="B1096" t="s">
        <v>5947</v>
      </c>
      <c r="C1096" t="s">
        <v>345</v>
      </c>
      <c r="F1096" t="s">
        <v>6120</v>
      </c>
    </row>
    <row r="1097" spans="1:6" x14ac:dyDescent="0.2">
      <c r="A1097" t="s">
        <v>101</v>
      </c>
      <c r="B1097" t="s">
        <v>379</v>
      </c>
      <c r="C1097" t="s">
        <v>379</v>
      </c>
      <c r="F1097" t="s">
        <v>6120</v>
      </c>
    </row>
    <row r="1098" spans="1:6" x14ac:dyDescent="0.2">
      <c r="A1098" t="s">
        <v>101</v>
      </c>
      <c r="B1098" t="s">
        <v>851</v>
      </c>
      <c r="C1098" t="s">
        <v>851</v>
      </c>
      <c r="F1098" t="s">
        <v>6120</v>
      </c>
    </row>
    <row r="1099" spans="1:6" x14ac:dyDescent="0.2">
      <c r="A1099" t="s">
        <v>101</v>
      </c>
      <c r="B1099" t="s">
        <v>785</v>
      </c>
      <c r="C1099" t="s">
        <v>785</v>
      </c>
      <c r="F1099" t="s">
        <v>6120</v>
      </c>
    </row>
    <row r="1100" spans="1:6" x14ac:dyDescent="0.2">
      <c r="A1100" t="s">
        <v>101</v>
      </c>
      <c r="B1100" t="s">
        <v>5917</v>
      </c>
      <c r="C1100" t="s">
        <v>375</v>
      </c>
      <c r="F1100" t="s">
        <v>6120</v>
      </c>
    </row>
    <row r="1101" spans="1:6" x14ac:dyDescent="0.2">
      <c r="A1101" t="s">
        <v>101</v>
      </c>
      <c r="B1101" t="s">
        <v>99</v>
      </c>
      <c r="C1101" t="s">
        <v>99</v>
      </c>
      <c r="F1101" t="s">
        <v>6120</v>
      </c>
    </row>
    <row r="1102" spans="1:6" x14ac:dyDescent="0.2">
      <c r="A1102" t="s">
        <v>101</v>
      </c>
      <c r="B1102" t="s">
        <v>811</v>
      </c>
      <c r="C1102" t="s">
        <v>811</v>
      </c>
      <c r="F1102" t="s">
        <v>6119</v>
      </c>
    </row>
    <row r="1103" spans="1:6" x14ac:dyDescent="0.2">
      <c r="A1103" t="s">
        <v>101</v>
      </c>
      <c r="B1103" t="s">
        <v>5504</v>
      </c>
      <c r="C1103" t="s">
        <v>847</v>
      </c>
      <c r="F1103" t="s">
        <v>6119</v>
      </c>
    </row>
    <row r="1104" spans="1:6" x14ac:dyDescent="0.2">
      <c r="A1104" t="s">
        <v>101</v>
      </c>
      <c r="B1104" t="s">
        <v>5873</v>
      </c>
      <c r="C1104" t="s">
        <v>5874</v>
      </c>
      <c r="F1104" t="s">
        <v>6119</v>
      </c>
    </row>
    <row r="1105" spans="1:6" x14ac:dyDescent="0.2">
      <c r="A1105" t="s">
        <v>101</v>
      </c>
      <c r="B1105" t="s">
        <v>5880</v>
      </c>
      <c r="C1105" t="s">
        <v>835</v>
      </c>
      <c r="F1105" t="s">
        <v>6119</v>
      </c>
    </row>
    <row r="1106" spans="1:6" x14ac:dyDescent="0.2">
      <c r="A1106" t="s">
        <v>101</v>
      </c>
      <c r="B1106" t="s">
        <v>841</v>
      </c>
      <c r="C1106" t="s">
        <v>841</v>
      </c>
      <c r="F1106" t="s">
        <v>6119</v>
      </c>
    </row>
    <row r="1107" spans="1:6" x14ac:dyDescent="0.2">
      <c r="A1107" t="s">
        <v>101</v>
      </c>
      <c r="B1107" t="s">
        <v>849</v>
      </c>
      <c r="C1107" t="s">
        <v>5948</v>
      </c>
      <c r="F1107" t="s">
        <v>6119</v>
      </c>
    </row>
    <row r="1108" spans="1:6" x14ac:dyDescent="0.2">
      <c r="A1108" t="s">
        <v>4944</v>
      </c>
      <c r="B1108" t="s">
        <v>5462</v>
      </c>
      <c r="C1108" t="s">
        <v>1684</v>
      </c>
      <c r="F1108" t="s">
        <v>6119</v>
      </c>
    </row>
    <row r="1109" spans="1:6" x14ac:dyDescent="0.2">
      <c r="A1109" t="s">
        <v>4944</v>
      </c>
      <c r="B1109" t="s">
        <v>5480</v>
      </c>
      <c r="C1109" t="s">
        <v>4589</v>
      </c>
      <c r="F1109" t="s">
        <v>6119</v>
      </c>
    </row>
    <row r="1110" spans="1:6" x14ac:dyDescent="0.2">
      <c r="A1110" t="s">
        <v>4944</v>
      </c>
      <c r="B1110" t="s">
        <v>5501</v>
      </c>
      <c r="C1110" t="s">
        <v>3435</v>
      </c>
      <c r="F1110" t="s">
        <v>6119</v>
      </c>
    </row>
    <row r="1111" spans="1:6" x14ac:dyDescent="0.2">
      <c r="A1111" t="s">
        <v>4944</v>
      </c>
      <c r="B1111" t="s">
        <v>5452</v>
      </c>
      <c r="C1111" t="s">
        <v>561</v>
      </c>
      <c r="F1111" t="s">
        <v>6119</v>
      </c>
    </row>
    <row r="1112" spans="1:6" x14ac:dyDescent="0.2">
      <c r="A1112" t="s">
        <v>4944</v>
      </c>
      <c r="B1112" t="s">
        <v>5454</v>
      </c>
      <c r="C1112" t="s">
        <v>3517</v>
      </c>
      <c r="F1112" t="s">
        <v>6119</v>
      </c>
    </row>
    <row r="1113" spans="1:6" x14ac:dyDescent="0.2">
      <c r="A1113" t="s">
        <v>4944</v>
      </c>
      <c r="B1113" t="s">
        <v>563</v>
      </c>
      <c r="C1113" t="s">
        <v>563</v>
      </c>
      <c r="F1113" t="s">
        <v>6120</v>
      </c>
    </row>
    <row r="1114" spans="1:6" x14ac:dyDescent="0.2">
      <c r="A1114" t="s">
        <v>1777</v>
      </c>
      <c r="B1114" t="s">
        <v>5774</v>
      </c>
      <c r="C1114" t="s">
        <v>1777</v>
      </c>
      <c r="F1114" t="s">
        <v>6120</v>
      </c>
    </row>
    <row r="1115" spans="1:6" x14ac:dyDescent="0.2">
      <c r="A1115" t="s">
        <v>1777</v>
      </c>
      <c r="B1115" t="s">
        <v>959</v>
      </c>
      <c r="C1115" t="s">
        <v>959</v>
      </c>
      <c r="F1115" t="s">
        <v>6120</v>
      </c>
    </row>
    <row r="1116" spans="1:6" x14ac:dyDescent="0.2">
      <c r="A1116" t="s">
        <v>1777</v>
      </c>
      <c r="B1116" t="s">
        <v>5949</v>
      </c>
      <c r="C1116" t="s">
        <v>5949</v>
      </c>
      <c r="F1116" t="s">
        <v>6120</v>
      </c>
    </row>
    <row r="1117" spans="1:6" x14ac:dyDescent="0.2">
      <c r="A1117" t="s">
        <v>1777</v>
      </c>
      <c r="B1117" t="s">
        <v>5651</v>
      </c>
      <c r="C1117" t="s">
        <v>5652</v>
      </c>
      <c r="F1117" t="s">
        <v>6120</v>
      </c>
    </row>
    <row r="1118" spans="1:6" x14ac:dyDescent="0.2">
      <c r="A1118" t="s">
        <v>1777</v>
      </c>
      <c r="B1118" t="s">
        <v>5420</v>
      </c>
      <c r="C1118" t="s">
        <v>5950</v>
      </c>
      <c r="F1118" t="s">
        <v>6120</v>
      </c>
    </row>
    <row r="1119" spans="1:6" x14ac:dyDescent="0.2">
      <c r="A1119" t="s">
        <v>1777</v>
      </c>
      <c r="B1119" t="s">
        <v>1915</v>
      </c>
      <c r="C1119" t="s">
        <v>1915</v>
      </c>
      <c r="F1119" t="s">
        <v>6120</v>
      </c>
    </row>
    <row r="1120" spans="1:6" x14ac:dyDescent="0.2">
      <c r="A1120" t="s">
        <v>1777</v>
      </c>
      <c r="B1120" t="s">
        <v>5451</v>
      </c>
      <c r="C1120" t="s">
        <v>1423</v>
      </c>
      <c r="F1120" t="s">
        <v>6120</v>
      </c>
    </row>
    <row r="1121" spans="1:6" x14ac:dyDescent="0.2">
      <c r="A1121" t="s">
        <v>105</v>
      </c>
      <c r="B1121" t="s">
        <v>1825</v>
      </c>
      <c r="C1121" t="s">
        <v>1825</v>
      </c>
      <c r="F1121" t="s">
        <v>6120</v>
      </c>
    </row>
    <row r="1122" spans="1:6" x14ac:dyDescent="0.2">
      <c r="A1122" t="s">
        <v>105</v>
      </c>
      <c r="B1122" t="s">
        <v>5896</v>
      </c>
      <c r="C1122" t="s">
        <v>5951</v>
      </c>
      <c r="F1122" t="s">
        <v>6120</v>
      </c>
    </row>
    <row r="1123" spans="1:6" x14ac:dyDescent="0.2">
      <c r="A1123" t="s">
        <v>105</v>
      </c>
      <c r="B1123" t="s">
        <v>5428</v>
      </c>
      <c r="C1123" t="s">
        <v>991</v>
      </c>
      <c r="F1123" t="s">
        <v>6120</v>
      </c>
    </row>
    <row r="1124" spans="1:6" x14ac:dyDescent="0.2">
      <c r="A1124" t="s">
        <v>105</v>
      </c>
      <c r="B1124" t="s">
        <v>1849</v>
      </c>
      <c r="C1124" t="s">
        <v>1849</v>
      </c>
      <c r="F1124" t="s">
        <v>6120</v>
      </c>
    </row>
    <row r="1125" spans="1:6" x14ac:dyDescent="0.2">
      <c r="A1125" t="s">
        <v>105</v>
      </c>
      <c r="B1125" t="s">
        <v>5952</v>
      </c>
      <c r="C1125" t="s">
        <v>175</v>
      </c>
      <c r="F1125" t="s">
        <v>6120</v>
      </c>
    </row>
    <row r="1126" spans="1:6" x14ac:dyDescent="0.2">
      <c r="A1126" t="s">
        <v>105</v>
      </c>
      <c r="B1126" t="s">
        <v>5432</v>
      </c>
      <c r="C1126" t="s">
        <v>105</v>
      </c>
      <c r="F1126" t="s">
        <v>6120</v>
      </c>
    </row>
    <row r="1127" spans="1:6" x14ac:dyDescent="0.2">
      <c r="A1127" t="s">
        <v>105</v>
      </c>
      <c r="B1127" t="s">
        <v>5953</v>
      </c>
      <c r="C1127" t="s">
        <v>977</v>
      </c>
      <c r="F1127" t="s">
        <v>6120</v>
      </c>
    </row>
    <row r="1128" spans="1:6" x14ac:dyDescent="0.2">
      <c r="A1128" t="s">
        <v>105</v>
      </c>
      <c r="B1128" t="s">
        <v>5954</v>
      </c>
      <c r="C1128" t="s">
        <v>907</v>
      </c>
      <c r="F1128" t="s">
        <v>6120</v>
      </c>
    </row>
    <row r="1129" spans="1:6" x14ac:dyDescent="0.2">
      <c r="A1129" t="s">
        <v>105</v>
      </c>
      <c r="B1129" t="s">
        <v>129</v>
      </c>
      <c r="C1129" t="s">
        <v>129</v>
      </c>
      <c r="F1129" t="s">
        <v>6120</v>
      </c>
    </row>
    <row r="1130" spans="1:6" x14ac:dyDescent="0.2">
      <c r="A1130" t="s">
        <v>105</v>
      </c>
      <c r="B1130" t="s">
        <v>5793</v>
      </c>
      <c r="C1130" t="s">
        <v>913</v>
      </c>
      <c r="F1130" t="s">
        <v>6120</v>
      </c>
    </row>
    <row r="1131" spans="1:6" x14ac:dyDescent="0.2">
      <c r="A1131" t="s">
        <v>105</v>
      </c>
      <c r="B1131" t="s">
        <v>5955</v>
      </c>
      <c r="C1131" t="s">
        <v>925</v>
      </c>
      <c r="F1131" t="s">
        <v>6119</v>
      </c>
    </row>
    <row r="1132" spans="1:6" x14ac:dyDescent="0.2">
      <c r="A1132" t="s">
        <v>105</v>
      </c>
      <c r="B1132" t="s">
        <v>5956</v>
      </c>
      <c r="C1132" t="s">
        <v>933</v>
      </c>
      <c r="F1132" t="s">
        <v>6119</v>
      </c>
    </row>
    <row r="1133" spans="1:6" x14ac:dyDescent="0.2">
      <c r="A1133" t="s">
        <v>105</v>
      </c>
      <c r="B1133" t="s">
        <v>5869</v>
      </c>
      <c r="C1133" t="s">
        <v>935</v>
      </c>
      <c r="F1133" t="s">
        <v>6119</v>
      </c>
    </row>
    <row r="1134" spans="1:6" x14ac:dyDescent="0.2">
      <c r="A1134" t="s">
        <v>105</v>
      </c>
      <c r="B1134" t="s">
        <v>5651</v>
      </c>
      <c r="C1134" t="s">
        <v>941</v>
      </c>
      <c r="F1134" t="s">
        <v>6119</v>
      </c>
    </row>
    <row r="1135" spans="1:6" x14ac:dyDescent="0.2">
      <c r="A1135" t="s">
        <v>105</v>
      </c>
      <c r="B1135" t="s">
        <v>947</v>
      </c>
      <c r="C1135" t="s">
        <v>947</v>
      </c>
      <c r="F1135" t="s">
        <v>6119</v>
      </c>
    </row>
    <row r="1136" spans="1:6" x14ac:dyDescent="0.2">
      <c r="A1136" t="s">
        <v>105</v>
      </c>
      <c r="B1136" t="s">
        <v>5437</v>
      </c>
      <c r="C1136" t="s">
        <v>253</v>
      </c>
      <c r="F1136" t="s">
        <v>6119</v>
      </c>
    </row>
    <row r="1137" spans="1:6" x14ac:dyDescent="0.2">
      <c r="A1137" t="s">
        <v>105</v>
      </c>
      <c r="B1137" t="s">
        <v>5957</v>
      </c>
      <c r="C1137" t="s">
        <v>5957</v>
      </c>
      <c r="F1137" t="s">
        <v>6119</v>
      </c>
    </row>
    <row r="1138" spans="1:6" x14ac:dyDescent="0.2">
      <c r="A1138" t="s">
        <v>105</v>
      </c>
      <c r="B1138" t="s">
        <v>951</v>
      </c>
      <c r="C1138" t="s">
        <v>951</v>
      </c>
      <c r="F1138" t="s">
        <v>6119</v>
      </c>
    </row>
    <row r="1139" spans="1:6" x14ac:dyDescent="0.2">
      <c r="A1139" t="s">
        <v>105</v>
      </c>
      <c r="B1139" t="s">
        <v>953</v>
      </c>
      <c r="C1139" t="s">
        <v>953</v>
      </c>
      <c r="F1139" t="s">
        <v>6119</v>
      </c>
    </row>
    <row r="1140" spans="1:6" x14ac:dyDescent="0.2">
      <c r="A1140" t="s">
        <v>105</v>
      </c>
      <c r="B1140" t="s">
        <v>955</v>
      </c>
      <c r="C1140" t="s">
        <v>955</v>
      </c>
      <c r="F1140" t="s">
        <v>6119</v>
      </c>
    </row>
    <row r="1141" spans="1:6" x14ac:dyDescent="0.2">
      <c r="A1141" t="s">
        <v>105</v>
      </c>
      <c r="B1141" t="s">
        <v>957</v>
      </c>
      <c r="C1141" t="s">
        <v>957</v>
      </c>
      <c r="F1141" t="s">
        <v>6119</v>
      </c>
    </row>
    <row r="1142" spans="1:6" x14ac:dyDescent="0.2">
      <c r="A1142" t="s">
        <v>105</v>
      </c>
      <c r="B1142" t="s">
        <v>5958</v>
      </c>
      <c r="C1142" t="s">
        <v>965</v>
      </c>
      <c r="F1142" t="s">
        <v>6119</v>
      </c>
    </row>
    <row r="1143" spans="1:6" x14ac:dyDescent="0.2">
      <c r="A1143" t="s">
        <v>105</v>
      </c>
      <c r="B1143" t="s">
        <v>959</v>
      </c>
      <c r="C1143" t="s">
        <v>959</v>
      </c>
      <c r="F1143" t="s">
        <v>6119</v>
      </c>
    </row>
    <row r="1144" spans="1:6" x14ac:dyDescent="0.2">
      <c r="A1144" t="s">
        <v>105</v>
      </c>
      <c r="B1144" t="s">
        <v>971</v>
      </c>
      <c r="C1144" t="s">
        <v>971</v>
      </c>
      <c r="F1144" t="s">
        <v>6119</v>
      </c>
    </row>
    <row r="1145" spans="1:6" x14ac:dyDescent="0.2">
      <c r="A1145" t="s">
        <v>105</v>
      </c>
      <c r="B1145" t="s">
        <v>973</v>
      </c>
      <c r="C1145" t="s">
        <v>973</v>
      </c>
      <c r="F1145" t="s">
        <v>6119</v>
      </c>
    </row>
    <row r="1146" spans="1:6" x14ac:dyDescent="0.2">
      <c r="A1146" t="s">
        <v>105</v>
      </c>
      <c r="B1146" t="s">
        <v>5959</v>
      </c>
      <c r="C1146" t="s">
        <v>981</v>
      </c>
      <c r="F1146" t="s">
        <v>6119</v>
      </c>
    </row>
    <row r="1147" spans="1:6" x14ac:dyDescent="0.2">
      <c r="A1147" t="s">
        <v>105</v>
      </c>
      <c r="B1147" t="s">
        <v>5960</v>
      </c>
      <c r="C1147" t="s">
        <v>987</v>
      </c>
      <c r="F1147" t="s">
        <v>6119</v>
      </c>
    </row>
    <row r="1148" spans="1:6" x14ac:dyDescent="0.2">
      <c r="A1148" t="s">
        <v>105</v>
      </c>
      <c r="B1148" t="s">
        <v>5441</v>
      </c>
      <c r="C1148" t="s">
        <v>999</v>
      </c>
      <c r="F1148" t="s">
        <v>6119</v>
      </c>
    </row>
    <row r="1149" spans="1:6" x14ac:dyDescent="0.2">
      <c r="A1149" t="s">
        <v>105</v>
      </c>
      <c r="B1149" t="s">
        <v>1011</v>
      </c>
      <c r="C1149" t="s">
        <v>1011</v>
      </c>
      <c r="F1149" t="s">
        <v>6119</v>
      </c>
    </row>
    <row r="1150" spans="1:6" x14ac:dyDescent="0.2">
      <c r="A1150" t="s">
        <v>105</v>
      </c>
      <c r="B1150" t="s">
        <v>5574</v>
      </c>
      <c r="C1150" t="s">
        <v>5961</v>
      </c>
      <c r="F1150" t="s">
        <v>6119</v>
      </c>
    </row>
    <row r="1151" spans="1:6" x14ac:dyDescent="0.2">
      <c r="A1151" t="s">
        <v>105</v>
      </c>
      <c r="B1151" t="s">
        <v>1005</v>
      </c>
      <c r="C1151" t="s">
        <v>1005</v>
      </c>
      <c r="F1151" t="s">
        <v>6119</v>
      </c>
    </row>
    <row r="1152" spans="1:6" x14ac:dyDescent="0.2">
      <c r="A1152" t="s">
        <v>105</v>
      </c>
      <c r="B1152" t="s">
        <v>1001</v>
      </c>
      <c r="C1152" t="s">
        <v>1001</v>
      </c>
      <c r="F1152" t="s">
        <v>6119</v>
      </c>
    </row>
    <row r="1153" spans="1:6" x14ac:dyDescent="0.2">
      <c r="A1153" t="s">
        <v>105</v>
      </c>
      <c r="B1153" t="s">
        <v>5547</v>
      </c>
      <c r="C1153" t="s">
        <v>1013</v>
      </c>
      <c r="F1153" t="s">
        <v>6119</v>
      </c>
    </row>
    <row r="1154" spans="1:6" x14ac:dyDescent="0.2">
      <c r="A1154" t="s">
        <v>105</v>
      </c>
      <c r="B1154" t="s">
        <v>571</v>
      </c>
      <c r="C1154" t="s">
        <v>571</v>
      </c>
      <c r="F1154" t="s">
        <v>6119</v>
      </c>
    </row>
    <row r="1155" spans="1:6" x14ac:dyDescent="0.2">
      <c r="A1155" t="s">
        <v>3834</v>
      </c>
      <c r="B1155" t="s">
        <v>1825</v>
      </c>
      <c r="C1155" t="s">
        <v>1825</v>
      </c>
      <c r="F1155" t="s">
        <v>6119</v>
      </c>
    </row>
    <row r="1156" spans="1:6" x14ac:dyDescent="0.2">
      <c r="A1156" t="s">
        <v>3834</v>
      </c>
      <c r="B1156" t="s">
        <v>1333</v>
      </c>
      <c r="C1156" t="s">
        <v>1333</v>
      </c>
      <c r="F1156" t="s">
        <v>6119</v>
      </c>
    </row>
    <row r="1157" spans="1:6" x14ac:dyDescent="0.2">
      <c r="A1157" t="s">
        <v>3834</v>
      </c>
      <c r="B1157" t="s">
        <v>5896</v>
      </c>
      <c r="C1157" t="s">
        <v>5951</v>
      </c>
      <c r="F1157" t="s">
        <v>6119</v>
      </c>
    </row>
    <row r="1158" spans="1:6" x14ac:dyDescent="0.2">
      <c r="A1158" t="s">
        <v>3834</v>
      </c>
      <c r="B1158" t="s">
        <v>5881</v>
      </c>
      <c r="C1158" t="s">
        <v>1955</v>
      </c>
      <c r="F1158" t="s">
        <v>6119</v>
      </c>
    </row>
    <row r="1159" spans="1:6" x14ac:dyDescent="0.2">
      <c r="A1159" t="s">
        <v>3834</v>
      </c>
      <c r="B1159" t="s">
        <v>3838</v>
      </c>
      <c r="C1159" t="s">
        <v>3838</v>
      </c>
      <c r="F1159" t="s">
        <v>6119</v>
      </c>
    </row>
    <row r="1160" spans="1:6" x14ac:dyDescent="0.2">
      <c r="A1160" t="s">
        <v>3834</v>
      </c>
      <c r="B1160" t="s">
        <v>1849</v>
      </c>
      <c r="C1160" t="s">
        <v>1849</v>
      </c>
      <c r="F1160" t="s">
        <v>6119</v>
      </c>
    </row>
    <row r="1161" spans="1:6" x14ac:dyDescent="0.2">
      <c r="A1161" t="s">
        <v>3834</v>
      </c>
      <c r="B1161" t="s">
        <v>5752</v>
      </c>
      <c r="C1161" t="s">
        <v>1795</v>
      </c>
      <c r="F1161" t="s">
        <v>6119</v>
      </c>
    </row>
    <row r="1162" spans="1:6" x14ac:dyDescent="0.2">
      <c r="A1162" t="s">
        <v>3834</v>
      </c>
      <c r="B1162" t="s">
        <v>1947</v>
      </c>
      <c r="C1162" t="s">
        <v>1947</v>
      </c>
      <c r="F1162" t="s">
        <v>6119</v>
      </c>
    </row>
    <row r="1163" spans="1:6" x14ac:dyDescent="0.2">
      <c r="A1163" t="s">
        <v>3834</v>
      </c>
      <c r="B1163" t="s">
        <v>5775</v>
      </c>
      <c r="C1163" t="s">
        <v>3834</v>
      </c>
      <c r="F1163" t="s">
        <v>6119</v>
      </c>
    </row>
    <row r="1164" spans="1:6" x14ac:dyDescent="0.2">
      <c r="A1164" t="s">
        <v>3834</v>
      </c>
      <c r="B1164" t="s">
        <v>5651</v>
      </c>
      <c r="C1164" t="s">
        <v>941</v>
      </c>
      <c r="F1164" t="s">
        <v>6119</v>
      </c>
    </row>
    <row r="1165" spans="1:6" x14ac:dyDescent="0.2">
      <c r="A1165" t="s">
        <v>3834</v>
      </c>
      <c r="B1165" t="s">
        <v>959</v>
      </c>
      <c r="C1165" t="s">
        <v>959</v>
      </c>
      <c r="F1165" t="s">
        <v>6119</v>
      </c>
    </row>
    <row r="1166" spans="1:6" x14ac:dyDescent="0.2">
      <c r="A1166" t="s">
        <v>3834</v>
      </c>
      <c r="B1166" t="s">
        <v>971</v>
      </c>
      <c r="C1166" t="s">
        <v>971</v>
      </c>
      <c r="F1166" t="s">
        <v>6119</v>
      </c>
    </row>
    <row r="1167" spans="1:6" x14ac:dyDescent="0.2">
      <c r="A1167" t="s">
        <v>3834</v>
      </c>
      <c r="B1167" t="s">
        <v>5574</v>
      </c>
      <c r="C1167" t="s">
        <v>5961</v>
      </c>
      <c r="F1167" t="s">
        <v>6119</v>
      </c>
    </row>
    <row r="1168" spans="1:6" x14ac:dyDescent="0.2">
      <c r="A1168" t="s">
        <v>3834</v>
      </c>
      <c r="B1168" t="s">
        <v>1005</v>
      </c>
      <c r="C1168" t="s">
        <v>1005</v>
      </c>
      <c r="F1168" t="s">
        <v>6119</v>
      </c>
    </row>
    <row r="1169" spans="1:6" x14ac:dyDescent="0.2">
      <c r="A1169" t="s">
        <v>3834</v>
      </c>
      <c r="B1169" t="s">
        <v>5949</v>
      </c>
      <c r="C1169" t="s">
        <v>5949</v>
      </c>
      <c r="F1169" t="s">
        <v>6119</v>
      </c>
    </row>
    <row r="1170" spans="1:6" x14ac:dyDescent="0.2">
      <c r="A1170" t="s">
        <v>5335</v>
      </c>
      <c r="B1170" t="s">
        <v>5962</v>
      </c>
      <c r="C1170" t="s">
        <v>5335</v>
      </c>
      <c r="F1170" t="s">
        <v>6119</v>
      </c>
    </row>
    <row r="1171" spans="1:6" x14ac:dyDescent="0.2">
      <c r="A1171" t="s">
        <v>5335</v>
      </c>
      <c r="B1171" t="s">
        <v>5337</v>
      </c>
      <c r="C1171" t="s">
        <v>5337</v>
      </c>
      <c r="F1171" t="s">
        <v>6119</v>
      </c>
    </row>
    <row r="1172" spans="1:6" x14ac:dyDescent="0.2">
      <c r="A1172" t="s">
        <v>383</v>
      </c>
      <c r="B1172" t="s">
        <v>219</v>
      </c>
      <c r="C1172" t="s">
        <v>219</v>
      </c>
      <c r="D1172" t="s">
        <v>5415</v>
      </c>
      <c r="E1172" t="s">
        <v>5416</v>
      </c>
      <c r="F1172" t="s">
        <v>6119</v>
      </c>
    </row>
    <row r="1173" spans="1:6" x14ac:dyDescent="0.2">
      <c r="A1173" t="s">
        <v>383</v>
      </c>
      <c r="B1173" t="s">
        <v>2030</v>
      </c>
      <c r="C1173" t="s">
        <v>2030</v>
      </c>
      <c r="D1173" t="s">
        <v>5499</v>
      </c>
      <c r="E1173" t="s">
        <v>5416</v>
      </c>
      <c r="F1173" t="s">
        <v>6119</v>
      </c>
    </row>
    <row r="1174" spans="1:6" x14ac:dyDescent="0.2">
      <c r="A1174" t="s">
        <v>383</v>
      </c>
      <c r="B1174" t="s">
        <v>251</v>
      </c>
      <c r="C1174" t="s">
        <v>251</v>
      </c>
      <c r="E1174" t="s">
        <v>5416</v>
      </c>
      <c r="F1174" t="s">
        <v>6119</v>
      </c>
    </row>
    <row r="1175" spans="1:6" x14ac:dyDescent="0.2">
      <c r="A1175" t="s">
        <v>383</v>
      </c>
      <c r="B1175" t="s">
        <v>5822</v>
      </c>
      <c r="C1175" t="s">
        <v>5823</v>
      </c>
      <c r="D1175" t="s">
        <v>5415</v>
      </c>
      <c r="E1175" t="s">
        <v>5416</v>
      </c>
      <c r="F1175" t="s">
        <v>6119</v>
      </c>
    </row>
    <row r="1176" spans="1:6" x14ac:dyDescent="0.2">
      <c r="A1176" t="s">
        <v>383</v>
      </c>
      <c r="B1176" t="s">
        <v>5817</v>
      </c>
      <c r="C1176" t="s">
        <v>5818</v>
      </c>
      <c r="D1176" t="s">
        <v>5415</v>
      </c>
      <c r="E1176" t="s">
        <v>5416</v>
      </c>
      <c r="F1176" t="s">
        <v>6119</v>
      </c>
    </row>
    <row r="1177" spans="1:6" x14ac:dyDescent="0.2">
      <c r="A1177" t="s">
        <v>379</v>
      </c>
      <c r="B1177" t="s">
        <v>3</v>
      </c>
      <c r="C1177" t="s">
        <v>3</v>
      </c>
      <c r="E1177" t="s">
        <v>5416</v>
      </c>
      <c r="F1177" t="s">
        <v>6119</v>
      </c>
    </row>
    <row r="1178" spans="1:6" x14ac:dyDescent="0.2">
      <c r="A1178" t="s">
        <v>379</v>
      </c>
      <c r="B1178" t="s">
        <v>5506</v>
      </c>
      <c r="C1178" t="s">
        <v>3323</v>
      </c>
      <c r="D1178" t="s">
        <v>5415</v>
      </c>
      <c r="E1178" t="s">
        <v>5416</v>
      </c>
      <c r="F1178" t="s">
        <v>6119</v>
      </c>
    </row>
    <row r="1179" spans="1:6" x14ac:dyDescent="0.2">
      <c r="A1179" t="s">
        <v>379</v>
      </c>
      <c r="B1179" t="s">
        <v>97</v>
      </c>
      <c r="C1179" t="s">
        <v>97</v>
      </c>
      <c r="D1179" t="s">
        <v>5415</v>
      </c>
      <c r="E1179" t="s">
        <v>5416</v>
      </c>
      <c r="F1179" t="s">
        <v>6119</v>
      </c>
    </row>
    <row r="1180" spans="1:6" x14ac:dyDescent="0.2">
      <c r="A1180" t="s">
        <v>379</v>
      </c>
      <c r="B1180" t="s">
        <v>5881</v>
      </c>
      <c r="C1180" t="s">
        <v>1955</v>
      </c>
      <c r="D1180" t="s">
        <v>5963</v>
      </c>
      <c r="E1180" t="s">
        <v>5418</v>
      </c>
      <c r="F1180" t="s">
        <v>6119</v>
      </c>
    </row>
    <row r="1181" spans="1:6" x14ac:dyDescent="0.2">
      <c r="A1181" t="s">
        <v>379</v>
      </c>
      <c r="B1181" t="s">
        <v>5703</v>
      </c>
      <c r="C1181" t="s">
        <v>1419</v>
      </c>
      <c r="E1181" t="s">
        <v>5418</v>
      </c>
      <c r="F1181" t="s">
        <v>6119</v>
      </c>
    </row>
    <row r="1182" spans="1:6" x14ac:dyDescent="0.2">
      <c r="A1182" t="s">
        <v>379</v>
      </c>
      <c r="B1182" t="s">
        <v>245</v>
      </c>
      <c r="C1182" t="s">
        <v>245</v>
      </c>
      <c r="D1182" t="s">
        <v>5434</v>
      </c>
      <c r="E1182" t="s">
        <v>5416</v>
      </c>
      <c r="F1182" t="s">
        <v>6119</v>
      </c>
    </row>
    <row r="1183" spans="1:6" x14ac:dyDescent="0.2">
      <c r="A1183" t="s">
        <v>379</v>
      </c>
      <c r="B1183" t="s">
        <v>4085</v>
      </c>
      <c r="C1183" t="s">
        <v>4085</v>
      </c>
      <c r="D1183" t="s">
        <v>5415</v>
      </c>
      <c r="E1183" t="s">
        <v>5418</v>
      </c>
      <c r="F1183" t="s">
        <v>6119</v>
      </c>
    </row>
    <row r="1184" spans="1:6" x14ac:dyDescent="0.2">
      <c r="A1184" t="s">
        <v>379</v>
      </c>
      <c r="B1184" t="s">
        <v>5433</v>
      </c>
      <c r="C1184" t="s">
        <v>381</v>
      </c>
      <c r="D1184" t="s">
        <v>5415</v>
      </c>
      <c r="E1184" t="s">
        <v>5418</v>
      </c>
      <c r="F1184" t="s">
        <v>6119</v>
      </c>
    </row>
    <row r="1185" spans="1:6" x14ac:dyDescent="0.2">
      <c r="A1185" t="s">
        <v>379</v>
      </c>
      <c r="B1185" t="s">
        <v>379</v>
      </c>
      <c r="C1185" t="s">
        <v>379</v>
      </c>
      <c r="D1185" t="s">
        <v>5415</v>
      </c>
      <c r="E1185" t="s">
        <v>5416</v>
      </c>
      <c r="F1185" t="s">
        <v>6119</v>
      </c>
    </row>
    <row r="1186" spans="1:6" x14ac:dyDescent="0.2">
      <c r="A1186" t="s">
        <v>379</v>
      </c>
      <c r="B1186" t="s">
        <v>851</v>
      </c>
      <c r="C1186" t="s">
        <v>851</v>
      </c>
      <c r="D1186" t="s">
        <v>5434</v>
      </c>
      <c r="E1186" t="s">
        <v>5418</v>
      </c>
      <c r="F1186" t="s">
        <v>6119</v>
      </c>
    </row>
    <row r="1187" spans="1:6" x14ac:dyDescent="0.2">
      <c r="A1187" t="s">
        <v>379</v>
      </c>
      <c r="B1187" t="s">
        <v>5917</v>
      </c>
      <c r="C1187" t="s">
        <v>375</v>
      </c>
      <c r="D1187" t="s">
        <v>5434</v>
      </c>
      <c r="E1187" t="s">
        <v>5418</v>
      </c>
      <c r="F1187" t="s">
        <v>6119</v>
      </c>
    </row>
    <row r="1188" spans="1:6" x14ac:dyDescent="0.2">
      <c r="A1188" t="s">
        <v>379</v>
      </c>
      <c r="B1188" t="s">
        <v>3521</v>
      </c>
      <c r="C1188" t="s">
        <v>3521</v>
      </c>
      <c r="D1188" t="s">
        <v>5415</v>
      </c>
      <c r="E1188" t="s">
        <v>5418</v>
      </c>
      <c r="F1188" t="s">
        <v>6119</v>
      </c>
    </row>
    <row r="1189" spans="1:6" x14ac:dyDescent="0.2">
      <c r="A1189" t="s">
        <v>379</v>
      </c>
      <c r="B1189" t="s">
        <v>5684</v>
      </c>
      <c r="C1189" t="s">
        <v>4095</v>
      </c>
      <c r="D1189" t="s">
        <v>5415</v>
      </c>
      <c r="E1189" t="s">
        <v>5418</v>
      </c>
      <c r="F1189" t="s">
        <v>6119</v>
      </c>
    </row>
    <row r="1190" spans="1:6" x14ac:dyDescent="0.2">
      <c r="A1190" t="s">
        <v>379</v>
      </c>
      <c r="B1190" t="s">
        <v>5435</v>
      </c>
      <c r="C1190" t="s">
        <v>5436</v>
      </c>
      <c r="D1190" t="s">
        <v>5415</v>
      </c>
      <c r="E1190" t="s">
        <v>5418</v>
      </c>
      <c r="F1190" t="s">
        <v>6119</v>
      </c>
    </row>
    <row r="1191" spans="1:6" x14ac:dyDescent="0.2">
      <c r="A1191" t="s">
        <v>379</v>
      </c>
      <c r="B1191" t="s">
        <v>5822</v>
      </c>
      <c r="C1191" t="s">
        <v>5823</v>
      </c>
      <c r="D1191" t="s">
        <v>5434</v>
      </c>
      <c r="E1191" t="s">
        <v>5418</v>
      </c>
      <c r="F1191" t="s">
        <v>6119</v>
      </c>
    </row>
    <row r="1192" spans="1:6" x14ac:dyDescent="0.2">
      <c r="A1192" t="s">
        <v>379</v>
      </c>
      <c r="B1192" t="s">
        <v>4129</v>
      </c>
      <c r="C1192" t="s">
        <v>4129</v>
      </c>
      <c r="D1192" t="s">
        <v>5415</v>
      </c>
      <c r="E1192" t="s">
        <v>5416</v>
      </c>
      <c r="F1192" t="s">
        <v>6119</v>
      </c>
    </row>
    <row r="1193" spans="1:6" x14ac:dyDescent="0.2">
      <c r="A1193" t="s">
        <v>379</v>
      </c>
      <c r="B1193" t="s">
        <v>5439</v>
      </c>
      <c r="C1193" t="s">
        <v>5440</v>
      </c>
      <c r="E1193" t="s">
        <v>5416</v>
      </c>
      <c r="F1193" t="s">
        <v>6119</v>
      </c>
    </row>
    <row r="1194" spans="1:6" x14ac:dyDescent="0.2">
      <c r="A1194" t="s">
        <v>379</v>
      </c>
      <c r="B1194" t="s">
        <v>849</v>
      </c>
      <c r="C1194" t="s">
        <v>5948</v>
      </c>
      <c r="D1194" t="s">
        <v>5434</v>
      </c>
      <c r="E1194" t="s">
        <v>5418</v>
      </c>
      <c r="F1194" t="s">
        <v>6119</v>
      </c>
    </row>
    <row r="1195" spans="1:6" x14ac:dyDescent="0.2">
      <c r="A1195" t="s">
        <v>379</v>
      </c>
      <c r="B1195" t="s">
        <v>5446</v>
      </c>
      <c r="C1195" t="s">
        <v>581</v>
      </c>
      <c r="E1195" t="s">
        <v>5418</v>
      </c>
      <c r="F1195" t="s">
        <v>6119</v>
      </c>
    </row>
    <row r="1196" spans="1:6" x14ac:dyDescent="0.2">
      <c r="A1196" t="s">
        <v>379</v>
      </c>
      <c r="B1196" t="s">
        <v>5964</v>
      </c>
      <c r="C1196" t="s">
        <v>4111</v>
      </c>
      <c r="E1196" t="s">
        <v>5418</v>
      </c>
      <c r="F1196" t="s">
        <v>6119</v>
      </c>
    </row>
    <row r="1197" spans="1:6" x14ac:dyDescent="0.2">
      <c r="A1197" t="s">
        <v>379</v>
      </c>
      <c r="B1197" t="s">
        <v>4204</v>
      </c>
      <c r="C1197" t="s">
        <v>4204</v>
      </c>
      <c r="E1197" t="s">
        <v>5418</v>
      </c>
      <c r="F1197" t="s">
        <v>6119</v>
      </c>
    </row>
    <row r="1198" spans="1:6" x14ac:dyDescent="0.2">
      <c r="A1198" t="s">
        <v>379</v>
      </c>
      <c r="B1198" t="s">
        <v>4835</v>
      </c>
      <c r="C1198" t="s">
        <v>4835</v>
      </c>
      <c r="E1198" t="s">
        <v>5418</v>
      </c>
      <c r="F1198" t="s">
        <v>6119</v>
      </c>
    </row>
    <row r="1199" spans="1:6" x14ac:dyDescent="0.2">
      <c r="A1199" t="s">
        <v>379</v>
      </c>
      <c r="B1199" t="s">
        <v>353</v>
      </c>
      <c r="C1199" t="s">
        <v>353</v>
      </c>
      <c r="E1199" t="s">
        <v>5418</v>
      </c>
      <c r="F1199" t="s">
        <v>6119</v>
      </c>
    </row>
    <row r="1200" spans="1:6" x14ac:dyDescent="0.2">
      <c r="A1200" t="s">
        <v>379</v>
      </c>
      <c r="B1200" t="s">
        <v>5965</v>
      </c>
      <c r="C1200" t="s">
        <v>5966</v>
      </c>
      <c r="E1200" t="s">
        <v>5418</v>
      </c>
      <c r="F1200" t="s">
        <v>6119</v>
      </c>
    </row>
    <row r="1201" spans="1:6" x14ac:dyDescent="0.2">
      <c r="A1201" t="s">
        <v>379</v>
      </c>
      <c r="B1201" t="s">
        <v>5967</v>
      </c>
      <c r="C1201" t="s">
        <v>193</v>
      </c>
      <c r="E1201" t="s">
        <v>5418</v>
      </c>
      <c r="F1201" t="s">
        <v>6119</v>
      </c>
    </row>
    <row r="1202" spans="1:6" x14ac:dyDescent="0.2">
      <c r="A1202" t="s">
        <v>379</v>
      </c>
      <c r="B1202" t="s">
        <v>5968</v>
      </c>
      <c r="C1202" t="s">
        <v>4133</v>
      </c>
      <c r="E1202" t="s">
        <v>5418</v>
      </c>
      <c r="F1202" t="s">
        <v>6119</v>
      </c>
    </row>
    <row r="1203" spans="1:6" x14ac:dyDescent="0.2">
      <c r="A1203" t="s">
        <v>379</v>
      </c>
      <c r="B1203" t="s">
        <v>5969</v>
      </c>
      <c r="C1203" t="s">
        <v>3306</v>
      </c>
      <c r="E1203" t="s">
        <v>5418</v>
      </c>
      <c r="F1203" t="s">
        <v>6119</v>
      </c>
    </row>
    <row r="1204" spans="1:6" x14ac:dyDescent="0.2">
      <c r="A1204" t="s">
        <v>379</v>
      </c>
      <c r="B1204" t="s">
        <v>5970</v>
      </c>
      <c r="C1204" t="s">
        <v>403</v>
      </c>
      <c r="E1204" t="s">
        <v>5418</v>
      </c>
      <c r="F1204" t="s">
        <v>6119</v>
      </c>
    </row>
    <row r="1205" spans="1:6" x14ac:dyDescent="0.2">
      <c r="A1205" t="s">
        <v>379</v>
      </c>
      <c r="B1205" t="s">
        <v>5971</v>
      </c>
      <c r="C1205" t="s">
        <v>409</v>
      </c>
      <c r="E1205" t="s">
        <v>5418</v>
      </c>
      <c r="F1205" t="s">
        <v>6119</v>
      </c>
    </row>
    <row r="1206" spans="1:6" x14ac:dyDescent="0.2">
      <c r="A1206" t="s">
        <v>379</v>
      </c>
      <c r="B1206" t="s">
        <v>5972</v>
      </c>
      <c r="C1206" t="s">
        <v>4057</v>
      </c>
      <c r="E1206" t="s">
        <v>5418</v>
      </c>
      <c r="F1206" t="s">
        <v>6119</v>
      </c>
    </row>
    <row r="1207" spans="1:6" x14ac:dyDescent="0.2">
      <c r="A1207" t="s">
        <v>379</v>
      </c>
      <c r="B1207" t="s">
        <v>5973</v>
      </c>
      <c r="C1207" t="s">
        <v>4121</v>
      </c>
      <c r="E1207" t="s">
        <v>5418</v>
      </c>
      <c r="F1207" t="s">
        <v>6119</v>
      </c>
    </row>
    <row r="1208" spans="1:6" x14ac:dyDescent="0.2">
      <c r="A1208" t="s">
        <v>379</v>
      </c>
      <c r="B1208" t="s">
        <v>5467</v>
      </c>
      <c r="C1208" t="s">
        <v>4884</v>
      </c>
      <c r="E1208" t="s">
        <v>5418</v>
      </c>
      <c r="F1208" t="s">
        <v>6119</v>
      </c>
    </row>
    <row r="1209" spans="1:6" x14ac:dyDescent="0.2">
      <c r="A1209" t="s">
        <v>379</v>
      </c>
      <c r="B1209" t="s">
        <v>5467</v>
      </c>
      <c r="C1209" t="s">
        <v>4083</v>
      </c>
      <c r="E1209" t="s">
        <v>5418</v>
      </c>
      <c r="F1209" t="s">
        <v>6119</v>
      </c>
    </row>
    <row r="1210" spans="1:6" x14ac:dyDescent="0.2">
      <c r="A1210" t="s">
        <v>379</v>
      </c>
      <c r="B1210" t="s">
        <v>4101</v>
      </c>
      <c r="C1210" t="s">
        <v>4101</v>
      </c>
      <c r="E1210" t="s">
        <v>5416</v>
      </c>
      <c r="F1210" t="s">
        <v>6119</v>
      </c>
    </row>
    <row r="1211" spans="1:6" x14ac:dyDescent="0.2">
      <c r="A1211" t="s">
        <v>379</v>
      </c>
      <c r="B1211" t="s">
        <v>5974</v>
      </c>
      <c r="C1211" t="s">
        <v>4113</v>
      </c>
      <c r="E1211" t="s">
        <v>5416</v>
      </c>
      <c r="F1211" t="s">
        <v>6119</v>
      </c>
    </row>
    <row r="1212" spans="1:6" x14ac:dyDescent="0.2">
      <c r="A1212" t="s">
        <v>379</v>
      </c>
      <c r="B1212" t="s">
        <v>5728</v>
      </c>
      <c r="C1212" t="s">
        <v>4075</v>
      </c>
      <c r="E1212" t="s">
        <v>5416</v>
      </c>
      <c r="F1212" t="s">
        <v>6119</v>
      </c>
    </row>
    <row r="1213" spans="1:6" x14ac:dyDescent="0.2">
      <c r="A1213" t="s">
        <v>379</v>
      </c>
      <c r="B1213" t="s">
        <v>1893</v>
      </c>
      <c r="C1213" t="s">
        <v>1893</v>
      </c>
      <c r="E1213" t="s">
        <v>5416</v>
      </c>
      <c r="F1213" t="s">
        <v>6119</v>
      </c>
    </row>
    <row r="1214" spans="1:6" x14ac:dyDescent="0.2">
      <c r="A1214" t="s">
        <v>379</v>
      </c>
      <c r="B1214" t="s">
        <v>5975</v>
      </c>
      <c r="C1214" t="s">
        <v>4137</v>
      </c>
      <c r="E1214" t="s">
        <v>5416</v>
      </c>
      <c r="F1214" t="s">
        <v>6119</v>
      </c>
    </row>
    <row r="1215" spans="1:6" x14ac:dyDescent="0.2">
      <c r="A1215" t="s">
        <v>379</v>
      </c>
      <c r="B1215" t="s">
        <v>5553</v>
      </c>
      <c r="C1215" t="s">
        <v>3355</v>
      </c>
      <c r="E1215" t="s">
        <v>5416</v>
      </c>
      <c r="F1215" t="s">
        <v>6119</v>
      </c>
    </row>
    <row r="1216" spans="1:6" x14ac:dyDescent="0.2">
      <c r="A1216" t="s">
        <v>379</v>
      </c>
      <c r="B1216" t="s">
        <v>791</v>
      </c>
      <c r="C1216" t="s">
        <v>791</v>
      </c>
      <c r="E1216" t="s">
        <v>5416</v>
      </c>
      <c r="F1216" t="s">
        <v>6119</v>
      </c>
    </row>
    <row r="1217" spans="1:6" x14ac:dyDescent="0.2">
      <c r="A1217" t="s">
        <v>379</v>
      </c>
      <c r="B1217" t="s">
        <v>5976</v>
      </c>
      <c r="C1217" t="s">
        <v>4079</v>
      </c>
      <c r="E1217" t="s">
        <v>5416</v>
      </c>
      <c r="F1217" t="s">
        <v>6119</v>
      </c>
    </row>
    <row r="1218" spans="1:6" x14ac:dyDescent="0.2">
      <c r="A1218" t="s">
        <v>379</v>
      </c>
      <c r="B1218" t="s">
        <v>5977</v>
      </c>
      <c r="C1218" t="s">
        <v>2475</v>
      </c>
      <c r="E1218" t="s">
        <v>5416</v>
      </c>
      <c r="F1218" t="s">
        <v>6119</v>
      </c>
    </row>
    <row r="1219" spans="1:6" x14ac:dyDescent="0.2">
      <c r="A1219" t="s">
        <v>379</v>
      </c>
      <c r="B1219" t="s">
        <v>4764</v>
      </c>
      <c r="C1219" t="s">
        <v>4764</v>
      </c>
      <c r="E1219" t="s">
        <v>5416</v>
      </c>
      <c r="F1219" t="s">
        <v>6119</v>
      </c>
    </row>
    <row r="1220" spans="1:6" x14ac:dyDescent="0.2">
      <c r="A1220" t="s">
        <v>379</v>
      </c>
      <c r="B1220" t="s">
        <v>4099</v>
      </c>
      <c r="C1220" t="s">
        <v>4099</v>
      </c>
      <c r="E1220" t="s">
        <v>5416</v>
      </c>
      <c r="F1220" t="s">
        <v>6119</v>
      </c>
    </row>
    <row r="1221" spans="1:6" x14ac:dyDescent="0.2">
      <c r="A1221" t="s">
        <v>379</v>
      </c>
      <c r="B1221" t="s">
        <v>5454</v>
      </c>
      <c r="C1221" t="s">
        <v>3517</v>
      </c>
      <c r="E1221" t="s">
        <v>5416</v>
      </c>
      <c r="F1221" t="s">
        <v>6119</v>
      </c>
    </row>
    <row r="1222" spans="1:6" x14ac:dyDescent="0.2">
      <c r="A1222" t="s">
        <v>379</v>
      </c>
      <c r="B1222" t="s">
        <v>5978</v>
      </c>
      <c r="C1222" t="s">
        <v>4139</v>
      </c>
      <c r="E1222" t="s">
        <v>5416</v>
      </c>
      <c r="F1222" t="s">
        <v>6119</v>
      </c>
    </row>
    <row r="1223" spans="1:6" x14ac:dyDescent="0.2">
      <c r="A1223" t="s">
        <v>379</v>
      </c>
      <c r="B1223" t="s">
        <v>5733</v>
      </c>
      <c r="C1223" t="s">
        <v>3642</v>
      </c>
      <c r="E1223" t="s">
        <v>5416</v>
      </c>
      <c r="F1223" t="s">
        <v>6119</v>
      </c>
    </row>
    <row r="1224" spans="1:6" x14ac:dyDescent="0.2">
      <c r="A1224" t="s">
        <v>379</v>
      </c>
      <c r="B1224" t="s">
        <v>5733</v>
      </c>
      <c r="C1224" t="s">
        <v>3640</v>
      </c>
      <c r="E1224" t="s">
        <v>5416</v>
      </c>
      <c r="F1224" t="s">
        <v>6119</v>
      </c>
    </row>
    <row r="1225" spans="1:6" x14ac:dyDescent="0.2">
      <c r="A1225" t="s">
        <v>379</v>
      </c>
      <c r="B1225" t="s">
        <v>5979</v>
      </c>
      <c r="C1225" t="s">
        <v>5980</v>
      </c>
      <c r="E1225" t="s">
        <v>5416</v>
      </c>
      <c r="F1225" t="s">
        <v>6119</v>
      </c>
    </row>
    <row r="1226" spans="1:6" x14ac:dyDescent="0.2">
      <c r="A1226" t="s">
        <v>379</v>
      </c>
      <c r="B1226" t="s">
        <v>251</v>
      </c>
      <c r="C1226" t="s">
        <v>251</v>
      </c>
      <c r="E1226" t="s">
        <v>5416</v>
      </c>
      <c r="F1226" t="s">
        <v>6119</v>
      </c>
    </row>
    <row r="1227" spans="1:6" x14ac:dyDescent="0.2">
      <c r="A1227" t="s">
        <v>379</v>
      </c>
      <c r="B1227" t="s">
        <v>5554</v>
      </c>
      <c r="C1227" t="s">
        <v>1</v>
      </c>
      <c r="E1227" t="s">
        <v>5416</v>
      </c>
      <c r="F1227" t="s">
        <v>6119</v>
      </c>
    </row>
    <row r="1228" spans="1:6" x14ac:dyDescent="0.2">
      <c r="A1228" t="s">
        <v>379</v>
      </c>
      <c r="B1228" t="s">
        <v>5813</v>
      </c>
      <c r="C1228" t="s">
        <v>5945</v>
      </c>
      <c r="E1228" t="s">
        <v>5416</v>
      </c>
      <c r="F1228" t="s">
        <v>6119</v>
      </c>
    </row>
    <row r="1229" spans="1:6" x14ac:dyDescent="0.2">
      <c r="A1229" t="s">
        <v>379</v>
      </c>
      <c r="B1229" t="s">
        <v>5981</v>
      </c>
      <c r="C1229" t="s">
        <v>5982</v>
      </c>
      <c r="E1229" t="s">
        <v>5416</v>
      </c>
      <c r="F1229" t="s">
        <v>6119</v>
      </c>
    </row>
    <row r="1230" spans="1:6" x14ac:dyDescent="0.2">
      <c r="A1230" t="s">
        <v>379</v>
      </c>
      <c r="B1230" t="s">
        <v>5983</v>
      </c>
      <c r="C1230" t="s">
        <v>5984</v>
      </c>
      <c r="E1230" t="s">
        <v>5416</v>
      </c>
      <c r="F1230" t="s">
        <v>6119</v>
      </c>
    </row>
    <row r="1231" spans="1:6" x14ac:dyDescent="0.2">
      <c r="A1231" t="s">
        <v>379</v>
      </c>
      <c r="B1231" t="s">
        <v>221</v>
      </c>
      <c r="C1231" t="s">
        <v>221</v>
      </c>
      <c r="F1231" t="s">
        <v>6119</v>
      </c>
    </row>
    <row r="1232" spans="1:6" x14ac:dyDescent="0.2">
      <c r="A1232" t="s">
        <v>379</v>
      </c>
      <c r="B1232" t="s">
        <v>841</v>
      </c>
      <c r="C1232" t="s">
        <v>841</v>
      </c>
      <c r="F1232" t="s">
        <v>6119</v>
      </c>
    </row>
    <row r="1233" spans="1:6" x14ac:dyDescent="0.2">
      <c r="A1233" t="s">
        <v>379</v>
      </c>
      <c r="B1233" t="s">
        <v>2952</v>
      </c>
      <c r="C1233" t="s">
        <v>2952</v>
      </c>
      <c r="F1233" t="s">
        <v>6119</v>
      </c>
    </row>
    <row r="1234" spans="1:6" x14ac:dyDescent="0.2">
      <c r="A1234" t="s">
        <v>379</v>
      </c>
      <c r="B1234" t="s">
        <v>5785</v>
      </c>
      <c r="C1234" t="s">
        <v>5785</v>
      </c>
      <c r="F1234" t="s">
        <v>6119</v>
      </c>
    </row>
    <row r="1235" spans="1:6" x14ac:dyDescent="0.2">
      <c r="A1235" t="s">
        <v>379</v>
      </c>
      <c r="B1235" t="s">
        <v>5985</v>
      </c>
      <c r="C1235" t="s">
        <v>5985</v>
      </c>
      <c r="F1235" t="s">
        <v>6119</v>
      </c>
    </row>
    <row r="1236" spans="1:6" x14ac:dyDescent="0.2">
      <c r="A1236" t="s">
        <v>379</v>
      </c>
      <c r="B1236" t="s">
        <v>5886</v>
      </c>
      <c r="C1236" t="s">
        <v>3537</v>
      </c>
      <c r="F1236" t="s">
        <v>6119</v>
      </c>
    </row>
    <row r="1237" spans="1:6" x14ac:dyDescent="0.2">
      <c r="A1237" t="s">
        <v>379</v>
      </c>
      <c r="B1237" t="s">
        <v>563</v>
      </c>
      <c r="C1237" t="s">
        <v>563</v>
      </c>
      <c r="F1237" t="s">
        <v>6119</v>
      </c>
    </row>
    <row r="1238" spans="1:6" x14ac:dyDescent="0.2">
      <c r="A1238" t="s">
        <v>379</v>
      </c>
      <c r="B1238" t="s">
        <v>5986</v>
      </c>
      <c r="C1238" t="s">
        <v>527</v>
      </c>
      <c r="F1238" t="s">
        <v>6119</v>
      </c>
    </row>
    <row r="1239" spans="1:6" x14ac:dyDescent="0.2">
      <c r="A1239" t="s">
        <v>2946</v>
      </c>
      <c r="B1239" t="s">
        <v>2678</v>
      </c>
      <c r="C1239" t="s">
        <v>2678</v>
      </c>
      <c r="D1239" t="s">
        <v>5438</v>
      </c>
      <c r="E1239" t="s">
        <v>5418</v>
      </c>
      <c r="F1239" t="s">
        <v>6119</v>
      </c>
    </row>
    <row r="1240" spans="1:6" x14ac:dyDescent="0.2">
      <c r="A1240" t="s">
        <v>2946</v>
      </c>
      <c r="B1240" t="s">
        <v>2598</v>
      </c>
      <c r="C1240" t="s">
        <v>2598</v>
      </c>
      <c r="D1240" t="s">
        <v>5438</v>
      </c>
      <c r="E1240" t="s">
        <v>5416</v>
      </c>
      <c r="F1240" t="s">
        <v>6119</v>
      </c>
    </row>
    <row r="1241" spans="1:6" x14ac:dyDescent="0.2">
      <c r="A1241" t="s">
        <v>2946</v>
      </c>
      <c r="B1241" t="s">
        <v>4732</v>
      </c>
      <c r="C1241" t="s">
        <v>4732</v>
      </c>
      <c r="D1241" t="s">
        <v>5578</v>
      </c>
      <c r="E1241" t="s">
        <v>5416</v>
      </c>
      <c r="F1241" t="s">
        <v>6119</v>
      </c>
    </row>
    <row r="1242" spans="1:6" x14ac:dyDescent="0.2">
      <c r="A1242" t="s">
        <v>2946</v>
      </c>
      <c r="B1242" t="s">
        <v>4754</v>
      </c>
      <c r="C1242" t="s">
        <v>4754</v>
      </c>
      <c r="D1242" t="s">
        <v>5578</v>
      </c>
      <c r="E1242" t="s">
        <v>5416</v>
      </c>
      <c r="F1242" t="s">
        <v>6119</v>
      </c>
    </row>
    <row r="1243" spans="1:6" x14ac:dyDescent="0.2">
      <c r="A1243" t="s">
        <v>2946</v>
      </c>
      <c r="B1243" t="s">
        <v>4764</v>
      </c>
      <c r="C1243" t="s">
        <v>4764</v>
      </c>
      <c r="D1243" t="s">
        <v>5578</v>
      </c>
      <c r="E1243" t="s">
        <v>5416</v>
      </c>
      <c r="F1243" t="s">
        <v>6119</v>
      </c>
    </row>
    <row r="1244" spans="1:6" x14ac:dyDescent="0.2">
      <c r="A1244" t="s">
        <v>2946</v>
      </c>
      <c r="B1244" t="s">
        <v>2982</v>
      </c>
      <c r="C1244" t="s">
        <v>2982</v>
      </c>
      <c r="D1244" t="s">
        <v>5578</v>
      </c>
      <c r="E1244" t="s">
        <v>5418</v>
      </c>
      <c r="F1244" t="s">
        <v>6119</v>
      </c>
    </row>
    <row r="1245" spans="1:6" x14ac:dyDescent="0.2">
      <c r="A1245" t="s">
        <v>2946</v>
      </c>
      <c r="B1245" t="s">
        <v>5889</v>
      </c>
      <c r="C1245" t="s">
        <v>2632</v>
      </c>
      <c r="D1245" t="s">
        <v>5438</v>
      </c>
      <c r="E1245" t="s">
        <v>5418</v>
      </c>
      <c r="F1245" t="s">
        <v>6119</v>
      </c>
    </row>
    <row r="1246" spans="1:6" x14ac:dyDescent="0.2">
      <c r="A1246" t="s">
        <v>2946</v>
      </c>
      <c r="B1246" t="s">
        <v>2698</v>
      </c>
      <c r="C1246" t="s">
        <v>2698</v>
      </c>
      <c r="D1246" t="s">
        <v>5578</v>
      </c>
      <c r="E1246" t="s">
        <v>5418</v>
      </c>
      <c r="F1246" t="s">
        <v>6119</v>
      </c>
    </row>
    <row r="1247" spans="1:6" x14ac:dyDescent="0.2">
      <c r="A1247" t="s">
        <v>2946</v>
      </c>
      <c r="B1247" t="s">
        <v>5583</v>
      </c>
      <c r="C1247" t="s">
        <v>4742</v>
      </c>
      <c r="D1247" t="s">
        <v>5578</v>
      </c>
      <c r="E1247" t="s">
        <v>5416</v>
      </c>
      <c r="F1247" t="s">
        <v>6119</v>
      </c>
    </row>
    <row r="1248" spans="1:6" x14ac:dyDescent="0.2">
      <c r="A1248" t="s">
        <v>2946</v>
      </c>
      <c r="B1248" t="s">
        <v>4726</v>
      </c>
      <c r="C1248" t="s">
        <v>4726</v>
      </c>
      <c r="D1248" t="s">
        <v>5578</v>
      </c>
      <c r="E1248" t="s">
        <v>5418</v>
      </c>
      <c r="F1248" t="s">
        <v>6119</v>
      </c>
    </row>
    <row r="1249" spans="1:6" x14ac:dyDescent="0.2">
      <c r="A1249" t="s">
        <v>2946</v>
      </c>
      <c r="B1249" t="s">
        <v>2898</v>
      </c>
      <c r="C1249" t="s">
        <v>2898</v>
      </c>
      <c r="D1249" t="s">
        <v>5438</v>
      </c>
      <c r="E1249" t="s">
        <v>5416</v>
      </c>
      <c r="F1249" t="s">
        <v>6119</v>
      </c>
    </row>
    <row r="1250" spans="1:6" x14ac:dyDescent="0.2">
      <c r="A1250" t="s">
        <v>2946</v>
      </c>
      <c r="B1250" t="s">
        <v>2952</v>
      </c>
      <c r="C1250" t="s">
        <v>2952</v>
      </c>
      <c r="D1250" t="s">
        <v>5438</v>
      </c>
      <c r="E1250" t="s">
        <v>5416</v>
      </c>
      <c r="F1250" t="s">
        <v>6119</v>
      </c>
    </row>
    <row r="1251" spans="1:6" x14ac:dyDescent="0.2">
      <c r="A1251" t="s">
        <v>2946</v>
      </c>
      <c r="B1251" t="s">
        <v>5593</v>
      </c>
      <c r="C1251" t="s">
        <v>2584</v>
      </c>
      <c r="D1251" t="s">
        <v>5438</v>
      </c>
      <c r="E1251" t="s">
        <v>5416</v>
      </c>
      <c r="F1251" t="s">
        <v>6119</v>
      </c>
    </row>
    <row r="1252" spans="1:6" x14ac:dyDescent="0.2">
      <c r="A1252" t="s">
        <v>2946</v>
      </c>
      <c r="B1252" t="s">
        <v>5593</v>
      </c>
      <c r="C1252" t="s">
        <v>2572</v>
      </c>
      <c r="D1252" t="s">
        <v>5438</v>
      </c>
      <c r="E1252" t="s">
        <v>5416</v>
      </c>
      <c r="F1252" t="s">
        <v>6119</v>
      </c>
    </row>
    <row r="1253" spans="1:6" x14ac:dyDescent="0.2">
      <c r="A1253" t="s">
        <v>2946</v>
      </c>
      <c r="B1253" t="s">
        <v>2818</v>
      </c>
      <c r="C1253" t="s">
        <v>2818</v>
      </c>
      <c r="D1253" t="s">
        <v>5438</v>
      </c>
      <c r="E1253" t="s">
        <v>5416</v>
      </c>
      <c r="F1253" t="s">
        <v>6119</v>
      </c>
    </row>
    <row r="1254" spans="1:6" x14ac:dyDescent="0.2">
      <c r="A1254" t="s">
        <v>2946</v>
      </c>
      <c r="B1254" t="s">
        <v>2864</v>
      </c>
      <c r="C1254" t="s">
        <v>2864</v>
      </c>
      <c r="D1254" t="s">
        <v>5438</v>
      </c>
      <c r="E1254" t="s">
        <v>5418</v>
      </c>
      <c r="F1254" t="s">
        <v>6119</v>
      </c>
    </row>
    <row r="1255" spans="1:6" x14ac:dyDescent="0.2">
      <c r="A1255" t="s">
        <v>2946</v>
      </c>
      <c r="B1255" t="s">
        <v>5587</v>
      </c>
      <c r="C1255" t="s">
        <v>2862</v>
      </c>
      <c r="D1255" t="s">
        <v>5438</v>
      </c>
      <c r="E1255" t="s">
        <v>5418</v>
      </c>
      <c r="F1255" t="s">
        <v>6119</v>
      </c>
    </row>
    <row r="1256" spans="1:6" x14ac:dyDescent="0.2">
      <c r="A1256" t="s">
        <v>2946</v>
      </c>
      <c r="B1256" t="s">
        <v>5893</v>
      </c>
      <c r="C1256" t="s">
        <v>2888</v>
      </c>
      <c r="D1256" t="s">
        <v>5438</v>
      </c>
      <c r="E1256" t="s">
        <v>5416</v>
      </c>
      <c r="F1256" t="s">
        <v>6119</v>
      </c>
    </row>
    <row r="1257" spans="1:6" x14ac:dyDescent="0.2">
      <c r="A1257" t="s">
        <v>2946</v>
      </c>
      <c r="B1257" t="s">
        <v>2874</v>
      </c>
      <c r="C1257" t="s">
        <v>2874</v>
      </c>
      <c r="D1257" t="s">
        <v>5438</v>
      </c>
      <c r="E1257" t="s">
        <v>5416</v>
      </c>
      <c r="F1257" t="s">
        <v>6119</v>
      </c>
    </row>
    <row r="1258" spans="1:6" x14ac:dyDescent="0.2">
      <c r="A1258" t="s">
        <v>2946</v>
      </c>
      <c r="B1258" t="s">
        <v>2730</v>
      </c>
      <c r="C1258" t="s">
        <v>2730</v>
      </c>
      <c r="D1258" t="s">
        <v>5438</v>
      </c>
      <c r="E1258" t="s">
        <v>5416</v>
      </c>
      <c r="F1258" t="s">
        <v>6119</v>
      </c>
    </row>
    <row r="1259" spans="1:6" x14ac:dyDescent="0.2">
      <c r="A1259" t="s">
        <v>2946</v>
      </c>
      <c r="B1259" t="s">
        <v>5711</v>
      </c>
      <c r="C1259" t="s">
        <v>2732</v>
      </c>
      <c r="D1259" t="s">
        <v>5438</v>
      </c>
      <c r="E1259" t="s">
        <v>5416</v>
      </c>
      <c r="F1259" t="s">
        <v>6119</v>
      </c>
    </row>
    <row r="1260" spans="1:6" x14ac:dyDescent="0.2">
      <c r="A1260" t="s">
        <v>2946</v>
      </c>
      <c r="B1260" t="s">
        <v>2746</v>
      </c>
      <c r="C1260" t="s">
        <v>2746</v>
      </c>
      <c r="D1260" t="s">
        <v>5438</v>
      </c>
      <c r="E1260" t="s">
        <v>5418</v>
      </c>
      <c r="F1260" t="s">
        <v>6119</v>
      </c>
    </row>
    <row r="1261" spans="1:6" x14ac:dyDescent="0.2">
      <c r="A1261" t="s">
        <v>2946</v>
      </c>
      <c r="B1261" t="s">
        <v>2738</v>
      </c>
      <c r="C1261" t="s">
        <v>2738</v>
      </c>
      <c r="D1261" t="s">
        <v>5438</v>
      </c>
      <c r="E1261" t="s">
        <v>5418</v>
      </c>
      <c r="F1261" t="s">
        <v>6119</v>
      </c>
    </row>
    <row r="1262" spans="1:6" x14ac:dyDescent="0.2">
      <c r="A1262" t="s">
        <v>2946</v>
      </c>
      <c r="B1262" t="s">
        <v>5896</v>
      </c>
      <c r="C1262" t="s">
        <v>2600</v>
      </c>
      <c r="D1262" t="s">
        <v>5438</v>
      </c>
      <c r="E1262" t="s">
        <v>5416</v>
      </c>
      <c r="F1262" t="s">
        <v>6119</v>
      </c>
    </row>
    <row r="1263" spans="1:6" x14ac:dyDescent="0.2">
      <c r="A1263" t="s">
        <v>2946</v>
      </c>
      <c r="B1263" t="s">
        <v>5250</v>
      </c>
      <c r="C1263" t="s">
        <v>5250</v>
      </c>
      <c r="D1263" t="s">
        <v>5438</v>
      </c>
      <c r="E1263" t="s">
        <v>5416</v>
      </c>
      <c r="F1263" t="s">
        <v>6119</v>
      </c>
    </row>
    <row r="1264" spans="1:6" x14ac:dyDescent="0.2">
      <c r="A1264" t="s">
        <v>2946</v>
      </c>
      <c r="B1264" t="s">
        <v>5897</v>
      </c>
      <c r="C1264" t="s">
        <v>2612</v>
      </c>
      <c r="D1264" t="s">
        <v>5438</v>
      </c>
      <c r="E1264" t="s">
        <v>5416</v>
      </c>
      <c r="F1264" t="s">
        <v>6119</v>
      </c>
    </row>
    <row r="1265" spans="1:6" x14ac:dyDescent="0.2">
      <c r="A1265" t="s">
        <v>2946</v>
      </c>
      <c r="B1265" t="s">
        <v>2686</v>
      </c>
      <c r="C1265" t="s">
        <v>2686</v>
      </c>
      <c r="D1265" t="s">
        <v>5588</v>
      </c>
      <c r="E1265" t="s">
        <v>5416</v>
      </c>
      <c r="F1265" t="s">
        <v>6119</v>
      </c>
    </row>
    <row r="1266" spans="1:6" x14ac:dyDescent="0.2">
      <c r="A1266" t="s">
        <v>2946</v>
      </c>
      <c r="B1266" t="s">
        <v>5903</v>
      </c>
      <c r="C1266" t="s">
        <v>2710</v>
      </c>
      <c r="D1266" t="s">
        <v>5438</v>
      </c>
      <c r="E1266" t="s">
        <v>5416</v>
      </c>
      <c r="F1266" t="s">
        <v>6119</v>
      </c>
    </row>
    <row r="1267" spans="1:6" x14ac:dyDescent="0.2">
      <c r="A1267" t="s">
        <v>2946</v>
      </c>
      <c r="B1267" t="s">
        <v>2728</v>
      </c>
      <c r="C1267" t="s">
        <v>2728</v>
      </c>
      <c r="D1267" t="s">
        <v>5438</v>
      </c>
      <c r="E1267" t="s">
        <v>5416</v>
      </c>
      <c r="F1267" t="s">
        <v>6119</v>
      </c>
    </row>
    <row r="1268" spans="1:6" x14ac:dyDescent="0.2">
      <c r="A1268" t="s">
        <v>2946</v>
      </c>
      <c r="B1268" t="s">
        <v>2814</v>
      </c>
      <c r="C1268" t="s">
        <v>2814</v>
      </c>
      <c r="D1268" t="s">
        <v>5438</v>
      </c>
      <c r="E1268" t="s">
        <v>5416</v>
      </c>
      <c r="F1268" t="s">
        <v>6119</v>
      </c>
    </row>
    <row r="1269" spans="1:6" x14ac:dyDescent="0.2">
      <c r="A1269" t="s">
        <v>2946</v>
      </c>
      <c r="B1269" t="s">
        <v>5907</v>
      </c>
      <c r="C1269" t="s">
        <v>2852</v>
      </c>
      <c r="D1269" t="s">
        <v>5438</v>
      </c>
      <c r="E1269" t="s">
        <v>5416</v>
      </c>
      <c r="F1269" t="s">
        <v>6119</v>
      </c>
    </row>
    <row r="1270" spans="1:6" x14ac:dyDescent="0.2">
      <c r="A1270" t="s">
        <v>2946</v>
      </c>
      <c r="B1270" t="s">
        <v>5908</v>
      </c>
      <c r="C1270" t="s">
        <v>2844</v>
      </c>
      <c r="D1270" t="s">
        <v>5438</v>
      </c>
      <c r="E1270" t="s">
        <v>5416</v>
      </c>
      <c r="F1270" t="s">
        <v>6119</v>
      </c>
    </row>
    <row r="1271" spans="1:6" x14ac:dyDescent="0.2">
      <c r="A1271" t="s">
        <v>685</v>
      </c>
      <c r="B1271" t="s">
        <v>5857</v>
      </c>
      <c r="C1271" t="s">
        <v>731</v>
      </c>
      <c r="D1271" t="s">
        <v>5607</v>
      </c>
      <c r="E1271" t="s">
        <v>5416</v>
      </c>
      <c r="F1271" t="s">
        <v>6119</v>
      </c>
    </row>
    <row r="1272" spans="1:6" x14ac:dyDescent="0.2">
      <c r="A1272" t="s">
        <v>685</v>
      </c>
      <c r="B1272" t="s">
        <v>5925</v>
      </c>
      <c r="C1272" t="s">
        <v>689</v>
      </c>
      <c r="D1272" t="s">
        <v>5607</v>
      </c>
      <c r="E1272" t="s">
        <v>5416</v>
      </c>
      <c r="F1272" t="s">
        <v>6119</v>
      </c>
    </row>
    <row r="1273" spans="1:6" x14ac:dyDescent="0.2">
      <c r="A1273" t="s">
        <v>685</v>
      </c>
      <c r="B1273" t="s">
        <v>5917</v>
      </c>
      <c r="C1273" t="s">
        <v>377</v>
      </c>
      <c r="D1273" t="s">
        <v>5607</v>
      </c>
      <c r="E1273" t="s">
        <v>5416</v>
      </c>
      <c r="F1273" t="s">
        <v>6119</v>
      </c>
    </row>
    <row r="1274" spans="1:6" x14ac:dyDescent="0.2">
      <c r="A1274" t="s">
        <v>685</v>
      </c>
      <c r="B1274" t="s">
        <v>5918</v>
      </c>
      <c r="C1274" t="s">
        <v>735</v>
      </c>
      <c r="D1274" t="s">
        <v>5607</v>
      </c>
      <c r="E1274" t="s">
        <v>5416</v>
      </c>
      <c r="F1274" t="s">
        <v>6119</v>
      </c>
    </row>
    <row r="1275" spans="1:6" x14ac:dyDescent="0.2">
      <c r="A1275" t="s">
        <v>685</v>
      </c>
      <c r="B1275" t="s">
        <v>5928</v>
      </c>
      <c r="C1275" t="s">
        <v>3213</v>
      </c>
      <c r="D1275" t="s">
        <v>5607</v>
      </c>
      <c r="E1275" t="s">
        <v>5416</v>
      </c>
      <c r="F1275" t="s">
        <v>6119</v>
      </c>
    </row>
    <row r="1276" spans="1:6" x14ac:dyDescent="0.2">
      <c r="A1276" t="s">
        <v>685</v>
      </c>
      <c r="B1276" t="s">
        <v>687</v>
      </c>
      <c r="C1276" t="s">
        <v>687</v>
      </c>
      <c r="D1276" t="s">
        <v>5607</v>
      </c>
      <c r="E1276" t="s">
        <v>5418</v>
      </c>
      <c r="F1276" t="s">
        <v>6119</v>
      </c>
    </row>
    <row r="1277" spans="1:6" x14ac:dyDescent="0.2">
      <c r="A1277" t="s">
        <v>685</v>
      </c>
      <c r="B1277" t="s">
        <v>5929</v>
      </c>
      <c r="C1277" t="s">
        <v>693</v>
      </c>
      <c r="D1277" t="s">
        <v>5607</v>
      </c>
      <c r="E1277" t="s">
        <v>5416</v>
      </c>
      <c r="F1277" t="s">
        <v>6119</v>
      </c>
    </row>
    <row r="1278" spans="1:6" x14ac:dyDescent="0.2">
      <c r="A1278" t="s">
        <v>685</v>
      </c>
      <c r="B1278" t="s">
        <v>5930</v>
      </c>
      <c r="C1278" t="s">
        <v>699</v>
      </c>
      <c r="D1278" t="s">
        <v>5607</v>
      </c>
      <c r="E1278" t="s">
        <v>5416</v>
      </c>
      <c r="F1278" t="s">
        <v>6119</v>
      </c>
    </row>
    <row r="1279" spans="1:6" x14ac:dyDescent="0.2">
      <c r="A1279" t="s">
        <v>685</v>
      </c>
      <c r="B1279" t="s">
        <v>729</v>
      </c>
      <c r="C1279" t="s">
        <v>729</v>
      </c>
      <c r="D1279" t="s">
        <v>5607</v>
      </c>
      <c r="E1279" t="s">
        <v>5416</v>
      </c>
      <c r="F1279" t="s">
        <v>6119</v>
      </c>
    </row>
    <row r="1280" spans="1:6" x14ac:dyDescent="0.2">
      <c r="A1280" t="s">
        <v>685</v>
      </c>
      <c r="B1280" t="s">
        <v>5684</v>
      </c>
      <c r="C1280" t="s">
        <v>281</v>
      </c>
      <c r="D1280" t="s">
        <v>5607</v>
      </c>
      <c r="E1280" t="s">
        <v>5416</v>
      </c>
      <c r="F1280" t="s">
        <v>6119</v>
      </c>
    </row>
    <row r="1281" spans="1:6" x14ac:dyDescent="0.2">
      <c r="A1281" t="s">
        <v>685</v>
      </c>
      <c r="B1281" t="s">
        <v>727</v>
      </c>
      <c r="C1281" t="s">
        <v>727</v>
      </c>
      <c r="D1281" t="s">
        <v>5607</v>
      </c>
      <c r="E1281" t="s">
        <v>5418</v>
      </c>
      <c r="F1281" t="s">
        <v>6119</v>
      </c>
    </row>
    <row r="1282" spans="1:6" x14ac:dyDescent="0.2">
      <c r="A1282" t="s">
        <v>685</v>
      </c>
      <c r="B1282" t="s">
        <v>5933</v>
      </c>
      <c r="C1282" t="s">
        <v>725</v>
      </c>
      <c r="D1282" t="s">
        <v>5607</v>
      </c>
      <c r="E1282" t="s">
        <v>5418</v>
      </c>
      <c r="F1282" t="s">
        <v>6119</v>
      </c>
    </row>
    <row r="1283" spans="1:6" x14ac:dyDescent="0.2">
      <c r="A1283" t="s">
        <v>685</v>
      </c>
      <c r="B1283" t="s">
        <v>685</v>
      </c>
      <c r="C1283" t="s">
        <v>685</v>
      </c>
      <c r="D1283" t="s">
        <v>5607</v>
      </c>
      <c r="E1283" t="s">
        <v>5416</v>
      </c>
      <c r="F1283" t="s">
        <v>6119</v>
      </c>
    </row>
    <row r="1284" spans="1:6" x14ac:dyDescent="0.2">
      <c r="A1284" t="s">
        <v>685</v>
      </c>
      <c r="B1284" t="s">
        <v>733</v>
      </c>
      <c r="C1284" t="s">
        <v>733</v>
      </c>
      <c r="D1284" t="s">
        <v>5607</v>
      </c>
      <c r="E1284" t="s">
        <v>5418</v>
      </c>
      <c r="F1284" t="s">
        <v>6119</v>
      </c>
    </row>
    <row r="1285" spans="1:6" x14ac:dyDescent="0.2">
      <c r="A1285" t="s">
        <v>685</v>
      </c>
      <c r="B1285" t="s">
        <v>707</v>
      </c>
      <c r="C1285" t="s">
        <v>707</v>
      </c>
      <c r="D1285" t="s">
        <v>5607</v>
      </c>
      <c r="E1285" t="s">
        <v>5418</v>
      </c>
      <c r="F1285" t="s">
        <v>6119</v>
      </c>
    </row>
    <row r="1286" spans="1:6" x14ac:dyDescent="0.2">
      <c r="A1286" t="s">
        <v>685</v>
      </c>
      <c r="B1286" t="s">
        <v>3063</v>
      </c>
      <c r="C1286" t="s">
        <v>3063</v>
      </c>
      <c r="D1286" t="s">
        <v>5607</v>
      </c>
      <c r="E1286" t="s">
        <v>5418</v>
      </c>
      <c r="F1286" t="s">
        <v>6119</v>
      </c>
    </row>
    <row r="1287" spans="1:6" x14ac:dyDescent="0.2">
      <c r="A1287" t="s">
        <v>685</v>
      </c>
      <c r="B1287" t="s">
        <v>5685</v>
      </c>
      <c r="C1287" t="s">
        <v>703</v>
      </c>
      <c r="D1287" t="s">
        <v>5607</v>
      </c>
      <c r="E1287" t="s">
        <v>5416</v>
      </c>
      <c r="F1287" t="s">
        <v>6119</v>
      </c>
    </row>
    <row r="1288" spans="1:6" x14ac:dyDescent="0.2">
      <c r="A1288" t="s">
        <v>5987</v>
      </c>
      <c r="B1288" t="s">
        <v>5538</v>
      </c>
      <c r="C1288" t="s">
        <v>4620</v>
      </c>
      <c r="D1288" t="s">
        <v>5415</v>
      </c>
      <c r="E1288" t="s">
        <v>5416</v>
      </c>
      <c r="F1288" t="s">
        <v>6119</v>
      </c>
    </row>
    <row r="1289" spans="1:6" x14ac:dyDescent="0.2">
      <c r="A1289" t="s">
        <v>5987</v>
      </c>
      <c r="B1289" t="s">
        <v>5806</v>
      </c>
      <c r="C1289" t="s">
        <v>2493</v>
      </c>
      <c r="D1289" t="s">
        <v>5415</v>
      </c>
      <c r="E1289" t="s">
        <v>5418</v>
      </c>
      <c r="F1289" t="s">
        <v>6119</v>
      </c>
    </row>
    <row r="1290" spans="1:6" x14ac:dyDescent="0.2">
      <c r="A1290" t="s">
        <v>5987</v>
      </c>
      <c r="B1290" t="s">
        <v>4682</v>
      </c>
      <c r="C1290" t="s">
        <v>4682</v>
      </c>
      <c r="D1290" t="s">
        <v>5415</v>
      </c>
      <c r="E1290" t="s">
        <v>5416</v>
      </c>
      <c r="F1290" t="s">
        <v>6119</v>
      </c>
    </row>
    <row r="1291" spans="1:6" x14ac:dyDescent="0.2">
      <c r="A1291" t="s">
        <v>5987</v>
      </c>
      <c r="B1291" t="s">
        <v>5535</v>
      </c>
      <c r="C1291" t="s">
        <v>4680</v>
      </c>
      <c r="D1291" t="s">
        <v>5415</v>
      </c>
      <c r="E1291" t="s">
        <v>5416</v>
      </c>
      <c r="F1291" t="s">
        <v>6119</v>
      </c>
    </row>
    <row r="1292" spans="1:6" x14ac:dyDescent="0.2">
      <c r="A1292" t="s">
        <v>5987</v>
      </c>
      <c r="B1292" t="s">
        <v>5537</v>
      </c>
      <c r="C1292" t="s">
        <v>2548</v>
      </c>
      <c r="E1292" t="s">
        <v>5416</v>
      </c>
      <c r="F1292" t="s">
        <v>6119</v>
      </c>
    </row>
    <row r="1293" spans="1:6" x14ac:dyDescent="0.2">
      <c r="A1293" t="s">
        <v>3786</v>
      </c>
      <c r="B1293" t="s">
        <v>219</v>
      </c>
      <c r="C1293" t="s">
        <v>219</v>
      </c>
      <c r="D1293" t="s">
        <v>5415</v>
      </c>
      <c r="E1293" t="s">
        <v>5418</v>
      </c>
      <c r="F1293" t="s">
        <v>6119</v>
      </c>
    </row>
    <row r="1294" spans="1:6" x14ac:dyDescent="0.2">
      <c r="A1294" t="s">
        <v>3786</v>
      </c>
      <c r="B1294" t="s">
        <v>263</v>
      </c>
      <c r="C1294" t="s">
        <v>263</v>
      </c>
      <c r="E1294" t="s">
        <v>5418</v>
      </c>
      <c r="F1294" t="s">
        <v>6119</v>
      </c>
    </row>
    <row r="1295" spans="1:6" x14ac:dyDescent="0.2">
      <c r="A1295" t="s">
        <v>3786</v>
      </c>
      <c r="B1295" t="s">
        <v>3042</v>
      </c>
      <c r="C1295" t="s">
        <v>3042</v>
      </c>
      <c r="D1295" t="s">
        <v>5415</v>
      </c>
      <c r="E1295" t="s">
        <v>5418</v>
      </c>
      <c r="F1295" t="s">
        <v>6119</v>
      </c>
    </row>
    <row r="1296" spans="1:6" x14ac:dyDescent="0.2">
      <c r="A1296" t="s">
        <v>3786</v>
      </c>
      <c r="B1296" t="s">
        <v>5543</v>
      </c>
      <c r="C1296" t="s">
        <v>5544</v>
      </c>
      <c r="D1296" t="s">
        <v>5415</v>
      </c>
      <c r="E1296" t="s">
        <v>5418</v>
      </c>
      <c r="F1296" t="s">
        <v>6119</v>
      </c>
    </row>
    <row r="1297" spans="1:6" x14ac:dyDescent="0.2">
      <c r="A1297" t="s">
        <v>2270</v>
      </c>
      <c r="B1297" t="s">
        <v>2308</v>
      </c>
      <c r="C1297" t="s">
        <v>2308</v>
      </c>
      <c r="E1297" t="s">
        <v>5416</v>
      </c>
      <c r="F1297" t="s">
        <v>6119</v>
      </c>
    </row>
    <row r="1298" spans="1:6" x14ac:dyDescent="0.2">
      <c r="A1298" t="s">
        <v>2270</v>
      </c>
      <c r="B1298" t="s">
        <v>2422</v>
      </c>
      <c r="C1298" t="s">
        <v>2422</v>
      </c>
      <c r="D1298" t="s">
        <v>5415</v>
      </c>
      <c r="E1298" t="s">
        <v>5418</v>
      </c>
      <c r="F1298" t="s">
        <v>6119</v>
      </c>
    </row>
    <row r="1299" spans="1:6" x14ac:dyDescent="0.2">
      <c r="A1299" t="s">
        <v>2270</v>
      </c>
      <c r="B1299" t="s">
        <v>5550</v>
      </c>
      <c r="C1299" t="s">
        <v>2360</v>
      </c>
      <c r="D1299" t="s">
        <v>5415</v>
      </c>
      <c r="E1299" t="s">
        <v>5416</v>
      </c>
      <c r="F1299" t="s">
        <v>6119</v>
      </c>
    </row>
    <row r="1300" spans="1:6" x14ac:dyDescent="0.2">
      <c r="A1300" t="s">
        <v>2270</v>
      </c>
      <c r="B1300" t="s">
        <v>1983</v>
      </c>
      <c r="C1300" t="s">
        <v>1983</v>
      </c>
      <c r="D1300" t="s">
        <v>5415</v>
      </c>
      <c r="E1300" t="s">
        <v>5418</v>
      </c>
      <c r="F1300" t="s">
        <v>6119</v>
      </c>
    </row>
    <row r="1301" spans="1:6" x14ac:dyDescent="0.2">
      <c r="A1301" t="s">
        <v>2270</v>
      </c>
      <c r="B1301" t="s">
        <v>5988</v>
      </c>
      <c r="C1301" t="s">
        <v>2324</v>
      </c>
      <c r="E1301" t="s">
        <v>5418</v>
      </c>
      <c r="F1301" t="s">
        <v>6119</v>
      </c>
    </row>
    <row r="1302" spans="1:6" x14ac:dyDescent="0.2">
      <c r="A1302" t="s">
        <v>2270</v>
      </c>
      <c r="B1302" t="s">
        <v>5594</v>
      </c>
      <c r="C1302" t="s">
        <v>2304</v>
      </c>
      <c r="D1302" t="s">
        <v>5415</v>
      </c>
      <c r="E1302" t="s">
        <v>5416</v>
      </c>
      <c r="F1302" t="s">
        <v>6119</v>
      </c>
    </row>
    <row r="1303" spans="1:6" x14ac:dyDescent="0.2">
      <c r="A1303" t="s">
        <v>2270</v>
      </c>
      <c r="B1303" t="s">
        <v>5596</v>
      </c>
      <c r="C1303" t="s">
        <v>2312</v>
      </c>
      <c r="D1303" t="s">
        <v>5415</v>
      </c>
      <c r="E1303" t="s">
        <v>5416</v>
      </c>
      <c r="F1303" t="s">
        <v>6119</v>
      </c>
    </row>
    <row r="1304" spans="1:6" x14ac:dyDescent="0.2">
      <c r="A1304" t="s">
        <v>2270</v>
      </c>
      <c r="B1304" t="s">
        <v>5477</v>
      </c>
      <c r="C1304" t="s">
        <v>2346</v>
      </c>
      <c r="D1304" t="s">
        <v>5415</v>
      </c>
      <c r="E1304" t="s">
        <v>5416</v>
      </c>
      <c r="F1304" t="s">
        <v>6119</v>
      </c>
    </row>
    <row r="1305" spans="1:6" x14ac:dyDescent="0.2">
      <c r="A1305" t="s">
        <v>2270</v>
      </c>
      <c r="B1305" t="s">
        <v>2278</v>
      </c>
      <c r="C1305" t="s">
        <v>2278</v>
      </c>
      <c r="D1305" t="s">
        <v>5415</v>
      </c>
      <c r="E1305" t="s">
        <v>5418</v>
      </c>
      <c r="F1305" t="s">
        <v>6119</v>
      </c>
    </row>
    <row r="1306" spans="1:6" x14ac:dyDescent="0.2">
      <c r="A1306" t="s">
        <v>2270</v>
      </c>
      <c r="B1306" t="s">
        <v>5461</v>
      </c>
      <c r="C1306" t="s">
        <v>2276</v>
      </c>
      <c r="D1306" t="s">
        <v>5415</v>
      </c>
      <c r="E1306" t="s">
        <v>5418</v>
      </c>
      <c r="F1306" t="s">
        <v>6119</v>
      </c>
    </row>
    <row r="1307" spans="1:6" x14ac:dyDescent="0.2">
      <c r="A1307" t="s">
        <v>2270</v>
      </c>
      <c r="B1307" t="s">
        <v>5461</v>
      </c>
      <c r="C1307" t="s">
        <v>1759</v>
      </c>
      <c r="E1307" t="s">
        <v>5418</v>
      </c>
      <c r="F1307" t="s">
        <v>6119</v>
      </c>
    </row>
    <row r="1308" spans="1:6" x14ac:dyDescent="0.2">
      <c r="A1308" t="s">
        <v>2270</v>
      </c>
      <c r="B1308" t="s">
        <v>5734</v>
      </c>
      <c r="C1308" t="s">
        <v>5735</v>
      </c>
      <c r="D1308" t="s">
        <v>5415</v>
      </c>
      <c r="E1308" t="s">
        <v>5418</v>
      </c>
      <c r="F1308" t="s">
        <v>6119</v>
      </c>
    </row>
    <row r="1309" spans="1:6" x14ac:dyDescent="0.2">
      <c r="A1309" t="s">
        <v>2270</v>
      </c>
      <c r="B1309" t="s">
        <v>5690</v>
      </c>
      <c r="C1309" t="s">
        <v>1998</v>
      </c>
      <c r="E1309" t="s">
        <v>5418</v>
      </c>
      <c r="F1309" t="s">
        <v>6119</v>
      </c>
    </row>
    <row r="1310" spans="1:6" x14ac:dyDescent="0.2">
      <c r="A1310" t="s">
        <v>2270</v>
      </c>
      <c r="B1310" t="s">
        <v>197</v>
      </c>
      <c r="C1310" t="s">
        <v>197</v>
      </c>
      <c r="E1310" t="s">
        <v>5416</v>
      </c>
      <c r="F1310" t="s">
        <v>6119</v>
      </c>
    </row>
    <row r="1311" spans="1:6" x14ac:dyDescent="0.2">
      <c r="A1311" t="s">
        <v>2270</v>
      </c>
      <c r="B1311" t="s">
        <v>5501</v>
      </c>
      <c r="C1311" t="s">
        <v>3435</v>
      </c>
      <c r="D1311" t="s">
        <v>5453</v>
      </c>
      <c r="E1311" t="s">
        <v>5416</v>
      </c>
      <c r="F1311" t="s">
        <v>6119</v>
      </c>
    </row>
    <row r="1312" spans="1:6" x14ac:dyDescent="0.2">
      <c r="A1312" t="s">
        <v>2270</v>
      </c>
      <c r="B1312" t="s">
        <v>5666</v>
      </c>
      <c r="C1312" t="s">
        <v>2352</v>
      </c>
      <c r="D1312" t="s">
        <v>5415</v>
      </c>
      <c r="E1312" t="s">
        <v>5418</v>
      </c>
      <c r="F1312" t="s">
        <v>6119</v>
      </c>
    </row>
    <row r="1313" spans="1:6" x14ac:dyDescent="0.2">
      <c r="A1313" t="s">
        <v>2270</v>
      </c>
      <c r="B1313" t="s">
        <v>2270</v>
      </c>
      <c r="C1313" t="s">
        <v>2270</v>
      </c>
      <c r="E1313" t="s">
        <v>5418</v>
      </c>
      <c r="F1313" t="s">
        <v>6119</v>
      </c>
    </row>
    <row r="1314" spans="1:6" x14ac:dyDescent="0.2">
      <c r="A1314" t="s">
        <v>2270</v>
      </c>
      <c r="B1314" t="s">
        <v>5790</v>
      </c>
      <c r="C1314" t="s">
        <v>5790</v>
      </c>
      <c r="D1314" t="s">
        <v>5415</v>
      </c>
      <c r="E1314" t="s">
        <v>5418</v>
      </c>
      <c r="F1314" t="s">
        <v>6119</v>
      </c>
    </row>
    <row r="1315" spans="1:6" x14ac:dyDescent="0.2">
      <c r="A1315" t="s">
        <v>2270</v>
      </c>
      <c r="B1315" t="s">
        <v>5989</v>
      </c>
      <c r="C1315" t="s">
        <v>2280</v>
      </c>
      <c r="E1315" t="s">
        <v>5418</v>
      </c>
      <c r="F1315" t="s">
        <v>6119</v>
      </c>
    </row>
    <row r="1316" spans="1:6" x14ac:dyDescent="0.2">
      <c r="A1316" t="s">
        <v>2270</v>
      </c>
      <c r="B1316" t="s">
        <v>5660</v>
      </c>
      <c r="C1316" t="s">
        <v>2294</v>
      </c>
      <c r="E1316" t="s">
        <v>5418</v>
      </c>
      <c r="F1316" t="s">
        <v>6119</v>
      </c>
    </row>
    <row r="1317" spans="1:6" x14ac:dyDescent="0.2">
      <c r="A1317" t="s">
        <v>2270</v>
      </c>
      <c r="B1317" t="s">
        <v>2318</v>
      </c>
      <c r="C1317" t="s">
        <v>2318</v>
      </c>
      <c r="E1317" t="s">
        <v>5416</v>
      </c>
      <c r="F1317" t="s">
        <v>6119</v>
      </c>
    </row>
    <row r="1318" spans="1:6" x14ac:dyDescent="0.2">
      <c r="A1318" t="s">
        <v>2270</v>
      </c>
      <c r="B1318" t="s">
        <v>2350</v>
      </c>
      <c r="C1318" t="s">
        <v>2350</v>
      </c>
      <c r="E1318" t="s">
        <v>5416</v>
      </c>
      <c r="F1318" t="s">
        <v>6119</v>
      </c>
    </row>
    <row r="1319" spans="1:6" x14ac:dyDescent="0.2">
      <c r="A1319" t="s">
        <v>2270</v>
      </c>
      <c r="B1319" t="s">
        <v>5990</v>
      </c>
      <c r="C1319" t="s">
        <v>2370</v>
      </c>
      <c r="E1319" t="s">
        <v>5416</v>
      </c>
      <c r="F1319" t="s">
        <v>6119</v>
      </c>
    </row>
    <row r="1320" spans="1:6" x14ac:dyDescent="0.2">
      <c r="A1320" t="s">
        <v>2270</v>
      </c>
      <c r="B1320" t="s">
        <v>5991</v>
      </c>
      <c r="C1320" t="s">
        <v>5992</v>
      </c>
      <c r="E1320" t="s">
        <v>5416</v>
      </c>
      <c r="F1320" t="s">
        <v>6119</v>
      </c>
    </row>
    <row r="1321" spans="1:6" x14ac:dyDescent="0.2">
      <c r="A1321" t="s">
        <v>2270</v>
      </c>
      <c r="B1321" t="s">
        <v>1223</v>
      </c>
      <c r="C1321" t="s">
        <v>1223</v>
      </c>
      <c r="E1321" t="s">
        <v>5418</v>
      </c>
      <c r="F1321" t="s">
        <v>6119</v>
      </c>
    </row>
    <row r="1322" spans="1:6" x14ac:dyDescent="0.2">
      <c r="A1322" t="s">
        <v>2270</v>
      </c>
      <c r="B1322" t="s">
        <v>2372</v>
      </c>
      <c r="C1322" t="s">
        <v>2372</v>
      </c>
      <c r="D1322" t="s">
        <v>5499</v>
      </c>
      <c r="E1322" t="s">
        <v>5416</v>
      </c>
      <c r="F1322" t="s">
        <v>6119</v>
      </c>
    </row>
    <row r="1323" spans="1:6" x14ac:dyDescent="0.2">
      <c r="A1323" t="s">
        <v>2270</v>
      </c>
      <c r="B1323" t="s">
        <v>5993</v>
      </c>
      <c r="C1323" t="s">
        <v>619</v>
      </c>
      <c r="E1323" t="s">
        <v>5416</v>
      </c>
      <c r="F1323" t="s">
        <v>6119</v>
      </c>
    </row>
    <row r="1324" spans="1:6" x14ac:dyDescent="0.2">
      <c r="A1324" t="s">
        <v>2169</v>
      </c>
      <c r="B1324" t="s">
        <v>5994</v>
      </c>
      <c r="C1324" t="s">
        <v>2173</v>
      </c>
      <c r="E1324" t="s">
        <v>5416</v>
      </c>
      <c r="F1324" t="s">
        <v>6119</v>
      </c>
    </row>
    <row r="1325" spans="1:6" x14ac:dyDescent="0.2">
      <c r="A1325" t="s">
        <v>2169</v>
      </c>
      <c r="B1325" t="s">
        <v>2169</v>
      </c>
      <c r="C1325" t="s">
        <v>2169</v>
      </c>
      <c r="E1325" t="s">
        <v>5416</v>
      </c>
      <c r="F1325" t="s">
        <v>6119</v>
      </c>
    </row>
    <row r="1326" spans="1:6" x14ac:dyDescent="0.2">
      <c r="A1326" t="s">
        <v>3646</v>
      </c>
      <c r="B1326" t="s">
        <v>5490</v>
      </c>
      <c r="C1326" t="s">
        <v>3656</v>
      </c>
      <c r="D1326" t="s">
        <v>5415</v>
      </c>
      <c r="E1326" t="s">
        <v>5416</v>
      </c>
      <c r="F1326" t="s">
        <v>6119</v>
      </c>
    </row>
    <row r="1327" spans="1:6" x14ac:dyDescent="0.2">
      <c r="A1327" t="s">
        <v>3646</v>
      </c>
      <c r="B1327" t="s">
        <v>5491</v>
      </c>
      <c r="C1327" t="s">
        <v>3652</v>
      </c>
      <c r="D1327" t="s">
        <v>5415</v>
      </c>
      <c r="E1327" t="s">
        <v>5416</v>
      </c>
      <c r="F1327" t="s">
        <v>6119</v>
      </c>
    </row>
    <row r="1328" spans="1:6" x14ac:dyDescent="0.2">
      <c r="A1328" t="s">
        <v>1201</v>
      </c>
      <c r="B1328" t="s">
        <v>5844</v>
      </c>
      <c r="C1328" t="s">
        <v>1205</v>
      </c>
      <c r="D1328" t="s">
        <v>5415</v>
      </c>
      <c r="E1328" t="s">
        <v>5418</v>
      </c>
      <c r="F1328" t="s">
        <v>6119</v>
      </c>
    </row>
    <row r="1329" spans="1:6" x14ac:dyDescent="0.2">
      <c r="A1329" t="s">
        <v>1201</v>
      </c>
      <c r="B1329" t="s">
        <v>5845</v>
      </c>
      <c r="C1329" t="s">
        <v>1207</v>
      </c>
      <c r="D1329" t="s">
        <v>5415</v>
      </c>
      <c r="E1329" t="s">
        <v>5418</v>
      </c>
      <c r="F1329" t="s">
        <v>6119</v>
      </c>
    </row>
    <row r="1330" spans="1:6" x14ac:dyDescent="0.2">
      <c r="A1330" t="s">
        <v>1201</v>
      </c>
      <c r="B1330" t="s">
        <v>5846</v>
      </c>
      <c r="C1330" t="s">
        <v>1213</v>
      </c>
      <c r="D1330" t="s">
        <v>5415</v>
      </c>
      <c r="E1330" t="s">
        <v>5418</v>
      </c>
      <c r="F1330" t="s">
        <v>6119</v>
      </c>
    </row>
    <row r="1331" spans="1:6" x14ac:dyDescent="0.2">
      <c r="A1331" t="s">
        <v>1201</v>
      </c>
      <c r="B1331" t="s">
        <v>1225</v>
      </c>
      <c r="C1331" t="s">
        <v>1225</v>
      </c>
      <c r="D1331" t="s">
        <v>5415</v>
      </c>
      <c r="E1331" t="s">
        <v>5418</v>
      </c>
      <c r="F1331" t="s">
        <v>6119</v>
      </c>
    </row>
    <row r="1332" spans="1:6" x14ac:dyDescent="0.2">
      <c r="A1332" t="s">
        <v>1201</v>
      </c>
      <c r="B1332" t="s">
        <v>755</v>
      </c>
      <c r="C1332" t="s">
        <v>755</v>
      </c>
      <c r="D1332" t="s">
        <v>5415</v>
      </c>
      <c r="E1332" t="s">
        <v>5418</v>
      </c>
      <c r="F1332" t="s">
        <v>6119</v>
      </c>
    </row>
    <row r="1333" spans="1:6" x14ac:dyDescent="0.2">
      <c r="A1333" t="s">
        <v>5995</v>
      </c>
      <c r="B1333" t="s">
        <v>5996</v>
      </c>
      <c r="C1333" t="s">
        <v>5996</v>
      </c>
      <c r="E1333" t="s">
        <v>5416</v>
      </c>
      <c r="F1333" t="s">
        <v>6119</v>
      </c>
    </row>
    <row r="1334" spans="1:6" x14ac:dyDescent="0.2">
      <c r="A1334" t="s">
        <v>5995</v>
      </c>
      <c r="B1334" t="s">
        <v>5685</v>
      </c>
      <c r="C1334" t="s">
        <v>5997</v>
      </c>
      <c r="E1334" t="s">
        <v>5416</v>
      </c>
      <c r="F1334" t="s">
        <v>6119</v>
      </c>
    </row>
    <row r="1335" spans="1:6" x14ac:dyDescent="0.2">
      <c r="A1335" t="s">
        <v>5998</v>
      </c>
      <c r="B1335" t="s">
        <v>5651</v>
      </c>
      <c r="C1335" t="s">
        <v>5652</v>
      </c>
      <c r="E1335" t="s">
        <v>5416</v>
      </c>
      <c r="F1335" t="s">
        <v>6119</v>
      </c>
    </row>
    <row r="1336" spans="1:6" x14ac:dyDescent="0.2">
      <c r="A1336" t="s">
        <v>5998</v>
      </c>
      <c r="B1336" t="s">
        <v>5851</v>
      </c>
      <c r="C1336" t="s">
        <v>5852</v>
      </c>
      <c r="D1336" t="s">
        <v>5415</v>
      </c>
      <c r="E1336" t="s">
        <v>5416</v>
      </c>
      <c r="F1336" t="s">
        <v>6119</v>
      </c>
    </row>
    <row r="1337" spans="1:6" x14ac:dyDescent="0.2">
      <c r="A1337" t="s">
        <v>5999</v>
      </c>
      <c r="B1337" t="s">
        <v>5727</v>
      </c>
      <c r="C1337" t="s">
        <v>3624</v>
      </c>
      <c r="D1337" t="s">
        <v>6000</v>
      </c>
      <c r="E1337" t="s">
        <v>5416</v>
      </c>
      <c r="F1337" t="s">
        <v>6119</v>
      </c>
    </row>
    <row r="1338" spans="1:6" x14ac:dyDescent="0.2">
      <c r="A1338" t="s">
        <v>5999</v>
      </c>
      <c r="B1338" t="s">
        <v>5727</v>
      </c>
      <c r="C1338" t="s">
        <v>3624</v>
      </c>
      <c r="D1338" t="s">
        <v>5654</v>
      </c>
      <c r="E1338" t="s">
        <v>5416</v>
      </c>
      <c r="F1338" t="s">
        <v>6119</v>
      </c>
    </row>
    <row r="1339" spans="1:6" x14ac:dyDescent="0.2">
      <c r="A1339" t="s">
        <v>5999</v>
      </c>
      <c r="B1339" t="s">
        <v>5775</v>
      </c>
      <c r="C1339" t="s">
        <v>3834</v>
      </c>
      <c r="D1339" t="s">
        <v>5654</v>
      </c>
      <c r="E1339" t="s">
        <v>5418</v>
      </c>
      <c r="F1339" t="s">
        <v>6119</v>
      </c>
    </row>
    <row r="1340" spans="1:6" x14ac:dyDescent="0.2">
      <c r="A1340" t="s">
        <v>5999</v>
      </c>
      <c r="B1340" t="s">
        <v>5775</v>
      </c>
      <c r="C1340" t="s">
        <v>3834</v>
      </c>
      <c r="D1340" t="s">
        <v>6001</v>
      </c>
      <c r="E1340" t="s">
        <v>5418</v>
      </c>
      <c r="F1340" t="s">
        <v>6119</v>
      </c>
    </row>
    <row r="1341" spans="1:6" x14ac:dyDescent="0.2">
      <c r="A1341" t="s">
        <v>5999</v>
      </c>
      <c r="B1341" t="s">
        <v>5681</v>
      </c>
      <c r="C1341" t="s">
        <v>5681</v>
      </c>
      <c r="E1341" t="s">
        <v>5418</v>
      </c>
      <c r="F1341" t="s">
        <v>6119</v>
      </c>
    </row>
    <row r="1342" spans="1:6" x14ac:dyDescent="0.2">
      <c r="A1342" t="s">
        <v>5999</v>
      </c>
      <c r="B1342" t="s">
        <v>5679</v>
      </c>
      <c r="C1342" t="s">
        <v>5680</v>
      </c>
      <c r="E1342" t="s">
        <v>5418</v>
      </c>
      <c r="F1342" t="s">
        <v>6119</v>
      </c>
    </row>
    <row r="1343" spans="1:6" x14ac:dyDescent="0.2">
      <c r="A1343" t="s">
        <v>5999</v>
      </c>
      <c r="B1343" t="s">
        <v>5546</v>
      </c>
      <c r="C1343" t="s">
        <v>5241</v>
      </c>
      <c r="D1343" t="s">
        <v>5415</v>
      </c>
      <c r="E1343" t="s">
        <v>5418</v>
      </c>
      <c r="F1343" t="s">
        <v>6119</v>
      </c>
    </row>
    <row r="1344" spans="1:6" x14ac:dyDescent="0.2">
      <c r="A1344" t="s">
        <v>5999</v>
      </c>
      <c r="B1344" t="s">
        <v>6002</v>
      </c>
      <c r="C1344" t="s">
        <v>6002</v>
      </c>
      <c r="E1344" t="s">
        <v>5418</v>
      </c>
      <c r="F1344" t="s">
        <v>6119</v>
      </c>
    </row>
    <row r="1345" spans="1:6" x14ac:dyDescent="0.2">
      <c r="A1345" t="s">
        <v>5999</v>
      </c>
      <c r="B1345" t="s">
        <v>6003</v>
      </c>
      <c r="C1345" t="s">
        <v>6004</v>
      </c>
      <c r="E1345" t="s">
        <v>5418</v>
      </c>
      <c r="F1345" t="s">
        <v>6119</v>
      </c>
    </row>
    <row r="1346" spans="1:6" x14ac:dyDescent="0.2">
      <c r="A1346" t="s">
        <v>6005</v>
      </c>
      <c r="B1346" t="s">
        <v>5791</v>
      </c>
      <c r="C1346" t="s">
        <v>5792</v>
      </c>
      <c r="D1346" t="s">
        <v>5415</v>
      </c>
      <c r="E1346" t="s">
        <v>5416</v>
      </c>
      <c r="F1346" t="s">
        <v>6119</v>
      </c>
    </row>
    <row r="1347" spans="1:6" x14ac:dyDescent="0.2">
      <c r="A1347" t="s">
        <v>6005</v>
      </c>
      <c r="B1347" t="s">
        <v>5794</v>
      </c>
      <c r="C1347" t="s">
        <v>5795</v>
      </c>
      <c r="D1347" t="s">
        <v>5415</v>
      </c>
      <c r="E1347" t="s">
        <v>5416</v>
      </c>
      <c r="F1347" t="s">
        <v>6119</v>
      </c>
    </row>
    <row r="1348" spans="1:6" x14ac:dyDescent="0.2">
      <c r="A1348" t="s">
        <v>6005</v>
      </c>
      <c r="B1348" t="s">
        <v>5794</v>
      </c>
      <c r="C1348" t="s">
        <v>4241</v>
      </c>
      <c r="D1348" t="s">
        <v>5415</v>
      </c>
      <c r="E1348" t="s">
        <v>5416</v>
      </c>
      <c r="F1348" t="s">
        <v>6119</v>
      </c>
    </row>
    <row r="1349" spans="1:6" x14ac:dyDescent="0.2">
      <c r="A1349" t="s">
        <v>6006</v>
      </c>
      <c r="B1349" t="s">
        <v>6007</v>
      </c>
      <c r="C1349" t="s">
        <v>6008</v>
      </c>
      <c r="D1349" t="s">
        <v>6009</v>
      </c>
      <c r="E1349" t="s">
        <v>5634</v>
      </c>
      <c r="F1349" t="s">
        <v>6119</v>
      </c>
    </row>
    <row r="1350" spans="1:6" x14ac:dyDescent="0.2">
      <c r="A1350" t="s">
        <v>6010</v>
      </c>
      <c r="B1350" t="s">
        <v>6011</v>
      </c>
      <c r="C1350" t="s">
        <v>6010</v>
      </c>
      <c r="D1350" t="s">
        <v>5654</v>
      </c>
      <c r="E1350" t="s">
        <v>5635</v>
      </c>
      <c r="F1350" t="s">
        <v>6119</v>
      </c>
    </row>
    <row r="1351" spans="1:6" x14ac:dyDescent="0.2">
      <c r="A1351" t="s">
        <v>6012</v>
      </c>
      <c r="B1351" t="s">
        <v>6013</v>
      </c>
      <c r="C1351" t="s">
        <v>6012</v>
      </c>
      <c r="D1351" t="s">
        <v>5654</v>
      </c>
      <c r="E1351" t="s">
        <v>5635</v>
      </c>
      <c r="F1351" t="s">
        <v>6119</v>
      </c>
    </row>
    <row r="1352" spans="1:6" x14ac:dyDescent="0.2">
      <c r="A1352" t="s">
        <v>6014</v>
      </c>
      <c r="B1352" t="s">
        <v>6015</v>
      </c>
      <c r="C1352" t="s">
        <v>6016</v>
      </c>
      <c r="D1352" t="s">
        <v>5654</v>
      </c>
      <c r="E1352" t="s">
        <v>5635</v>
      </c>
      <c r="F1352" t="s">
        <v>6119</v>
      </c>
    </row>
    <row r="1353" spans="1:6" x14ac:dyDescent="0.2">
      <c r="A1353" t="s">
        <v>6017</v>
      </c>
      <c r="B1353" t="s">
        <v>6018</v>
      </c>
      <c r="C1353" t="s">
        <v>6019</v>
      </c>
      <c r="D1353" t="s">
        <v>6009</v>
      </c>
      <c r="E1353" t="s">
        <v>5634</v>
      </c>
      <c r="F1353" t="s">
        <v>6119</v>
      </c>
    </row>
    <row r="1354" spans="1:6" x14ac:dyDescent="0.2">
      <c r="A1354" t="s">
        <v>6020</v>
      </c>
      <c r="B1354" t="s">
        <v>6021</v>
      </c>
      <c r="C1354" t="s">
        <v>6022</v>
      </c>
      <c r="D1354" t="s">
        <v>5654</v>
      </c>
      <c r="E1354" t="s">
        <v>5634</v>
      </c>
      <c r="F1354" t="s">
        <v>6119</v>
      </c>
    </row>
    <row r="1355" spans="1:6" x14ac:dyDescent="0.2">
      <c r="A1355" t="s">
        <v>6023</v>
      </c>
      <c r="B1355" t="s">
        <v>6024</v>
      </c>
      <c r="C1355" t="s">
        <v>6025</v>
      </c>
      <c r="D1355" t="s">
        <v>5654</v>
      </c>
      <c r="E1355" t="s">
        <v>5634</v>
      </c>
      <c r="F1355" t="s">
        <v>6119</v>
      </c>
    </row>
    <row r="1356" spans="1:6" x14ac:dyDescent="0.2">
      <c r="A1356" t="s">
        <v>6026</v>
      </c>
      <c r="B1356" t="s">
        <v>6027</v>
      </c>
      <c r="C1356" t="s">
        <v>6028</v>
      </c>
      <c r="D1356" t="s">
        <v>5654</v>
      </c>
      <c r="E1356" t="s">
        <v>5635</v>
      </c>
      <c r="F1356" t="s">
        <v>6119</v>
      </c>
    </row>
    <row r="1357" spans="1:6" x14ac:dyDescent="0.2">
      <c r="A1357" t="s">
        <v>6029</v>
      </c>
      <c r="B1357" t="s">
        <v>6030</v>
      </c>
      <c r="C1357" t="s">
        <v>6029</v>
      </c>
      <c r="D1357" t="s">
        <v>5654</v>
      </c>
      <c r="E1357" t="s">
        <v>5635</v>
      </c>
      <c r="F1357" t="s">
        <v>6119</v>
      </c>
    </row>
    <row r="1358" spans="1:6" x14ac:dyDescent="0.2">
      <c r="A1358" t="s">
        <v>6031</v>
      </c>
      <c r="B1358" t="s">
        <v>6032</v>
      </c>
      <c r="C1358" t="s">
        <v>6032</v>
      </c>
      <c r="D1358" t="s">
        <v>5654</v>
      </c>
      <c r="E1358" t="s">
        <v>5635</v>
      </c>
      <c r="F1358" t="s">
        <v>6119</v>
      </c>
    </row>
    <row r="1359" spans="1:6" x14ac:dyDescent="0.2">
      <c r="A1359" t="s">
        <v>6033</v>
      </c>
      <c r="B1359" t="s">
        <v>6034</v>
      </c>
      <c r="C1359" t="s">
        <v>6035</v>
      </c>
      <c r="D1359" t="s">
        <v>5654</v>
      </c>
      <c r="E1359" t="s">
        <v>5634</v>
      </c>
      <c r="F1359" t="s">
        <v>6119</v>
      </c>
    </row>
    <row r="1360" spans="1:6" x14ac:dyDescent="0.2">
      <c r="A1360" t="s">
        <v>6036</v>
      </c>
      <c r="B1360" t="s">
        <v>6037</v>
      </c>
      <c r="C1360" t="s">
        <v>6038</v>
      </c>
      <c r="D1360" t="s">
        <v>5654</v>
      </c>
      <c r="E1360" t="s">
        <v>5635</v>
      </c>
      <c r="F1360" t="s">
        <v>6119</v>
      </c>
    </row>
    <row r="1361" spans="1:6" x14ac:dyDescent="0.2">
      <c r="A1361" t="s">
        <v>6039</v>
      </c>
      <c r="B1361" t="s">
        <v>6040</v>
      </c>
      <c r="C1361" t="s">
        <v>6041</v>
      </c>
      <c r="D1361" t="s">
        <v>5654</v>
      </c>
      <c r="E1361" t="s">
        <v>5635</v>
      </c>
      <c r="F1361" t="s">
        <v>6119</v>
      </c>
    </row>
    <row r="1362" spans="1:6" x14ac:dyDescent="0.2">
      <c r="A1362" t="s">
        <v>6042</v>
      </c>
      <c r="B1362" t="s">
        <v>6043</v>
      </c>
      <c r="C1362" t="s">
        <v>6043</v>
      </c>
      <c r="D1362" t="s">
        <v>5654</v>
      </c>
      <c r="E1362" t="s">
        <v>5635</v>
      </c>
      <c r="F1362" t="s">
        <v>6119</v>
      </c>
    </row>
    <row r="1363" spans="1:6" x14ac:dyDescent="0.2">
      <c r="A1363" t="s">
        <v>6044</v>
      </c>
      <c r="B1363" t="s">
        <v>6045</v>
      </c>
      <c r="C1363" t="s">
        <v>6046</v>
      </c>
      <c r="D1363" t="s">
        <v>5654</v>
      </c>
      <c r="E1363" t="s">
        <v>5635</v>
      </c>
      <c r="F1363" t="s">
        <v>6119</v>
      </c>
    </row>
    <row r="1364" spans="1:6" x14ac:dyDescent="0.2">
      <c r="A1364" t="s">
        <v>6047</v>
      </c>
      <c r="B1364" t="s">
        <v>6048</v>
      </c>
      <c r="C1364" t="s">
        <v>6049</v>
      </c>
      <c r="E1364" t="s">
        <v>5635</v>
      </c>
      <c r="F1364" t="s">
        <v>6119</v>
      </c>
    </row>
    <row r="1365" spans="1:6" x14ac:dyDescent="0.2">
      <c r="A1365" t="s">
        <v>6050</v>
      </c>
      <c r="B1365" t="s">
        <v>6051</v>
      </c>
      <c r="C1365" t="s">
        <v>6052</v>
      </c>
      <c r="E1365" t="s">
        <v>5635</v>
      </c>
      <c r="F1365" t="s">
        <v>6119</v>
      </c>
    </row>
    <row r="1366" spans="1:6" x14ac:dyDescent="0.2">
      <c r="A1366" t="s">
        <v>6053</v>
      </c>
      <c r="B1366" t="s">
        <v>6054</v>
      </c>
      <c r="C1366" t="s">
        <v>6053</v>
      </c>
      <c r="E1366" t="s">
        <v>5635</v>
      </c>
      <c r="F1366" t="s">
        <v>6119</v>
      </c>
    </row>
    <row r="1367" spans="1:6" x14ac:dyDescent="0.2">
      <c r="A1367" t="s">
        <v>6055</v>
      </c>
      <c r="B1367" t="s">
        <v>6056</v>
      </c>
      <c r="C1367" t="s">
        <v>6057</v>
      </c>
      <c r="E1367" t="s">
        <v>5634</v>
      </c>
      <c r="F1367" t="s">
        <v>6119</v>
      </c>
    </row>
    <row r="1368" spans="1:6" x14ac:dyDescent="0.2">
      <c r="A1368" t="s">
        <v>6058</v>
      </c>
      <c r="B1368" t="s">
        <v>6059</v>
      </c>
      <c r="C1368" t="s">
        <v>6058</v>
      </c>
      <c r="D1368" t="s">
        <v>5654</v>
      </c>
      <c r="E1368" t="s">
        <v>5635</v>
      </c>
      <c r="F1368" t="s">
        <v>6119</v>
      </c>
    </row>
    <row r="1369" spans="1:6" x14ac:dyDescent="0.2">
      <c r="A1369" t="s">
        <v>6060</v>
      </c>
      <c r="B1369" t="s">
        <v>6061</v>
      </c>
      <c r="C1369" t="s">
        <v>6062</v>
      </c>
      <c r="D1369" t="s">
        <v>5654</v>
      </c>
      <c r="E1369" t="s">
        <v>5634</v>
      </c>
      <c r="F1369" t="s">
        <v>6119</v>
      </c>
    </row>
    <row r="1370" spans="1:6" x14ac:dyDescent="0.2">
      <c r="A1370" t="s">
        <v>6063</v>
      </c>
      <c r="B1370" t="s">
        <v>6063</v>
      </c>
      <c r="C1370" t="s">
        <v>6063</v>
      </c>
      <c r="D1370" t="s">
        <v>5654</v>
      </c>
      <c r="E1370" t="s">
        <v>5635</v>
      </c>
      <c r="F1370" t="s">
        <v>6119</v>
      </c>
    </row>
    <row r="1371" spans="1:6" x14ac:dyDescent="0.2">
      <c r="A1371" t="s">
        <v>6064</v>
      </c>
      <c r="B1371" t="s">
        <v>6064</v>
      </c>
      <c r="C1371" t="s">
        <v>6064</v>
      </c>
      <c r="D1371" t="s">
        <v>5654</v>
      </c>
      <c r="E1371" t="s">
        <v>5635</v>
      </c>
      <c r="F1371" t="s">
        <v>6119</v>
      </c>
    </row>
    <row r="1372" spans="1:6" x14ac:dyDescent="0.2">
      <c r="A1372" t="s">
        <v>6065</v>
      </c>
      <c r="B1372" t="s">
        <v>6066</v>
      </c>
      <c r="C1372" t="s">
        <v>6067</v>
      </c>
      <c r="E1372" t="s">
        <v>5634</v>
      </c>
      <c r="F1372" t="s">
        <v>6119</v>
      </c>
    </row>
    <row r="1373" spans="1:6" x14ac:dyDescent="0.2">
      <c r="A1373" t="s">
        <v>6068</v>
      </c>
      <c r="B1373" t="s">
        <v>6069</v>
      </c>
      <c r="C1373" t="s">
        <v>6068</v>
      </c>
      <c r="D1373" t="s">
        <v>5654</v>
      </c>
      <c r="E1373" t="s">
        <v>5635</v>
      </c>
      <c r="F1373" t="s">
        <v>6119</v>
      </c>
    </row>
    <row r="1374" spans="1:6" x14ac:dyDescent="0.2">
      <c r="A1374" t="s">
        <v>6070</v>
      </c>
      <c r="B1374" t="s">
        <v>6071</v>
      </c>
      <c r="C1374" t="s">
        <v>6072</v>
      </c>
      <c r="D1374" t="s">
        <v>6009</v>
      </c>
      <c r="E1374" t="s">
        <v>5634</v>
      </c>
      <c r="F1374" t="s">
        <v>6119</v>
      </c>
    </row>
    <row r="1375" spans="1:6" x14ac:dyDescent="0.2">
      <c r="A1375" t="s">
        <v>6073</v>
      </c>
      <c r="B1375" t="s">
        <v>6074</v>
      </c>
      <c r="C1375" t="s">
        <v>6075</v>
      </c>
      <c r="D1375" t="s">
        <v>5654</v>
      </c>
      <c r="E1375" t="s">
        <v>5634</v>
      </c>
      <c r="F1375" t="s">
        <v>6119</v>
      </c>
    </row>
    <row r="1376" spans="1:6" x14ac:dyDescent="0.2">
      <c r="A1376" t="s">
        <v>6076</v>
      </c>
      <c r="B1376" t="s">
        <v>6077</v>
      </c>
      <c r="C1376" t="s">
        <v>6077</v>
      </c>
      <c r="D1376" t="s">
        <v>5654</v>
      </c>
      <c r="E1376" t="s">
        <v>5635</v>
      </c>
      <c r="F1376" t="s">
        <v>6119</v>
      </c>
    </row>
    <row r="1377" spans="1:6" x14ac:dyDescent="0.2">
      <c r="A1377" t="s">
        <v>6078</v>
      </c>
      <c r="B1377" t="s">
        <v>6077</v>
      </c>
      <c r="C1377" t="s">
        <v>6077</v>
      </c>
      <c r="D1377" t="s">
        <v>5654</v>
      </c>
      <c r="E1377" t="s">
        <v>5635</v>
      </c>
      <c r="F1377" t="s">
        <v>6119</v>
      </c>
    </row>
    <row r="1378" spans="1:6" x14ac:dyDescent="0.2">
      <c r="A1378" t="s">
        <v>6079</v>
      </c>
      <c r="B1378" t="s">
        <v>6079</v>
      </c>
      <c r="C1378" t="s">
        <v>6079</v>
      </c>
      <c r="D1378" t="s">
        <v>5654</v>
      </c>
      <c r="E1378" t="s">
        <v>5635</v>
      </c>
      <c r="F1378" t="s">
        <v>6119</v>
      </c>
    </row>
    <row r="1379" spans="1:6" x14ac:dyDescent="0.2">
      <c r="A1379" t="s">
        <v>6080</v>
      </c>
      <c r="B1379" t="s">
        <v>6081</v>
      </c>
      <c r="C1379" t="s">
        <v>6081</v>
      </c>
      <c r="D1379" t="s">
        <v>5654</v>
      </c>
      <c r="E1379" t="s">
        <v>5634</v>
      </c>
      <c r="F1379" t="s">
        <v>6119</v>
      </c>
    </row>
    <row r="1380" spans="1:6" x14ac:dyDescent="0.2">
      <c r="A1380" t="s">
        <v>6082</v>
      </c>
      <c r="B1380" t="s">
        <v>6083</v>
      </c>
      <c r="C1380" t="s">
        <v>6084</v>
      </c>
      <c r="E1380" t="s">
        <v>5634</v>
      </c>
      <c r="F1380" t="s">
        <v>6119</v>
      </c>
    </row>
    <row r="1381" spans="1:6" x14ac:dyDescent="0.2">
      <c r="A1381" t="s">
        <v>6085</v>
      </c>
      <c r="B1381" t="s">
        <v>6086</v>
      </c>
      <c r="C1381" t="s">
        <v>6086</v>
      </c>
      <c r="D1381" t="s">
        <v>5654</v>
      </c>
      <c r="E1381" t="s">
        <v>5635</v>
      </c>
      <c r="F1381" t="s">
        <v>6119</v>
      </c>
    </row>
    <row r="1382" spans="1:6" x14ac:dyDescent="0.2">
      <c r="A1382" t="s">
        <v>6087</v>
      </c>
      <c r="B1382" t="s">
        <v>6088</v>
      </c>
      <c r="C1382" t="s">
        <v>6089</v>
      </c>
      <c r="D1382" t="s">
        <v>5654</v>
      </c>
      <c r="E1382" t="s">
        <v>5635</v>
      </c>
      <c r="F1382" t="s">
        <v>6119</v>
      </c>
    </row>
    <row r="1383" spans="1:6" x14ac:dyDescent="0.2">
      <c r="A1383" t="s">
        <v>6090</v>
      </c>
      <c r="B1383" t="s">
        <v>6091</v>
      </c>
      <c r="C1383" t="s">
        <v>6092</v>
      </c>
      <c r="D1383" t="s">
        <v>5654</v>
      </c>
      <c r="E1383" t="s">
        <v>5635</v>
      </c>
      <c r="F1383" t="s">
        <v>6119</v>
      </c>
    </row>
    <row r="1384" spans="1:6" x14ac:dyDescent="0.2">
      <c r="A1384" t="s">
        <v>6093</v>
      </c>
      <c r="B1384" t="s">
        <v>6094</v>
      </c>
      <c r="C1384" t="s">
        <v>6094</v>
      </c>
      <c r="E1384" t="s">
        <v>5635</v>
      </c>
      <c r="F1384" t="s">
        <v>6119</v>
      </c>
    </row>
    <row r="1385" spans="1:6" x14ac:dyDescent="0.2">
      <c r="A1385" t="s">
        <v>6095</v>
      </c>
      <c r="B1385" t="s">
        <v>6096</v>
      </c>
      <c r="C1385" t="s">
        <v>6095</v>
      </c>
      <c r="F1385" t="s">
        <v>6119</v>
      </c>
    </row>
    <row r="1386" spans="1:6" x14ac:dyDescent="0.2">
      <c r="A1386" t="s">
        <v>6097</v>
      </c>
      <c r="B1386" t="s">
        <v>6098</v>
      </c>
      <c r="C1386" t="s">
        <v>6097</v>
      </c>
      <c r="D1386" t="s">
        <v>6099</v>
      </c>
      <c r="E1386" t="s">
        <v>5635</v>
      </c>
      <c r="F1386" t="s">
        <v>6119</v>
      </c>
    </row>
    <row r="1387" spans="1:6" x14ac:dyDescent="0.2">
      <c r="A1387" t="s">
        <v>6100</v>
      </c>
      <c r="B1387" t="s">
        <v>6101</v>
      </c>
      <c r="C1387" t="s">
        <v>6102</v>
      </c>
      <c r="E1387" t="s">
        <v>5635</v>
      </c>
      <c r="F1387" t="s">
        <v>6119</v>
      </c>
    </row>
    <row r="1388" spans="1:6" x14ac:dyDescent="0.2">
      <c r="A1388" t="s">
        <v>6103</v>
      </c>
      <c r="B1388" t="s">
        <v>6104</v>
      </c>
      <c r="C1388" t="s">
        <v>6105</v>
      </c>
      <c r="D1388" t="s">
        <v>5654</v>
      </c>
      <c r="E1388" t="s">
        <v>5635</v>
      </c>
      <c r="F1388" t="s">
        <v>6119</v>
      </c>
    </row>
    <row r="1389" spans="1:6" x14ac:dyDescent="0.2">
      <c r="A1389" t="s">
        <v>6106</v>
      </c>
      <c r="B1389" t="s">
        <v>6107</v>
      </c>
      <c r="C1389" t="s">
        <v>6108</v>
      </c>
      <c r="E1389" t="s">
        <v>5634</v>
      </c>
      <c r="F1389" t="s">
        <v>6119</v>
      </c>
    </row>
    <row r="1390" spans="1:6" x14ac:dyDescent="0.2">
      <c r="A1390" t="s">
        <v>6109</v>
      </c>
      <c r="B1390" t="s">
        <v>6110</v>
      </c>
      <c r="C1390" t="s">
        <v>6110</v>
      </c>
      <c r="D1390" t="s">
        <v>5654</v>
      </c>
      <c r="E1390" t="s">
        <v>5634</v>
      </c>
      <c r="F1390" t="s">
        <v>6119</v>
      </c>
    </row>
    <row r="1391" spans="1:6" x14ac:dyDescent="0.2">
      <c r="A1391" t="s">
        <v>6111</v>
      </c>
      <c r="B1391" t="s">
        <v>6112</v>
      </c>
      <c r="C1391" t="s">
        <v>6113</v>
      </c>
      <c r="F1391" t="s">
        <v>6119</v>
      </c>
    </row>
    <row r="1392" spans="1:6" x14ac:dyDescent="0.2">
      <c r="A1392" t="s">
        <v>6114</v>
      </c>
      <c r="B1392" t="s">
        <v>6115</v>
      </c>
      <c r="C1392" t="s">
        <v>6116</v>
      </c>
      <c r="E1392" t="s">
        <v>5635</v>
      </c>
      <c r="F1392" t="s">
        <v>6119</v>
      </c>
    </row>
    <row r="1393" spans="1:6" x14ac:dyDescent="0.2">
      <c r="A1393" t="s">
        <v>6117</v>
      </c>
      <c r="B1393" t="s">
        <v>6118</v>
      </c>
      <c r="C1393" t="s">
        <v>6117</v>
      </c>
      <c r="D1393" t="s">
        <v>5654</v>
      </c>
      <c r="E1393" t="s">
        <v>5635</v>
      </c>
      <c r="F1393" t="s">
        <v>6119</v>
      </c>
    </row>
  </sheetData>
  <phoneticPr fontId="1" type="noConversion"/>
  <conditionalFormatting sqref="A1349:A1393">
    <cfRule type="duplicateValues" dxfId="3" priority="3"/>
    <cfRule type="duplicateValues" dxfId="2" priority="4"/>
  </conditionalFormatting>
  <conditionalFormatting sqref="B1349:E1393">
    <cfRule type="duplicateValues" dxfId="1" priority="1"/>
    <cfRule type="duplicateValues" dxfId="0" priority="2"/>
  </conditionalFormatting>
  <hyperlinks>
    <hyperlink ref="B37" r:id="rId1" display="https://dbtbs.hgc.jp/COG/prom/adaAB.html" xr:uid="{748C7128-E8D0-4AA8-9C80-4255DD4AB74E}"/>
    <hyperlink ref="B38" r:id="rId2" display="https://dbtbs.hgc.jp/COG/prom/alkA.html" xr:uid="{B5998471-4E95-4603-B4F1-52F0413A8EE4}"/>
    <hyperlink ref="B39" r:id="rId3" display="https://dbtbs.hgc.jp/COG/prom/yraB.html" xr:uid="{B87A01D4-98DA-4387-9C10-3DF5FCBA8BB3}"/>
    <hyperlink ref="B40" r:id="rId4" display="https://dbtbs.hgc.jp/COG/prom/yraC.html" xr:uid="{9F7BF38E-0059-4472-A6CC-586863712E11}"/>
    <hyperlink ref="B41" r:id="rId5" display="https://dbtbs.hgc.jp/COG/prom/yra.html" xr:uid="{FE6DBAB4-C622-48A1-9B20-13948DD25DC4}"/>
    <hyperlink ref="B42" r:id="rId6" display="https://dbtbs.hgc.jp/COG/prom/argCJBD-carAB-argF.html" xr:uid="{ABFAF7DA-F616-41C3-ABAF-B2AAF774C484}"/>
    <hyperlink ref="B43" r:id="rId7" display="https://dbtbs.hgc.jp/COG/prom/rocABC.html" xr:uid="{E7EE7F56-07D4-4A4C-A573-8438F6300237}"/>
    <hyperlink ref="B44" r:id="rId8" display="https://dbtbs.hgc.jp/COG/prom/rocDEF.html" xr:uid="{2B9A3EB5-4E94-48C7-94DC-4B58B979EF1C}"/>
    <hyperlink ref="B45" r:id="rId9" display="https://dbtbs.hgc.jp/COG/prom/alsSD.html" xr:uid="{0E331115-B78F-4CAE-9A59-EF9C22F1EAD7}"/>
    <hyperlink ref="B46" r:id="rId10" display="https://dbtbs.hgc.jp/COG/prom/ldh-lctP.html" xr:uid="{3C386EF9-1447-40DD-BCCF-56C2D866404B}"/>
    <hyperlink ref="B47" r:id="rId11" display="https://dbtbs.hgc.jp/COG/prom/ansAB.html" xr:uid="{F191F5F8-D724-4F44-BA92-11A7E3F67CC2}"/>
    <hyperlink ref="B48" r:id="rId12" display="https://dbtbs.hgc.jp/COG/prom/ansR.html" xr:uid="{9AC87229-0605-4137-A4A1-DBDAB14A26D9}"/>
    <hyperlink ref="B49" r:id="rId13" display="https://dbtbs.hgc.jp/COG/prom/abnA.html" xr:uid="{D7EA96D9-B7DD-494C-9158-35E7185D9294}"/>
    <hyperlink ref="B50" r:id="rId14" display="https://dbtbs.hgc.jp/COG/prom/araABDLMNPQ-abfA.html" xr:uid="{0EDEBA3E-6A5F-4E31-9BD7-850AD672DC75}"/>
    <hyperlink ref="B51" r:id="rId15" display="https://dbtbs.hgc.jp/COG/prom/araE.html" xr:uid="{0B06C784-ABEB-4CA5-BF6A-89FD2A53BC01}"/>
    <hyperlink ref="B52" r:id="rId16" display="https://dbtbs.hgc.jp/COG/prom/araR.html" xr:uid="{536ABA0A-D104-489F-B251-4D24F81BB734}"/>
    <hyperlink ref="B53" r:id="rId17" display="https://dbtbs.hgc.jp/COG/prom/xsa.html" xr:uid="{E02113AD-73A1-4B9E-A245-E4D7C4AE707A}"/>
    <hyperlink ref="B54" r:id="rId18" display="https://dbtbs.hgc.jp/COG/prom/alsSD.html" xr:uid="{15A67E80-C614-4C59-A380-69A88C0C0ABD}"/>
    <hyperlink ref="B55" r:id="rId19" display="https://dbtbs.hgc.jp/COG/prom/lepA-hemN-hrcA-grpE-dnaKJ-yqeTUV.html" xr:uid="{753F5631-A8A8-4507-8DA9-2C4C33E6BD22}"/>
    <hyperlink ref="B56" r:id="rId20" display="https://dbtbs.hgc.jp/COG/prom/hemZ.html" xr:uid="{1C183A9F-41F6-471B-9526-6DE3188163AB}"/>
    <hyperlink ref="B57" r:id="rId21" display="https://dbtbs.hgc.jp/COG/prom/hmp.html" xr:uid="{1D5D09E6-5D73-4E0A-A3F5-5BD00B8646B2}"/>
    <hyperlink ref="B58" r:id="rId22" display="https://dbtbs.hgc.jp/COG/prom/ldh-lctP.html" xr:uid="{4CAE22E5-97F3-4926-AECE-0E2BB727E4A9}"/>
    <hyperlink ref="B59" r:id="rId23" display="https://dbtbs.hgc.jp/COG/prom/nasBCDEF.html" xr:uid="{95C3F37C-E8D8-4678-868B-9D9C3E6F2C91}"/>
    <hyperlink ref="B60" r:id="rId24" display="https://dbtbs.hgc.jp/COG/prom/arfM.html" xr:uid="{D51CA6FE-BC58-435F-8D92-250358E8A19B}"/>
    <hyperlink ref="B61" r:id="rId25" display="https://dbtbs.hgc.jp/COG/prom/ackA.html" xr:uid="{40C15E5E-B5C8-4A7F-8A9F-AC71E1555119}"/>
    <hyperlink ref="B62" r:id="rId26" display="https://dbtbs.hgc.jp/COG/prom/acoABCL.html" xr:uid="{5DFB6705-3644-46D5-AE09-CF7907DAB082}"/>
    <hyperlink ref="B63" r:id="rId27" display="https://dbtbs.hgc.jp/COG/prom/acoR-sspH.html" xr:uid="{EA626353-A353-4921-BE8D-BC0BC19C2EB7}"/>
    <hyperlink ref="B64" r:id="rId28" display="https://dbtbs.hgc.jp/COG/prom/acsA.html" xr:uid="{27F5DFA3-F15D-49DB-A950-18CF762F6FE3}"/>
    <hyperlink ref="B65" r:id="rId29" display="https://dbtbs.hgc.jp/COG/prom/acuABC.html" xr:uid="{E10F840F-0701-443B-8663-DF142F210534}"/>
    <hyperlink ref="B66" r:id="rId30" display="https://dbtbs.hgc.jp/COG/prom/alsSD.html" xr:uid="{CD06A2E9-9D94-406C-BFDC-18BF58194F5C}"/>
    <hyperlink ref="B67" r:id="rId31" display="https://dbtbs.hgc.jp/COG/prom/amyE.html" xr:uid="{9046CA7C-40E7-4B07-809A-5C7304AE4AC7}"/>
    <hyperlink ref="B68" r:id="rId32" display="https://dbtbs.hgc.jp/COG/prom/araABDLMNPQ-abfA.html" xr:uid="{4C8237AE-A285-48E5-B7F4-87408170E4E0}"/>
    <hyperlink ref="B69" r:id="rId33" display="https://dbtbs.hgc.jp/COG/prom/araABDLMNPQ-abfA.html" xr:uid="{052D893C-7263-4CF6-B6CF-6226AFA8C4EC}"/>
    <hyperlink ref="B70" r:id="rId34" display="https://dbtbs.hgc.jp/COG/prom/araE.html" xr:uid="{7A888E90-6B55-4F34-B645-83B3EC6D7354}"/>
    <hyperlink ref="B71" r:id="rId35" display="https://dbtbs.hgc.jp/COG/prom/bglPH-yxiE.html" xr:uid="{5F46BF4B-2D8C-47CB-A51C-1B91D56F15B4}"/>
    <hyperlink ref="B72" r:id="rId36" display="https://dbtbs.hgc.jp/COG/prom/licT-bglS.html" xr:uid="{C9BAF179-42EF-4E26-AC45-F63619F95397}"/>
    <hyperlink ref="B73" r:id="rId37" display="https://dbtbs.hgc.jp/COG/prom/ykuJK-ykzF-ykuL-ccpC.html" xr:uid="{33D5B838-4FC6-44AD-8478-18F5BB67EFFE}"/>
    <hyperlink ref="B74" r:id="rId38" display="https://dbtbs.hgc.jp/COG/prom/citM-yflN.html" xr:uid="{FF5A42C1-DEC3-48C3-9F0D-845F2CE1428F}"/>
    <hyperlink ref="B75" r:id="rId39" display="https://dbtbs.hgc.jp/COG/prom/citZ-icd-mdh.html" xr:uid="{16447B48-92C1-46C6-8C0D-1A921DD32FCE}"/>
    <hyperlink ref="B76" r:id="rId40" display="https://dbtbs.hgc.jp/COG/prom/cydABCD.html" xr:uid="{8BF13B45-3FAB-455C-AFC2-0C6D3F1734B0}"/>
    <hyperlink ref="B77" r:id="rId41" display="https://dbtbs.hgc.jp/COG/prom/dctSRP.html" xr:uid="{82AB01FA-B930-4947-BAF7-B07EF5E696F8}"/>
    <hyperlink ref="B78" r:id="rId42" display="https://dbtbs.hgc.jp/COG/prom/deoR-dra-nupC-pdp.html" xr:uid="{0F2FEBC9-F652-4A9A-8185-808E5680C258}"/>
    <hyperlink ref="B79" r:id="rId43" display="https://dbtbs.hgc.jp/COG/prom/galKT.html" xr:uid="{33A8AEB2-D5D8-4418-819E-50CD74EEABB7}"/>
    <hyperlink ref="B80" r:id="rId44" display="https://dbtbs.hgc.jp/COG/prom/glpFK.html" xr:uid="{CA8B7822-9F4B-44A5-B604-DB60D4C0D8A2}"/>
    <hyperlink ref="B81" r:id="rId45" display="https://dbtbs.hgc.jp/COG/prom/gntRKPZ.html" xr:uid="{E6FD69DE-4633-4C60-8403-D120F5FAFE7F}"/>
    <hyperlink ref="B82" r:id="rId46" display="https://dbtbs.hgc.jp/COG/prom/hut.html" xr:uid="{CB4D3963-0103-4CD0-805B-8281A21E4FD4}"/>
    <hyperlink ref="B83" r:id="rId47" display="https://dbtbs.hgc.jp/COG/prom/ilvBHC-leuABCD.html" xr:uid="{C33C3DC3-13DB-4C9D-81CA-16F08323EEDE}"/>
    <hyperlink ref="B84" r:id="rId48" display="https://dbtbs.hgc.jp/COG/prom/kdgRKAT.html" xr:uid="{2E82CD7A-AD13-48D4-917A-C64E49B399AD}"/>
    <hyperlink ref="B85" r:id="rId49" display="https://dbtbs.hgc.jp/COG/prom/lcfA-ysiAB-etfBA.html" xr:uid="{0A29D04E-6AB0-4E81-B540-F22D7DF45677}"/>
    <hyperlink ref="B86" r:id="rId50" display="https://dbtbs.hgc.jp/COG/prom/levDEFG-sacC.html" xr:uid="{3430B0D7-6BD0-411C-85C5-7AF2953F0C92}"/>
    <hyperlink ref="B87" r:id="rId51" display="https://dbtbs.hgc.jp/COG/prom/licBCAH.html" xr:uid="{75E37405-1E96-483A-A32A-09AFF8E739F7}"/>
    <hyperlink ref="B88" r:id="rId52" display="https://dbtbs.hgc.jp/COG/prom/malA-yfiA-malP.html" xr:uid="{17B3703D-9A9D-477A-AA68-43B935F8F747}"/>
    <hyperlink ref="B89" r:id="rId53" display="https://dbtbs.hgc.jp/COG/prom/mmgABCDE-yqiQ.html" xr:uid="{FAC54807-C071-47FB-9354-D644E5DDC7C1}"/>
    <hyperlink ref="B90" r:id="rId54" display="https://dbtbs.hgc.jp/COG/prom/mmsA-iolBCDEF-idh-iolHI-fbaB.html" xr:uid="{A309DF71-F3AC-4736-A4A1-C4AA66CB17A9}"/>
    <hyperlink ref="B91" r:id="rId55" display="https://dbtbs.hgc.jp/COG/prom/mmsA-iolBCDEF-idh-iolHI-fbaB.html" xr:uid="{C5AD6E23-16D4-42C2-8F3F-7D6DB88CC3E8}"/>
    <hyperlink ref="B92" r:id="rId56" display="https://dbtbs.hgc.jp/COG/prom/yxkF-msmX.html" xr:uid="{5E421724-ACED-46EB-ACE7-1D1FE3CD2C1B}"/>
    <hyperlink ref="B93" r:id="rId57" display="https://dbtbs.hgc.jp/COG/prom/phoPR.html" xr:uid="{B0522C9D-EDD8-4347-8C1E-DE40ED6212C5}"/>
    <hyperlink ref="B94" r:id="rId58" display="https://dbtbs.hgc.jp/COG/prom/pta.html" xr:uid="{1384E650-989D-46E6-8226-8EB63F3E8CF4}"/>
    <hyperlink ref="B95" r:id="rId59" display="https://dbtbs.hgc.jp/COG/prom/rbsRKDACB.html" xr:uid="{A3F247F5-13E6-4C5F-9AE5-2D89762FC2E2}"/>
    <hyperlink ref="B96" r:id="rId60" display="https://dbtbs.hgc.jp/COG/prom/sigL.html" xr:uid="{BA128877-0EF6-4017-912D-E8C44DAD9E3C}"/>
    <hyperlink ref="B97" r:id="rId61" display="https://dbtbs.hgc.jp/COG/prom/trePAR.html" xr:uid="{BE7DE712-1A62-4E06-A871-DC0BA549C9E7}"/>
    <hyperlink ref="B98" r:id="rId62" display="https://dbtbs.hgc.jp/COG/prom/uxaC-yjmBCD-uxuA-yjmF-exuTR-uxaBA.html" xr:uid="{25BF850A-D34C-4DB9-AFDA-022EF3FCF67B}"/>
    <hyperlink ref="B99" r:id="rId63" display="https://dbtbs.hgc.jp/COG/prom/xylAB.html" xr:uid="{EE65F3FE-AE2F-4F63-9D03-FEFB9CAAD363}"/>
    <hyperlink ref="B100" r:id="rId64" display="https://dbtbs.hgc.jp/COG/prom/xynPB.html" xr:uid="{5C164865-F335-4C1F-86B7-39F38FB76C48}"/>
    <hyperlink ref="B101" r:id="rId65" display="https://dbtbs.hgc.jp/COG/prom/ydhO.html" xr:uid="{B0B23DD9-14A5-4903-B112-D64970D5609C}"/>
    <hyperlink ref="B102" r:id="rId66" display="https://dbtbs.hgc.jp/COG/prom/yobO.html" xr:uid="{295CB0C3-78E1-4D69-AFFF-BFBAF11CC503}"/>
    <hyperlink ref="B103" r:id="rId67" display="https://dbtbs.hgc.jp/COG/prom/yxjC-scoAB-yxjF.html" xr:uid="{BD2947AE-CC8E-4B5A-8CA1-1DC9BB7A414B}"/>
    <hyperlink ref="B104" r:id="rId68" display="https://dbtbs.hgc.jp/COG/prom/yxkJ.html" xr:uid="{B3CC6137-8245-4220-88B9-14B720443DF8}"/>
    <hyperlink ref="B105" r:id="rId69" display="https://dbtbs.hgc.jp/COG/prom/gmuBACDREFG.html" xr:uid="{B118C08B-E724-424B-A631-17EBC006C70D}"/>
    <hyperlink ref="B106" r:id="rId70" display="https://dbtbs.hgc.jp/COG/prom/gntRKPZ.html" xr:uid="{7CF81EE4-0F99-413D-8FBA-206F684FF1AA}"/>
    <hyperlink ref="B107" r:id="rId71" display="https://dbtbs.hgc.jp/COG/prom/xylAB.html" xr:uid="{E547E7DB-7FF3-498C-A080-691946F1C695}"/>
    <hyperlink ref="B108" r:id="rId72" display="https://dbtbs.hgc.jp/COG/prom/ykuJK-ykzF-ykuL-ccpC.html" xr:uid="{1EB2AA67-78E8-4F71-89C4-035224B4DC61}"/>
    <hyperlink ref="B109" r:id="rId73" display="https://dbtbs.hgc.jp/COG/prom/citB.html" xr:uid="{9018906D-2020-4462-B663-846C4466362C}"/>
    <hyperlink ref="B110" r:id="rId74" display="https://dbtbs.hgc.jp/COG/prom/citZ-icd-mdh.html" xr:uid="{2BEFACAB-7077-4306-83EB-3712FEE037B6}"/>
    <hyperlink ref="B1349" r:id="rId75" display="https://dbtbs.hgc.jp/COG/prom/acoABCL.html" xr:uid="{2C9F0EBE-F228-47EC-A060-79111F320DC5}"/>
    <hyperlink ref="B1350" r:id="rId76" display="https://dbtbs.hgc.jp/COG/prom/arsR-yqcK-arsBC.html" xr:uid="{7D4D4B15-ECD2-4649-9042-2A5FD9E945A9}"/>
    <hyperlink ref="B1351" r:id="rId77" display="https://dbtbs.hgc.jp/COG/prom/azlBCD-brnQ-yrdK.html" xr:uid="{432E8E37-88EE-46B1-B75B-20DA60D36967}"/>
    <hyperlink ref="B1352" r:id="rId78" display="https://dbtbs.hgc.jp/COG/prom/bioWAFDBI-ytbQ.html" xr:uid="{0D789210-49E8-4343-8EC0-2C743B19B414}"/>
    <hyperlink ref="B1353" r:id="rId79" display="https://dbtbs.hgc.jp/COG/prom/ptb-bcd-buk-lpdV-bkdAABB.html" xr:uid="{24EF96A1-2CC4-4CA4-A7C4-B78250B841AA}"/>
    <hyperlink ref="B1354" r:id="rId80" display="https://dbtbs.hgc.jp/COG/prom/blt-bltD.html" xr:uid="{C92A38E0-CB1A-4D65-8A3D-E367F2812C85}"/>
    <hyperlink ref="B1355" r:id="rId81" display="https://dbtbs.hgc.jp/COG/prom/bmrU-bmr-bmrR.html" xr:uid="{75A27A90-C4E2-4347-8582-3989B2DDEB04}"/>
    <hyperlink ref="B1356" r:id="rId82" display="https://dbtbs.hgc.jp/COG/prom/yfiDE.html" xr:uid="{DB315217-AADA-4D4A-90A2-7CF693C271B7}"/>
    <hyperlink ref="B1357" r:id="rId83" display="https://dbtbs.hgc.jp/COG/prom/cggR-gapA-pgk-tpiA-pgm-eno.html" xr:uid="{6EFB842B-1F2A-4C6B-93E4-AB7FD3E8C14E}"/>
    <hyperlink ref="B1358" r:id="rId84" display="https://dbtbs.hgc.jp/COG/prom/citA.html" xr:uid="{BD08F865-EC2A-4612-BF66-1D4E30D152E6}"/>
    <hyperlink ref="B1359" r:id="rId85" display="https://dbtbs.hgc.jp/COG/prom/citM-yflN.html" xr:uid="{3FCE79FF-7743-4531-92B3-3551BA6FF707}"/>
    <hyperlink ref="B1360" r:id="rId86" display="https://dbtbs.hgc.jp/COG/prom/comGABCDEFG-yqzE.html" xr:uid="{251CDB87-D5B8-4388-AF72-23AFB2969352}"/>
    <hyperlink ref="B1361" r:id="rId87" display="https://dbtbs.hgc.jp/COG/prom/deoR-dra-nupC-pdp.html" xr:uid="{ED39AB36-DBE2-4BCD-A6F9-2922FA3DD88C}"/>
    <hyperlink ref="B1362" r:id="rId88" display="https://dbtbs.hgc.jp/COG/prom/des.html" xr:uid="{B12C7145-0AB5-4D76-AA32-FAE1F8AF41D0}"/>
    <hyperlink ref="B1364" r:id="rId89" display="https://dbtbs.hgc.jp/COG/prom/yrhIJ.html" xr:uid="{A1A486B9-DF07-4883-BBED-C61FC81ABDA0}"/>
    <hyperlink ref="B1365" r:id="rId90" display="https://dbtbs.hgc.jp/COG/prom/yurPONML.html" xr:uid="{AB6E5EB2-68CF-4841-B9EF-90B94037F59B}"/>
    <hyperlink ref="B1366" r:id="rId91" display="https://dbtbs.hgc.jp/COG/prom/fruRKA.html" xr:uid="{5531047B-4EEB-40E4-AF6F-BA47DA0944BC}"/>
    <hyperlink ref="B1367" r:id="rId92" display="https://dbtbs.hgc.jp/COG/prom/ptsGHI.html" xr:uid="{B07236F7-694E-4397-BE47-642FC7D944A2}"/>
    <hyperlink ref="B1368" r:id="rId93" display="https://dbtbs.hgc.jp/COG/prom/gntRKPZ.html" xr:uid="{71B440A3-C119-426A-B395-B64C661C6097}"/>
    <hyperlink ref="B1369" r:id="rId94" display="https://dbtbs.hgc.jp/COG/prom/gutBP.html" xr:uid="{CE372EE1-838B-484A-B135-9C8FB370F01F}"/>
    <hyperlink ref="B1370" r:id="rId95" display="https://dbtbs.hgc.jp/COG/prom/hbs.html" xr:uid="{666E3E93-CEAE-4336-8458-38B6F06271CE}"/>
    <hyperlink ref="B1371" r:id="rId96" display="https://dbtbs.hgc.jp/COG/prom/htrA.html" xr:uid="{96C8D1FB-D243-4DF4-8C0F-4BE676C266D5}"/>
    <hyperlink ref="B1372" r:id="rId97" display="https://dbtbs.hgc.jp/COG/prom/hxlAB.html" xr:uid="{084A190A-AADC-4BBF-B4B9-812471564089}"/>
    <hyperlink ref="B1373" r:id="rId98" display="https://dbtbs.hgc.jp/COG/prom/kdgRKAT.html" xr:uid="{311D09CE-192C-4A65-A160-3493F2CAE179}"/>
    <hyperlink ref="B1374" r:id="rId99" display="https://dbtbs.hgc.jp/COG/prom/levDEFG-sacC.html" xr:uid="{2F0ACF32-5DAE-49F8-B845-F6137A04AEE5}"/>
    <hyperlink ref="B1375" r:id="rId100" display="https://dbtbs.hgc.jp/COG/prom/licBCAH.html" xr:uid="{A91ADC80-7FDA-4578-84DA-DF50E38FF7CC}"/>
    <hyperlink ref="B1376" r:id="rId101" display="https://dbtbs.hgc.jp/COG/prom/glyA.html" xr:uid="{A4B0F460-2A2C-4392-B047-307E6953A0C3}"/>
    <hyperlink ref="B1377" r:id="rId102" display="https://dbtbs.hgc.jp/COG/prom/glyA.html" xr:uid="{1330C3F8-A202-4B96-8C81-682B5F066893}"/>
    <hyperlink ref="B1378" r:id="rId103" display="https://dbtbs.hgc.jp/COG/prom/lrpC.html" xr:uid="{8641604B-9BFB-43EB-AED6-83EED62BC635}"/>
    <hyperlink ref="B1379" r:id="rId104" display="https://dbtbs.hgc.jp/COG/prom/comK.html" xr:uid="{BA564902-9C40-4FF3-826A-2602FB2FAA3E}"/>
    <hyperlink ref="B1380" r:id="rId105" display="https://dbtbs.hgc.jp/COG/prom/ntdABC-glcP.html" xr:uid="{3E868C31-F694-4792-9D39-00BC0FE1ADE4}"/>
    <hyperlink ref="B1381" r:id="rId106" display="https://dbtbs.hgc.jp/COG/prom/yklA.html" xr:uid="{36F5A868-76EB-4450-A2D2-27AA58F180E1}"/>
    <hyperlink ref="B1382" r:id="rId107" display="https://dbtbs.hgc.jp/COG/prom/trpEDCFBA-hisC-tyrA-aroE.html" xr:uid="{222F98C2-4BE5-44AB-9991-D5953977DB0E}"/>
    <hyperlink ref="B1383" r:id="rId108" display="https://dbtbs.hgc.jp/COG/prom/infC-rpmI-rplT-ysdA.html" xr:uid="{7AC329B8-0D03-4D2E-9C98-D58E075B02C4}"/>
    <hyperlink ref="B1384" r:id="rId109" display="https://dbtbs.hgc.jp/COG/prom/hpr.html" xr:uid="{1671C51E-9BD5-4B5A-B079-A9F0D1C33067}"/>
    <hyperlink ref="B1385" r:id="rId110" display="https://dbtbs.hgc.jp/COG/prom/sigI-rsgI.html" xr:uid="{3064ACAC-3816-45FB-94D4-6DB776B851E4}"/>
    <hyperlink ref="B1386" r:id="rId111" display="https://dbtbs.hgc.jp/COG/prom/splAB.html" xr:uid="{06227CEE-8293-4957-9363-2765B14E703B}"/>
    <hyperlink ref="B1387" r:id="rId112" display="https://dbtbs.hgc.jp/COG/prom/tenAI-goxB-thiSGF-yjbV.html" xr:uid="{99D49E38-4FC5-4763-9AD1-73319AB43323}"/>
    <hyperlink ref="B1388" r:id="rId113" display="https://dbtbs.hgc.jp/COG/prom/trePAR.html" xr:uid="{8641BAF4-19BE-42A0-A74D-67256E42FC4F}"/>
    <hyperlink ref="B1389" r:id="rId114" display="https://dbtbs.hgc.jp/COG/prom/xtmAB-xkdEFGHIJKM.html" xr:uid="{B7012CBB-54D0-4E2C-BEA9-553EE82671E4}"/>
    <hyperlink ref="B1390" r:id="rId115" display="https://dbtbs.hgc.jp/COG/prom/ydfJ.html" xr:uid="{61C97957-DA44-44DD-9D3E-EB3BC2AE99B0}"/>
    <hyperlink ref="B1391" r:id="rId116" display="https://dbtbs.hgc.jp/COG/prom/ylaABCD.html" xr:uid="{96E575DA-018D-43F1-A79C-8DE234D28224}"/>
    <hyperlink ref="B1392" r:id="rId117" display="https://dbtbs.hgc.jp/COG/prom/ccpN-yqfL.html" xr:uid="{50E70B85-F1A8-43EF-8029-8E2A8607E397}"/>
    <hyperlink ref="B1393" r:id="rId118" display="https://dbtbs.hgc.jp/COG/prom/ytrABCDEF.html" xr:uid="{92C645D8-9A66-4A69-8DB9-F790A7C7441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end</vt:lpstr>
      <vt:lpstr>network</vt:lpstr>
      <vt:lpstr>TF-Operon-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毕心宇</dc:creator>
  <cp:lastModifiedBy>xinyu Bi</cp:lastModifiedBy>
  <dcterms:created xsi:type="dcterms:W3CDTF">2023-08-22T01:35:49Z</dcterms:created>
  <dcterms:modified xsi:type="dcterms:W3CDTF">2024-01-20T07:02:00Z</dcterms:modified>
</cp:coreProperties>
</file>